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Blatt1" sheetId="2" state="visible" r:id="rId3"/>
  </sheets>
  <definedNames>
    <definedName function="false" hidden="false" localSheetId="0" name="Excel_BuiltIn__FilterDatabase" vbProcedure="false">Tabelle1!$A$1:$A$17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164" authorId="0">
      <text>
        <r>
          <rPr>
            <b val="true"/>
            <sz val="9"/>
            <color rgb="FF000000"/>
            <rFont val="Arial"/>
            <family val="0"/>
          </rPr>
          <t xml:space="preserve">Cécile Schreiber:
</t>
        </r>
        <r>
          <rPr>
            <sz val="9"/>
            <color rgb="FF000000"/>
            <rFont val="Arial"/>
            <family val="0"/>
          </rPr>
          <t xml:space="preserve">Ir 393 wurde übersprungen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5</xdr:col>
                <xdr:colOff>18</xdr:colOff>
                <xdr:row>58</xdr:row>
                <xdr:rowOff>18</xdr:rowOff>
              </xdr:from>
              <xdr:to>
                <xdr:col>27</xdr:col>
                <xdr:colOff>50</xdr:colOff>
                <xdr:row>60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788" uniqueCount="856">
  <si>
    <t xml:space="preserve">Number</t>
  </si>
  <si>
    <t xml:space="preserve">Host code</t>
  </si>
  <si>
    <t xml:space="preserve">Tick species</t>
  </si>
  <si>
    <t xml:space="preserve">Anaplasmataceae PCR</t>
  </si>
  <si>
    <r>
      <rPr>
        <b val="true"/>
        <sz val="10"/>
        <rFont val="Arial"/>
        <family val="2"/>
      </rPr>
      <t xml:space="preserve">First </t>
    </r>
    <r>
      <rPr>
        <b val="true"/>
        <i val="true"/>
        <sz val="10"/>
        <rFont val="Arial"/>
        <family val="2"/>
      </rPr>
      <t xml:space="preserve">Rickettsia</t>
    </r>
    <r>
      <rPr>
        <b val="true"/>
        <sz val="10"/>
        <rFont val="Arial"/>
        <family val="0"/>
      </rPr>
      <t xml:space="preserve"> PCR</t>
    </r>
  </si>
  <si>
    <r>
      <rPr>
        <b val="true"/>
        <sz val="10"/>
        <rFont val="Arial"/>
        <family val="2"/>
      </rPr>
      <t xml:space="preserve">Second </t>
    </r>
    <r>
      <rPr>
        <b val="true"/>
        <i val="true"/>
        <sz val="10"/>
        <rFont val="Arial"/>
        <family val="2"/>
      </rPr>
      <t xml:space="preserve">Rickettsia</t>
    </r>
    <r>
      <rPr>
        <b val="true"/>
        <sz val="10"/>
        <rFont val="Arial"/>
        <family val="0"/>
      </rPr>
      <t xml:space="preserve"> PCR</t>
    </r>
  </si>
  <si>
    <r>
      <rPr>
        <b val="true"/>
        <i val="true"/>
        <sz val="10"/>
        <rFont val="Arial"/>
        <family val="2"/>
      </rPr>
      <t xml:space="preserve">Borrelia</t>
    </r>
    <r>
      <rPr>
        <b val="true"/>
        <sz val="10"/>
        <rFont val="Arial"/>
        <family val="0"/>
      </rPr>
      <t xml:space="preserve"> PCR</t>
    </r>
  </si>
  <si>
    <t xml:space="preserve">Piroplasma PCR</t>
  </si>
  <si>
    <t xml:space="preserve">Pathogen state</t>
  </si>
  <si>
    <t xml:space="preserve">Scutal index</t>
  </si>
  <si>
    <t xml:space="preserve">Sex/stage</t>
  </si>
  <si>
    <t xml:space="preserve">D. reticulatus</t>
  </si>
  <si>
    <t xml:space="preserve">m</t>
  </si>
  <si>
    <t xml:space="preserve">f</t>
  </si>
  <si>
    <t xml:space="preserve">I. ricinus</t>
  </si>
  <si>
    <t xml:space="preserve">I. hexagonus</t>
  </si>
  <si>
    <t xml:space="preserve">DNAneg</t>
  </si>
  <si>
    <t xml:space="preserve">n</t>
  </si>
  <si>
    <t xml:space="preserve">x</t>
  </si>
  <si>
    <t xml:space="preserve">DNA neg</t>
  </si>
  <si>
    <t xml:space="preserve">1?</t>
  </si>
  <si>
    <t xml:space="preserve">R. sanguineus</t>
  </si>
  <si>
    <t xml:space="preserve">Owner number, dog of this owner</t>
  </si>
  <si>
    <t xml:space="preserve">DNAneg=no DNA obtained from isolation</t>
  </si>
  <si>
    <t xml:space="preserve">203 bp amplicon</t>
  </si>
  <si>
    <t xml:space="preserve">676 bp amplicon</t>
  </si>
  <si>
    <t xml:space="preserve">0=negative</t>
  </si>
  <si>
    <t xml:space="preserve">0=no pathogen detected</t>
  </si>
  <si>
    <t xml:space="preserve">f=female</t>
  </si>
  <si>
    <r>
      <rPr>
        <sz val="10"/>
        <rFont val="Arial"/>
        <family val="2"/>
      </rPr>
      <t xml:space="preserve">1=</t>
    </r>
    <r>
      <rPr>
        <i val="true"/>
        <sz val="10"/>
        <rFont val="Arial"/>
        <family val="2"/>
      </rPr>
      <t xml:space="preserve">A. phagocytophilum</t>
    </r>
  </si>
  <si>
    <r>
      <rPr>
        <i val="true"/>
        <sz val="10"/>
        <rFont val="Arial"/>
        <family val="2"/>
      </rPr>
      <t xml:space="preserve">1=Rickettsia</t>
    </r>
    <r>
      <rPr>
        <sz val="10"/>
        <rFont val="Arial"/>
        <family val="2"/>
      </rPr>
      <t xml:space="preserve"> spp.</t>
    </r>
  </si>
  <si>
    <r>
      <rPr>
        <sz val="10"/>
        <rFont val="Arial"/>
        <family val="2"/>
      </rPr>
      <t xml:space="preserve">1=</t>
    </r>
    <r>
      <rPr>
        <i val="true"/>
        <sz val="10"/>
        <rFont val="Arial"/>
        <family val="2"/>
      </rPr>
      <t xml:space="preserve">R. raoulti</t>
    </r>
  </si>
  <si>
    <t xml:space="preserve">1=not sequenced</t>
  </si>
  <si>
    <r>
      <rPr>
        <sz val="10"/>
        <rFont val="Arial"/>
        <family val="2"/>
      </rPr>
      <t xml:space="preserve">1=</t>
    </r>
    <r>
      <rPr>
        <i val="true"/>
        <sz val="10"/>
        <rFont val="Arial"/>
        <family val="2"/>
      </rPr>
      <t xml:space="preserve">B. microti</t>
    </r>
  </si>
  <si>
    <t xml:space="preserve">1=pathogen detected</t>
  </si>
  <si>
    <t xml:space="preserve">m=male</t>
  </si>
  <si>
    <r>
      <rPr>
        <sz val="10"/>
        <rFont val="Arial"/>
        <family val="2"/>
      </rPr>
      <t xml:space="preserve">2=</t>
    </r>
    <r>
      <rPr>
        <i val="true"/>
        <sz val="10"/>
        <rFont val="Arial"/>
        <family val="2"/>
      </rPr>
      <t xml:space="preserve">Candidatus</t>
    </r>
    <r>
      <rPr>
        <sz val="10"/>
        <rFont val="Arial"/>
        <family val="2"/>
      </rPr>
      <t xml:space="preserve"> Neoehrlichia mikurensis</t>
    </r>
  </si>
  <si>
    <t xml:space="preserve">no entry=not done</t>
  </si>
  <si>
    <r>
      <rPr>
        <sz val="10"/>
        <rFont val="Arial"/>
        <family val="2"/>
      </rPr>
      <t xml:space="preserve">2=</t>
    </r>
    <r>
      <rPr>
        <i val="true"/>
        <sz val="10"/>
        <rFont val="Arial"/>
        <family val="2"/>
      </rPr>
      <t xml:space="preserve">R. helvetica</t>
    </r>
  </si>
  <si>
    <r>
      <rPr>
        <sz val="10"/>
        <rFont val="Arial"/>
        <family val="2"/>
      </rPr>
      <t xml:space="preserve">2=</t>
    </r>
    <r>
      <rPr>
        <i val="true"/>
        <sz val="10"/>
        <rFont val="Arial"/>
        <family val="2"/>
      </rPr>
      <t xml:space="preserve">B. afzelii</t>
    </r>
  </si>
  <si>
    <r>
      <rPr>
        <sz val="10"/>
        <rFont val="Arial"/>
        <family val="2"/>
      </rPr>
      <t xml:space="preserve">2=</t>
    </r>
    <r>
      <rPr>
        <i val="true"/>
        <sz val="10"/>
        <rFont val="Arial"/>
        <family val="2"/>
      </rPr>
      <t xml:space="preserve">B. venatorum</t>
    </r>
  </si>
  <si>
    <t xml:space="preserve">n=nymph</t>
  </si>
  <si>
    <r>
      <rPr>
        <sz val="10"/>
        <rFont val="Arial"/>
        <family val="2"/>
      </rPr>
      <t xml:space="preserve">3=</t>
    </r>
    <r>
      <rPr>
        <i val="true"/>
        <sz val="10"/>
        <rFont val="Arial"/>
        <family val="2"/>
      </rPr>
      <t xml:space="preserve">R. monacensis</t>
    </r>
  </si>
  <si>
    <r>
      <rPr>
        <sz val="10"/>
        <rFont val="Arial"/>
        <family val="2"/>
      </rPr>
      <t xml:space="preserve">3=</t>
    </r>
    <r>
      <rPr>
        <i val="true"/>
        <sz val="10"/>
        <rFont val="Arial"/>
        <family val="2"/>
      </rPr>
      <t xml:space="preserve">B. garinii</t>
    </r>
  </si>
  <si>
    <r>
      <rPr>
        <sz val="10"/>
        <rFont val="Arial"/>
        <family val="2"/>
      </rPr>
      <t xml:space="preserve">3=</t>
    </r>
    <r>
      <rPr>
        <i val="true"/>
        <sz val="10"/>
        <rFont val="Arial"/>
        <family val="2"/>
      </rPr>
      <t xml:space="preserve">B. capreoli</t>
    </r>
  </si>
  <si>
    <r>
      <rPr>
        <sz val="10"/>
        <rFont val="Arial"/>
        <family val="2"/>
      </rPr>
      <t xml:space="preserve">4=</t>
    </r>
    <r>
      <rPr>
        <i val="true"/>
        <sz val="10"/>
        <rFont val="Arial"/>
        <family val="2"/>
      </rPr>
      <t xml:space="preserve">B. burgdorferi</t>
    </r>
    <r>
      <rPr>
        <sz val="10"/>
        <rFont val="Arial"/>
        <family val="2"/>
      </rPr>
      <t xml:space="preserve"> s.s.</t>
    </r>
  </si>
  <si>
    <t xml:space="preserve">5=B. miyamotoi</t>
  </si>
  <si>
    <t xml:space="preserve">laufende Nr</t>
  </si>
  <si>
    <t xml:space="preserve">Summe Hunde mit Zecken</t>
  </si>
  <si>
    <t xml:space="preserve">K-Nr.</t>
  </si>
  <si>
    <t xml:space="preserve">Z-Nr</t>
  </si>
  <si>
    <t xml:space="preserve">Bemerkungen</t>
  </si>
  <si>
    <t xml:space="preserve">Anzahl Zecken gleichzeitig</t>
  </si>
  <si>
    <t xml:space="preserve">Rasse</t>
  </si>
  <si>
    <t xml:space="preserve">Größe</t>
  </si>
  <si>
    <t xml:space="preserve">GeschlechtHd</t>
  </si>
  <si>
    <t xml:space="preserve">Felllänge</t>
  </si>
  <si>
    <t xml:space="preserve">LabNr</t>
  </si>
  <si>
    <t xml:space="preserve">Zeckenart</t>
  </si>
  <si>
    <t xml:space="preserve">bodylength</t>
  </si>
  <si>
    <t xml:space="preserve">scut.width</t>
  </si>
  <si>
    <t xml:space="preserve">allosc.length</t>
  </si>
  <si>
    <t xml:space="preserve">alte BorrPCR</t>
  </si>
  <si>
    <t xml:space="preserve">A/E PCR</t>
  </si>
  <si>
    <t xml:space="preserve">A/E Methode</t>
  </si>
  <si>
    <t xml:space="preserve">alt RickPCR</t>
  </si>
  <si>
    <t xml:space="preserve">neu RickPCR</t>
  </si>
  <si>
    <t xml:space="preserve">BorrhbbPCR</t>
  </si>
  <si>
    <t xml:space="preserve">Piro</t>
  </si>
  <si>
    <t xml:space="preserve">Infektion</t>
  </si>
  <si>
    <t xml:space="preserve">SI Meiners</t>
  </si>
  <si>
    <t xml:space="preserve">SI Falco</t>
  </si>
  <si>
    <t xml:space="preserve">SI Falco ohne Fehler</t>
  </si>
  <si>
    <t xml:space="preserve">alteLabNr</t>
  </si>
  <si>
    <t xml:space="preserve">Stadium</t>
  </si>
  <si>
    <t xml:space="preserve">Geschlecht</t>
  </si>
  <si>
    <t xml:space="preserve">Fundmonat</t>
  </si>
  <si>
    <t xml:space="preserve">Kod Fund</t>
  </si>
  <si>
    <t xml:space="preserve">Gestochen</t>
  </si>
  <si>
    <t xml:space="preserve">Kod Gestochen</t>
  </si>
  <si>
    <t xml:space="preserve">Mittel</t>
  </si>
  <si>
    <t xml:space="preserve">Kod Mittel</t>
  </si>
  <si>
    <t xml:space="preserve">Anw</t>
  </si>
  <si>
    <t xml:space="preserve">Wirkung</t>
  </si>
  <si>
    <t xml:space="preserve">Entfernung</t>
  </si>
  <si>
    <t xml:space="preserve">Kod Entf</t>
  </si>
  <si>
    <t xml:space="preserve">Körperstelle</t>
  </si>
  <si>
    <t xml:space="preserve">Kod Stelle</t>
  </si>
  <si>
    <t xml:space="preserve">Kod Z</t>
  </si>
  <si>
    <t xml:space="preserve">ricinus</t>
  </si>
  <si>
    <t xml:space="preserve">hexagonus</t>
  </si>
  <si>
    <t xml:space="preserve">dermacentor</t>
  </si>
  <si>
    <t xml:space="preserve">Kod Entwicklungsstadium</t>
  </si>
  <si>
    <t xml:space="preserve">Ny</t>
  </si>
  <si>
    <t xml:space="preserve">M</t>
  </si>
  <si>
    <t xml:space="preserve">W</t>
  </si>
  <si>
    <t xml:space="preserve">Wohnort</t>
  </si>
  <si>
    <t xml:space="preserve">Ort Zecke</t>
  </si>
  <si>
    <t xml:space="preserve">Ir408</t>
  </si>
  <si>
    <t xml:space="preserve">adult</t>
  </si>
  <si>
    <t xml:space="preserve">Mai</t>
  </si>
  <si>
    <t xml:space="preserve">nein</t>
  </si>
  <si>
    <t xml:space="preserve">Frontline,Preventic</t>
  </si>
  <si>
    <t xml:space="preserve">Hand</t>
  </si>
  <si>
    <t xml:space="preserve">Schulter</t>
  </si>
  <si>
    <t xml:space="preserve">Roter Dudel in Mahlow</t>
  </si>
  <si>
    <t xml:space="preserve">D032</t>
  </si>
  <si>
    <t xml:space="preserve">reticulatus</t>
  </si>
  <si>
    <t xml:space="preserve">April</t>
  </si>
  <si>
    <t xml:space="preserve">Advantix</t>
  </si>
  <si>
    <t xml:space="preserve">allein</t>
  </si>
  <si>
    <t xml:space="preserve">D005</t>
  </si>
  <si>
    <t xml:space="preserve">Exspot</t>
  </si>
  <si>
    <t xml:space="preserve">Nov</t>
  </si>
  <si>
    <t xml:space="preserve">Rücken</t>
  </si>
  <si>
    <t xml:space="preserve">D073</t>
  </si>
  <si>
    <t xml:space="preserve">September</t>
  </si>
  <si>
    <t xml:space="preserve">vor 2 Tagen</t>
  </si>
  <si>
    <t xml:space="preserve">D074</t>
  </si>
  <si>
    <t xml:space="preserve">vor 17 Tagen</t>
  </si>
  <si>
    <t xml:space="preserve">D077</t>
  </si>
  <si>
    <t xml:space="preserve">Oktober</t>
  </si>
  <si>
    <t xml:space="preserve">ja</t>
  </si>
  <si>
    <t xml:space="preserve">vor 15 Tagen</t>
  </si>
  <si>
    <t xml:space="preserve">D080</t>
  </si>
  <si>
    <t xml:space="preserve">November</t>
  </si>
  <si>
    <t xml:space="preserve">vor 35 Tagen</t>
  </si>
  <si>
    <t xml:space="preserve">Flur Frohnau/Stolpe</t>
  </si>
  <si>
    <t xml:space="preserve">D086</t>
  </si>
  <si>
    <t xml:space="preserve">Juli</t>
  </si>
  <si>
    <t xml:space="preserve">D093</t>
  </si>
  <si>
    <t xml:space="preserve">Bauch</t>
  </si>
  <si>
    <t xml:space="preserve">D095</t>
  </si>
  <si>
    <t xml:space="preserve">12205 Berlin</t>
  </si>
  <si>
    <t xml:space="preserve">D101</t>
  </si>
  <si>
    <t xml:space="preserve">D008</t>
  </si>
  <si>
    <t xml:space="preserve">Frontline/Exspot</t>
  </si>
  <si>
    <t xml:space="preserve">Zange</t>
  </si>
  <si>
    <t xml:space="preserve">Hals</t>
  </si>
  <si>
    <t xml:space="preserve">D105</t>
  </si>
  <si>
    <t xml:space="preserve">homoöpathisches Halsband</t>
  </si>
  <si>
    <t xml:space="preserve">seit 11 Tagen</t>
  </si>
  <si>
    <t xml:space="preserve">Kopf</t>
  </si>
  <si>
    <t xml:space="preserve">D159</t>
  </si>
  <si>
    <t xml:space="preserve">Mrz</t>
  </si>
  <si>
    <t xml:space="preserve">D161</t>
  </si>
  <si>
    <t xml:space="preserve">D163</t>
  </si>
  <si>
    <t xml:space="preserve">kein</t>
  </si>
  <si>
    <t xml:space="preserve">Thorax </t>
  </si>
  <si>
    <t xml:space="preserve">D171</t>
  </si>
  <si>
    <t xml:space="preserve">vor 30 Tagen</t>
  </si>
  <si>
    <t xml:space="preserve">Pinzette</t>
  </si>
  <si>
    <t xml:space="preserve">Brust</t>
  </si>
  <si>
    <t xml:space="preserve">Flugfeld, Uferpromenade, Garten</t>
  </si>
  <si>
    <t xml:space="preserve">D013</t>
  </si>
  <si>
    <t xml:space="preserve">März</t>
  </si>
  <si>
    <t xml:space="preserve">unbekannt</t>
  </si>
  <si>
    <t xml:space="preserve">Flugfeld Gatow</t>
  </si>
  <si>
    <t xml:space="preserve">D017</t>
  </si>
  <si>
    <t xml:space="preserve">vor 10 Tagen</t>
  </si>
  <si>
    <t xml:space="preserve">Bein</t>
  </si>
  <si>
    <t xml:space="preserve">Bäkepark in Steglitz, Wohngebiet Lichterfelde Ost</t>
  </si>
  <si>
    <t xml:space="preserve">D021</t>
  </si>
  <si>
    <t xml:space="preserve">Frontline</t>
  </si>
  <si>
    <t xml:space="preserve">vor 3 Tagen</t>
  </si>
  <si>
    <t xml:space="preserve">Pfote</t>
  </si>
  <si>
    <t xml:space="preserve">Bäkepark in Steglitz</t>
  </si>
  <si>
    <t xml:space="preserve">D197</t>
  </si>
  <si>
    <t xml:space="preserve">August</t>
  </si>
  <si>
    <t xml:space="preserve">D203</t>
  </si>
  <si>
    <t xml:space="preserve">Ohrgrund</t>
  </si>
  <si>
    <t xml:space="preserve">D234</t>
  </si>
  <si>
    <t xml:space="preserve">Tegler Forst</t>
  </si>
  <si>
    <t xml:space="preserve">D240</t>
  </si>
  <si>
    <t xml:space="preserve">Scalibor</t>
  </si>
  <si>
    <t xml:space="preserve">seit Mai</t>
  </si>
  <si>
    <t xml:space="preserve">D244</t>
  </si>
  <si>
    <t xml:space="preserve">Tapete</t>
  </si>
  <si>
    <t xml:space="preserve">D245</t>
  </si>
  <si>
    <t xml:space="preserve">D254</t>
  </si>
  <si>
    <t xml:space="preserve">Februar</t>
  </si>
  <si>
    <t xml:space="preserve">seit Mai 10</t>
  </si>
  <si>
    <t xml:space="preserve">re Seite hinten</t>
  </si>
  <si>
    <t xml:space="preserve">D258</t>
  </si>
  <si>
    <t xml:space="preserve">Preventic</t>
  </si>
  <si>
    <t xml:space="preserve">vor 52 Tagen</t>
  </si>
  <si>
    <t xml:space="preserve">Bauchseite</t>
  </si>
  <si>
    <t xml:space="preserve">D259</t>
  </si>
  <si>
    <t xml:space="preserve">vor 6 Tagen</t>
  </si>
  <si>
    <t xml:space="preserve">?</t>
  </si>
  <si>
    <t xml:space="preserve">K 379/1</t>
  </si>
  <si>
    <t xml:space="preserve">D031</t>
  </si>
  <si>
    <t xml:space="preserve">vor 36 Tagen</t>
  </si>
  <si>
    <t xml:space="preserve">Ellbogen</t>
  </si>
  <si>
    <t xml:space="preserve">D294</t>
  </si>
  <si>
    <t xml:space="preserve">k.A.</t>
  </si>
  <si>
    <t xml:space="preserve">Juni</t>
  </si>
  <si>
    <t xml:space="preserve">D355</t>
  </si>
  <si>
    <t xml:space="preserve">Haken</t>
  </si>
  <si>
    <t xml:space="preserve">D572</t>
  </si>
  <si>
    <t xml:space="preserve">Anfang Okt</t>
  </si>
  <si>
    <t xml:space="preserve">Rieselfelder Spandau</t>
  </si>
  <si>
    <t xml:space="preserve">K 455-1</t>
  </si>
  <si>
    <t xml:space="preserve">D678</t>
  </si>
  <si>
    <t xml:space="preserve">vor 14 Tagen</t>
  </si>
  <si>
    <t xml:space="preserve">D722</t>
  </si>
  <si>
    <t xml:space="preserve">vor 16 Tagen</t>
  </si>
  <si>
    <t xml:space="preserve">Kamm</t>
  </si>
  <si>
    <t xml:space="preserve">Hinterteil</t>
  </si>
  <si>
    <t xml:space="preserve">D746</t>
  </si>
  <si>
    <t xml:space="preserve">Ir082</t>
  </si>
  <si>
    <t xml:space="preserve">w</t>
  </si>
  <si>
    <t xml:space="preserve">vor 19 Tagen</t>
  </si>
  <si>
    <t xml:space="preserve">Lefze</t>
  </si>
  <si>
    <t xml:space="preserve">Ir112</t>
  </si>
  <si>
    <t xml:space="preserve">vor 48 Tagen</t>
  </si>
  <si>
    <t xml:space="preserve">Ir083</t>
  </si>
  <si>
    <t xml:space="preserve">Rute</t>
  </si>
  <si>
    <t xml:space="preserve">Ir131</t>
  </si>
  <si>
    <t xml:space="preserve">Innenarm</t>
  </si>
  <si>
    <t xml:space="preserve">Ir139</t>
  </si>
  <si>
    <t xml:space="preserve">Ir142</t>
  </si>
  <si>
    <t xml:space="preserve">seit 17 Tagen</t>
  </si>
  <si>
    <t xml:space="preserve">Ir010</t>
  </si>
  <si>
    <t xml:space="preserve">seit April</t>
  </si>
  <si>
    <t xml:space="preserve">Ohr</t>
  </si>
  <si>
    <t xml:space="preserve">Ir011</t>
  </si>
  <si>
    <t xml:space="preserve">Ir198</t>
  </si>
  <si>
    <t xml:space="preserve">Ir199</t>
  </si>
  <si>
    <t xml:space="preserve">Vorderbein</t>
  </si>
  <si>
    <t xml:space="preserve">Ir210</t>
  </si>
  <si>
    <t xml:space="preserve">Ir226</t>
  </si>
  <si>
    <t xml:space="preserve">Ir229</t>
  </si>
  <si>
    <t xml:space="preserve">Hundewald/Grenzstreifen</t>
  </si>
  <si>
    <t xml:space="preserve">Ir232</t>
  </si>
  <si>
    <t xml:space="preserve">Ir234</t>
  </si>
  <si>
    <t xml:space="preserve">Flugfeld Gatow/Rieselfelder</t>
  </si>
  <si>
    <t xml:space="preserve">Ir017</t>
  </si>
  <si>
    <t xml:space="preserve">Tic clip</t>
  </si>
  <si>
    <t xml:space="preserve">seit Feb</t>
  </si>
  <si>
    <t xml:space="preserve">Ir086</t>
  </si>
  <si>
    <t xml:space="preserve">Oberschenkel</t>
  </si>
  <si>
    <t xml:space="preserve">Ir236</t>
  </si>
  <si>
    <t xml:space="preserve">Achsel</t>
  </si>
  <si>
    <t xml:space="preserve">Ir237</t>
  </si>
  <si>
    <t xml:space="preserve">Innenschenkel</t>
  </si>
  <si>
    <t xml:space="preserve">Ir240</t>
  </si>
  <si>
    <t xml:space="preserve">Ir241</t>
  </si>
  <si>
    <t xml:space="preserve">Ir242</t>
  </si>
  <si>
    <t xml:space="preserve">Ir243</t>
  </si>
  <si>
    <t xml:space="preserve">Ir245</t>
  </si>
  <si>
    <t xml:space="preserve">34 Tagen</t>
  </si>
  <si>
    <t xml:space="preserve">Ir246</t>
  </si>
  <si>
    <t xml:space="preserve">Ir247</t>
  </si>
  <si>
    <t xml:space="preserve">Hundewald/Golfplatz</t>
  </si>
  <si>
    <t xml:space="preserve">Ir248</t>
  </si>
  <si>
    <t xml:space="preserve">unter Auge</t>
  </si>
  <si>
    <t xml:space="preserve">Hundewald in Kladow</t>
  </si>
  <si>
    <t xml:space="preserve">Ir249</t>
  </si>
  <si>
    <t xml:space="preserve">Ir250</t>
  </si>
  <si>
    <t xml:space="preserve">13591 Berlin-Park Stieglakebecken</t>
  </si>
  <si>
    <t xml:space="preserve">Ir797</t>
  </si>
  <si>
    <t xml:space="preserve">Ir251</t>
  </si>
  <si>
    <t xml:space="preserve">Rieselfelder Gatow</t>
  </si>
  <si>
    <t xml:space="preserve">Ir254</t>
  </si>
  <si>
    <t xml:space="preserve">Catan Dogs</t>
  </si>
  <si>
    <t xml:space="preserve">seit Winter 2009</t>
  </si>
  <si>
    <t xml:space="preserve">Schnauze</t>
  </si>
  <si>
    <t xml:space="preserve">Ir255</t>
  </si>
  <si>
    <t xml:space="preserve">Thoraxwand</t>
  </si>
  <si>
    <t xml:space="preserve">Ir256</t>
  </si>
  <si>
    <t xml:space="preserve">Ir257</t>
  </si>
  <si>
    <t xml:space="preserve">Ir258</t>
  </si>
  <si>
    <t xml:space="preserve">Hundewald,Uferpromenade</t>
  </si>
  <si>
    <t xml:space="preserve">Ir259</t>
  </si>
  <si>
    <t xml:space="preserve">vor ca 24-35 Tagen</t>
  </si>
  <si>
    <t xml:space="preserve">Uferpromenade, Hundewald, Flugfeld</t>
  </si>
  <si>
    <t xml:space="preserve">Ir261</t>
  </si>
  <si>
    <t xml:space="preserve">vor 75 Tagen</t>
  </si>
  <si>
    <t xml:space="preserve">Boden</t>
  </si>
  <si>
    <t xml:space="preserve">Ir262</t>
  </si>
  <si>
    <t xml:space="preserve">Karte</t>
  </si>
  <si>
    <t xml:space="preserve">Ir263</t>
  </si>
  <si>
    <t xml:space="preserve">Ir264</t>
  </si>
  <si>
    <t xml:space="preserve">Flugfeld Gatow/Grenzstreifen</t>
  </si>
  <si>
    <t xml:space="preserve">Ir265</t>
  </si>
  <si>
    <t xml:space="preserve">Ir266</t>
  </si>
  <si>
    <t xml:space="preserve">Nacken</t>
  </si>
  <si>
    <t xml:space="preserve">Ir267</t>
  </si>
  <si>
    <t xml:space="preserve">Ir088</t>
  </si>
  <si>
    <t xml:space="preserve">Ir268</t>
  </si>
  <si>
    <t xml:space="preserve">Ir271</t>
  </si>
  <si>
    <t xml:space="preserve">vor 18 Tagen</t>
  </si>
  <si>
    <t xml:space="preserve">Wald Wuhlheide, Bahndamm</t>
  </si>
  <si>
    <t xml:space="preserve">Ir272</t>
  </si>
  <si>
    <t xml:space="preserve">vor 22 Tagen</t>
  </si>
  <si>
    <t xml:space="preserve">Ir275</t>
  </si>
  <si>
    <t xml:space="preserve">vor 42 Tagen</t>
  </si>
  <si>
    <t xml:space="preserve">Ir089</t>
  </si>
  <si>
    <t xml:space="preserve">Ir283</t>
  </si>
  <si>
    <t xml:space="preserve">Knoblauch</t>
  </si>
  <si>
    <t xml:space="preserve">Ir285</t>
  </si>
  <si>
    <t xml:space="preserve">zw Wald Wuhlheide und U-Bh Biesdorf Süd</t>
  </si>
  <si>
    <t xml:space="preserve">Ir287</t>
  </si>
  <si>
    <t xml:space="preserve">Wald Wuhlheide  </t>
  </si>
  <si>
    <t xml:space="preserve">Ir288</t>
  </si>
  <si>
    <t xml:space="preserve">Ir021</t>
  </si>
  <si>
    <t xml:space="preserve">vor 1 Tag</t>
  </si>
  <si>
    <t xml:space="preserve">Ir091</t>
  </si>
  <si>
    <t xml:space="preserve">Ir289</t>
  </si>
  <si>
    <t xml:space="preserve">vor 38 Tagen</t>
  </si>
  <si>
    <t xml:space="preserve">16552 Schildow, Wald und Flur</t>
  </si>
  <si>
    <t xml:space="preserve">Ir290</t>
  </si>
  <si>
    <t xml:space="preserve">Ir291</t>
  </si>
  <si>
    <t xml:space="preserve">Ir292</t>
  </si>
  <si>
    <t xml:space="preserve">Wald Wuhlheide</t>
  </si>
  <si>
    <t xml:space="preserve">Ir293</t>
  </si>
  <si>
    <t xml:space="preserve">Ir294</t>
  </si>
  <si>
    <t xml:space="preserve">Schloss Köpenick</t>
  </si>
  <si>
    <t xml:space="preserve">Ir295</t>
  </si>
  <si>
    <t xml:space="preserve">Ir296</t>
  </si>
  <si>
    <t xml:space="preserve">Bahngebiet Biesdorf Süd</t>
  </si>
  <si>
    <t xml:space="preserve">Ir297</t>
  </si>
  <si>
    <t xml:space="preserve">vor 34 Tagen</t>
  </si>
  <si>
    <t xml:space="preserve">Wald Wuhlheide und Schloss Köpenick</t>
  </si>
  <si>
    <t xml:space="preserve">Ir022</t>
  </si>
  <si>
    <t xml:space="preserve">Wald Wuhlheide und Bahngebiet</t>
  </si>
  <si>
    <t xml:space="preserve">Ir301</t>
  </si>
  <si>
    <t xml:space="preserve">vor 26 Tagen</t>
  </si>
  <si>
    <t xml:space="preserve">Wald Wuhlheide und Bahndamm</t>
  </si>
  <si>
    <t xml:space="preserve">Ir311</t>
  </si>
  <si>
    <t xml:space="preserve">vor 28 Tagen</t>
  </si>
  <si>
    <t xml:space="preserve">Ir312</t>
  </si>
  <si>
    <t xml:space="preserve">Ir313</t>
  </si>
  <si>
    <t xml:space="preserve">vor 25 Tagen</t>
  </si>
  <si>
    <t xml:space="preserve">Ir316</t>
  </si>
  <si>
    <t xml:space="preserve">Fletic</t>
  </si>
  <si>
    <t xml:space="preserve">Ir317</t>
  </si>
  <si>
    <t xml:space="preserve">Ir318</t>
  </si>
  <si>
    <t xml:space="preserve">Ir319</t>
  </si>
  <si>
    <t xml:space="preserve">vor 27 Tagen</t>
  </si>
  <si>
    <t xml:space="preserve">Ir321</t>
  </si>
  <si>
    <t xml:space="preserve">Ir322</t>
  </si>
  <si>
    <t xml:space="preserve">Feb</t>
  </si>
  <si>
    <t xml:space="preserve">Leiste</t>
  </si>
  <si>
    <t xml:space="preserve">Ir323</t>
  </si>
  <si>
    <t xml:space="preserve">Ir324</t>
  </si>
  <si>
    <t xml:space="preserve">Forstamt Tegel</t>
  </si>
  <si>
    <t xml:space="preserve">Ir326</t>
  </si>
  <si>
    <t xml:space="preserve">Lichtenrader Wäldchen und Garten</t>
  </si>
  <si>
    <t xml:space="preserve">Ir329</t>
  </si>
  <si>
    <t xml:space="preserve">Ir330</t>
  </si>
  <si>
    <t xml:space="preserve">Ir331</t>
  </si>
  <si>
    <t xml:space="preserve">Ir332</t>
  </si>
  <si>
    <t xml:space="preserve">Ir333</t>
  </si>
  <si>
    <t xml:space="preserve">12207 Berlin:Gelände Ostpreußendamm 53</t>
  </si>
  <si>
    <t xml:space="preserve">Ir334</t>
  </si>
  <si>
    <t xml:space="preserve">Ir335</t>
  </si>
  <si>
    <t xml:space="preserve">Ir336</t>
  </si>
  <si>
    <t xml:space="preserve">Ir337</t>
  </si>
  <si>
    <t xml:space="preserve">Ir338</t>
  </si>
  <si>
    <t xml:space="preserve">Pro Meris</t>
  </si>
  <si>
    <t xml:space="preserve">vor ca 1,5 Monaten</t>
  </si>
  <si>
    <t xml:space="preserve">Lichtenrader Wäldchen</t>
  </si>
  <si>
    <t xml:space="preserve">Ir339</t>
  </si>
  <si>
    <t xml:space="preserve">Ir340</t>
  </si>
  <si>
    <t xml:space="preserve">vor ca 1 Monat</t>
  </si>
  <si>
    <t xml:space="preserve">Ir341</t>
  </si>
  <si>
    <t xml:space="preserve">vor ca 2 Monaten</t>
  </si>
  <si>
    <t xml:space="preserve">Ir342</t>
  </si>
  <si>
    <t xml:space="preserve">vor 9 Tagen</t>
  </si>
  <si>
    <t xml:space="preserve">Ir343</t>
  </si>
  <si>
    <t xml:space="preserve">Wald Marienfelde Schichauweg</t>
  </si>
  <si>
    <t xml:space="preserve">Ir346</t>
  </si>
  <si>
    <t xml:space="preserve">Buckow: Baldersheimer Weg und Schichauweg</t>
  </si>
  <si>
    <t xml:space="preserve">Ir347</t>
  </si>
  <si>
    <t xml:space="preserve">Schichauweg</t>
  </si>
  <si>
    <t xml:space="preserve">Ir348</t>
  </si>
  <si>
    <t xml:space="preserve">Ir349</t>
  </si>
  <si>
    <t xml:space="preserve">Ir350</t>
  </si>
  <si>
    <t xml:space="preserve">Hinterbein innen</t>
  </si>
  <si>
    <t xml:space="preserve">Ir351</t>
  </si>
  <si>
    <t xml:space="preserve">Ir352</t>
  </si>
  <si>
    <t xml:space="preserve">vor 86 Tagen</t>
  </si>
  <si>
    <t xml:space="preserve">Ir353</t>
  </si>
  <si>
    <t xml:space="preserve">Ir356</t>
  </si>
  <si>
    <t xml:space="preserve">seit Apr 2009</t>
  </si>
  <si>
    <t xml:space="preserve">Lichterfelde</t>
  </si>
  <si>
    <t xml:space="preserve">Ir357</t>
  </si>
  <si>
    <t xml:space="preserve">seit 1 Tag</t>
  </si>
  <si>
    <t xml:space="preserve">Ir358</t>
  </si>
  <si>
    <t xml:space="preserve">seit 3 Tagen</t>
  </si>
  <si>
    <t xml:space="preserve">Ir360</t>
  </si>
  <si>
    <t xml:space="preserve">seit 6 Tagen</t>
  </si>
  <si>
    <t xml:space="preserve">Hausstockweg, Floningweg, Park, Hundsteinweg-12107 Berlin und Dackelranch-12307 Berlin</t>
  </si>
  <si>
    <t xml:space="preserve">Ir361</t>
  </si>
  <si>
    <t xml:space="preserve">seit 13 Tagen</t>
  </si>
  <si>
    <t xml:space="preserve">Anus</t>
  </si>
  <si>
    <t xml:space="preserve">Ir362</t>
  </si>
  <si>
    <t xml:space="preserve">seit 14 Tagen</t>
  </si>
  <si>
    <t xml:space="preserve">Gesäuge hinten</t>
  </si>
  <si>
    <t xml:space="preserve">Ir365</t>
  </si>
  <si>
    <t xml:space="preserve">seit 24 Tagen</t>
  </si>
  <si>
    <t xml:space="preserve">Ir366</t>
  </si>
  <si>
    <t xml:space="preserve">Ir367</t>
  </si>
  <si>
    <t xml:space="preserve">Ir368</t>
  </si>
  <si>
    <t xml:space="preserve">Kinn</t>
  </si>
  <si>
    <t xml:space="preserve">Ir369</t>
  </si>
  <si>
    <t xml:space="preserve">vor 13 Tagen</t>
  </si>
  <si>
    <t xml:space="preserve">Ir370</t>
  </si>
  <si>
    <t xml:space="preserve">vor 7 Tagen</t>
  </si>
  <si>
    <t xml:space="preserve">Ir371</t>
  </si>
  <si>
    <t xml:space="preserve">vor 8 Tagen</t>
  </si>
  <si>
    <t xml:space="preserve">Flanke</t>
  </si>
  <si>
    <t xml:space="preserve">Ir372</t>
  </si>
  <si>
    <t xml:space="preserve">Ir373</t>
  </si>
  <si>
    <t xml:space="preserve">Ir374</t>
  </si>
  <si>
    <t xml:space="preserve">BJ-6</t>
  </si>
  <si>
    <t xml:space="preserve">Ir796</t>
  </si>
  <si>
    <t xml:space="preserve">Inguinalbereich</t>
  </si>
  <si>
    <t xml:space="preserve">Ir375</t>
  </si>
  <si>
    <t xml:space="preserve">vor 2 Monaten</t>
  </si>
  <si>
    <t xml:space="preserve">Ir376</t>
  </si>
  <si>
    <t xml:space="preserve">Ir378</t>
  </si>
  <si>
    <t xml:space="preserve">vor 49 Tagen</t>
  </si>
  <si>
    <t xml:space="preserve">Schönfließer Str.103 bis Grenzstreifen, Grenzstreifen zw Frohnau und Schildow Richtung Hubertussee</t>
  </si>
  <si>
    <t xml:space="preserve">Ir023</t>
  </si>
  <si>
    <t xml:space="preserve">Schönfließer Str.103 und Umgebung Grenzstreifen zw Frohnau und Schildow und Wald</t>
  </si>
  <si>
    <t xml:space="preserve">B 2-2</t>
  </si>
  <si>
    <t xml:space="preserve">Ir380</t>
  </si>
  <si>
    <t xml:space="preserve">B 2-1</t>
  </si>
  <si>
    <t xml:space="preserve">Ir379</t>
  </si>
  <si>
    <t xml:space="preserve">Ir381</t>
  </si>
  <si>
    <t xml:space="preserve">Anfang April</t>
  </si>
  <si>
    <t xml:space="preserve">Hinterbein</t>
  </si>
  <si>
    <t xml:space="preserve">Ir391</t>
  </si>
  <si>
    <t xml:space="preserve">unterm Ohr</t>
  </si>
  <si>
    <t xml:space="preserve">Ir392</t>
  </si>
  <si>
    <t xml:space="preserve">Ir395</t>
  </si>
  <si>
    <t xml:space="preserve">Stirn</t>
  </si>
  <si>
    <t xml:space="preserve">Ir396</t>
  </si>
  <si>
    <t xml:space="preserve">Ir397</t>
  </si>
  <si>
    <t xml:space="preserve">Auge</t>
  </si>
  <si>
    <t xml:space="preserve">Ir398</t>
  </si>
  <si>
    <t xml:space="preserve">Ir399</t>
  </si>
  <si>
    <t xml:space="preserve">Uferpromenade (Parkplatz)</t>
  </si>
  <si>
    <t xml:space="preserve">Ir400</t>
  </si>
  <si>
    <t xml:space="preserve">Ir401</t>
  </si>
  <si>
    <t xml:space="preserve">Ir402</t>
  </si>
  <si>
    <t xml:space="preserve">vor 44 Tagen</t>
  </si>
  <si>
    <t xml:space="preserve">Ir403</t>
  </si>
  <si>
    <t xml:space="preserve">vor 53 Tagen</t>
  </si>
  <si>
    <t xml:space="preserve">Ir404</t>
  </si>
  <si>
    <t xml:space="preserve">vor 79 Tagen</t>
  </si>
  <si>
    <t xml:space="preserve">Ir406</t>
  </si>
  <si>
    <t xml:space="preserve">vor 4 Monaten</t>
  </si>
  <si>
    <t xml:space="preserve">Ir412</t>
  </si>
  <si>
    <t xml:space="preserve">Hundewald, Feld am Luftwaffenmuseum</t>
  </si>
  <si>
    <t xml:space="preserve">BF 19-1</t>
  </si>
  <si>
    <t xml:space="preserve">Ir073</t>
  </si>
  <si>
    <t xml:space="preserve">heute</t>
  </si>
  <si>
    <t xml:space="preserve">BF 20</t>
  </si>
  <si>
    <t xml:space="preserve">Ir074</t>
  </si>
  <si>
    <t xml:space="preserve">Schenkenhorst Nudower Str.</t>
  </si>
  <si>
    <t xml:space="preserve">BF 12-2</t>
  </si>
  <si>
    <t xml:space="preserve">Ir072</t>
  </si>
  <si>
    <t xml:space="preserve">BF 6-22</t>
  </si>
  <si>
    <t xml:space="preserve">Ir071</t>
  </si>
  <si>
    <t xml:space="preserve">Genick</t>
  </si>
  <si>
    <t xml:space="preserve">14612 Falkensee: Rüdesheimer Str., Mainzer Str., Feldweg, Garten</t>
  </si>
  <si>
    <t xml:space="preserve">BF 6-12</t>
  </si>
  <si>
    <t xml:space="preserve">Ir062</t>
  </si>
  <si>
    <t xml:space="preserve">BF 6-15</t>
  </si>
  <si>
    <t xml:space="preserve">Ir065</t>
  </si>
  <si>
    <t xml:space="preserve">BF 6-16</t>
  </si>
  <si>
    <t xml:space="preserve">Ir066</t>
  </si>
  <si>
    <t xml:space="preserve">Ir413</t>
  </si>
  <si>
    <t xml:space="preserve">SB 5</t>
  </si>
  <si>
    <t xml:space="preserve">Ir080</t>
  </si>
  <si>
    <t xml:space="preserve">Ir419</t>
  </si>
  <si>
    <t xml:space="preserve">vor 12 Tagen</t>
  </si>
  <si>
    <t xml:space="preserve">SB 1</t>
  </si>
  <si>
    <t xml:space="preserve">Ir079</t>
  </si>
  <si>
    <t xml:space="preserve">Ir423</t>
  </si>
  <si>
    <t xml:space="preserve">Chip Halsband</t>
  </si>
  <si>
    <t xml:space="preserve">Ir424</t>
  </si>
  <si>
    <t xml:space="preserve">vor 20 Tagen</t>
  </si>
  <si>
    <t xml:space="preserve">S 14.2</t>
  </si>
  <si>
    <t xml:space="preserve">Ir078</t>
  </si>
  <si>
    <t xml:space="preserve">seit 2009</t>
  </si>
  <si>
    <t xml:space="preserve">Ir425</t>
  </si>
  <si>
    <t xml:space="preserve">Wohngebiet: Billerbecker Weg,U-Holzhauser,Askaloner,Knappenpfad</t>
  </si>
  <si>
    <t xml:space="preserve">S11</t>
  </si>
  <si>
    <t xml:space="preserve">Ir076</t>
  </si>
  <si>
    <t xml:space="preserve">Glindower Alpen</t>
  </si>
  <si>
    <t xml:space="preserve">Ir427</t>
  </si>
  <si>
    <t xml:space="preserve">Ir428</t>
  </si>
  <si>
    <t xml:space="preserve">Feldrand/Wald Stolpe-Frohnau</t>
  </si>
  <si>
    <t xml:space="preserve">Ir429</t>
  </si>
  <si>
    <t xml:space="preserve">hinter Ohr</t>
  </si>
  <si>
    <t xml:space="preserve">S 13</t>
  </si>
  <si>
    <t xml:space="preserve">Ir077</t>
  </si>
  <si>
    <t xml:space="preserve">Augenbraue</t>
  </si>
  <si>
    <t xml:space="preserve">Ir431</t>
  </si>
  <si>
    <t xml:space="preserve">Ir432</t>
  </si>
  <si>
    <t xml:space="preserve">Ir433</t>
  </si>
  <si>
    <t xml:space="preserve">Ir434</t>
  </si>
  <si>
    <t xml:space="preserve">vor 24 Tagen</t>
  </si>
  <si>
    <t xml:space="preserve">Hermsdorf,Fließtal</t>
  </si>
  <si>
    <t xml:space="preserve">Ir436</t>
  </si>
  <si>
    <t xml:space="preserve">Ir437</t>
  </si>
  <si>
    <t xml:space="preserve">13467 Berlin-Hermsdorf, Fließtal parallel zur Bertramstr</t>
  </si>
  <si>
    <t xml:space="preserve">Ir438</t>
  </si>
  <si>
    <t xml:space="preserve">Ir439</t>
  </si>
  <si>
    <t xml:space="preserve">Ir441</t>
  </si>
  <si>
    <t xml:space="preserve">D036</t>
  </si>
  <si>
    <t xml:space="preserve">D064</t>
  </si>
  <si>
    <t xml:space="preserve">D003</t>
  </si>
  <si>
    <t xml:space="preserve">D004</t>
  </si>
  <si>
    <t xml:space="preserve">D006</t>
  </si>
  <si>
    <t xml:space="preserve">Birkholz</t>
  </si>
  <si>
    <t xml:space="preserve">D065</t>
  </si>
  <si>
    <t xml:space="preserve">vor 73 Tagen</t>
  </si>
  <si>
    <t xml:space="preserve">D066</t>
  </si>
  <si>
    <t xml:space="preserve">D078</t>
  </si>
  <si>
    <t xml:space="preserve">D087</t>
  </si>
  <si>
    <t xml:space="preserve">D091</t>
  </si>
  <si>
    <t xml:space="preserve">D097</t>
  </si>
  <si>
    <t xml:space="preserve">D100</t>
  </si>
  <si>
    <t xml:space="preserve">D103</t>
  </si>
  <si>
    <t xml:space="preserve">Wohnpark Mahlow</t>
  </si>
  <si>
    <t xml:space="preserve">D107</t>
  </si>
  <si>
    <t xml:space="preserve">seit 4 Monaten</t>
  </si>
  <si>
    <t xml:space="preserve">Schichauweg, Roter Dudel, Wohnpark</t>
  </si>
  <si>
    <t xml:space="preserve">D108</t>
  </si>
  <si>
    <t xml:space="preserve">D115</t>
  </si>
  <si>
    <t xml:space="preserve">seit 5 Monaten</t>
  </si>
  <si>
    <t xml:space="preserve">D116</t>
  </si>
  <si>
    <t xml:space="preserve">D120</t>
  </si>
  <si>
    <t xml:space="preserve">Grenzstreifen Lichterfelde/Seehof(Vormittags) und Glaue Berge in Brandenburg(Nachmittags-dies ist wahrscheinlich)</t>
  </si>
  <si>
    <t xml:space="preserve">D037</t>
  </si>
  <si>
    <t xml:space="preserve">Stronghold</t>
  </si>
  <si>
    <t xml:space="preserve">D123</t>
  </si>
  <si>
    <t xml:space="preserve">Gesäß</t>
  </si>
  <si>
    <t xml:space="preserve">D124</t>
  </si>
  <si>
    <t xml:space="preserve">D125</t>
  </si>
  <si>
    <t xml:space="preserve">D127</t>
  </si>
  <si>
    <t xml:space="preserve">D138</t>
  </si>
  <si>
    <t xml:space="preserve"> </t>
  </si>
  <si>
    <t xml:space="preserve">D010</t>
  </si>
  <si>
    <t xml:space="preserve">vor 21 Tagen</t>
  </si>
  <si>
    <t xml:space="preserve">Brustwand</t>
  </si>
  <si>
    <t xml:space="preserve">Grenzstreifen zw Lichterfelde Süd und Teltow</t>
  </si>
  <si>
    <t xml:space="preserve">D011</t>
  </si>
  <si>
    <t xml:space="preserve">D038</t>
  </si>
  <si>
    <t xml:space="preserve">D039</t>
  </si>
  <si>
    <t xml:space="preserve">D014</t>
  </si>
  <si>
    <t xml:space="preserve">D016</t>
  </si>
  <si>
    <t xml:space="preserve">D058</t>
  </si>
  <si>
    <t xml:space="preserve">D189</t>
  </si>
  <si>
    <t xml:space="preserve">vor 4 Tagen</t>
  </si>
  <si>
    <t xml:space="preserve">an der Nuthe bei Saarmund</t>
  </si>
  <si>
    <t xml:space="preserve">D190</t>
  </si>
  <si>
    <t xml:space="preserve">Bachseite</t>
  </si>
  <si>
    <t xml:space="preserve">D050</t>
  </si>
  <si>
    <t xml:space="preserve">D059</t>
  </si>
  <si>
    <t xml:space="preserve">D022</t>
  </si>
  <si>
    <t xml:space="preserve">D204</t>
  </si>
  <si>
    <t xml:space="preserve">D205</t>
  </si>
  <si>
    <t xml:space="preserve">D023</t>
  </si>
  <si>
    <t xml:space="preserve">D024</t>
  </si>
  <si>
    <t xml:space="preserve">13591 Berlin-Staaken</t>
  </si>
  <si>
    <t xml:space="preserve">D052</t>
  </si>
  <si>
    <t xml:space="preserve">D053</t>
  </si>
  <si>
    <t xml:space="preserve">D219</t>
  </si>
  <si>
    <t xml:space="preserve">vor 43 Tagen</t>
  </si>
  <si>
    <t xml:space="preserve">Decke</t>
  </si>
  <si>
    <t xml:space="preserve">D222</t>
  </si>
  <si>
    <t xml:space="preserve">D237</t>
  </si>
  <si>
    <t xml:space="preserve">D239</t>
  </si>
  <si>
    <t xml:space="preserve">seit 7 Tagen</t>
  </si>
  <si>
    <t xml:space="preserve">14542 Glindow:Holzweg</t>
  </si>
  <si>
    <t xml:space="preserve">D246</t>
  </si>
  <si>
    <t xml:space="preserve">Oberläppchen</t>
  </si>
  <si>
    <t xml:space="preserve">14542 Glindow:Hermannstr.</t>
  </si>
  <si>
    <t xml:space="preserve">D248</t>
  </si>
  <si>
    <t xml:space="preserve">Vorderpfote</t>
  </si>
  <si>
    <t xml:space="preserve">D249</t>
  </si>
  <si>
    <t xml:space="preserve">D250</t>
  </si>
  <si>
    <t xml:space="preserve">Waldweg zw Waldesruh und Mahlsdorf</t>
  </si>
  <si>
    <t xml:space="preserve">D255</t>
  </si>
  <si>
    <t xml:space="preserve">D026</t>
  </si>
  <si>
    <t xml:space="preserve">BJ 4-1</t>
  </si>
  <si>
    <t xml:space="preserve">D027</t>
  </si>
  <si>
    <t xml:space="preserve">BJ-4-2</t>
  </si>
  <si>
    <t xml:space="preserve">D028</t>
  </si>
  <si>
    <t xml:space="preserve">Wiesen und Park in 14712 Rathenow und Düppel</t>
  </si>
  <si>
    <t xml:space="preserve">D260</t>
  </si>
  <si>
    <t xml:space="preserve">Wiese und Brachfläche Wohngebiet 14712 Rathenow</t>
  </si>
  <si>
    <t xml:space="preserve">D060</t>
  </si>
  <si>
    <t xml:space="preserve">vor 37 Tagen,heute</t>
  </si>
  <si>
    <t xml:space="preserve">D268</t>
  </si>
  <si>
    <t xml:space="preserve">Anfang August</t>
  </si>
  <si>
    <t xml:space="preserve">Wiese im Wohngebiet</t>
  </si>
  <si>
    <t xml:space="preserve">D061</t>
  </si>
  <si>
    <t xml:space="preserve">Gärten, Grenzstreifen Mauerweg</t>
  </si>
  <si>
    <t xml:space="preserve">SB 2</t>
  </si>
  <si>
    <t xml:space="preserve">D056</t>
  </si>
  <si>
    <t xml:space="preserve">D300</t>
  </si>
  <si>
    <t xml:space="preserve">Zitze</t>
  </si>
  <si>
    <t xml:space="preserve">Mauerweg Grenzstreifen Teltow</t>
  </si>
  <si>
    <t xml:space="preserve">D326</t>
  </si>
  <si>
    <t xml:space="preserve">Sommer 10</t>
  </si>
  <si>
    <t xml:space="preserve">Rumpf</t>
  </si>
  <si>
    <t xml:space="preserve">Neukölln Rudow am Fließ</t>
  </si>
  <si>
    <t xml:space="preserve">D331</t>
  </si>
  <si>
    <t xml:space="preserve">vor 41 Tagen</t>
  </si>
  <si>
    <t xml:space="preserve">D334</t>
  </si>
  <si>
    <t xml:space="preserve">vor 87 Tagen</t>
  </si>
  <si>
    <t xml:space="preserve">D337</t>
  </si>
  <si>
    <t xml:space="preserve">Flugfeld Gatow und Rieselfelder</t>
  </si>
  <si>
    <t xml:space="preserve">D346</t>
  </si>
  <si>
    <t xml:space="preserve">D347</t>
  </si>
  <si>
    <t xml:space="preserve">Grenzstreifen Lichterfelde (Osdorfer Wäldchen)</t>
  </si>
  <si>
    <t xml:space="preserve">D348</t>
  </si>
  <si>
    <t xml:space="preserve">D350</t>
  </si>
  <si>
    <t xml:space="preserve">D351</t>
  </si>
  <si>
    <t xml:space="preserve">D360</t>
  </si>
  <si>
    <t xml:space="preserve">vor 90 Tagen</t>
  </si>
  <si>
    <t xml:space="preserve">D393</t>
  </si>
  <si>
    <t xml:space="preserve">vor 32 Tagen</t>
  </si>
  <si>
    <t xml:space="preserve">D411</t>
  </si>
  <si>
    <t xml:space="preserve">D412</t>
  </si>
  <si>
    <t xml:space="preserve">D425</t>
  </si>
  <si>
    <t xml:space="preserve">D471</t>
  </si>
  <si>
    <t xml:space="preserve">vor ca 3 Monaten</t>
  </si>
  <si>
    <t xml:space="preserve">Außenschenkel</t>
  </si>
  <si>
    <t xml:space="preserve">D472</t>
  </si>
  <si>
    <t xml:space="preserve">vor ca 4 Monaten</t>
  </si>
  <si>
    <t xml:space="preserve">BF 14-3</t>
  </si>
  <si>
    <t xml:space="preserve">D477</t>
  </si>
  <si>
    <t xml:space="preserve">Potsdamer Chaussee</t>
  </si>
  <si>
    <t xml:space="preserve">BF 14-4</t>
  </si>
  <si>
    <t xml:space="preserve">D478</t>
  </si>
  <si>
    <t xml:space="preserve">D499</t>
  </si>
  <si>
    <t xml:space="preserve">Bob Martin Margosa-Extract</t>
  </si>
  <si>
    <t xml:space="preserve">D508</t>
  </si>
  <si>
    <t xml:space="preserve">D509</t>
  </si>
  <si>
    <t xml:space="preserve">Rute (Ansatz innen)</t>
  </si>
  <si>
    <t xml:space="preserve">D514</t>
  </si>
  <si>
    <t xml:space="preserve">Niembaumöl,Biospoton, Tic clip</t>
  </si>
  <si>
    <t xml:space="preserve">D515</t>
  </si>
  <si>
    <t xml:space="preserve">Niembaumöl,Tic clip, Bio spot on</t>
  </si>
  <si>
    <t xml:space="preserve">D549</t>
  </si>
  <si>
    <t xml:space="preserve">D571</t>
  </si>
  <si>
    <t xml:space="preserve">D582</t>
  </si>
  <si>
    <t xml:space="preserve">D645</t>
  </si>
  <si>
    <t xml:space="preserve">D648</t>
  </si>
  <si>
    <t xml:space="preserve">D658</t>
  </si>
  <si>
    <t xml:space="preserve">D661</t>
  </si>
  <si>
    <t xml:space="preserve">D663</t>
  </si>
  <si>
    <t xml:space="preserve">D665</t>
  </si>
  <si>
    <t xml:space="preserve">D674</t>
  </si>
  <si>
    <t xml:space="preserve">D676</t>
  </si>
  <si>
    <t xml:space="preserve">D712</t>
  </si>
  <si>
    <t xml:space="preserve">D721</t>
  </si>
  <si>
    <t xml:space="preserve">D724</t>
  </si>
  <si>
    <t xml:space="preserve">D728</t>
  </si>
  <si>
    <t xml:space="preserve">D737</t>
  </si>
  <si>
    <t xml:space="preserve">Feld am Bhf Albrechtshof</t>
  </si>
  <si>
    <t xml:space="preserve">S 53a</t>
  </si>
  <si>
    <t xml:space="preserve">D750</t>
  </si>
  <si>
    <t xml:space="preserve">Halsband unbekannt</t>
  </si>
  <si>
    <t xml:space="preserve">S 69-1</t>
  </si>
  <si>
    <t xml:space="preserve">D751</t>
  </si>
  <si>
    <t xml:space="preserve">S 69-2</t>
  </si>
  <si>
    <t xml:space="preserve">D752</t>
  </si>
  <si>
    <t xml:space="preserve">K 494</t>
  </si>
  <si>
    <t xml:space="preserve">D776</t>
  </si>
  <si>
    <t xml:space="preserve">BJ 43-2</t>
  </si>
  <si>
    <t xml:space="preserve">D778</t>
  </si>
  <si>
    <t xml:space="preserve">D781</t>
  </si>
  <si>
    <t xml:space="preserve">Ih019</t>
  </si>
  <si>
    <t xml:space="preserve">Bahngelände Karlshorst</t>
  </si>
  <si>
    <t xml:space="preserve">Ih020</t>
  </si>
  <si>
    <t xml:space="preserve">vor 23 Tagen</t>
  </si>
  <si>
    <t xml:space="preserve">Nase</t>
  </si>
  <si>
    <t xml:space="preserve">Diedersdorf Wald</t>
  </si>
  <si>
    <t xml:space="preserve">Ih021</t>
  </si>
  <si>
    <t xml:space="preserve">Biesdorf Süd/Am Waldberg</t>
  </si>
  <si>
    <t xml:space="preserve">Ih022</t>
  </si>
  <si>
    <t xml:space="preserve">Hundeplatz Biesdorf</t>
  </si>
  <si>
    <t xml:space="preserve">Ih023</t>
  </si>
  <si>
    <t xml:space="preserve">Ih024</t>
  </si>
  <si>
    <t xml:space="preserve">seit 8 Tagen</t>
  </si>
  <si>
    <t xml:space="preserve">Wohngebiet Biesdorf Süd</t>
  </si>
  <si>
    <t xml:space="preserve">Ih025</t>
  </si>
  <si>
    <t xml:space="preserve">Ih029</t>
  </si>
  <si>
    <t xml:space="preserve">Ih007</t>
  </si>
  <si>
    <t xml:space="preserve">Ih033</t>
  </si>
  <si>
    <t xml:space="preserve">Karlshorst ehemaliges Kasernengelände</t>
  </si>
  <si>
    <t xml:space="preserve">Ih034</t>
  </si>
  <si>
    <t xml:space="preserve">Ih035</t>
  </si>
  <si>
    <t xml:space="preserve">Ih036</t>
  </si>
  <si>
    <t xml:space="preserve">Ih037</t>
  </si>
  <si>
    <t xml:space="preserve">Ih031</t>
  </si>
  <si>
    <t xml:space="preserve">Ih001</t>
  </si>
  <si>
    <t xml:space="preserve">Ih038</t>
  </si>
  <si>
    <t xml:space="preserve">Ih039</t>
  </si>
  <si>
    <t xml:space="preserve">Ih040</t>
  </si>
  <si>
    <t xml:space="preserve">Ih041</t>
  </si>
  <si>
    <t xml:space="preserve">Ih042</t>
  </si>
  <si>
    <t xml:space="preserve">Ih043</t>
  </si>
  <si>
    <t xml:space="preserve">Ih008</t>
  </si>
  <si>
    <t xml:space="preserve">Habichtswald</t>
  </si>
  <si>
    <t xml:space="preserve">Ih047</t>
  </si>
  <si>
    <t xml:space="preserve">Wiese im Habichtswald (Spandau)</t>
  </si>
  <si>
    <t xml:space="preserve">Ih048</t>
  </si>
  <si>
    <t xml:space="preserve">Ih049</t>
  </si>
  <si>
    <t xml:space="preserve">Halsseite</t>
  </si>
  <si>
    <t xml:space="preserve">Habichtswald/Flugfeld </t>
  </si>
  <si>
    <t xml:space="preserve">Ih050</t>
  </si>
  <si>
    <t xml:space="preserve">Königswald in Spandau</t>
  </si>
  <si>
    <t xml:space="preserve">Ih051</t>
  </si>
  <si>
    <t xml:space="preserve">Ih052</t>
  </si>
  <si>
    <t xml:space="preserve">Ih053</t>
  </si>
  <si>
    <t xml:space="preserve">Ih056</t>
  </si>
  <si>
    <t xml:space="preserve">Ih010</t>
  </si>
  <si>
    <t xml:space="preserve">14129 Berlin und Grunewaldsee</t>
  </si>
  <si>
    <t xml:space="preserve">Ih011</t>
  </si>
  <si>
    <t xml:space="preserve">Ih059</t>
  </si>
  <si>
    <t xml:space="preserve">Ohrregion</t>
  </si>
  <si>
    <t xml:space="preserve">Ih060</t>
  </si>
  <si>
    <t xml:space="preserve">Zehlendorf Rehwiese</t>
  </si>
  <si>
    <t xml:space="preserve">Ih061</t>
  </si>
  <si>
    <t xml:space="preserve">Ih062</t>
  </si>
  <si>
    <t xml:space="preserve">14542 Glindow:Obstplantagen</t>
  </si>
  <si>
    <t xml:space="preserve">Ih063</t>
  </si>
  <si>
    <t xml:space="preserve">Ih064</t>
  </si>
  <si>
    <t xml:space="preserve">Ih018</t>
  </si>
  <si>
    <t xml:space="preserve">Ih066</t>
  </si>
  <si>
    <t xml:space="preserve">Ih068</t>
  </si>
  <si>
    <t xml:space="preserve">vor 88 Tagen</t>
  </si>
  <si>
    <t xml:space="preserve">Augenregion</t>
  </si>
  <si>
    <t xml:space="preserve">Kleinmachnow</t>
  </si>
  <si>
    <t xml:space="preserve">Ih070</t>
  </si>
  <si>
    <t xml:space="preserve">unbekanntes Halsband</t>
  </si>
  <si>
    <t xml:space="preserve">seit 1 Monat</t>
  </si>
  <si>
    <t xml:space="preserve">Ih151</t>
  </si>
  <si>
    <t xml:space="preserve">Kirchweg/Klepperweg, Schlchtensee oder Düppel</t>
  </si>
  <si>
    <t xml:space="preserve">Ih071</t>
  </si>
  <si>
    <t xml:space="preserve">Ih072</t>
  </si>
  <si>
    <t xml:space="preserve">Ih075</t>
  </si>
  <si>
    <t xml:space="preserve">Ih076</t>
  </si>
  <si>
    <t xml:space="preserve">12529 Schönefeld</t>
  </si>
  <si>
    <t xml:space="preserve">Ih078</t>
  </si>
  <si>
    <t xml:space="preserve">Ih079</t>
  </si>
  <si>
    <t xml:space="preserve">14542 Glindow: Holzweg und Hermannstr.</t>
  </si>
  <si>
    <t xml:space="preserve">Ih080</t>
  </si>
  <si>
    <t xml:space="preserve">Ih082</t>
  </si>
  <si>
    <t xml:space="preserve">Ih083</t>
  </si>
  <si>
    <t xml:space="preserve">211/1/5-2</t>
  </si>
  <si>
    <t xml:space="preserve">Ih081</t>
  </si>
  <si>
    <t xml:space="preserve">14929 Treuenbrietzen Waldrand</t>
  </si>
  <si>
    <t xml:space="preserve">Ih085</t>
  </si>
  <si>
    <t xml:space="preserve">Ih086</t>
  </si>
  <si>
    <t xml:space="preserve">BJ-2-2</t>
  </si>
  <si>
    <t xml:space="preserve">Ih002</t>
  </si>
  <si>
    <t xml:space="preserve">Ih087</t>
  </si>
  <si>
    <t xml:space="preserve">Ende Juni</t>
  </si>
  <si>
    <t xml:space="preserve">Ih088</t>
  </si>
  <si>
    <t xml:space="preserve">Ende März</t>
  </si>
  <si>
    <t xml:space="preserve">14929 Treuenbrietzen Waldrand und Grunewaldsee</t>
  </si>
  <si>
    <t xml:space="preserve">K379/4</t>
  </si>
  <si>
    <t xml:space="preserve">Ih004</t>
  </si>
  <si>
    <t xml:space="preserve">14929 Treuenbrietzen-Keilberg</t>
  </si>
  <si>
    <t xml:space="preserve">K 379/3</t>
  </si>
  <si>
    <t xml:space="preserve">Ih003</t>
  </si>
  <si>
    <t xml:space="preserve">BF 19-2</t>
  </si>
  <si>
    <t xml:space="preserve">Ih015</t>
  </si>
  <si>
    <t xml:space="preserve">14929 Treuenbrietzen und Grunewaldsee</t>
  </si>
  <si>
    <t xml:space="preserve">BF 12-1</t>
  </si>
  <si>
    <t xml:space="preserve">Ih014</t>
  </si>
  <si>
    <t xml:space="preserve">Schöneiche, Nähe Ulmer Str.</t>
  </si>
  <si>
    <t xml:space="preserve">BF 6-1</t>
  </si>
  <si>
    <t xml:space="preserve">Ih012</t>
  </si>
  <si>
    <t xml:space="preserve">Ih089</t>
  </si>
  <si>
    <t xml:space="preserve">Zernsdorf</t>
  </si>
  <si>
    <t xml:space="preserve">Ih091</t>
  </si>
  <si>
    <t xml:space="preserve">Ih094</t>
  </si>
  <si>
    <t xml:space="preserve">S 8-2</t>
  </si>
  <si>
    <t xml:space="preserve">Ih016</t>
  </si>
  <si>
    <t xml:space="preserve">Ih097</t>
  </si>
  <si>
    <t xml:space="preserve">Rippen</t>
  </si>
  <si>
    <t xml:space="preserve">Waldgebiet bei Zossen</t>
  </si>
  <si>
    <t xml:space="preserve">Ih098</t>
  </si>
  <si>
    <t xml:space="preserve">BF 29-2</t>
  </si>
  <si>
    <t xml:space="preserve">Ih099</t>
  </si>
  <si>
    <t xml:space="preserve">vor 29 Tagen</t>
  </si>
  <si>
    <t xml:space="preserve">Grunewald: Hundekehlesee</t>
  </si>
  <si>
    <t xml:space="preserve">Ih100</t>
  </si>
  <si>
    <t xml:space="preserve">S 19-2</t>
  </si>
  <si>
    <t xml:space="preserve">Ih102</t>
  </si>
  <si>
    <t xml:space="preserve">Practic</t>
  </si>
  <si>
    <t xml:space="preserve">Ih104</t>
  </si>
  <si>
    <t xml:space="preserve">Ih107</t>
  </si>
  <si>
    <t xml:space="preserve">Gatower Str., Pichelswerderund Rieselfelder Gatow</t>
  </si>
  <si>
    <t xml:space="preserve">Ih108</t>
  </si>
  <si>
    <t xml:space="preserve">Ih110</t>
  </si>
  <si>
    <t xml:space="preserve">Bogacare</t>
  </si>
  <si>
    <t xml:space="preserve">Backe</t>
  </si>
  <si>
    <t xml:space="preserve">Ih116</t>
  </si>
  <si>
    <t xml:space="preserve">Formel z Tbl</t>
  </si>
  <si>
    <t xml:space="preserve">tgl</t>
  </si>
  <si>
    <t xml:space="preserve">Wiese am Vierling Teich</t>
  </si>
  <si>
    <t xml:space="preserve">Ih117</t>
  </si>
  <si>
    <t xml:space="preserve">Ih118</t>
  </si>
  <si>
    <t xml:space="preserve">vor 62 Tagen</t>
  </si>
  <si>
    <t xml:space="preserve">Ih119</t>
  </si>
  <si>
    <t xml:space="preserve">Wange</t>
  </si>
  <si>
    <t xml:space="preserve">Ih120</t>
  </si>
  <si>
    <t xml:space="preserve">vor 65 Tagen</t>
  </si>
  <si>
    <t xml:space="preserve">Habichtwald Gatow und Rieselfelder</t>
  </si>
  <si>
    <t xml:space="preserve">Ih121</t>
  </si>
  <si>
    <t xml:space="preserve">Vagina</t>
  </si>
  <si>
    <t xml:space="preserve">S 23-3</t>
  </si>
  <si>
    <t xml:space="preserve">Ih122</t>
  </si>
  <si>
    <t xml:space="preserve">Ih126</t>
  </si>
  <si>
    <t xml:space="preserve">Gesicht</t>
  </si>
  <si>
    <t xml:space="preserve">Ih128</t>
  </si>
  <si>
    <t xml:space="preserve">Ih130</t>
  </si>
  <si>
    <t xml:space="preserve">Ih131</t>
  </si>
  <si>
    <t xml:space="preserve">Ih132</t>
  </si>
  <si>
    <t xml:space="preserve">Anfang Mai</t>
  </si>
  <si>
    <t xml:space="preserve">Lichterfelde Süd: Mauerweg</t>
  </si>
  <si>
    <t xml:space="preserve">Ih134</t>
  </si>
  <si>
    <t xml:space="preserve">Ih135</t>
  </si>
  <si>
    <t xml:space="preserve">Pankow Bürgerpark und Mauerstreifen und Arkenberge (OT Blankenfelde von Pankow)</t>
  </si>
  <si>
    <t xml:space="preserve">Ih138</t>
  </si>
  <si>
    <t xml:space="preserve">vor 57 Tagen</t>
  </si>
  <si>
    <t xml:space="preserve">Ohransatz</t>
  </si>
  <si>
    <t xml:space="preserve">Ih139</t>
  </si>
  <si>
    <t xml:space="preserve">Wald Wannsee/Kleinmachnow und Wohngebiet Dreilindenstr</t>
  </si>
  <si>
    <t xml:space="preserve">S 51</t>
  </si>
  <si>
    <t xml:space="preserve">Ih140</t>
  </si>
  <si>
    <t xml:space="preserve">2?</t>
  </si>
  <si>
    <t xml:space="preserve">S 59</t>
  </si>
  <si>
    <t xml:space="preserve">Ih142</t>
  </si>
  <si>
    <t xml:space="preserve">Teebaumöl,Zitronenminze</t>
  </si>
  <si>
    <t xml:space="preserve">Ih143</t>
  </si>
  <si>
    <t xml:space="preserve">S 60a</t>
  </si>
  <si>
    <t xml:space="preserve">Ih144</t>
  </si>
  <si>
    <t xml:space="preserve">Ih147</t>
  </si>
  <si>
    <t xml:space="preserve">Ih149</t>
  </si>
  <si>
    <t xml:space="preserve">Ih150</t>
  </si>
  <si>
    <t xml:space="preserve">Han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6"/>
      <name val="Arial"/>
      <family val="0"/>
    </font>
    <font>
      <b val="true"/>
      <sz val="16"/>
      <name val="Arial"/>
      <family val="0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39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C1" activeCellId="0" sqref="C1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0.77"/>
    <col collapsed="false" customWidth="true" hidden="false" outlineLevel="0" max="2" min="2" style="0" width="15.2"/>
    <col collapsed="false" customWidth="true" hidden="false" outlineLevel="0" max="3" min="3" style="1" width="12.76"/>
    <col collapsed="false" customWidth="true" hidden="false" outlineLevel="0" max="4" min="4" style="0" width="20.77"/>
    <col collapsed="false" customWidth="true" hidden="false" outlineLevel="0" max="5" min="5" style="0" width="18.76"/>
    <col collapsed="false" customWidth="true" hidden="false" outlineLevel="0" max="6" min="6" style="0" width="21.43"/>
    <col collapsed="false" customWidth="true" hidden="false" outlineLevel="0" max="7" min="7" style="0" width="18.33"/>
    <col collapsed="false" customWidth="true" hidden="false" outlineLevel="0" max="8" min="8" style="0" width="15.2"/>
    <col collapsed="false" customWidth="true" hidden="false" outlineLevel="0" max="9" min="9" style="0" width="20.77"/>
    <col collapsed="false" customWidth="true" hidden="false" outlineLevel="0" max="10" min="10" style="2" width="11.99"/>
    <col collapsed="false" customWidth="true" hidden="false" outlineLevel="0" max="11" min="11" style="0" width="10.77"/>
  </cols>
  <sheetData>
    <row r="1" s="3" customFormat="true" ht="13.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7" t="s">
        <v>9</v>
      </c>
      <c r="K1" s="5" t="s">
        <v>10</v>
      </c>
    </row>
    <row r="2" customFormat="false" ht="13.2" hidden="false" customHeight="false" outlineLevel="0" collapsed="false">
      <c r="A2" s="0" t="n">
        <v>1</v>
      </c>
      <c r="B2" s="8" t="n">
        <v>1.1</v>
      </c>
      <c r="C2" s="1" t="s">
        <v>11</v>
      </c>
      <c r="E2" s="0" t="n">
        <v>0</v>
      </c>
      <c r="H2" s="0" t="n">
        <v>0</v>
      </c>
      <c r="I2" s="0" t="n">
        <f aca="false">IF(SUM(D2:H2)&gt;0,1,0)</f>
        <v>0</v>
      </c>
      <c r="J2" s="2" t="n">
        <v>1.34763948497854</v>
      </c>
      <c r="K2" s="0" t="s">
        <v>12</v>
      </c>
    </row>
    <row r="3" customFormat="false" ht="13.2" hidden="false" customHeight="false" outlineLevel="0" collapsed="false">
      <c r="A3" s="0" t="n">
        <v>2</v>
      </c>
      <c r="B3" s="8" t="n">
        <v>1.1</v>
      </c>
      <c r="C3" s="1" t="s">
        <v>11</v>
      </c>
      <c r="I3" s="0" t="n">
        <f aca="false">IF(SUM(D3:H3)&gt;0,1,0)</f>
        <v>0</v>
      </c>
      <c r="J3" s="2" t="n">
        <v>2.02112676056338</v>
      </c>
      <c r="K3" s="0" t="s">
        <v>13</v>
      </c>
    </row>
    <row r="4" customFormat="false" ht="13.2" hidden="false" customHeight="false" outlineLevel="0" collapsed="false">
      <c r="A4" s="0" t="n">
        <v>3</v>
      </c>
      <c r="B4" s="8" t="n">
        <v>1.2</v>
      </c>
      <c r="C4" s="1" t="s">
        <v>14</v>
      </c>
      <c r="D4" s="0" t="n">
        <v>0</v>
      </c>
      <c r="E4" s="0" t="n">
        <v>0</v>
      </c>
      <c r="F4" s="0" t="n">
        <v>0</v>
      </c>
      <c r="G4" s="0" t="n">
        <v>3</v>
      </c>
      <c r="I4" s="0" t="n">
        <f aca="false">IF(SUM(D4:H4)&gt;0,1,0)</f>
        <v>1</v>
      </c>
      <c r="J4" s="2" t="n">
        <v>9.21174652241113</v>
      </c>
      <c r="K4" s="0" t="s">
        <v>13</v>
      </c>
    </row>
    <row r="5" customFormat="false" ht="13.2" hidden="false" customHeight="false" outlineLevel="0" collapsed="false">
      <c r="A5" s="0" t="n">
        <v>4</v>
      </c>
      <c r="B5" s="8" t="n">
        <v>1.3</v>
      </c>
      <c r="C5" s="1" t="s">
        <v>11</v>
      </c>
      <c r="I5" s="0" t="n">
        <f aca="false">IF(SUM(D5:H5)&gt;0,1,0)</f>
        <v>0</v>
      </c>
      <c r="J5" s="2" t="n">
        <v>3.21666666666667</v>
      </c>
      <c r="K5" s="0" t="s">
        <v>13</v>
      </c>
    </row>
    <row r="6" customFormat="false" ht="13.2" hidden="false" customHeight="false" outlineLevel="0" collapsed="false">
      <c r="A6" s="0" t="n">
        <v>5</v>
      </c>
      <c r="B6" s="8" t="n">
        <v>1.3</v>
      </c>
      <c r="C6" s="1" t="s">
        <v>11</v>
      </c>
      <c r="E6" s="0" t="n">
        <v>0</v>
      </c>
      <c r="I6" s="0" t="n">
        <f aca="false">IF(SUM(D6:H6)&gt;0,1,0)</f>
        <v>0</v>
      </c>
      <c r="J6" s="2" t="n">
        <v>1.44886363636364</v>
      </c>
      <c r="K6" s="0" t="s">
        <v>12</v>
      </c>
    </row>
    <row r="7" customFormat="false" ht="13.2" hidden="false" customHeight="false" outlineLevel="0" collapsed="false">
      <c r="A7" s="0" t="n">
        <v>6</v>
      </c>
      <c r="B7" s="8" t="n">
        <v>1.3</v>
      </c>
      <c r="C7" s="1" t="s">
        <v>11</v>
      </c>
      <c r="E7" s="0" t="n">
        <v>0</v>
      </c>
      <c r="I7" s="0" t="n">
        <f aca="false">IF(SUM(D7:H7)&gt;0,1,0)</f>
        <v>0</v>
      </c>
      <c r="J7" s="2" t="n">
        <v>5.27</v>
      </c>
      <c r="K7" s="0" t="s">
        <v>13</v>
      </c>
    </row>
    <row r="8" customFormat="false" ht="13.2" hidden="false" customHeight="false" outlineLevel="0" collapsed="false">
      <c r="A8" s="0" t="n">
        <v>7</v>
      </c>
      <c r="B8" s="8" t="n">
        <v>1.3</v>
      </c>
      <c r="C8" s="1" t="s">
        <v>11</v>
      </c>
      <c r="E8" s="0" t="n">
        <v>0</v>
      </c>
      <c r="H8" s="0" t="n">
        <v>0</v>
      </c>
      <c r="I8" s="0" t="n">
        <f aca="false">IF(SUM(D8:H8)&gt;0,1,0)</f>
        <v>0</v>
      </c>
      <c r="J8" s="2" t="n">
        <v>2.35211267605634</v>
      </c>
      <c r="K8" s="0" t="s">
        <v>13</v>
      </c>
    </row>
    <row r="9" customFormat="false" ht="13.2" hidden="false" customHeight="false" outlineLevel="0" collapsed="false">
      <c r="A9" s="0" t="n">
        <v>8</v>
      </c>
      <c r="B9" s="8" t="n">
        <v>1.3</v>
      </c>
      <c r="C9" s="1" t="s">
        <v>14</v>
      </c>
      <c r="D9" s="0" t="n">
        <v>0</v>
      </c>
      <c r="G9" s="0" t="n">
        <v>0</v>
      </c>
      <c r="I9" s="0" t="n">
        <f aca="false">IF(SUM(D9:H9)&gt;0,1,0)</f>
        <v>0</v>
      </c>
      <c r="J9" s="2" t="n">
        <v>2.48148148148148</v>
      </c>
      <c r="K9" s="0" t="s">
        <v>13</v>
      </c>
    </row>
    <row r="10" customFormat="false" ht="13.2" hidden="false" customHeight="false" outlineLevel="0" collapsed="false">
      <c r="A10" s="0" t="n">
        <v>9</v>
      </c>
      <c r="B10" s="8" t="n">
        <v>3.1</v>
      </c>
      <c r="C10" s="1" t="s">
        <v>14</v>
      </c>
      <c r="D10" s="0" t="n">
        <v>0</v>
      </c>
      <c r="I10" s="0" t="n">
        <f aca="false">IF(SUM(D10:H10)&gt;0,1,0)</f>
        <v>0</v>
      </c>
      <c r="J10" s="2" t="n">
        <v>2.05797101449275</v>
      </c>
      <c r="K10" s="0" t="s">
        <v>12</v>
      </c>
    </row>
    <row r="11" customFormat="false" ht="13.2" hidden="false" customHeight="false" outlineLevel="0" collapsed="false">
      <c r="A11" s="0" t="n">
        <v>10</v>
      </c>
      <c r="B11" s="8" t="n">
        <v>3.1</v>
      </c>
      <c r="C11" s="1" t="s">
        <v>14</v>
      </c>
      <c r="D11" s="0" t="n">
        <v>0</v>
      </c>
      <c r="G11" s="0" t="n">
        <v>0</v>
      </c>
      <c r="I11" s="0" t="n">
        <f aca="false">IF(SUM(D11:H11)&gt;0,1,0)</f>
        <v>0</v>
      </c>
      <c r="J11" s="2" t="n">
        <v>2.16149068322981</v>
      </c>
      <c r="K11" s="0" t="s">
        <v>13</v>
      </c>
    </row>
    <row r="12" customFormat="false" ht="13.2" hidden="false" customHeight="false" outlineLevel="0" collapsed="false">
      <c r="A12" s="0" t="n">
        <v>11</v>
      </c>
      <c r="B12" s="8" t="n">
        <v>3.1</v>
      </c>
      <c r="C12" s="1" t="s">
        <v>14</v>
      </c>
      <c r="D12" s="0" t="n">
        <v>0</v>
      </c>
      <c r="G12" s="0" t="n">
        <v>0</v>
      </c>
      <c r="I12" s="0" t="n">
        <f aca="false">IF(SUM(D12:H12)&gt;0,1,0)</f>
        <v>0</v>
      </c>
      <c r="J12" s="2" t="n">
        <v>3.47305389221557</v>
      </c>
      <c r="K12" s="0" t="s">
        <v>13</v>
      </c>
    </row>
    <row r="13" customFormat="false" ht="13.2" hidden="false" customHeight="false" outlineLevel="0" collapsed="false">
      <c r="A13" s="0" t="n">
        <v>12</v>
      </c>
      <c r="B13" s="8" t="n">
        <v>3.1</v>
      </c>
      <c r="C13" s="1" t="s">
        <v>14</v>
      </c>
      <c r="D13" s="0" t="n">
        <v>1</v>
      </c>
      <c r="E13" s="0" t="n">
        <v>0</v>
      </c>
      <c r="F13" s="0" t="n">
        <v>0</v>
      </c>
      <c r="G13" s="0" t="n">
        <v>2</v>
      </c>
      <c r="I13" s="0" t="n">
        <f aca="false">IF(SUM(D13:H13)&gt;0,1,0)</f>
        <v>1</v>
      </c>
      <c r="J13" s="2" t="n">
        <v>5.90434782608696</v>
      </c>
      <c r="K13" s="0" t="s">
        <v>13</v>
      </c>
    </row>
    <row r="14" customFormat="false" ht="13.2" hidden="false" customHeight="false" outlineLevel="0" collapsed="false">
      <c r="A14" s="0" t="n">
        <v>13</v>
      </c>
      <c r="B14" s="8" t="n">
        <v>3.1</v>
      </c>
      <c r="C14" s="1" t="s">
        <v>11</v>
      </c>
      <c r="E14" s="0" t="n">
        <v>0</v>
      </c>
      <c r="I14" s="0" t="n">
        <f aca="false">IF(SUM(D14:H14)&gt;0,1,0)</f>
        <v>0</v>
      </c>
      <c r="J14" s="2" t="n">
        <v>2.28275862068966</v>
      </c>
      <c r="K14" s="0" t="s">
        <v>13</v>
      </c>
    </row>
    <row r="15" customFormat="false" ht="13.2" hidden="false" customHeight="false" outlineLevel="0" collapsed="false">
      <c r="A15" s="0" t="n">
        <v>14</v>
      </c>
      <c r="B15" s="8" t="n">
        <v>3.1</v>
      </c>
      <c r="C15" s="1" t="s">
        <v>11</v>
      </c>
      <c r="E15" s="0" t="n">
        <v>0</v>
      </c>
      <c r="H15" s="0" t="n">
        <v>0</v>
      </c>
      <c r="I15" s="0" t="n">
        <f aca="false">IF(SUM(D15:H15)&gt;0,1,0)</f>
        <v>0</v>
      </c>
      <c r="J15" s="2" t="n">
        <v>3.66863905325444</v>
      </c>
      <c r="K15" s="0" t="s">
        <v>13</v>
      </c>
    </row>
    <row r="16" customFormat="false" ht="13.2" hidden="false" customHeight="false" outlineLevel="0" collapsed="false">
      <c r="A16" s="0" t="n">
        <v>15</v>
      </c>
      <c r="B16" s="8" t="n">
        <v>4.1</v>
      </c>
      <c r="C16" s="1" t="s">
        <v>14</v>
      </c>
      <c r="D16" s="0" t="n">
        <v>1</v>
      </c>
      <c r="G16" s="0" t="n">
        <v>0</v>
      </c>
      <c r="I16" s="0" t="n">
        <f aca="false">IF(SUM(D16:H16)&gt;0,1,0)</f>
        <v>1</v>
      </c>
      <c r="J16" s="2" t="n">
        <v>2.26473629782834</v>
      </c>
      <c r="K16" s="0" t="s">
        <v>13</v>
      </c>
    </row>
    <row r="17" customFormat="false" ht="13.2" hidden="false" customHeight="false" outlineLevel="0" collapsed="false">
      <c r="A17" s="0" t="n">
        <v>16</v>
      </c>
      <c r="B17" s="8" t="n">
        <v>4.1</v>
      </c>
      <c r="C17" s="1" t="s">
        <v>14</v>
      </c>
      <c r="D17" s="0" t="n">
        <v>0</v>
      </c>
      <c r="G17" s="0" t="n">
        <v>0</v>
      </c>
      <c r="I17" s="0" t="n">
        <f aca="false">IF(SUM(D17:H17)&gt;0,1,0)</f>
        <v>0</v>
      </c>
      <c r="J17" s="2" t="n">
        <v>4.08205128205128</v>
      </c>
      <c r="K17" s="0" t="s">
        <v>13</v>
      </c>
    </row>
    <row r="18" customFormat="false" ht="13.2" hidden="false" customHeight="false" outlineLevel="0" collapsed="false">
      <c r="A18" s="0" t="n">
        <v>17</v>
      </c>
      <c r="B18" s="8" t="n">
        <v>4.1</v>
      </c>
      <c r="C18" s="1" t="s">
        <v>14</v>
      </c>
      <c r="D18" s="0" t="n">
        <v>0</v>
      </c>
      <c r="E18" s="0" t="n">
        <v>1</v>
      </c>
      <c r="G18" s="0" t="n">
        <v>3</v>
      </c>
      <c r="I18" s="0" t="n">
        <f aca="false">IF(SUM(D18:H18)&gt;0,1,0)</f>
        <v>1</v>
      </c>
      <c r="J18" s="2" t="n">
        <v>4.58653846153846</v>
      </c>
      <c r="K18" s="0" t="s">
        <v>13</v>
      </c>
    </row>
    <row r="19" customFormat="false" ht="13.2" hidden="false" customHeight="false" outlineLevel="0" collapsed="false">
      <c r="A19" s="0" t="n">
        <v>18</v>
      </c>
      <c r="B19" s="8" t="n">
        <v>4.1</v>
      </c>
      <c r="C19" s="1" t="s">
        <v>14</v>
      </c>
      <c r="D19" s="0" t="n">
        <v>0</v>
      </c>
      <c r="E19" s="0" t="n">
        <v>1</v>
      </c>
      <c r="G19" s="0" t="n">
        <v>0</v>
      </c>
      <c r="I19" s="0" t="n">
        <f aca="false">IF(SUM(D19:H19)&gt;0,1,0)</f>
        <v>1</v>
      </c>
      <c r="J19" s="2" t="n">
        <v>2.83185840707965</v>
      </c>
      <c r="K19" s="0" t="s">
        <v>13</v>
      </c>
    </row>
    <row r="20" customFormat="false" ht="13.2" hidden="false" customHeight="false" outlineLevel="0" collapsed="false">
      <c r="A20" s="0" t="n">
        <v>19</v>
      </c>
      <c r="B20" s="8" t="n">
        <v>4.1</v>
      </c>
      <c r="C20" s="1" t="s">
        <v>14</v>
      </c>
      <c r="D20" s="0" t="n">
        <v>2</v>
      </c>
      <c r="E20" s="0" t="n">
        <v>1</v>
      </c>
      <c r="F20" s="0" t="n">
        <v>0</v>
      </c>
      <c r="G20" s="0" t="n">
        <v>0</v>
      </c>
      <c r="I20" s="0" t="n">
        <f aca="false">IF(SUM(D20:H20)&gt;0,1,0)</f>
        <v>1</v>
      </c>
      <c r="J20" s="2" t="n">
        <v>5.36180308422301</v>
      </c>
      <c r="K20" s="0" t="s">
        <v>13</v>
      </c>
    </row>
    <row r="21" customFormat="false" ht="13.2" hidden="false" customHeight="false" outlineLevel="0" collapsed="false">
      <c r="A21" s="0" t="n">
        <v>20</v>
      </c>
      <c r="B21" s="8" t="n">
        <v>4.1</v>
      </c>
      <c r="C21" s="1" t="s">
        <v>14</v>
      </c>
      <c r="D21" s="0" t="n">
        <v>1</v>
      </c>
      <c r="G21" s="0" t="n">
        <v>0</v>
      </c>
      <c r="I21" s="0" t="n">
        <f aca="false">IF(SUM(D21:H21)&gt;0,1,0)</f>
        <v>1</v>
      </c>
      <c r="J21" s="2" t="n">
        <v>4.2382271468144</v>
      </c>
      <c r="K21" s="0" t="s">
        <v>13</v>
      </c>
    </row>
    <row r="22" customFormat="false" ht="13.2" hidden="false" customHeight="false" outlineLevel="0" collapsed="false">
      <c r="A22" s="0" t="n">
        <v>21</v>
      </c>
      <c r="B22" s="8" t="n">
        <v>4.1</v>
      </c>
      <c r="C22" s="1" t="s">
        <v>14</v>
      </c>
      <c r="D22" s="0" t="n">
        <v>0</v>
      </c>
      <c r="E22" s="0" t="n">
        <v>1</v>
      </c>
      <c r="F22" s="0" t="n">
        <v>0</v>
      </c>
      <c r="G22" s="0" t="n">
        <v>2</v>
      </c>
      <c r="I22" s="0" t="n">
        <f aca="false">IF(SUM(D22:H22)&gt;0,1,0)</f>
        <v>1</v>
      </c>
      <c r="K22" s="0" t="s">
        <v>13</v>
      </c>
    </row>
    <row r="23" customFormat="false" ht="13.2" hidden="false" customHeight="false" outlineLevel="0" collapsed="false">
      <c r="A23" s="0" t="n">
        <v>22</v>
      </c>
      <c r="B23" s="8" t="n">
        <v>4.1</v>
      </c>
      <c r="C23" s="1" t="s">
        <v>14</v>
      </c>
      <c r="D23" s="0" t="n">
        <v>0</v>
      </c>
      <c r="E23" s="0" t="n">
        <v>0</v>
      </c>
      <c r="F23" s="0" t="n">
        <v>0</v>
      </c>
      <c r="G23" s="0" t="n">
        <v>0</v>
      </c>
      <c r="I23" s="0" t="n">
        <f aca="false">IF(SUM(D23:H23)&gt;0,1,0)</f>
        <v>0</v>
      </c>
      <c r="J23" s="2" t="n">
        <v>5.55371900826446</v>
      </c>
      <c r="K23" s="0" t="s">
        <v>13</v>
      </c>
    </row>
    <row r="24" customFormat="false" ht="13.2" hidden="false" customHeight="false" outlineLevel="0" collapsed="false">
      <c r="A24" s="0" t="n">
        <v>23</v>
      </c>
      <c r="B24" s="8" t="n">
        <v>4.1</v>
      </c>
      <c r="C24" s="1" t="s">
        <v>14</v>
      </c>
      <c r="D24" s="0" t="n">
        <v>0</v>
      </c>
      <c r="G24" s="0" t="n">
        <v>0</v>
      </c>
      <c r="I24" s="0" t="n">
        <f aca="false">IF(SUM(D24:H24)&gt;0,1,0)</f>
        <v>0</v>
      </c>
      <c r="J24" s="2" t="n">
        <v>2.16546762589928</v>
      </c>
      <c r="K24" s="0" t="s">
        <v>13</v>
      </c>
    </row>
    <row r="25" customFormat="false" ht="13.2" hidden="false" customHeight="false" outlineLevel="0" collapsed="false">
      <c r="A25" s="0" t="n">
        <v>24</v>
      </c>
      <c r="B25" s="8" t="n">
        <v>4.1</v>
      </c>
      <c r="C25" s="1" t="s">
        <v>14</v>
      </c>
      <c r="D25" s="0" t="n">
        <v>0</v>
      </c>
      <c r="E25" s="0" t="n">
        <v>1</v>
      </c>
      <c r="F25" s="0" t="n">
        <v>0</v>
      </c>
      <c r="G25" s="0" t="n">
        <v>0</v>
      </c>
      <c r="I25" s="0" t="n">
        <f aca="false">IF(SUM(D25:H25)&gt;0,1,0)</f>
        <v>1</v>
      </c>
      <c r="J25" s="2" t="n">
        <v>3.06201550387597</v>
      </c>
      <c r="K25" s="0" t="s">
        <v>13</v>
      </c>
    </row>
    <row r="26" customFormat="false" ht="13.2" hidden="false" customHeight="false" outlineLevel="0" collapsed="false">
      <c r="A26" s="0" t="n">
        <v>25</v>
      </c>
      <c r="B26" s="8" t="n">
        <v>4.1</v>
      </c>
      <c r="C26" s="1" t="s">
        <v>14</v>
      </c>
      <c r="D26" s="0" t="n">
        <v>0</v>
      </c>
      <c r="G26" s="0" t="n">
        <v>0</v>
      </c>
      <c r="I26" s="0" t="n">
        <f aca="false">IF(SUM(D26:H26)&gt;0,1,0)</f>
        <v>0</v>
      </c>
      <c r="J26" s="2" t="n">
        <v>2.03205128205128</v>
      </c>
      <c r="K26" s="0" t="s">
        <v>13</v>
      </c>
    </row>
    <row r="27" customFormat="false" ht="13.2" hidden="false" customHeight="false" outlineLevel="0" collapsed="false">
      <c r="A27" s="0" t="n">
        <v>26</v>
      </c>
      <c r="B27" s="8" t="n">
        <v>4.1</v>
      </c>
      <c r="C27" s="1" t="s">
        <v>14</v>
      </c>
      <c r="D27" s="0" t="n">
        <v>0</v>
      </c>
      <c r="E27" s="0" t="n">
        <v>1</v>
      </c>
      <c r="G27" s="0" t="n">
        <v>0</v>
      </c>
      <c r="I27" s="0" t="n">
        <f aca="false">IF(SUM(D27:H27)&gt;0,1,0)</f>
        <v>1</v>
      </c>
      <c r="J27" s="2" t="n">
        <v>2.11801242236025</v>
      </c>
      <c r="K27" s="0" t="s">
        <v>13</v>
      </c>
    </row>
    <row r="28" customFormat="false" ht="13.2" hidden="false" customHeight="false" outlineLevel="0" collapsed="false">
      <c r="A28" s="0" t="n">
        <v>27</v>
      </c>
      <c r="B28" s="8" t="n">
        <v>4.1</v>
      </c>
      <c r="C28" s="1" t="s">
        <v>15</v>
      </c>
      <c r="D28" s="0" t="n">
        <v>0</v>
      </c>
      <c r="E28" s="0" t="n">
        <v>1</v>
      </c>
      <c r="F28" s="0" t="n">
        <v>2</v>
      </c>
      <c r="G28" s="0" t="n">
        <v>0</v>
      </c>
      <c r="H28" s="0" t="n">
        <v>0</v>
      </c>
      <c r="I28" s="0" t="n">
        <f aca="false">IF(SUM(D28:H28)&gt;0,1,0)</f>
        <v>1</v>
      </c>
      <c r="J28" s="2" t="n">
        <v>4.16806722689076</v>
      </c>
      <c r="K28" s="0" t="s">
        <v>13</v>
      </c>
    </row>
    <row r="29" customFormat="false" ht="13.2" hidden="false" customHeight="false" outlineLevel="0" collapsed="false">
      <c r="A29" s="0" t="n">
        <v>28</v>
      </c>
      <c r="B29" s="8" t="n">
        <v>4.1</v>
      </c>
      <c r="C29" s="1" t="s">
        <v>14</v>
      </c>
      <c r="D29" s="0" t="n">
        <v>0</v>
      </c>
      <c r="F29" s="0" t="n">
        <v>0</v>
      </c>
      <c r="G29" s="0" t="n">
        <v>0</v>
      </c>
      <c r="H29" s="0" t="n">
        <v>0</v>
      </c>
      <c r="I29" s="0" t="n">
        <f aca="false">IF(SUM(D29:H29)&gt;0,1,0)</f>
        <v>0</v>
      </c>
      <c r="J29" s="2" t="n">
        <v>7.29411764705882</v>
      </c>
      <c r="K29" s="0" t="s">
        <v>13</v>
      </c>
    </row>
    <row r="30" customFormat="false" ht="13.2" hidden="false" customHeight="false" outlineLevel="0" collapsed="false">
      <c r="A30" s="0" t="n">
        <v>29</v>
      </c>
      <c r="B30" s="8" t="n">
        <v>4.1</v>
      </c>
      <c r="C30" s="1" t="s">
        <v>14</v>
      </c>
      <c r="D30" s="0" t="n">
        <v>0</v>
      </c>
      <c r="E30" s="0" t="n">
        <v>1</v>
      </c>
      <c r="G30" s="0" t="n">
        <v>0</v>
      </c>
      <c r="H30" s="0" t="n">
        <v>0</v>
      </c>
      <c r="I30" s="0" t="n">
        <f aca="false">IF(SUM(D30:H30)&gt;0,1,0)</f>
        <v>1</v>
      </c>
      <c r="J30" s="2" t="n">
        <v>3.64102564102564</v>
      </c>
      <c r="K30" s="0" t="s">
        <v>13</v>
      </c>
    </row>
    <row r="31" customFormat="false" ht="13.2" hidden="false" customHeight="false" outlineLevel="0" collapsed="false">
      <c r="A31" s="0" t="n">
        <v>30</v>
      </c>
      <c r="B31" s="8" t="n">
        <v>4.1</v>
      </c>
      <c r="C31" s="1" t="s">
        <v>14</v>
      </c>
      <c r="D31" s="0" t="n">
        <v>0</v>
      </c>
      <c r="G31" s="0" t="n">
        <v>1</v>
      </c>
      <c r="I31" s="0" t="n">
        <f aca="false">IF(SUM(D31:H31)&gt;0,1,0)</f>
        <v>1</v>
      </c>
      <c r="J31" s="2" t="n">
        <v>1.89937106918239</v>
      </c>
      <c r="K31" s="0" t="s">
        <v>13</v>
      </c>
    </row>
    <row r="32" customFormat="false" ht="13.2" hidden="false" customHeight="false" outlineLevel="0" collapsed="false">
      <c r="A32" s="0" t="n">
        <v>31</v>
      </c>
      <c r="B32" s="8" t="n">
        <v>4.1</v>
      </c>
      <c r="C32" s="1" t="s">
        <v>14</v>
      </c>
      <c r="D32" s="0" t="n">
        <v>0</v>
      </c>
      <c r="G32" s="0" t="n">
        <v>0</v>
      </c>
      <c r="I32" s="0" t="n">
        <f aca="false">IF(SUM(D32:H32)&gt;0,1,0)</f>
        <v>0</v>
      </c>
      <c r="J32" s="2" t="n">
        <v>2.11042944785276</v>
      </c>
      <c r="K32" s="0" t="s">
        <v>13</v>
      </c>
    </row>
    <row r="33" customFormat="false" ht="13.2" hidden="false" customHeight="false" outlineLevel="0" collapsed="false">
      <c r="A33" s="0" t="n">
        <v>32</v>
      </c>
      <c r="B33" s="8" t="n">
        <v>4.1</v>
      </c>
      <c r="C33" s="1" t="s">
        <v>14</v>
      </c>
      <c r="D33" s="0" t="n">
        <v>0</v>
      </c>
      <c r="G33" s="0" t="n">
        <v>0</v>
      </c>
      <c r="I33" s="0" t="n">
        <f aca="false">IF(SUM(D33:H33)&gt;0,1,0)</f>
        <v>0</v>
      </c>
      <c r="J33" s="2" t="n">
        <v>2.04712041884817</v>
      </c>
      <c r="K33" s="0" t="s">
        <v>13</v>
      </c>
    </row>
    <row r="34" customFormat="false" ht="13.2" hidden="false" customHeight="false" outlineLevel="0" collapsed="false">
      <c r="A34" s="0" t="n">
        <v>33</v>
      </c>
      <c r="B34" s="8" t="n">
        <v>4.1</v>
      </c>
      <c r="C34" s="1" t="s">
        <v>14</v>
      </c>
      <c r="D34" s="0" t="n">
        <v>0</v>
      </c>
      <c r="E34" s="0" t="n">
        <v>1</v>
      </c>
      <c r="G34" s="0" t="n">
        <v>0</v>
      </c>
      <c r="I34" s="0" t="n">
        <f aca="false">IF(SUM(D34:H34)&gt;0,1,0)</f>
        <v>1</v>
      </c>
      <c r="J34" s="2" t="n">
        <v>3.14193548387097</v>
      </c>
      <c r="K34" s="0" t="s">
        <v>13</v>
      </c>
    </row>
    <row r="35" customFormat="false" ht="13.2" hidden="false" customHeight="false" outlineLevel="0" collapsed="false">
      <c r="A35" s="0" t="n">
        <v>34</v>
      </c>
      <c r="B35" s="8" t="n">
        <v>4.1</v>
      </c>
      <c r="C35" s="1" t="s">
        <v>14</v>
      </c>
      <c r="D35" s="0" t="n">
        <v>0</v>
      </c>
      <c r="G35" s="0" t="n">
        <v>0</v>
      </c>
      <c r="I35" s="0" t="n">
        <f aca="false">IF(SUM(D35:H35)&gt;0,1,0)</f>
        <v>0</v>
      </c>
      <c r="J35" s="2" t="n">
        <v>3.80392156862745</v>
      </c>
      <c r="K35" s="0" t="s">
        <v>13</v>
      </c>
    </row>
    <row r="36" customFormat="false" ht="13.2" hidden="false" customHeight="false" outlineLevel="0" collapsed="false">
      <c r="A36" s="0" t="n">
        <v>35</v>
      </c>
      <c r="B36" s="8" t="n">
        <v>4.1</v>
      </c>
      <c r="C36" s="1" t="s">
        <v>14</v>
      </c>
      <c r="D36" s="0" t="n">
        <v>0</v>
      </c>
      <c r="E36" s="0" t="n">
        <v>1</v>
      </c>
      <c r="G36" s="0" t="n">
        <v>0</v>
      </c>
      <c r="I36" s="0" t="n">
        <f aca="false">IF(SUM(D36:H36)&gt;0,1,0)</f>
        <v>1</v>
      </c>
      <c r="J36" s="2" t="n">
        <v>4.46666666666667</v>
      </c>
      <c r="K36" s="0" t="s">
        <v>13</v>
      </c>
    </row>
    <row r="37" customFormat="false" ht="13.2" hidden="false" customHeight="false" outlineLevel="0" collapsed="false">
      <c r="A37" s="0" t="n">
        <v>36</v>
      </c>
      <c r="B37" s="8" t="n">
        <v>4.1</v>
      </c>
      <c r="C37" s="1" t="s">
        <v>14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f aca="false">IF(SUM(D37:H37)&gt;0,1,0)</f>
        <v>0</v>
      </c>
      <c r="J37" s="2" t="n">
        <v>1.83756345177665</v>
      </c>
      <c r="K37" s="0" t="s">
        <v>13</v>
      </c>
    </row>
    <row r="38" customFormat="false" ht="13.2" hidden="false" customHeight="false" outlineLevel="0" collapsed="false">
      <c r="A38" s="0" t="n">
        <v>37</v>
      </c>
      <c r="B38" s="8" t="n">
        <v>4.1</v>
      </c>
      <c r="C38" s="1" t="s">
        <v>14</v>
      </c>
      <c r="D38" s="0" t="n">
        <v>0</v>
      </c>
      <c r="G38" s="0" t="n">
        <v>1</v>
      </c>
      <c r="I38" s="0" t="n">
        <f aca="false">IF(SUM(D38:H38)&gt;0,1,0)</f>
        <v>1</v>
      </c>
      <c r="J38" s="2" t="n">
        <v>3.22598870056497</v>
      </c>
      <c r="K38" s="0" t="s">
        <v>13</v>
      </c>
    </row>
    <row r="39" customFormat="false" ht="13.2" hidden="false" customHeight="false" outlineLevel="0" collapsed="false">
      <c r="A39" s="0" t="n">
        <v>38</v>
      </c>
      <c r="B39" s="8" t="n">
        <v>4.1</v>
      </c>
      <c r="C39" s="1" t="s">
        <v>14</v>
      </c>
      <c r="D39" s="0" t="n">
        <v>0</v>
      </c>
      <c r="G39" s="0" t="n">
        <v>1</v>
      </c>
      <c r="I39" s="0" t="n">
        <f aca="false">IF(SUM(D39:H39)&gt;0,1,0)</f>
        <v>1</v>
      </c>
      <c r="K39" s="0" t="s">
        <v>13</v>
      </c>
    </row>
    <row r="40" customFormat="false" ht="13.2" hidden="false" customHeight="false" outlineLevel="0" collapsed="false">
      <c r="A40" s="0" t="n">
        <v>39</v>
      </c>
      <c r="B40" s="8" t="n">
        <v>4.1</v>
      </c>
      <c r="C40" s="1" t="s">
        <v>14</v>
      </c>
      <c r="D40" s="0" t="n">
        <v>0</v>
      </c>
      <c r="G40" s="0" t="n">
        <v>0</v>
      </c>
      <c r="I40" s="0" t="n">
        <f aca="false">IF(SUM(D40:H40)&gt;0,1,0)</f>
        <v>0</v>
      </c>
      <c r="J40" s="2" t="n">
        <v>1.37765957446809</v>
      </c>
      <c r="K40" s="0" t="s">
        <v>13</v>
      </c>
    </row>
    <row r="41" customFormat="false" ht="13.2" hidden="false" customHeight="false" outlineLevel="0" collapsed="false">
      <c r="A41" s="0" t="n">
        <v>40</v>
      </c>
      <c r="B41" s="8" t="n">
        <v>8.1</v>
      </c>
      <c r="C41" s="1" t="s">
        <v>14</v>
      </c>
      <c r="D41" s="0" t="n">
        <v>0</v>
      </c>
      <c r="E41" s="0" t="n">
        <v>1</v>
      </c>
      <c r="F41" s="0" t="n">
        <v>0</v>
      </c>
      <c r="G41" s="0" t="n">
        <v>0</v>
      </c>
      <c r="I41" s="0" t="n">
        <f aca="false">IF(SUM(D41:H41)&gt;0,1,0)</f>
        <v>1</v>
      </c>
      <c r="J41" s="2" t="n">
        <v>2.57534246575342</v>
      </c>
      <c r="K41" s="0" t="s">
        <v>13</v>
      </c>
    </row>
    <row r="42" customFormat="false" ht="13.2" hidden="false" customHeight="false" outlineLevel="0" collapsed="false">
      <c r="A42" s="0" t="n">
        <v>41</v>
      </c>
      <c r="B42" s="8" t="n">
        <v>8.1</v>
      </c>
      <c r="C42" s="1" t="s">
        <v>14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f aca="false">IF(SUM(D42:H42)&gt;0,1,0)</f>
        <v>0</v>
      </c>
      <c r="J42" s="2" t="n">
        <v>3.25287356321839</v>
      </c>
      <c r="K42" s="0" t="s">
        <v>13</v>
      </c>
    </row>
    <row r="43" customFormat="false" ht="13.2" hidden="false" customHeight="false" outlineLevel="0" collapsed="false">
      <c r="A43" s="0" t="n">
        <v>42</v>
      </c>
      <c r="B43" s="8" t="n">
        <v>8.1</v>
      </c>
      <c r="C43" s="1" t="s">
        <v>14</v>
      </c>
      <c r="D43" s="0" t="n">
        <v>0</v>
      </c>
      <c r="G43" s="0" t="n">
        <v>0</v>
      </c>
      <c r="I43" s="0" t="n">
        <f aca="false">IF(SUM(D43:H43)&gt;0,1,0)</f>
        <v>0</v>
      </c>
      <c r="J43" s="2" t="n">
        <v>4.42635658914729</v>
      </c>
      <c r="K43" s="0" t="s">
        <v>13</v>
      </c>
    </row>
    <row r="44" customFormat="false" ht="13.2" hidden="false" customHeight="false" outlineLevel="0" collapsed="false">
      <c r="A44" s="0" t="n">
        <v>43</v>
      </c>
      <c r="B44" s="8" t="n">
        <v>8.1</v>
      </c>
      <c r="C44" s="1" t="s">
        <v>14</v>
      </c>
      <c r="D44" s="0" t="n">
        <v>0</v>
      </c>
      <c r="G44" s="0" t="n">
        <v>0</v>
      </c>
      <c r="I44" s="0" t="n">
        <f aca="false">IF(SUM(D44:H44)&gt;0,1,0)</f>
        <v>0</v>
      </c>
      <c r="J44" s="2" t="n">
        <v>4.8062015503876</v>
      </c>
      <c r="K44" s="0" t="s">
        <v>13</v>
      </c>
    </row>
    <row r="45" customFormat="false" ht="13.2" hidden="false" customHeight="false" outlineLevel="0" collapsed="false">
      <c r="A45" s="0" t="n">
        <v>44</v>
      </c>
      <c r="B45" s="8" t="n">
        <v>8.1</v>
      </c>
      <c r="C45" s="1" t="s">
        <v>14</v>
      </c>
      <c r="D45" s="0" t="n">
        <v>0</v>
      </c>
      <c r="G45" s="0" t="n">
        <v>0</v>
      </c>
      <c r="I45" s="0" t="n">
        <f aca="false">IF(SUM(D45:H45)&gt;0,1,0)</f>
        <v>0</v>
      </c>
      <c r="J45" s="2" t="n">
        <v>3.568</v>
      </c>
      <c r="K45" s="0" t="s">
        <v>13</v>
      </c>
    </row>
    <row r="46" customFormat="false" ht="13.2" hidden="false" customHeight="false" outlineLevel="0" collapsed="false">
      <c r="A46" s="0" t="n">
        <v>45</v>
      </c>
      <c r="B46" s="8" t="n">
        <v>10.1</v>
      </c>
      <c r="C46" s="1" t="s">
        <v>11</v>
      </c>
      <c r="E46" s="0" t="n">
        <v>1</v>
      </c>
      <c r="I46" s="0" t="n">
        <f aca="false">IF(SUM(D46:H46)&gt;0,1,0)</f>
        <v>1</v>
      </c>
      <c r="J46" s="2" t="n">
        <v>2.42424242424242</v>
      </c>
      <c r="K46" s="0" t="s">
        <v>13</v>
      </c>
    </row>
    <row r="47" customFormat="false" ht="13.2" hidden="false" customHeight="false" outlineLevel="0" collapsed="false">
      <c r="A47" s="0" t="n">
        <v>46</v>
      </c>
      <c r="B47" s="8" t="n">
        <v>10.1</v>
      </c>
      <c r="C47" s="1" t="s">
        <v>11</v>
      </c>
      <c r="E47" s="0" t="n">
        <v>1</v>
      </c>
      <c r="H47" s="0" t="n">
        <v>0</v>
      </c>
      <c r="I47" s="0" t="n">
        <f aca="false">IF(SUM(D47:H47)&gt;0,1,0)</f>
        <v>1</v>
      </c>
      <c r="J47" s="2" t="n">
        <v>4.55818965517241</v>
      </c>
      <c r="K47" s="0" t="s">
        <v>13</v>
      </c>
    </row>
    <row r="48" customFormat="false" ht="13.2" hidden="false" customHeight="false" outlineLevel="0" collapsed="false">
      <c r="A48" s="0" t="n">
        <v>47</v>
      </c>
      <c r="B48" s="8" t="n">
        <v>10.1</v>
      </c>
      <c r="C48" s="1" t="s">
        <v>11</v>
      </c>
      <c r="E48" s="0" t="n">
        <v>0</v>
      </c>
      <c r="H48" s="0" t="n">
        <v>0</v>
      </c>
      <c r="I48" s="0" t="n">
        <f aca="false">IF(SUM(D48:H48)&gt;0,1,0)</f>
        <v>0</v>
      </c>
      <c r="J48" s="2" t="n">
        <v>2.79487179487179</v>
      </c>
      <c r="K48" s="0" t="s">
        <v>13</v>
      </c>
    </row>
    <row r="49" customFormat="false" ht="13.2" hidden="false" customHeight="false" outlineLevel="0" collapsed="false">
      <c r="A49" s="0" t="n">
        <v>48</v>
      </c>
      <c r="B49" s="8" t="n">
        <v>10.1</v>
      </c>
      <c r="C49" s="1" t="s">
        <v>11</v>
      </c>
      <c r="E49" s="0" t="n">
        <v>0</v>
      </c>
      <c r="H49" s="0" t="n">
        <v>0</v>
      </c>
      <c r="I49" s="0" t="n">
        <f aca="false">IF(SUM(D49:H49)&gt;0,1,0)</f>
        <v>0</v>
      </c>
      <c r="J49" s="2" t="n">
        <v>1.39234449760766</v>
      </c>
      <c r="K49" s="0" t="s">
        <v>12</v>
      </c>
    </row>
    <row r="50" customFormat="false" ht="13.2" hidden="false" customHeight="false" outlineLevel="0" collapsed="false">
      <c r="A50" s="0" t="n">
        <v>49</v>
      </c>
      <c r="B50" s="8" t="n">
        <v>10.1</v>
      </c>
      <c r="C50" s="1" t="s">
        <v>11</v>
      </c>
      <c r="E50" s="0" t="n">
        <v>0</v>
      </c>
      <c r="H50" s="0" t="n">
        <v>0</v>
      </c>
      <c r="I50" s="0" t="n">
        <f aca="false">IF(SUM(D50:H50)&gt;0,1,0)</f>
        <v>0</v>
      </c>
      <c r="J50" s="2" t="n">
        <v>2.84384694932782</v>
      </c>
      <c r="K50" s="0" t="s">
        <v>13</v>
      </c>
    </row>
    <row r="51" customFormat="false" ht="13.2" hidden="false" customHeight="false" outlineLevel="0" collapsed="false">
      <c r="A51" s="0" t="n">
        <v>50</v>
      </c>
      <c r="B51" s="8" t="n">
        <v>10.1</v>
      </c>
      <c r="C51" s="1" t="s">
        <v>15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f aca="false">IF(SUM(D51:H51)&gt;0,1,0)</f>
        <v>0</v>
      </c>
      <c r="J51" s="2" t="n">
        <v>6.21259842519685</v>
      </c>
      <c r="K51" s="0" t="s">
        <v>13</v>
      </c>
    </row>
    <row r="52" customFormat="false" ht="13.2" hidden="false" customHeight="false" outlineLevel="0" collapsed="false">
      <c r="A52" s="0" t="n">
        <v>51</v>
      </c>
      <c r="B52" s="8" t="n">
        <v>10.1</v>
      </c>
      <c r="C52" s="1" t="s">
        <v>14</v>
      </c>
      <c r="D52" s="0" t="n">
        <v>0</v>
      </c>
      <c r="G52" s="0" t="n">
        <v>0</v>
      </c>
      <c r="I52" s="0" t="n">
        <f aca="false">IF(SUM(D52:H52)&gt;0,1,0)</f>
        <v>0</v>
      </c>
      <c r="J52" s="2" t="n">
        <v>6.68333333333333</v>
      </c>
      <c r="K52" s="0" t="s">
        <v>13</v>
      </c>
    </row>
    <row r="53" customFormat="false" ht="13.2" hidden="false" customHeight="false" outlineLevel="0" collapsed="false">
      <c r="A53" s="0" t="n">
        <v>52</v>
      </c>
      <c r="B53" s="8" t="n">
        <v>10.1</v>
      </c>
      <c r="C53" s="1" t="s">
        <v>15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f aca="false">IF(SUM(D53:H53)&gt;0,1,0)</f>
        <v>0</v>
      </c>
      <c r="J53" s="2" t="n">
        <v>4.51408450704225</v>
      </c>
      <c r="K53" s="0" t="s">
        <v>13</v>
      </c>
    </row>
    <row r="54" customFormat="false" ht="13.2" hidden="false" customHeight="false" outlineLevel="0" collapsed="false">
      <c r="A54" s="0" t="n">
        <v>53</v>
      </c>
      <c r="B54" s="8" t="n">
        <v>10.1</v>
      </c>
      <c r="C54" s="1" t="s">
        <v>11</v>
      </c>
      <c r="E54" s="0" t="n">
        <v>0</v>
      </c>
      <c r="H54" s="0" t="n">
        <v>0</v>
      </c>
      <c r="I54" s="0" t="n">
        <f aca="false">IF(SUM(D54:H54)&gt;0,1,0)</f>
        <v>0</v>
      </c>
      <c r="J54" s="2" t="n">
        <v>5</v>
      </c>
      <c r="K54" s="0" t="s">
        <v>13</v>
      </c>
    </row>
    <row r="55" customFormat="false" ht="13.2" hidden="false" customHeight="false" outlineLevel="0" collapsed="false">
      <c r="A55" s="0" t="n">
        <v>54</v>
      </c>
      <c r="B55" s="8" t="n">
        <v>10.1</v>
      </c>
      <c r="C55" s="1" t="s">
        <v>11</v>
      </c>
      <c r="E55" s="0" t="n">
        <v>0</v>
      </c>
      <c r="H55" s="0" t="n">
        <v>0</v>
      </c>
      <c r="I55" s="0" t="n">
        <f aca="false">IF(SUM(D55:H55)&gt;0,1,0)</f>
        <v>0</v>
      </c>
      <c r="J55" s="2" t="n">
        <v>5.11009174311927</v>
      </c>
      <c r="K55" s="0" t="s">
        <v>13</v>
      </c>
    </row>
    <row r="56" customFormat="false" ht="13.2" hidden="false" customHeight="false" outlineLevel="0" collapsed="false">
      <c r="A56" s="0" t="n">
        <v>55</v>
      </c>
      <c r="B56" s="8" t="n">
        <v>10.1</v>
      </c>
      <c r="C56" s="1" t="s">
        <v>11</v>
      </c>
      <c r="E56" s="0" t="n">
        <v>0</v>
      </c>
      <c r="I56" s="0" t="n">
        <f aca="false">IF(SUM(D56:H56)&gt;0,1,0)</f>
        <v>0</v>
      </c>
      <c r="J56" s="2" t="n">
        <v>2.21556886227545</v>
      </c>
      <c r="K56" s="0" t="s">
        <v>13</v>
      </c>
    </row>
    <row r="57" customFormat="false" ht="13.2" hidden="false" customHeight="false" outlineLevel="0" collapsed="false">
      <c r="A57" s="0" t="n">
        <v>56</v>
      </c>
      <c r="B57" s="8" t="n">
        <v>10.1</v>
      </c>
      <c r="C57" s="1" t="s">
        <v>11</v>
      </c>
      <c r="E57" s="0" t="n">
        <v>0</v>
      </c>
      <c r="I57" s="0" t="n">
        <f aca="false">IF(SUM(D57:H57)&gt;0,1,0)</f>
        <v>0</v>
      </c>
      <c r="J57" s="2" t="n">
        <v>1.39802631578947</v>
      </c>
      <c r="K57" s="0" t="s">
        <v>12</v>
      </c>
    </row>
    <row r="58" customFormat="false" ht="13.2" hidden="false" customHeight="false" outlineLevel="0" collapsed="false">
      <c r="A58" s="0" t="n">
        <v>57</v>
      </c>
      <c r="B58" s="8" t="n">
        <v>10.1</v>
      </c>
      <c r="C58" s="1" t="s">
        <v>11</v>
      </c>
      <c r="E58" s="0" t="n">
        <v>0</v>
      </c>
      <c r="I58" s="0" t="n">
        <f aca="false">IF(SUM(D58:H58)&gt;0,1,0)</f>
        <v>0</v>
      </c>
      <c r="J58" s="2" t="n">
        <v>1.45901639344262</v>
      </c>
      <c r="K58" s="0" t="s">
        <v>12</v>
      </c>
    </row>
    <row r="59" customFormat="false" ht="13.2" hidden="false" customHeight="false" outlineLevel="0" collapsed="false">
      <c r="A59" s="0" t="n">
        <v>58</v>
      </c>
      <c r="B59" s="8" t="n">
        <v>10.1</v>
      </c>
      <c r="C59" s="1" t="s">
        <v>11</v>
      </c>
      <c r="E59" s="0" t="n">
        <v>0</v>
      </c>
      <c r="I59" s="0" t="n">
        <f aca="false">IF(SUM(D59:H59)&gt;0,1,0)</f>
        <v>0</v>
      </c>
      <c r="J59" s="2" t="n">
        <v>1.37704918032787</v>
      </c>
      <c r="K59" s="0" t="s">
        <v>12</v>
      </c>
    </row>
    <row r="60" customFormat="false" ht="13.2" hidden="false" customHeight="false" outlineLevel="0" collapsed="false">
      <c r="A60" s="0" t="n">
        <v>59</v>
      </c>
      <c r="B60" s="8" t="n">
        <v>10.1</v>
      </c>
      <c r="C60" s="1" t="s">
        <v>11</v>
      </c>
      <c r="E60" s="0" t="n">
        <v>0</v>
      </c>
      <c r="I60" s="0" t="n">
        <f aca="false">IF(SUM(D60:H60)&gt;0,1,0)</f>
        <v>0</v>
      </c>
      <c r="J60" s="2" t="n">
        <v>2.0972972972973</v>
      </c>
      <c r="K60" s="0" t="s">
        <v>13</v>
      </c>
    </row>
    <row r="61" customFormat="false" ht="13.2" hidden="false" customHeight="false" outlineLevel="0" collapsed="false">
      <c r="A61" s="0" t="n">
        <v>60</v>
      </c>
      <c r="B61" s="8" t="n">
        <v>10.1</v>
      </c>
      <c r="C61" s="1" t="s">
        <v>11</v>
      </c>
      <c r="E61" s="0" t="n">
        <v>0</v>
      </c>
      <c r="I61" s="0" t="n">
        <f aca="false">IF(SUM(D61:H61)&gt;0,1,0)</f>
        <v>0</v>
      </c>
      <c r="J61" s="2" t="n">
        <v>1.39464882943144</v>
      </c>
      <c r="K61" s="0" t="s">
        <v>12</v>
      </c>
    </row>
    <row r="62" customFormat="false" ht="13.2" hidden="false" customHeight="false" outlineLevel="0" collapsed="false">
      <c r="A62" s="0" t="n">
        <v>61</v>
      </c>
      <c r="B62" s="8" t="n">
        <v>10.1</v>
      </c>
      <c r="C62" s="1" t="s">
        <v>11</v>
      </c>
      <c r="E62" s="0" t="n">
        <v>0</v>
      </c>
      <c r="H62" s="0" t="n">
        <v>0</v>
      </c>
      <c r="I62" s="0" t="n">
        <f aca="false">IF(SUM(D62:H62)&gt;0,1,0)</f>
        <v>0</v>
      </c>
      <c r="J62" s="2" t="n">
        <v>1.3375</v>
      </c>
      <c r="K62" s="0" t="s">
        <v>12</v>
      </c>
    </row>
    <row r="63" customFormat="false" ht="13.2" hidden="false" customHeight="false" outlineLevel="0" collapsed="false">
      <c r="A63" s="0" t="n">
        <v>62</v>
      </c>
      <c r="B63" s="8" t="n">
        <v>10.1</v>
      </c>
      <c r="C63" s="1" t="s">
        <v>11</v>
      </c>
      <c r="E63" s="0" t="n">
        <v>1</v>
      </c>
      <c r="H63" s="0" t="n">
        <v>0</v>
      </c>
      <c r="I63" s="0" t="n">
        <f aca="false">IF(SUM(D63:H63)&gt;0,1,0)</f>
        <v>1</v>
      </c>
      <c r="J63" s="2" t="n">
        <v>1.43666666666667</v>
      </c>
      <c r="K63" s="0" t="s">
        <v>12</v>
      </c>
    </row>
    <row r="64" customFormat="false" ht="13.2" hidden="false" customHeight="false" outlineLevel="0" collapsed="false">
      <c r="A64" s="0" t="n">
        <v>63</v>
      </c>
      <c r="B64" s="8" t="n">
        <v>10.1</v>
      </c>
      <c r="C64" s="1" t="s">
        <v>11</v>
      </c>
      <c r="E64" s="0" t="n">
        <v>0</v>
      </c>
      <c r="I64" s="0" t="n">
        <f aca="false">IF(SUM(D64:H64)&gt;0,1,0)</f>
        <v>0</v>
      </c>
      <c r="J64" s="2" t="n">
        <v>1.31391585760518</v>
      </c>
      <c r="K64" s="0" t="s">
        <v>13</v>
      </c>
    </row>
    <row r="65" customFormat="false" ht="13.2" hidden="false" customHeight="false" outlineLevel="0" collapsed="false">
      <c r="A65" s="0" t="n">
        <v>64</v>
      </c>
      <c r="B65" s="8" t="n">
        <v>10.1</v>
      </c>
      <c r="C65" s="1" t="s">
        <v>11</v>
      </c>
      <c r="E65" s="0" t="n">
        <v>0</v>
      </c>
      <c r="I65" s="0" t="n">
        <f aca="false">IF(SUM(D65:H65)&gt;0,1,0)</f>
        <v>0</v>
      </c>
      <c r="J65" s="2" t="n">
        <v>1.43949044585987</v>
      </c>
      <c r="K65" s="0" t="s">
        <v>12</v>
      </c>
    </row>
    <row r="66" customFormat="false" ht="13.2" hidden="false" customHeight="false" outlineLevel="0" collapsed="false">
      <c r="A66" s="0" t="n">
        <v>65</v>
      </c>
      <c r="B66" s="8" t="n">
        <v>10.1</v>
      </c>
      <c r="C66" s="1" t="s">
        <v>11</v>
      </c>
      <c r="E66" s="0" t="n">
        <v>0</v>
      </c>
      <c r="H66" s="0" t="n">
        <v>0</v>
      </c>
      <c r="I66" s="0" t="n">
        <f aca="false">IF(SUM(D66:H66)&gt;0,1,0)</f>
        <v>0</v>
      </c>
      <c r="J66" s="2" t="n">
        <v>1.39817629179331</v>
      </c>
      <c r="K66" s="0" t="s">
        <v>12</v>
      </c>
    </row>
    <row r="67" customFormat="false" ht="13.2" hidden="false" customHeight="false" outlineLevel="0" collapsed="false">
      <c r="A67" s="0" t="n">
        <v>66</v>
      </c>
      <c r="B67" s="8" t="n">
        <v>10.1</v>
      </c>
      <c r="C67" s="1" t="s">
        <v>11</v>
      </c>
      <c r="E67" s="0" t="n">
        <v>0</v>
      </c>
      <c r="H67" s="0" t="n">
        <v>0</v>
      </c>
      <c r="I67" s="0" t="n">
        <f aca="false">IF(SUM(D67:H67)&gt;0,1,0)</f>
        <v>0</v>
      </c>
      <c r="J67" s="2" t="n">
        <v>2.39344262295082</v>
      </c>
      <c r="K67" s="0" t="s">
        <v>13</v>
      </c>
    </row>
    <row r="68" customFormat="false" ht="13.2" hidden="false" customHeight="false" outlineLevel="0" collapsed="false">
      <c r="A68" s="0" t="n">
        <v>67</v>
      </c>
      <c r="B68" s="8" t="n">
        <v>10.1</v>
      </c>
      <c r="C68" s="1" t="s">
        <v>11</v>
      </c>
      <c r="E68" s="0" t="n">
        <v>0</v>
      </c>
      <c r="I68" s="0" t="n">
        <f aca="false">IF(SUM(D68:H68)&gt;0,1,0)</f>
        <v>0</v>
      </c>
      <c r="J68" s="2" t="n">
        <v>1.41304347826087</v>
      </c>
      <c r="K68" s="0" t="s">
        <v>12</v>
      </c>
    </row>
    <row r="69" customFormat="false" ht="13.2" hidden="false" customHeight="false" outlineLevel="0" collapsed="false">
      <c r="A69" s="0" t="n">
        <v>68</v>
      </c>
      <c r="B69" s="8" t="n">
        <v>10.1</v>
      </c>
      <c r="C69" s="1" t="s">
        <v>11</v>
      </c>
      <c r="E69" s="0" t="n">
        <v>0</v>
      </c>
      <c r="H69" s="0" t="n">
        <v>0</v>
      </c>
      <c r="I69" s="0" t="n">
        <f aca="false">IF(SUM(D69:H69)&gt;0,1,0)</f>
        <v>0</v>
      </c>
      <c r="J69" s="2" t="n">
        <v>1.35483870967742</v>
      </c>
      <c r="K69" s="0" t="s">
        <v>12</v>
      </c>
    </row>
    <row r="70" customFormat="false" ht="13.2" hidden="false" customHeight="false" outlineLevel="0" collapsed="false">
      <c r="A70" s="0" t="n">
        <v>69</v>
      </c>
      <c r="B70" s="8" t="n">
        <v>11.1</v>
      </c>
      <c r="C70" s="1" t="s">
        <v>11</v>
      </c>
      <c r="E70" s="0" t="n">
        <v>0</v>
      </c>
      <c r="I70" s="0" t="n">
        <f aca="false">IF(SUM(D70:H70)&gt;0,1,0)</f>
        <v>0</v>
      </c>
      <c r="J70" s="2" t="n">
        <v>2.22826086956522</v>
      </c>
      <c r="K70" s="0" t="s">
        <v>13</v>
      </c>
    </row>
    <row r="71" customFormat="false" ht="13.2" hidden="false" customHeight="false" outlineLevel="0" collapsed="false">
      <c r="A71" s="0" t="n">
        <v>70</v>
      </c>
      <c r="B71" s="8" t="n">
        <v>11.1</v>
      </c>
      <c r="C71" s="1" t="s">
        <v>11</v>
      </c>
      <c r="E71" s="0" t="n">
        <v>0</v>
      </c>
      <c r="I71" s="0" t="n">
        <f aca="false">IF(SUM(D71:H71)&gt;0,1,0)</f>
        <v>0</v>
      </c>
      <c r="J71" s="2" t="n">
        <v>1.44932432432432</v>
      </c>
      <c r="K71" s="0" t="s">
        <v>12</v>
      </c>
    </row>
    <row r="72" customFormat="false" ht="13.2" hidden="false" customHeight="false" outlineLevel="0" collapsed="false">
      <c r="A72" s="0" t="n">
        <v>71</v>
      </c>
      <c r="B72" s="8" t="n">
        <v>11.1</v>
      </c>
      <c r="C72" s="1" t="s">
        <v>11</v>
      </c>
      <c r="I72" s="0" t="n">
        <f aca="false">IF(SUM(D72:H72)&gt;0,1,0)</f>
        <v>0</v>
      </c>
      <c r="J72" s="2" t="n">
        <v>1.47720364741641</v>
      </c>
      <c r="K72" s="0" t="s">
        <v>12</v>
      </c>
    </row>
    <row r="73" customFormat="false" ht="13.2" hidden="false" customHeight="false" outlineLevel="0" collapsed="false">
      <c r="A73" s="0" t="n">
        <v>72</v>
      </c>
      <c r="B73" s="8" t="n">
        <v>11.1</v>
      </c>
      <c r="C73" s="1" t="s">
        <v>11</v>
      </c>
      <c r="E73" s="0" t="n">
        <v>0</v>
      </c>
      <c r="I73" s="0" t="n">
        <f aca="false">IF(SUM(D73:H73)&gt;0,1,0)</f>
        <v>0</v>
      </c>
      <c r="J73" s="2" t="n">
        <v>1.4393063583815</v>
      </c>
      <c r="K73" s="0" t="s">
        <v>12</v>
      </c>
    </row>
    <row r="74" customFormat="false" ht="13.2" hidden="false" customHeight="false" outlineLevel="0" collapsed="false">
      <c r="A74" s="0" t="n">
        <v>73</v>
      </c>
      <c r="B74" s="8" t="n">
        <v>11.1</v>
      </c>
      <c r="C74" s="1" t="s">
        <v>11</v>
      </c>
      <c r="I74" s="0" t="n">
        <f aca="false">IF(SUM(D74:H74)&gt;0,1,0)</f>
        <v>0</v>
      </c>
      <c r="J74" s="2" t="n">
        <v>1.48425196850394</v>
      </c>
      <c r="K74" s="0" t="s">
        <v>12</v>
      </c>
    </row>
    <row r="75" customFormat="false" ht="13.2" hidden="false" customHeight="false" outlineLevel="0" collapsed="false">
      <c r="A75" s="0" t="n">
        <v>74</v>
      </c>
      <c r="B75" s="8" t="n">
        <v>11.1</v>
      </c>
      <c r="C75" s="1" t="s">
        <v>11</v>
      </c>
      <c r="E75" s="0" t="n">
        <v>0</v>
      </c>
      <c r="H75" s="0" t="n">
        <v>0</v>
      </c>
      <c r="I75" s="0" t="n">
        <f aca="false">IF(SUM(D75:H75)&gt;0,1,0)</f>
        <v>0</v>
      </c>
      <c r="J75" s="2" t="n">
        <v>1.31879194630872</v>
      </c>
      <c r="K75" s="0" t="s">
        <v>12</v>
      </c>
    </row>
    <row r="76" customFormat="false" ht="13.2" hidden="false" customHeight="false" outlineLevel="0" collapsed="false">
      <c r="A76" s="0" t="n">
        <v>75</v>
      </c>
      <c r="B76" s="8" t="n">
        <v>11.1</v>
      </c>
      <c r="C76" s="1" t="s">
        <v>11</v>
      </c>
      <c r="E76" s="0" t="n">
        <v>0</v>
      </c>
      <c r="H76" s="0" t="n">
        <v>0</v>
      </c>
      <c r="I76" s="0" t="n">
        <f aca="false">IF(SUM(D76:H76)&gt;0,1,0)</f>
        <v>0</v>
      </c>
      <c r="J76" s="2" t="n">
        <v>2.12631578947368</v>
      </c>
      <c r="K76" s="0" t="s">
        <v>13</v>
      </c>
    </row>
    <row r="77" customFormat="false" ht="13.2" hidden="false" customHeight="false" outlineLevel="0" collapsed="false">
      <c r="A77" s="0" t="n">
        <v>76</v>
      </c>
      <c r="B77" s="8" t="n">
        <v>11.1</v>
      </c>
      <c r="C77" s="1" t="s">
        <v>11</v>
      </c>
      <c r="E77" s="0" t="n">
        <v>0</v>
      </c>
      <c r="I77" s="0" t="n">
        <f aca="false">IF(SUM(D77:H77)&gt;0,1,0)</f>
        <v>0</v>
      </c>
      <c r="J77" s="2" t="n">
        <v>1.45121951219512</v>
      </c>
      <c r="K77" s="0" t="s">
        <v>12</v>
      </c>
    </row>
    <row r="78" customFormat="false" ht="13.2" hidden="false" customHeight="false" outlineLevel="0" collapsed="false">
      <c r="A78" s="0" t="n">
        <v>77</v>
      </c>
      <c r="B78" s="8" t="n">
        <v>11.1</v>
      </c>
      <c r="C78" s="1" t="s">
        <v>11</v>
      </c>
      <c r="E78" s="0" t="n">
        <v>0</v>
      </c>
      <c r="I78" s="0" t="n">
        <f aca="false">IF(SUM(D78:H78)&gt;0,1,0)</f>
        <v>0</v>
      </c>
      <c r="J78" s="2" t="n">
        <v>1.4198250728863</v>
      </c>
      <c r="K78" s="0" t="s">
        <v>12</v>
      </c>
    </row>
    <row r="79" customFormat="false" ht="13.2" hidden="false" customHeight="false" outlineLevel="0" collapsed="false">
      <c r="A79" s="0" t="n">
        <v>78</v>
      </c>
      <c r="B79" s="8" t="n">
        <v>11.1</v>
      </c>
      <c r="C79" s="1" t="s">
        <v>11</v>
      </c>
      <c r="E79" s="0" t="n">
        <v>0</v>
      </c>
      <c r="I79" s="0" t="n">
        <f aca="false">IF(SUM(D79:H79)&gt;0,1,0)</f>
        <v>0</v>
      </c>
      <c r="J79" s="2" t="n">
        <v>1.39788732394366</v>
      </c>
      <c r="K79" s="0" t="s">
        <v>12</v>
      </c>
    </row>
    <row r="80" customFormat="false" ht="13.2" hidden="false" customHeight="false" outlineLevel="0" collapsed="false">
      <c r="A80" s="0" t="n">
        <v>79</v>
      </c>
      <c r="B80" s="8" t="n">
        <v>11.1</v>
      </c>
      <c r="C80" s="1" t="s">
        <v>11</v>
      </c>
      <c r="E80" s="0" t="n">
        <v>0</v>
      </c>
      <c r="H80" s="0" t="n">
        <v>0</v>
      </c>
      <c r="I80" s="0" t="n">
        <f aca="false">IF(SUM(D80:H80)&gt;0,1,0)</f>
        <v>0</v>
      </c>
      <c r="J80" s="2" t="n">
        <v>4.43137254901961</v>
      </c>
      <c r="K80" s="0" t="s">
        <v>13</v>
      </c>
    </row>
    <row r="81" customFormat="false" ht="13.2" hidden="false" customHeight="false" outlineLevel="0" collapsed="false">
      <c r="A81" s="0" t="n">
        <v>80</v>
      </c>
      <c r="B81" s="8" t="n">
        <v>11.1</v>
      </c>
      <c r="C81" s="1" t="s">
        <v>11</v>
      </c>
      <c r="I81" s="0" t="n">
        <f aca="false">IF(SUM(D81:H81)&gt;0,1,0)</f>
        <v>0</v>
      </c>
      <c r="J81" s="2" t="n">
        <v>1.41869918699187</v>
      </c>
      <c r="K81" s="0" t="s">
        <v>12</v>
      </c>
    </row>
    <row r="82" customFormat="false" ht="13.2" hidden="false" customHeight="false" outlineLevel="0" collapsed="false">
      <c r="A82" s="0" t="n">
        <v>81</v>
      </c>
      <c r="B82" s="8" t="n">
        <v>11.1</v>
      </c>
      <c r="C82" s="1" t="s">
        <v>11</v>
      </c>
      <c r="E82" s="0" t="n">
        <v>0</v>
      </c>
      <c r="H82" s="0" t="n">
        <v>0</v>
      </c>
      <c r="I82" s="0" t="n">
        <f aca="false">IF(SUM(D82:H82)&gt;0,1,0)</f>
        <v>0</v>
      </c>
      <c r="J82" s="2" t="n">
        <v>1.40273037542662</v>
      </c>
      <c r="K82" s="0" t="s">
        <v>12</v>
      </c>
    </row>
    <row r="83" customFormat="false" ht="13.2" hidden="false" customHeight="false" outlineLevel="0" collapsed="false">
      <c r="A83" s="0" t="n">
        <v>82</v>
      </c>
      <c r="B83" s="8" t="n">
        <v>11.1</v>
      </c>
      <c r="C83" s="1" t="s">
        <v>11</v>
      </c>
      <c r="E83" s="0" t="n">
        <v>0</v>
      </c>
      <c r="I83" s="0" t="n">
        <f aca="false">IF(SUM(D83:H83)&gt;0,1,0)</f>
        <v>0</v>
      </c>
      <c r="J83" s="2" t="n">
        <v>1.39867109634552</v>
      </c>
      <c r="K83" s="0" t="s">
        <v>12</v>
      </c>
    </row>
    <row r="84" customFormat="false" ht="13.2" hidden="false" customHeight="false" outlineLevel="0" collapsed="false">
      <c r="A84" s="0" t="n">
        <v>83</v>
      </c>
      <c r="B84" s="8" t="n">
        <v>11.1</v>
      </c>
      <c r="C84" s="1" t="s">
        <v>11</v>
      </c>
      <c r="E84" s="0" t="n">
        <v>0</v>
      </c>
      <c r="H84" s="0" t="n">
        <v>0</v>
      </c>
      <c r="I84" s="0" t="n">
        <f aca="false">IF(SUM(D84:H84)&gt;0,1,0)</f>
        <v>0</v>
      </c>
      <c r="J84" s="2" t="n">
        <v>1.44884488448845</v>
      </c>
      <c r="K84" s="0" t="s">
        <v>12</v>
      </c>
    </row>
    <row r="85" customFormat="false" ht="13.2" hidden="false" customHeight="false" outlineLevel="0" collapsed="false">
      <c r="A85" s="0" t="n">
        <v>84</v>
      </c>
      <c r="B85" s="8" t="n">
        <v>11.1</v>
      </c>
      <c r="C85" s="1" t="s">
        <v>11</v>
      </c>
      <c r="E85" s="0" t="n">
        <v>0</v>
      </c>
      <c r="I85" s="0" t="n">
        <f aca="false">IF(SUM(D85:H85)&gt;0,1,0)</f>
        <v>0</v>
      </c>
      <c r="J85" s="2" t="n">
        <v>1.46132596685083</v>
      </c>
      <c r="K85" s="0" t="s">
        <v>12</v>
      </c>
    </row>
    <row r="86" customFormat="false" ht="13.2" hidden="false" customHeight="false" outlineLevel="0" collapsed="false">
      <c r="A86" s="0" t="n">
        <v>85</v>
      </c>
      <c r="B86" s="8" t="n">
        <v>11.1</v>
      </c>
      <c r="C86" s="1" t="s">
        <v>11</v>
      </c>
      <c r="E86" s="0" t="n">
        <v>0</v>
      </c>
      <c r="H86" s="0" t="n">
        <v>0</v>
      </c>
      <c r="I86" s="0" t="n">
        <f aca="false">IF(SUM(D86:H86)&gt;0,1,0)</f>
        <v>0</v>
      </c>
      <c r="J86" s="2" t="n">
        <v>2.4093567251462</v>
      </c>
      <c r="K86" s="0" t="s">
        <v>13</v>
      </c>
    </row>
    <row r="87" customFormat="false" ht="13.2" hidden="false" customHeight="false" outlineLevel="0" collapsed="false">
      <c r="A87" s="0" t="n">
        <v>86</v>
      </c>
      <c r="B87" s="8" t="n">
        <v>11.1</v>
      </c>
      <c r="C87" s="1" t="s">
        <v>11</v>
      </c>
      <c r="I87" s="0" t="n">
        <f aca="false">IF(SUM(D87:H87)&gt;0,1,0)</f>
        <v>0</v>
      </c>
      <c r="J87" s="2" t="n">
        <v>2.20858895705522</v>
      </c>
      <c r="K87" s="0" t="s">
        <v>13</v>
      </c>
    </row>
    <row r="88" customFormat="false" ht="13.2" hidden="false" customHeight="false" outlineLevel="0" collapsed="false">
      <c r="A88" s="0" t="n">
        <v>87</v>
      </c>
      <c r="B88" s="8" t="n">
        <v>11.1</v>
      </c>
      <c r="C88" s="1" t="s">
        <v>11</v>
      </c>
      <c r="E88" s="0" t="n">
        <v>0</v>
      </c>
      <c r="I88" s="0" t="n">
        <f aca="false">IF(SUM(D88:H88)&gt;0,1,0)</f>
        <v>0</v>
      </c>
      <c r="J88" s="2" t="n">
        <v>2.27222222222222</v>
      </c>
      <c r="K88" s="0" t="s">
        <v>13</v>
      </c>
    </row>
    <row r="89" customFormat="false" ht="13.2" hidden="false" customHeight="false" outlineLevel="0" collapsed="false">
      <c r="A89" s="0" t="n">
        <v>88</v>
      </c>
      <c r="B89" s="8" t="n">
        <v>11.1</v>
      </c>
      <c r="C89" s="1" t="s">
        <v>11</v>
      </c>
      <c r="E89" s="0" t="n">
        <v>0</v>
      </c>
      <c r="H89" s="0" t="n">
        <v>0</v>
      </c>
      <c r="I89" s="0" t="n">
        <f aca="false">IF(SUM(D89:H89)&gt;0,1,0)</f>
        <v>0</v>
      </c>
      <c r="J89" s="2" t="n">
        <v>2.35</v>
      </c>
      <c r="K89" s="0" t="s">
        <v>13</v>
      </c>
    </row>
    <row r="90" customFormat="false" ht="13.2" hidden="false" customHeight="false" outlineLevel="0" collapsed="false">
      <c r="A90" s="0" t="n">
        <v>89</v>
      </c>
      <c r="B90" s="8" t="n">
        <v>11.1</v>
      </c>
      <c r="C90" s="1" t="s">
        <v>11</v>
      </c>
      <c r="E90" s="0" t="n">
        <v>1</v>
      </c>
      <c r="H90" s="0" t="n">
        <v>0</v>
      </c>
      <c r="I90" s="0" t="n">
        <f aca="false">IF(SUM(D90:H90)&gt;0,1,0)</f>
        <v>1</v>
      </c>
      <c r="J90" s="2" t="n">
        <v>1.54578754578755</v>
      </c>
      <c r="K90" s="0" t="s">
        <v>12</v>
      </c>
    </row>
    <row r="91" customFormat="false" ht="13.2" hidden="false" customHeight="false" outlineLevel="0" collapsed="false">
      <c r="A91" s="0" t="n">
        <v>90</v>
      </c>
      <c r="B91" s="8" t="n">
        <v>12.1</v>
      </c>
      <c r="C91" s="1" t="s">
        <v>11</v>
      </c>
      <c r="E91" s="0" t="n">
        <v>0</v>
      </c>
      <c r="I91" s="0" t="n">
        <f aca="false">IF(SUM(D91:H91)&gt;0,1,0)</f>
        <v>0</v>
      </c>
      <c r="J91" s="2" t="n">
        <v>2.0763358778626</v>
      </c>
      <c r="K91" s="0" t="s">
        <v>13</v>
      </c>
    </row>
    <row r="92" customFormat="false" ht="13.2" hidden="false" customHeight="false" outlineLevel="0" collapsed="false">
      <c r="A92" s="0" t="n">
        <v>91</v>
      </c>
      <c r="B92" s="8" t="n">
        <v>12.1</v>
      </c>
      <c r="C92" s="1" t="s">
        <v>15</v>
      </c>
      <c r="D92" s="0" t="n">
        <v>0</v>
      </c>
      <c r="E92" s="0" t="n">
        <v>0</v>
      </c>
      <c r="F92" s="0" t="n">
        <v>0</v>
      </c>
      <c r="G92" s="0" t="n">
        <v>0</v>
      </c>
      <c r="I92" s="0" t="n">
        <f aca="false">IF(SUM(D92:H92)&gt;0,1,0)</f>
        <v>0</v>
      </c>
      <c r="J92" s="2" t="n">
        <v>5.3304347826087</v>
      </c>
      <c r="K92" s="0" t="s">
        <v>13</v>
      </c>
    </row>
    <row r="93" customFormat="false" ht="13.2" hidden="false" customHeight="false" outlineLevel="0" collapsed="false">
      <c r="A93" s="0" t="n">
        <v>92</v>
      </c>
      <c r="B93" s="8" t="n">
        <v>12.1</v>
      </c>
      <c r="C93" s="1" t="s">
        <v>14</v>
      </c>
      <c r="D93" s="0" t="n">
        <v>0</v>
      </c>
      <c r="G93" s="0" t="n">
        <v>0</v>
      </c>
      <c r="I93" s="0" t="n">
        <f aca="false">IF(SUM(D93:H93)&gt;0,1,0)</f>
        <v>0</v>
      </c>
      <c r="J93" s="2" t="n">
        <v>4.21276595744681</v>
      </c>
      <c r="K93" s="0" t="s">
        <v>13</v>
      </c>
    </row>
    <row r="94" customFormat="false" ht="13.2" hidden="false" customHeight="false" outlineLevel="0" collapsed="false">
      <c r="A94" s="0" t="n">
        <v>93</v>
      </c>
      <c r="B94" s="8" t="n">
        <v>12.1</v>
      </c>
      <c r="C94" s="1" t="s">
        <v>15</v>
      </c>
      <c r="D94" s="0" t="n">
        <v>0</v>
      </c>
      <c r="E94" s="0" t="n">
        <v>1</v>
      </c>
      <c r="F94" s="0" t="n">
        <v>2</v>
      </c>
      <c r="G94" s="0" t="n">
        <v>3</v>
      </c>
      <c r="H94" s="0" t="n">
        <v>0</v>
      </c>
      <c r="I94" s="0" t="n">
        <f aca="false">IF(SUM(D94:H94)&gt;0,1,0)</f>
        <v>1</v>
      </c>
      <c r="J94" s="2" t="n">
        <v>2.29133858267717</v>
      </c>
      <c r="K94" s="0" t="s">
        <v>13</v>
      </c>
    </row>
    <row r="95" customFormat="false" ht="13.2" hidden="false" customHeight="false" outlineLevel="0" collapsed="false">
      <c r="A95" s="0" t="n">
        <v>94</v>
      </c>
      <c r="B95" s="8" t="n">
        <v>12.1</v>
      </c>
      <c r="C95" s="1" t="s">
        <v>14</v>
      </c>
      <c r="D95" s="0" t="n">
        <v>0</v>
      </c>
      <c r="G95" s="0" t="n">
        <v>0</v>
      </c>
      <c r="I95" s="0" t="n">
        <f aca="false">IF(SUM(D95:H95)&gt;0,1,0)</f>
        <v>0</v>
      </c>
      <c r="J95" s="2" t="n">
        <v>2.19333333333333</v>
      </c>
      <c r="K95" s="0" t="s">
        <v>13</v>
      </c>
    </row>
    <row r="96" customFormat="false" ht="13.2" hidden="false" customHeight="false" outlineLevel="0" collapsed="false">
      <c r="A96" s="0" t="n">
        <v>95</v>
      </c>
      <c r="B96" s="8" t="n">
        <v>13.1</v>
      </c>
      <c r="C96" s="1" t="s">
        <v>14</v>
      </c>
      <c r="D96" s="0" t="n">
        <v>0</v>
      </c>
      <c r="G96" s="0" t="n">
        <v>0</v>
      </c>
      <c r="I96" s="0" t="n">
        <f aca="false">IF(SUM(D96:H96)&gt;0,1,0)</f>
        <v>0</v>
      </c>
      <c r="J96" s="2" t="n">
        <v>3.57594936708861</v>
      </c>
      <c r="K96" s="0" t="s">
        <v>13</v>
      </c>
    </row>
    <row r="97" customFormat="false" ht="13.2" hidden="false" customHeight="false" outlineLevel="0" collapsed="false">
      <c r="A97" s="0" t="n">
        <v>96</v>
      </c>
      <c r="B97" s="8" t="n">
        <v>13.1</v>
      </c>
      <c r="C97" s="1" t="s">
        <v>14</v>
      </c>
      <c r="D97" s="0" t="n">
        <v>0</v>
      </c>
      <c r="G97" s="0" t="n">
        <v>0</v>
      </c>
      <c r="I97" s="0" t="n">
        <f aca="false">IF(SUM(D97:H97)&gt;0,1,0)</f>
        <v>0</v>
      </c>
      <c r="J97" s="2" t="n">
        <v>3.72789115646259</v>
      </c>
      <c r="K97" s="0" t="s">
        <v>13</v>
      </c>
    </row>
    <row r="98" customFormat="false" ht="13.2" hidden="false" customHeight="false" outlineLevel="0" collapsed="false">
      <c r="A98" s="0" t="n">
        <v>97</v>
      </c>
      <c r="B98" s="8" t="n">
        <v>13.1</v>
      </c>
      <c r="C98" s="1" t="s">
        <v>14</v>
      </c>
      <c r="D98" s="0" t="n">
        <v>0</v>
      </c>
      <c r="G98" s="0" t="n">
        <v>3</v>
      </c>
      <c r="I98" s="0" t="n">
        <f aca="false">IF(SUM(D98:H98)&gt;0,1,0)</f>
        <v>1</v>
      </c>
      <c r="J98" s="2" t="n">
        <v>3.7514450867052</v>
      </c>
      <c r="K98" s="0" t="s">
        <v>13</v>
      </c>
    </row>
    <row r="99" customFormat="false" ht="13.2" hidden="false" customHeight="false" outlineLevel="0" collapsed="false">
      <c r="A99" s="0" t="n">
        <v>98</v>
      </c>
      <c r="B99" s="8" t="n">
        <v>13.1</v>
      </c>
      <c r="C99" s="1" t="s">
        <v>14</v>
      </c>
      <c r="D99" s="0" t="n">
        <v>0</v>
      </c>
      <c r="G99" s="0" t="n">
        <v>0</v>
      </c>
      <c r="I99" s="0" t="n">
        <f aca="false">IF(SUM(D99:H99)&gt;0,1,0)</f>
        <v>0</v>
      </c>
      <c r="J99" s="2" t="n">
        <v>2.14705882352941</v>
      </c>
      <c r="K99" s="0" t="s">
        <v>13</v>
      </c>
    </row>
    <row r="100" customFormat="false" ht="13.2" hidden="false" customHeight="false" outlineLevel="0" collapsed="false">
      <c r="A100" s="0" t="n">
        <v>99</v>
      </c>
      <c r="B100" s="8" t="n">
        <v>13.1</v>
      </c>
      <c r="C100" s="1" t="s">
        <v>14</v>
      </c>
      <c r="D100" s="0" t="n">
        <v>0</v>
      </c>
      <c r="G100" s="0" t="n">
        <v>0</v>
      </c>
      <c r="I100" s="0" t="n">
        <f aca="false">IF(SUM(D100:H100)&gt;0,1,0)</f>
        <v>0</v>
      </c>
      <c r="J100" s="2" t="n">
        <v>2.03174603174603</v>
      </c>
      <c r="K100" s="0" t="s">
        <v>13</v>
      </c>
    </row>
    <row r="101" customFormat="false" ht="13.2" hidden="false" customHeight="false" outlineLevel="0" collapsed="false">
      <c r="A101" s="0" t="n">
        <v>100</v>
      </c>
      <c r="B101" s="8" t="n">
        <v>14.1</v>
      </c>
      <c r="C101" s="1" t="s">
        <v>14</v>
      </c>
      <c r="D101" s="0" t="n">
        <v>0</v>
      </c>
      <c r="G101" s="0" t="n">
        <v>0</v>
      </c>
      <c r="I101" s="0" t="n">
        <f aca="false">IF(SUM(D101:H101)&gt;0,1,0)</f>
        <v>0</v>
      </c>
      <c r="J101" s="2" t="n">
        <v>4.33333333333333</v>
      </c>
      <c r="K101" s="0" t="s">
        <v>13</v>
      </c>
    </row>
    <row r="102" customFormat="false" ht="13.2" hidden="false" customHeight="false" outlineLevel="0" collapsed="false">
      <c r="A102" s="0" t="n">
        <v>101</v>
      </c>
      <c r="B102" s="8" t="n">
        <v>14.1</v>
      </c>
      <c r="C102" s="1" t="s">
        <v>14</v>
      </c>
      <c r="D102" s="0" t="n">
        <v>0</v>
      </c>
      <c r="G102" s="0" t="n">
        <v>0</v>
      </c>
      <c r="I102" s="0" t="n">
        <f aca="false">IF(SUM(D102:H102)&gt;0,1,0)</f>
        <v>0</v>
      </c>
      <c r="J102" s="2" t="n">
        <v>6.72380952380952</v>
      </c>
      <c r="K102" s="0" t="s">
        <v>13</v>
      </c>
    </row>
    <row r="103" customFormat="false" ht="13.2" hidden="false" customHeight="false" outlineLevel="0" collapsed="false">
      <c r="A103" s="0" t="n">
        <v>102</v>
      </c>
      <c r="B103" s="8" t="n">
        <v>14.1</v>
      </c>
      <c r="C103" s="1" t="s">
        <v>14</v>
      </c>
      <c r="D103" s="0" t="n">
        <v>0</v>
      </c>
      <c r="G103" s="0" t="n">
        <v>3</v>
      </c>
      <c r="I103" s="0" t="n">
        <f aca="false">IF(SUM(D103:H103)&gt;0,1,0)</f>
        <v>1</v>
      </c>
      <c r="J103" s="2" t="n">
        <v>6.69230769230769</v>
      </c>
      <c r="K103" s="0" t="s">
        <v>13</v>
      </c>
    </row>
    <row r="104" customFormat="false" ht="13.2" hidden="false" customHeight="false" outlineLevel="0" collapsed="false">
      <c r="A104" s="0" t="n">
        <v>103</v>
      </c>
      <c r="B104" s="8" t="n">
        <v>15.1</v>
      </c>
      <c r="C104" s="1" t="s">
        <v>14</v>
      </c>
      <c r="D104" s="0" t="n">
        <v>0</v>
      </c>
      <c r="E104" s="0" t="n">
        <v>0</v>
      </c>
      <c r="F104" s="0" t="n">
        <v>0</v>
      </c>
      <c r="G104" s="0" t="n">
        <v>0</v>
      </c>
      <c r="I104" s="0" t="n">
        <f aca="false">IF(SUM(D104:H104)&gt;0,1,0)</f>
        <v>0</v>
      </c>
      <c r="J104" s="2" t="n">
        <v>2.63870967741936</v>
      </c>
      <c r="K104" s="0" t="s">
        <v>13</v>
      </c>
    </row>
    <row r="105" customFormat="false" ht="13.2" hidden="false" customHeight="false" outlineLevel="0" collapsed="false">
      <c r="A105" s="0" t="n">
        <v>104</v>
      </c>
      <c r="B105" s="8" t="n">
        <v>15.1</v>
      </c>
      <c r="C105" s="1" t="s">
        <v>14</v>
      </c>
      <c r="D105" s="0" t="n">
        <v>0</v>
      </c>
      <c r="G105" s="0" t="n">
        <v>4</v>
      </c>
      <c r="I105" s="0" t="n">
        <f aca="false">IF(SUM(D105:H105)&gt;0,1,0)</f>
        <v>1</v>
      </c>
      <c r="J105" s="2" t="n">
        <v>7.47619047619048</v>
      </c>
      <c r="K105" s="0" t="s">
        <v>13</v>
      </c>
    </row>
    <row r="106" customFormat="false" ht="13.2" hidden="false" customHeight="false" outlineLevel="0" collapsed="false">
      <c r="A106" s="0" t="n">
        <v>105</v>
      </c>
      <c r="B106" s="8" t="n">
        <v>18.1</v>
      </c>
      <c r="C106" s="1" t="s">
        <v>14</v>
      </c>
      <c r="D106" s="0" t="n">
        <v>0</v>
      </c>
      <c r="E106" s="0" t="n">
        <v>1</v>
      </c>
      <c r="F106" s="0" t="n">
        <v>0</v>
      </c>
      <c r="G106" s="0" t="n">
        <v>0</v>
      </c>
      <c r="H106" s="0" t="n">
        <v>0</v>
      </c>
      <c r="I106" s="0" t="n">
        <f aca="false">IF(SUM(D106:H106)&gt;0,1,0)</f>
        <v>1</v>
      </c>
      <c r="J106" s="2" t="n">
        <v>7.10280373831776</v>
      </c>
      <c r="K106" s="0" t="s">
        <v>13</v>
      </c>
    </row>
    <row r="107" customFormat="false" ht="13.2" hidden="false" customHeight="false" outlineLevel="0" collapsed="false">
      <c r="A107" s="0" t="n">
        <v>106</v>
      </c>
      <c r="B107" s="8" t="n">
        <v>18.1</v>
      </c>
      <c r="C107" s="1" t="s">
        <v>14</v>
      </c>
      <c r="D107" s="0" t="n">
        <v>0</v>
      </c>
      <c r="G107" s="0" t="n">
        <v>5</v>
      </c>
      <c r="I107" s="0" t="n">
        <f aca="false">IF(SUM(D107:H107)&gt;0,1,0)</f>
        <v>1</v>
      </c>
      <c r="J107" s="2" t="n">
        <v>4.29078014184397</v>
      </c>
      <c r="K107" s="0" t="s">
        <v>13</v>
      </c>
    </row>
    <row r="108" customFormat="false" ht="13.2" hidden="false" customHeight="false" outlineLevel="0" collapsed="false">
      <c r="A108" s="0" t="n">
        <v>107</v>
      </c>
      <c r="B108" s="8" t="n">
        <v>18.1</v>
      </c>
      <c r="C108" s="1" t="s">
        <v>14</v>
      </c>
      <c r="D108" s="0" t="n">
        <v>0</v>
      </c>
      <c r="G108" s="0" t="n">
        <v>0</v>
      </c>
      <c r="I108" s="0" t="n">
        <f aca="false">IF(SUM(D108:H108)&gt;0,1,0)</f>
        <v>0</v>
      </c>
      <c r="K108" s="0" t="s">
        <v>13</v>
      </c>
    </row>
    <row r="109" customFormat="false" ht="13.2" hidden="false" customHeight="false" outlineLevel="0" collapsed="false">
      <c r="A109" s="0" t="n">
        <v>108</v>
      </c>
      <c r="B109" s="8" t="n">
        <v>18.1</v>
      </c>
      <c r="C109" s="1" t="s">
        <v>11</v>
      </c>
      <c r="I109" s="0" t="n">
        <f aca="false">IF(SUM(D109:H109)&gt;0,1,0)</f>
        <v>0</v>
      </c>
      <c r="J109" s="2" t="n">
        <v>2.24324324324324</v>
      </c>
      <c r="K109" s="0" t="s">
        <v>13</v>
      </c>
    </row>
    <row r="110" customFormat="false" ht="13.2" hidden="false" customHeight="false" outlineLevel="0" collapsed="false">
      <c r="A110" s="0" t="n">
        <v>109</v>
      </c>
      <c r="B110" s="8" t="n">
        <v>18.1</v>
      </c>
      <c r="C110" s="1" t="s">
        <v>11</v>
      </c>
      <c r="E110" s="0" t="n">
        <v>1</v>
      </c>
      <c r="H110" s="0" t="n">
        <v>0</v>
      </c>
      <c r="I110" s="0" t="n">
        <f aca="false">IF(SUM(D110:H110)&gt;0,1,0)</f>
        <v>1</v>
      </c>
      <c r="J110" s="2" t="n">
        <v>4.27380952380952</v>
      </c>
      <c r="K110" s="0" t="s">
        <v>13</v>
      </c>
    </row>
    <row r="111" customFormat="false" ht="13.2" hidden="false" customHeight="false" outlineLevel="0" collapsed="false">
      <c r="A111" s="0" t="n">
        <v>110</v>
      </c>
      <c r="B111" s="8" t="n">
        <v>19.2</v>
      </c>
      <c r="C111" s="1" t="s">
        <v>14</v>
      </c>
      <c r="D111" s="0" t="n">
        <v>0</v>
      </c>
      <c r="G111" s="0" t="n">
        <v>0</v>
      </c>
      <c r="I111" s="0" t="n">
        <f aca="false">IF(SUM(D111:H111)&gt;0,1,0)</f>
        <v>0</v>
      </c>
      <c r="K111" s="0" t="s">
        <v>13</v>
      </c>
    </row>
    <row r="112" customFormat="false" ht="13.2" hidden="false" customHeight="false" outlineLevel="0" collapsed="false">
      <c r="A112" s="0" t="n">
        <v>111</v>
      </c>
      <c r="B112" s="8" t="n">
        <v>19.2</v>
      </c>
      <c r="C112" s="1" t="s">
        <v>14</v>
      </c>
      <c r="D112" s="0" t="n">
        <v>0</v>
      </c>
      <c r="G112" s="0" t="n">
        <v>0</v>
      </c>
      <c r="I112" s="0" t="n">
        <f aca="false">IF(SUM(D112:H112)&gt;0,1,0)</f>
        <v>0</v>
      </c>
      <c r="J112" s="2" t="n">
        <v>4.36619718309859</v>
      </c>
      <c r="K112" s="0" t="s">
        <v>13</v>
      </c>
    </row>
    <row r="113" customFormat="false" ht="13.2" hidden="false" customHeight="false" outlineLevel="0" collapsed="false">
      <c r="A113" s="0" t="n">
        <v>112</v>
      </c>
      <c r="B113" s="8" t="n">
        <v>19.2</v>
      </c>
      <c r="C113" s="1" t="s">
        <v>14</v>
      </c>
      <c r="D113" s="0" t="n">
        <v>0</v>
      </c>
      <c r="G113" s="0" t="n">
        <v>0</v>
      </c>
      <c r="I113" s="0" t="n">
        <f aca="false">IF(SUM(D113:H113)&gt;0,1,0)</f>
        <v>0</v>
      </c>
      <c r="J113" s="2" t="n">
        <v>8.60540540540541</v>
      </c>
      <c r="K113" s="0" t="s">
        <v>13</v>
      </c>
    </row>
    <row r="114" customFormat="false" ht="13.2" hidden="false" customHeight="false" outlineLevel="0" collapsed="false">
      <c r="A114" s="0" t="n">
        <v>113</v>
      </c>
      <c r="B114" s="8" t="n">
        <v>19.2</v>
      </c>
      <c r="C114" s="1" t="s">
        <v>14</v>
      </c>
      <c r="D114" s="0" t="n">
        <v>0</v>
      </c>
      <c r="G114" s="0" t="n">
        <v>0</v>
      </c>
      <c r="I114" s="0" t="n">
        <f aca="false">IF(SUM(D114:H114)&gt;0,1,0)</f>
        <v>0</v>
      </c>
      <c r="J114" s="2" t="n">
        <v>3.16666666666667</v>
      </c>
      <c r="K114" s="0" t="s">
        <v>13</v>
      </c>
    </row>
    <row r="115" customFormat="false" ht="13.2" hidden="false" customHeight="false" outlineLevel="0" collapsed="false">
      <c r="A115" s="0" t="n">
        <v>114</v>
      </c>
      <c r="B115" s="8" t="n">
        <v>19.2</v>
      </c>
      <c r="C115" s="1" t="s">
        <v>11</v>
      </c>
      <c r="I115" s="0" t="n">
        <f aca="false">IF(SUM(D115:H115)&gt;0,1,0)</f>
        <v>0</v>
      </c>
      <c r="J115" s="2" t="n">
        <v>1.40316205533597</v>
      </c>
      <c r="K115" s="0" t="s">
        <v>12</v>
      </c>
    </row>
    <row r="116" customFormat="false" ht="13.2" hidden="false" customHeight="false" outlineLevel="0" collapsed="false">
      <c r="A116" s="0" t="n">
        <v>115</v>
      </c>
      <c r="B116" s="8" t="n">
        <v>22.1</v>
      </c>
      <c r="C116" s="1" t="s">
        <v>15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f aca="false">IF(SUM(D116:H116)&gt;0,1,0)</f>
        <v>0</v>
      </c>
      <c r="J116" s="2" t="n">
        <v>4.08</v>
      </c>
      <c r="K116" s="0" t="s">
        <v>13</v>
      </c>
    </row>
    <row r="117" customFormat="false" ht="13.2" hidden="false" customHeight="false" outlineLevel="0" collapsed="false">
      <c r="A117" s="0" t="n">
        <v>116</v>
      </c>
      <c r="B117" s="8" t="n">
        <v>22.1</v>
      </c>
      <c r="C117" s="1" t="s">
        <v>14</v>
      </c>
      <c r="D117" s="0" t="n">
        <v>0</v>
      </c>
      <c r="G117" s="0" t="n">
        <v>0</v>
      </c>
      <c r="I117" s="0" t="n">
        <f aca="false">IF(SUM(D117:H117)&gt;0,1,0)</f>
        <v>0</v>
      </c>
      <c r="J117" s="2" t="n">
        <v>3.27777777777778</v>
      </c>
      <c r="K117" s="0" t="s">
        <v>13</v>
      </c>
    </row>
    <row r="118" customFormat="false" ht="13.2" hidden="false" customHeight="false" outlineLevel="0" collapsed="false">
      <c r="A118" s="0" t="n">
        <v>117</v>
      </c>
      <c r="B118" s="8" t="n">
        <v>22.1</v>
      </c>
      <c r="C118" s="1" t="s">
        <v>14</v>
      </c>
      <c r="D118" s="0" t="n">
        <v>0</v>
      </c>
      <c r="E118" s="0" t="n">
        <v>1</v>
      </c>
      <c r="G118" s="0" t="n">
        <v>4</v>
      </c>
      <c r="H118" s="0" t="n">
        <v>0</v>
      </c>
      <c r="I118" s="0" t="n">
        <f aca="false">IF(SUM(D118:H118)&gt;0,1,0)</f>
        <v>1</v>
      </c>
      <c r="J118" s="2" t="n">
        <v>7.2</v>
      </c>
      <c r="K118" s="0" t="s">
        <v>13</v>
      </c>
    </row>
    <row r="119" customFormat="false" ht="13.2" hidden="false" customHeight="false" outlineLevel="0" collapsed="false">
      <c r="A119" s="0" t="n">
        <v>118</v>
      </c>
      <c r="B119" s="8" t="n">
        <v>23.1</v>
      </c>
      <c r="C119" s="1" t="s">
        <v>14</v>
      </c>
      <c r="D119" s="0" t="n">
        <v>0</v>
      </c>
      <c r="G119" s="0" t="n">
        <v>0</v>
      </c>
      <c r="I119" s="0" t="n">
        <f aca="false">IF(SUM(D119:H119)&gt;0,1,0)</f>
        <v>0</v>
      </c>
      <c r="J119" s="2" t="n">
        <v>2.95049504950495</v>
      </c>
      <c r="K119" s="0" t="s">
        <v>13</v>
      </c>
    </row>
    <row r="120" customFormat="false" ht="13.2" hidden="false" customHeight="false" outlineLevel="0" collapsed="false">
      <c r="A120" s="0" t="n">
        <v>119</v>
      </c>
      <c r="B120" s="8" t="n">
        <v>23.1</v>
      </c>
      <c r="C120" s="1" t="s">
        <v>11</v>
      </c>
      <c r="E120" s="0" t="n">
        <v>1</v>
      </c>
      <c r="F120" s="0" t="n">
        <v>1</v>
      </c>
      <c r="H120" s="0" t="n">
        <v>0</v>
      </c>
      <c r="I120" s="0" t="n">
        <f aca="false">IF(SUM(D120:H120)&gt;0,1,0)</f>
        <v>1</v>
      </c>
      <c r="J120" s="2" t="n">
        <v>1.28985507246377</v>
      </c>
      <c r="K120" s="0" t="s">
        <v>12</v>
      </c>
    </row>
    <row r="121" customFormat="false" ht="13.2" hidden="false" customHeight="false" outlineLevel="0" collapsed="false">
      <c r="A121" s="0" t="n">
        <v>120</v>
      </c>
      <c r="B121" s="8" t="n">
        <v>23.1</v>
      </c>
      <c r="C121" s="1" t="s">
        <v>15</v>
      </c>
      <c r="D121" s="0" t="n">
        <v>0</v>
      </c>
      <c r="E121" s="0" t="n">
        <v>1</v>
      </c>
      <c r="G121" s="0" t="n">
        <v>0</v>
      </c>
      <c r="I121" s="0" t="n">
        <f aca="false">IF(SUM(D121:H121)&gt;0,1,0)</f>
        <v>1</v>
      </c>
      <c r="J121" s="2" t="n">
        <v>4.71698113207547</v>
      </c>
      <c r="K121" s="0" t="s">
        <v>13</v>
      </c>
    </row>
    <row r="122" customFormat="false" ht="13.2" hidden="false" customHeight="false" outlineLevel="0" collapsed="false">
      <c r="A122" s="0" t="n">
        <v>121</v>
      </c>
      <c r="B122" s="8" t="n">
        <v>23.1</v>
      </c>
      <c r="C122" s="1" t="s">
        <v>14</v>
      </c>
      <c r="D122" s="0" t="n">
        <v>0</v>
      </c>
      <c r="G122" s="0" t="n">
        <v>0</v>
      </c>
      <c r="I122" s="0" t="n">
        <f aca="false">IF(SUM(D122:H122)&gt;0,1,0)</f>
        <v>0</v>
      </c>
      <c r="J122" s="2" t="n">
        <v>1.90666666666667</v>
      </c>
      <c r="K122" s="0" t="s">
        <v>13</v>
      </c>
    </row>
    <row r="123" customFormat="false" ht="13.2" hidden="false" customHeight="false" outlineLevel="0" collapsed="false">
      <c r="A123" s="0" t="n">
        <v>122</v>
      </c>
      <c r="B123" s="8" t="n">
        <v>23.1</v>
      </c>
      <c r="C123" s="1" t="s">
        <v>14</v>
      </c>
      <c r="D123" s="0" t="n">
        <v>0</v>
      </c>
      <c r="G123" s="0" t="n">
        <v>0</v>
      </c>
      <c r="I123" s="0" t="n">
        <f aca="false">IF(SUM(D123:H123)&gt;0,1,0)</f>
        <v>0</v>
      </c>
      <c r="J123" s="2" t="n">
        <v>2.1021897810219</v>
      </c>
      <c r="K123" s="0" t="s">
        <v>13</v>
      </c>
    </row>
    <row r="124" customFormat="false" ht="13.2" hidden="false" customHeight="false" outlineLevel="0" collapsed="false">
      <c r="A124" s="0" t="n">
        <v>123</v>
      </c>
      <c r="B124" s="8" t="n">
        <v>23.1</v>
      </c>
      <c r="C124" s="1" t="s">
        <v>11</v>
      </c>
      <c r="E124" s="0" t="n">
        <v>1</v>
      </c>
      <c r="H124" s="0" t="n">
        <v>0</v>
      </c>
      <c r="I124" s="0" t="n">
        <f aca="false">IF(SUM(D124:H124)&gt;0,1,0)</f>
        <v>1</v>
      </c>
      <c r="J124" s="2" t="n">
        <v>1.32899022801303</v>
      </c>
      <c r="K124" s="0" t="s">
        <v>12</v>
      </c>
    </row>
    <row r="125" customFormat="false" ht="13.2" hidden="false" customHeight="false" outlineLevel="0" collapsed="false">
      <c r="A125" s="0" t="n">
        <v>124</v>
      </c>
      <c r="B125" s="8" t="n">
        <v>23.1</v>
      </c>
      <c r="C125" s="1" t="s">
        <v>14</v>
      </c>
      <c r="D125" s="0" t="s">
        <v>16</v>
      </c>
      <c r="E125" s="0" t="s">
        <v>16</v>
      </c>
      <c r="F125" s="0" t="s">
        <v>16</v>
      </c>
      <c r="G125" s="0" t="s">
        <v>16</v>
      </c>
      <c r="H125" s="0" t="s">
        <v>16</v>
      </c>
      <c r="I125" s="0" t="n">
        <f aca="false">IF(SUM(D125:H125)&gt;0,1,0)</f>
        <v>0</v>
      </c>
      <c r="J125" s="2" t="n">
        <v>1.80555555555556</v>
      </c>
      <c r="K125" s="0" t="s">
        <v>13</v>
      </c>
    </row>
    <row r="126" customFormat="false" ht="13.2" hidden="false" customHeight="false" outlineLevel="0" collapsed="false">
      <c r="A126" s="0" t="n">
        <v>125</v>
      </c>
      <c r="B126" s="8" t="n">
        <v>23.1</v>
      </c>
      <c r="C126" s="1" t="s">
        <v>11</v>
      </c>
      <c r="I126" s="0" t="n">
        <f aca="false">IF(SUM(D126:H126)&gt;0,1,0)</f>
        <v>0</v>
      </c>
      <c r="J126" s="2" t="n">
        <v>6.44554455445545</v>
      </c>
      <c r="K126" s="0" t="s">
        <v>13</v>
      </c>
    </row>
    <row r="127" customFormat="false" ht="13.2" hidden="false" customHeight="false" outlineLevel="0" collapsed="false">
      <c r="A127" s="0" t="n">
        <v>126</v>
      </c>
      <c r="B127" s="8" t="n">
        <v>23.1</v>
      </c>
      <c r="C127" s="1" t="s">
        <v>15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f aca="false">IF(SUM(D127:H127)&gt;0,1,0)</f>
        <v>0</v>
      </c>
      <c r="J127" s="2" t="n">
        <v>4.2015503875969</v>
      </c>
      <c r="K127" s="0" t="s">
        <v>13</v>
      </c>
    </row>
    <row r="128" customFormat="false" ht="13.2" hidden="false" customHeight="false" outlineLevel="0" collapsed="false">
      <c r="A128" s="0" t="n">
        <v>127</v>
      </c>
      <c r="B128" s="8" t="n">
        <v>23.1</v>
      </c>
      <c r="C128" s="1" t="s">
        <v>14</v>
      </c>
      <c r="D128" s="0" t="s">
        <v>16</v>
      </c>
      <c r="E128" s="0" t="s">
        <v>16</v>
      </c>
      <c r="F128" s="0" t="s">
        <v>16</v>
      </c>
      <c r="G128" s="0" t="s">
        <v>16</v>
      </c>
      <c r="H128" s="0" t="s">
        <v>16</v>
      </c>
      <c r="I128" s="0" t="n">
        <f aca="false">IF(SUM(D128:H128)&gt;0,1,0)</f>
        <v>0</v>
      </c>
      <c r="J128" s="2" t="n">
        <v>1.9119170984456</v>
      </c>
      <c r="K128" s="0" t="s">
        <v>13</v>
      </c>
    </row>
    <row r="129" customFormat="false" ht="13.2" hidden="false" customHeight="false" outlineLevel="0" collapsed="false">
      <c r="A129" s="0" t="n">
        <v>128</v>
      </c>
      <c r="B129" s="8" t="n">
        <v>23.1</v>
      </c>
      <c r="C129" s="1" t="s">
        <v>14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f aca="false">IF(SUM(D129:H129)&gt;0,1,0)</f>
        <v>0</v>
      </c>
      <c r="J129" s="2" t="n">
        <v>7.84313725490196</v>
      </c>
      <c r="K129" s="0" t="s">
        <v>13</v>
      </c>
    </row>
    <row r="130" customFormat="false" ht="13.2" hidden="false" customHeight="false" outlineLevel="0" collapsed="false">
      <c r="A130" s="0" t="n">
        <v>129</v>
      </c>
      <c r="B130" s="8" t="n">
        <v>23.1</v>
      </c>
      <c r="C130" s="1" t="s">
        <v>11</v>
      </c>
      <c r="E130" s="0" t="n">
        <v>1</v>
      </c>
      <c r="F130" s="0" t="n">
        <v>1</v>
      </c>
      <c r="H130" s="0" t="n">
        <v>0</v>
      </c>
      <c r="I130" s="0" t="n">
        <f aca="false">IF(SUM(D130:H130)&gt;0,1,0)</f>
        <v>1</v>
      </c>
      <c r="J130" s="2" t="n">
        <v>2.15294117647059</v>
      </c>
      <c r="K130" s="0" t="s">
        <v>13</v>
      </c>
    </row>
    <row r="131" customFormat="false" ht="13.2" hidden="false" customHeight="false" outlineLevel="0" collapsed="false">
      <c r="A131" s="0" t="n">
        <v>130</v>
      </c>
      <c r="B131" s="8" t="n">
        <v>23.1</v>
      </c>
      <c r="C131" s="1" t="s">
        <v>11</v>
      </c>
      <c r="E131" s="0" t="n">
        <v>0</v>
      </c>
      <c r="H131" s="0" t="n">
        <v>0</v>
      </c>
      <c r="I131" s="0" t="n">
        <f aca="false">IF(SUM(D131:H131)&gt;0,1,0)</f>
        <v>0</v>
      </c>
      <c r="J131" s="2" t="n">
        <v>3.70658682634731</v>
      </c>
      <c r="K131" s="0" t="s">
        <v>13</v>
      </c>
    </row>
    <row r="132" customFormat="false" ht="13.2" hidden="false" customHeight="false" outlineLevel="0" collapsed="false">
      <c r="A132" s="0" t="n">
        <v>131</v>
      </c>
      <c r="B132" s="8" t="n">
        <v>23.1</v>
      </c>
      <c r="C132" s="1" t="s">
        <v>11</v>
      </c>
      <c r="H132" s="0" t="n">
        <v>0</v>
      </c>
      <c r="I132" s="0" t="n">
        <f aca="false">IF(SUM(D132:H132)&gt;0,1,0)</f>
        <v>0</v>
      </c>
      <c r="J132" s="2" t="n">
        <v>4.76296296296296</v>
      </c>
      <c r="K132" s="0" t="s">
        <v>13</v>
      </c>
    </row>
    <row r="133" customFormat="false" ht="13.2" hidden="false" customHeight="false" outlineLevel="0" collapsed="false">
      <c r="A133" s="0" t="n">
        <v>132</v>
      </c>
      <c r="B133" s="8" t="n">
        <v>23.1</v>
      </c>
      <c r="C133" s="1" t="s">
        <v>11</v>
      </c>
      <c r="H133" s="0" t="n">
        <v>0</v>
      </c>
      <c r="I133" s="0" t="n">
        <f aca="false">IF(SUM(D133:H133)&gt;0,1,0)</f>
        <v>0</v>
      </c>
      <c r="J133" s="2" t="n">
        <v>1.3125</v>
      </c>
      <c r="K133" s="0" t="s">
        <v>12</v>
      </c>
    </row>
    <row r="134" customFormat="false" ht="13.2" hidden="false" customHeight="false" outlineLevel="0" collapsed="false">
      <c r="A134" s="0" t="n">
        <v>133</v>
      </c>
      <c r="B134" s="8" t="n">
        <v>23.1</v>
      </c>
      <c r="C134" s="1" t="s">
        <v>11</v>
      </c>
      <c r="H134" s="0" t="n">
        <v>0</v>
      </c>
      <c r="I134" s="0" t="n">
        <f aca="false">IF(SUM(D134:H134)&gt;0,1,0)</f>
        <v>0</v>
      </c>
      <c r="J134" s="2" t="n">
        <v>1.38</v>
      </c>
      <c r="K134" s="0" t="s">
        <v>12</v>
      </c>
    </row>
    <row r="135" customFormat="false" ht="13.2" hidden="false" customHeight="false" outlineLevel="0" collapsed="false">
      <c r="A135" s="0" t="n">
        <v>134</v>
      </c>
      <c r="B135" s="8" t="n">
        <v>23.1</v>
      </c>
      <c r="C135" s="1" t="s">
        <v>11</v>
      </c>
      <c r="I135" s="0" t="n">
        <f aca="false">IF(SUM(D135:H135)&gt;0,1,0)</f>
        <v>0</v>
      </c>
      <c r="J135" s="2" t="n">
        <v>7.67647058823529</v>
      </c>
      <c r="K135" s="0" t="s">
        <v>13</v>
      </c>
    </row>
    <row r="136" customFormat="false" ht="13.2" hidden="false" customHeight="false" outlineLevel="0" collapsed="false">
      <c r="A136" s="0" t="n">
        <v>135</v>
      </c>
      <c r="B136" s="8" t="n">
        <v>23.1</v>
      </c>
      <c r="C136" s="1" t="s">
        <v>11</v>
      </c>
      <c r="H136" s="0" t="n">
        <v>0</v>
      </c>
      <c r="I136" s="0" t="n">
        <f aca="false">IF(SUM(D136:H136)&gt;0,1,0)</f>
        <v>0</v>
      </c>
      <c r="J136" s="2" t="n">
        <v>4.36633663366337</v>
      </c>
      <c r="K136" s="0" t="s">
        <v>13</v>
      </c>
    </row>
    <row r="137" customFormat="false" ht="13.2" hidden="false" customHeight="false" outlineLevel="0" collapsed="false">
      <c r="A137" s="0" t="n">
        <v>136</v>
      </c>
      <c r="B137" s="8" t="n">
        <v>23.1</v>
      </c>
      <c r="C137" s="1" t="s">
        <v>11</v>
      </c>
      <c r="H137" s="0" t="n">
        <v>0</v>
      </c>
      <c r="I137" s="0" t="n">
        <f aca="false">IF(SUM(D137:H137)&gt;0,1,0)</f>
        <v>0</v>
      </c>
      <c r="J137" s="2" t="n">
        <v>6.5049504950495</v>
      </c>
      <c r="K137" s="0" t="s">
        <v>13</v>
      </c>
    </row>
    <row r="138" customFormat="false" ht="13.2" hidden="false" customHeight="false" outlineLevel="0" collapsed="false">
      <c r="A138" s="0" t="n">
        <v>137</v>
      </c>
      <c r="B138" s="8" t="n">
        <v>23.1</v>
      </c>
      <c r="C138" s="1" t="s">
        <v>11</v>
      </c>
      <c r="E138" s="0" t="n">
        <v>0</v>
      </c>
      <c r="H138" s="0" t="n">
        <v>0</v>
      </c>
      <c r="I138" s="0" t="n">
        <f aca="false">IF(SUM(D138:H138)&gt;0,1,0)</f>
        <v>0</v>
      </c>
      <c r="J138" s="2" t="n">
        <v>6.3</v>
      </c>
      <c r="K138" s="0" t="s">
        <v>13</v>
      </c>
    </row>
    <row r="139" customFormat="false" ht="13.2" hidden="false" customHeight="false" outlineLevel="0" collapsed="false">
      <c r="A139" s="0" t="n">
        <v>138</v>
      </c>
      <c r="B139" s="8" t="n">
        <v>23.1</v>
      </c>
      <c r="C139" s="1" t="s">
        <v>11</v>
      </c>
      <c r="E139" s="0" t="n">
        <v>0</v>
      </c>
      <c r="H139" s="0" t="n">
        <v>0</v>
      </c>
      <c r="I139" s="0" t="n">
        <f aca="false">IF(SUM(D139:H139)&gt;0,1,0)</f>
        <v>0</v>
      </c>
      <c r="J139" s="2" t="n">
        <v>6.95257315842583</v>
      </c>
      <c r="K139" s="0" t="s">
        <v>13</v>
      </c>
    </row>
    <row r="140" customFormat="false" ht="13.2" hidden="false" customHeight="false" outlineLevel="0" collapsed="false">
      <c r="A140" s="0" t="n">
        <v>139</v>
      </c>
      <c r="B140" s="8" t="n">
        <v>23.1</v>
      </c>
      <c r="C140" s="1" t="s">
        <v>11</v>
      </c>
      <c r="E140" s="0" t="n">
        <v>0</v>
      </c>
      <c r="I140" s="0" t="n">
        <f aca="false">IF(SUM(D140:H140)&gt;0,1,0)</f>
        <v>0</v>
      </c>
      <c r="J140" s="2" t="n">
        <v>7.78361344537815</v>
      </c>
      <c r="K140" s="0" t="s">
        <v>13</v>
      </c>
    </row>
    <row r="141" customFormat="false" ht="13.2" hidden="false" customHeight="false" outlineLevel="0" collapsed="false">
      <c r="A141" s="0" t="n">
        <v>140</v>
      </c>
      <c r="B141" s="8" t="n">
        <v>23.1</v>
      </c>
      <c r="C141" s="1" t="s">
        <v>11</v>
      </c>
      <c r="H141" s="0" t="n">
        <v>0</v>
      </c>
      <c r="I141" s="0" t="n">
        <f aca="false">IF(SUM(D141:H141)&gt;0,1,0)</f>
        <v>0</v>
      </c>
      <c r="J141" s="2" t="n">
        <v>4.57037037037037</v>
      </c>
      <c r="K141" s="0" t="s">
        <v>13</v>
      </c>
    </row>
    <row r="142" customFormat="false" ht="13.2" hidden="false" customHeight="false" outlineLevel="0" collapsed="false">
      <c r="A142" s="0" t="n">
        <v>141</v>
      </c>
      <c r="B142" s="8" t="n">
        <v>23.1</v>
      </c>
      <c r="C142" s="1" t="s">
        <v>14</v>
      </c>
      <c r="D142" s="0" t="n">
        <v>0</v>
      </c>
      <c r="G142" s="0" t="n">
        <v>0</v>
      </c>
      <c r="I142" s="0" t="n">
        <f aca="false">IF(SUM(D142:H142)&gt;0,1,0)</f>
        <v>0</v>
      </c>
      <c r="J142" s="2" t="n">
        <v>8.05347593582888</v>
      </c>
      <c r="K142" s="0" t="s">
        <v>13</v>
      </c>
    </row>
    <row r="143" customFormat="false" ht="13.2" hidden="false" customHeight="false" outlineLevel="0" collapsed="false">
      <c r="A143" s="0" t="n">
        <v>142</v>
      </c>
      <c r="B143" s="8" t="n">
        <v>23.1</v>
      </c>
      <c r="C143" s="1" t="s">
        <v>11</v>
      </c>
      <c r="H143" s="0" t="n">
        <v>0</v>
      </c>
      <c r="I143" s="0" t="n">
        <f aca="false">IF(SUM(D143:H143)&gt;0,1,0)</f>
        <v>0</v>
      </c>
      <c r="J143" s="2" t="n">
        <v>1.36704119850187</v>
      </c>
      <c r="K143" s="0" t="s">
        <v>12</v>
      </c>
    </row>
    <row r="144" customFormat="false" ht="13.2" hidden="false" customHeight="false" outlineLevel="0" collapsed="false">
      <c r="A144" s="0" t="n">
        <v>143</v>
      </c>
      <c r="B144" s="8" t="n">
        <v>23.1</v>
      </c>
      <c r="C144" s="1" t="s">
        <v>11</v>
      </c>
      <c r="E144" s="0" t="n">
        <v>0</v>
      </c>
      <c r="H144" s="0" t="n">
        <v>0</v>
      </c>
      <c r="I144" s="0" t="n">
        <f aca="false">IF(SUM(D144:H144)&gt;0,1,0)</f>
        <v>0</v>
      </c>
      <c r="J144" s="2" t="n">
        <v>5.71311475409836</v>
      </c>
      <c r="K144" s="0" t="s">
        <v>13</v>
      </c>
    </row>
    <row r="145" customFormat="false" ht="13.2" hidden="false" customHeight="false" outlineLevel="0" collapsed="false">
      <c r="A145" s="0" t="n">
        <v>144</v>
      </c>
      <c r="B145" s="8" t="n">
        <v>24.1</v>
      </c>
      <c r="C145" s="1" t="s">
        <v>11</v>
      </c>
      <c r="E145" s="0" t="n">
        <v>0</v>
      </c>
      <c r="I145" s="0" t="n">
        <f aca="false">IF(SUM(D145:H145)&gt;0,1,0)</f>
        <v>0</v>
      </c>
      <c r="J145" s="2" t="n">
        <v>1.38048780487805</v>
      </c>
      <c r="K145" s="0" t="s">
        <v>12</v>
      </c>
    </row>
    <row r="146" customFormat="false" ht="13.2" hidden="false" customHeight="false" outlineLevel="0" collapsed="false">
      <c r="A146" s="0" t="n">
        <v>145</v>
      </c>
      <c r="B146" s="8" t="n">
        <v>24.1</v>
      </c>
      <c r="C146" s="1" t="s">
        <v>14</v>
      </c>
      <c r="D146" s="0" t="n">
        <v>0</v>
      </c>
      <c r="G146" s="0" t="n">
        <v>0</v>
      </c>
      <c r="I146" s="0" t="n">
        <f aca="false">IF(SUM(D146:H146)&gt;0,1,0)</f>
        <v>0</v>
      </c>
      <c r="J146" s="2" t="n">
        <v>3.07874015748032</v>
      </c>
      <c r="K146" s="0" t="s">
        <v>13</v>
      </c>
    </row>
    <row r="147" customFormat="false" ht="13.2" hidden="false" customHeight="false" outlineLevel="0" collapsed="false">
      <c r="A147" s="0" t="n">
        <v>146</v>
      </c>
      <c r="B147" s="8" t="n">
        <v>24.1</v>
      </c>
      <c r="C147" s="1" t="s">
        <v>14</v>
      </c>
      <c r="D147" s="0" t="s">
        <v>16</v>
      </c>
      <c r="E147" s="0" t="s">
        <v>16</v>
      </c>
      <c r="F147" s="0" t="s">
        <v>16</v>
      </c>
      <c r="G147" s="0" t="s">
        <v>16</v>
      </c>
      <c r="H147" s="0" t="s">
        <v>16</v>
      </c>
      <c r="I147" s="0" t="n">
        <f aca="false">IF(SUM(D147:H147)&gt;0,1,0)</f>
        <v>0</v>
      </c>
      <c r="J147" s="2" t="n">
        <v>2.04477611940299</v>
      </c>
      <c r="K147" s="0" t="s">
        <v>13</v>
      </c>
    </row>
    <row r="148" customFormat="false" ht="13.2" hidden="false" customHeight="false" outlineLevel="0" collapsed="false">
      <c r="A148" s="0" t="n">
        <v>147</v>
      </c>
      <c r="B148" s="8" t="n">
        <v>24.1</v>
      </c>
      <c r="C148" s="1" t="s">
        <v>14</v>
      </c>
      <c r="D148" s="0" t="s">
        <v>16</v>
      </c>
      <c r="E148" s="0" t="s">
        <v>16</v>
      </c>
      <c r="F148" s="0" t="s">
        <v>16</v>
      </c>
      <c r="G148" s="0" t="s">
        <v>16</v>
      </c>
      <c r="H148" s="0" t="s">
        <v>16</v>
      </c>
      <c r="I148" s="0" t="n">
        <f aca="false">IF(SUM(D148:H148)&gt;0,1,0)</f>
        <v>0</v>
      </c>
      <c r="J148" s="2" t="n">
        <v>1.70629370629371</v>
      </c>
      <c r="K148" s="0" t="s">
        <v>12</v>
      </c>
    </row>
    <row r="149" customFormat="false" ht="13.2" hidden="false" customHeight="false" outlineLevel="0" collapsed="false">
      <c r="A149" s="0" t="n">
        <v>148</v>
      </c>
      <c r="B149" s="8" t="n">
        <v>24.1</v>
      </c>
      <c r="C149" s="1" t="s">
        <v>14</v>
      </c>
      <c r="D149" s="0" t="s">
        <v>16</v>
      </c>
      <c r="E149" s="0" t="s">
        <v>16</v>
      </c>
      <c r="F149" s="0" t="s">
        <v>16</v>
      </c>
      <c r="G149" s="0" t="s">
        <v>16</v>
      </c>
      <c r="H149" s="0" t="s">
        <v>16</v>
      </c>
      <c r="I149" s="0" t="n">
        <f aca="false">IF(SUM(D149:H149)&gt;0,1,0)</f>
        <v>0</v>
      </c>
      <c r="J149" s="2" t="n">
        <v>1.96666666666667</v>
      </c>
      <c r="K149" s="0" t="s">
        <v>13</v>
      </c>
    </row>
    <row r="150" customFormat="false" ht="13.2" hidden="false" customHeight="false" outlineLevel="0" collapsed="false">
      <c r="A150" s="0" t="n">
        <v>149</v>
      </c>
      <c r="B150" s="8" t="n">
        <v>24.1</v>
      </c>
      <c r="C150" s="1" t="s">
        <v>14</v>
      </c>
      <c r="D150" s="0" t="n">
        <v>0</v>
      </c>
      <c r="G150" s="0" t="n">
        <v>0</v>
      </c>
      <c r="I150" s="0" t="n">
        <f aca="false">IF(SUM(D150:H150)&gt;0,1,0)</f>
        <v>0</v>
      </c>
      <c r="J150" s="2" t="n">
        <v>4.5304347826087</v>
      </c>
      <c r="K150" s="0" t="s">
        <v>13</v>
      </c>
    </row>
    <row r="151" customFormat="false" ht="13.2" hidden="false" customHeight="false" outlineLevel="0" collapsed="false">
      <c r="A151" s="0" t="n">
        <v>150</v>
      </c>
      <c r="B151" s="8" t="n">
        <v>28.3</v>
      </c>
      <c r="C151" s="1" t="s">
        <v>11</v>
      </c>
      <c r="E151" s="0" t="n">
        <v>1</v>
      </c>
      <c r="F151" s="0" t="n">
        <v>1</v>
      </c>
      <c r="H151" s="0" t="n">
        <v>0</v>
      </c>
      <c r="I151" s="0" t="n">
        <f aca="false">IF(SUM(D151:H151)&gt;0,1,0)</f>
        <v>1</v>
      </c>
      <c r="J151" s="2" t="n">
        <v>6.92607003891051</v>
      </c>
      <c r="K151" s="0" t="s">
        <v>13</v>
      </c>
    </row>
    <row r="152" customFormat="false" ht="13.2" hidden="false" customHeight="false" outlineLevel="0" collapsed="false">
      <c r="A152" s="0" t="n">
        <v>151</v>
      </c>
      <c r="B152" s="8" t="n">
        <v>28.3</v>
      </c>
      <c r="C152" s="1" t="s">
        <v>14</v>
      </c>
      <c r="D152" s="0" t="n">
        <v>0</v>
      </c>
      <c r="E152" s="0" t="n">
        <v>1</v>
      </c>
      <c r="F152" s="0" t="n">
        <v>2</v>
      </c>
      <c r="G152" s="0" t="n">
        <v>0</v>
      </c>
      <c r="I152" s="0" t="n">
        <f aca="false">IF(SUM(D152:H152)&gt;0,1,0)</f>
        <v>1</v>
      </c>
      <c r="J152" s="2" t="n">
        <v>6.34615384615385</v>
      </c>
      <c r="K152" s="0" t="s">
        <v>13</v>
      </c>
    </row>
    <row r="153" customFormat="false" ht="13.2" hidden="false" customHeight="false" outlineLevel="0" collapsed="false">
      <c r="A153" s="0" t="n">
        <v>152</v>
      </c>
      <c r="B153" s="8" t="n">
        <v>30.1</v>
      </c>
      <c r="C153" s="1" t="s">
        <v>11</v>
      </c>
      <c r="H153" s="0" t="n">
        <v>0</v>
      </c>
      <c r="I153" s="0" t="n">
        <f aca="false">IF(SUM(D153:H153)&gt;0,1,0)</f>
        <v>0</v>
      </c>
      <c r="J153" s="2" t="n">
        <v>5.512</v>
      </c>
      <c r="K153" s="0" t="s">
        <v>13</v>
      </c>
    </row>
    <row r="154" customFormat="false" ht="13.2" hidden="false" customHeight="false" outlineLevel="0" collapsed="false">
      <c r="A154" s="0" t="n">
        <v>153</v>
      </c>
      <c r="B154" s="8" t="n">
        <v>30.1</v>
      </c>
      <c r="C154" s="1" t="s">
        <v>11</v>
      </c>
      <c r="H154" s="0" t="n">
        <v>0</v>
      </c>
      <c r="I154" s="0" t="n">
        <f aca="false">IF(SUM(D154:H154)&gt;0,1,0)</f>
        <v>0</v>
      </c>
      <c r="J154" s="2" t="n">
        <v>5.99115044247788</v>
      </c>
      <c r="K154" s="0" t="s">
        <v>13</v>
      </c>
    </row>
    <row r="155" customFormat="false" ht="13.2" hidden="false" customHeight="false" outlineLevel="0" collapsed="false">
      <c r="A155" s="0" t="n">
        <v>154</v>
      </c>
      <c r="B155" s="8" t="n">
        <v>30.1</v>
      </c>
      <c r="C155" s="1" t="s">
        <v>15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f aca="false">IF(SUM(D155:H155)&gt;0,1,0)</f>
        <v>0</v>
      </c>
      <c r="J155" s="2" t="n">
        <v>2.96323529411765</v>
      </c>
      <c r="K155" s="0" t="s">
        <v>13</v>
      </c>
    </row>
    <row r="156" customFormat="false" ht="13.2" hidden="false" customHeight="false" outlineLevel="0" collapsed="false">
      <c r="A156" s="0" t="n">
        <v>155</v>
      </c>
      <c r="B156" s="8" t="n">
        <v>30.1</v>
      </c>
      <c r="C156" s="1" t="s">
        <v>14</v>
      </c>
      <c r="D156" s="0" t="n">
        <v>0</v>
      </c>
      <c r="G156" s="0" t="n">
        <v>0</v>
      </c>
      <c r="I156" s="0" t="n">
        <f aca="false">IF(SUM(D156:H156)&gt;0,1,0)</f>
        <v>0</v>
      </c>
      <c r="J156" s="2" t="n">
        <v>8.66667</v>
      </c>
      <c r="K156" s="0" t="s">
        <v>13</v>
      </c>
    </row>
    <row r="157" customFormat="false" ht="13.2" hidden="false" customHeight="false" outlineLevel="0" collapsed="false">
      <c r="A157" s="0" t="n">
        <v>156</v>
      </c>
      <c r="B157" s="8" t="n">
        <v>30.1</v>
      </c>
      <c r="C157" s="1" t="s">
        <v>15</v>
      </c>
      <c r="D157" s="0" t="n">
        <v>0</v>
      </c>
      <c r="E157" s="0" t="n">
        <v>1</v>
      </c>
      <c r="F157" s="0" t="n">
        <v>0</v>
      </c>
      <c r="G157" s="0" t="n">
        <v>0</v>
      </c>
      <c r="I157" s="0" t="n">
        <f aca="false">IF(SUM(D157:H157)&gt;0,1,0)</f>
        <v>1</v>
      </c>
      <c r="J157" s="2" t="n">
        <v>4.76470588235294</v>
      </c>
      <c r="K157" s="0" t="s">
        <v>13</v>
      </c>
    </row>
    <row r="158" customFormat="false" ht="13.2" hidden="false" customHeight="false" outlineLevel="0" collapsed="false">
      <c r="A158" s="0" t="n">
        <v>157</v>
      </c>
      <c r="B158" s="8" t="n">
        <v>32.1</v>
      </c>
      <c r="C158" s="1" t="s">
        <v>14</v>
      </c>
      <c r="D158" s="0" t="n">
        <v>0</v>
      </c>
      <c r="G158" s="0" t="n">
        <v>0</v>
      </c>
      <c r="I158" s="0" t="n">
        <f aca="false">IF(SUM(D158:H158)&gt;0,1,0)</f>
        <v>0</v>
      </c>
      <c r="J158" s="2" t="n">
        <v>7.83842794759825</v>
      </c>
      <c r="K158" s="0" t="s">
        <v>13</v>
      </c>
    </row>
    <row r="159" customFormat="false" ht="13.2" hidden="false" customHeight="false" outlineLevel="0" collapsed="false">
      <c r="A159" s="0" t="n">
        <v>158</v>
      </c>
      <c r="B159" s="8" t="n">
        <v>33.1</v>
      </c>
      <c r="C159" s="1" t="s">
        <v>11</v>
      </c>
      <c r="I159" s="0" t="n">
        <f aca="false">IF(SUM(D159:H159)&gt;0,1,0)</f>
        <v>0</v>
      </c>
      <c r="J159" s="2" t="n">
        <v>7.67647058823529</v>
      </c>
      <c r="K159" s="0" t="s">
        <v>13</v>
      </c>
    </row>
    <row r="160" customFormat="false" ht="13.2" hidden="false" customHeight="false" outlineLevel="0" collapsed="false">
      <c r="A160" s="0" t="n">
        <v>159</v>
      </c>
      <c r="B160" s="8" t="n">
        <v>33.1</v>
      </c>
      <c r="C160" s="1" t="s">
        <v>15</v>
      </c>
      <c r="D160" s="0" t="n">
        <v>1</v>
      </c>
      <c r="E160" s="0" t="n">
        <v>0</v>
      </c>
      <c r="F160" s="0" t="n">
        <v>0</v>
      </c>
      <c r="G160" s="0" t="n">
        <v>4</v>
      </c>
      <c r="I160" s="0" t="n">
        <f aca="false">IF(SUM(D160:H160)&gt;0,1,0)</f>
        <v>1</v>
      </c>
      <c r="J160" s="2" t="n">
        <v>5.47334058759521</v>
      </c>
      <c r="K160" s="0" t="s">
        <v>13</v>
      </c>
    </row>
    <row r="161" customFormat="false" ht="13.2" hidden="false" customHeight="false" outlineLevel="0" collapsed="false">
      <c r="A161" s="0" t="n">
        <v>160</v>
      </c>
      <c r="B161" s="8" t="n">
        <v>33.1</v>
      </c>
      <c r="C161" s="1" t="s">
        <v>14</v>
      </c>
      <c r="D161" s="0" t="s">
        <v>16</v>
      </c>
      <c r="E161" s="0" t="s">
        <v>16</v>
      </c>
      <c r="F161" s="0" t="s">
        <v>16</v>
      </c>
      <c r="G161" s="0" t="s">
        <v>16</v>
      </c>
      <c r="H161" s="0" t="s">
        <v>16</v>
      </c>
      <c r="I161" s="0" t="n">
        <f aca="false">IF(SUM(D161:H161)&gt;0,1,0)</f>
        <v>0</v>
      </c>
      <c r="J161" s="2" t="n">
        <v>3.09302325581395</v>
      </c>
      <c r="K161" s="0" t="s">
        <v>13</v>
      </c>
    </row>
    <row r="162" customFormat="false" ht="13.2" hidden="false" customHeight="false" outlineLevel="0" collapsed="false">
      <c r="A162" s="0" t="n">
        <v>161</v>
      </c>
      <c r="B162" s="8" t="n">
        <v>34.1</v>
      </c>
      <c r="C162" s="1" t="s">
        <v>14</v>
      </c>
      <c r="D162" s="0" t="s">
        <v>16</v>
      </c>
      <c r="E162" s="0" t="s">
        <v>16</v>
      </c>
      <c r="F162" s="0" t="s">
        <v>16</v>
      </c>
      <c r="G162" s="0" t="s">
        <v>16</v>
      </c>
      <c r="H162" s="0" t="s">
        <v>16</v>
      </c>
      <c r="I162" s="0" t="n">
        <f aca="false">IF(SUM(D162:H162)&gt;0,1,0)</f>
        <v>0</v>
      </c>
      <c r="J162" s="2" t="n">
        <v>1.736</v>
      </c>
      <c r="K162" s="0" t="s">
        <v>12</v>
      </c>
    </row>
    <row r="163" customFormat="false" ht="13.2" hidden="false" customHeight="false" outlineLevel="0" collapsed="false">
      <c r="A163" s="0" t="n">
        <v>162</v>
      </c>
      <c r="B163" s="8" t="n">
        <v>37.1</v>
      </c>
      <c r="C163" s="1" t="s">
        <v>15</v>
      </c>
      <c r="D163" s="0" t="n">
        <v>0</v>
      </c>
      <c r="E163" s="0" t="n">
        <v>1</v>
      </c>
      <c r="F163" s="0" t="n">
        <v>2</v>
      </c>
      <c r="G163" s="0" t="n">
        <v>0</v>
      </c>
      <c r="I163" s="0" t="n">
        <f aca="false">IF(SUM(D163:H163)&gt;0,1,0)</f>
        <v>1</v>
      </c>
      <c r="J163" s="2" t="n">
        <v>3.25833333333333</v>
      </c>
      <c r="K163" s="0" t="s">
        <v>13</v>
      </c>
    </row>
    <row r="164" customFormat="false" ht="13.2" hidden="false" customHeight="false" outlineLevel="0" collapsed="false">
      <c r="A164" s="0" t="n">
        <v>163</v>
      </c>
      <c r="B164" s="8" t="n">
        <v>37.1</v>
      </c>
      <c r="C164" s="1" t="s">
        <v>14</v>
      </c>
      <c r="D164" s="0" t="n">
        <v>0</v>
      </c>
      <c r="G164" s="0" t="n">
        <v>0</v>
      </c>
      <c r="I164" s="0" t="n">
        <f aca="false">IF(SUM(D164:H164)&gt;0,1,0)</f>
        <v>0</v>
      </c>
      <c r="J164" s="2" t="n">
        <v>3.98473282442748</v>
      </c>
      <c r="K164" s="0" t="s">
        <v>13</v>
      </c>
    </row>
    <row r="165" customFormat="false" ht="13.2" hidden="false" customHeight="false" outlineLevel="0" collapsed="false">
      <c r="A165" s="0" t="n">
        <v>164</v>
      </c>
      <c r="B165" s="8" t="n">
        <v>37.1</v>
      </c>
      <c r="C165" s="1" t="s">
        <v>14</v>
      </c>
      <c r="D165" s="0" t="n">
        <v>0</v>
      </c>
      <c r="G165" s="0" t="n">
        <v>0</v>
      </c>
      <c r="I165" s="0" t="n">
        <f aca="false">IF(SUM(D165:H165)&gt;0,1,0)</f>
        <v>0</v>
      </c>
      <c r="J165" s="2" t="n">
        <v>4.96992481203008</v>
      </c>
      <c r="K165" s="0" t="s">
        <v>13</v>
      </c>
    </row>
    <row r="166" customFormat="false" ht="13.2" hidden="false" customHeight="false" outlineLevel="0" collapsed="false">
      <c r="A166" s="0" t="n">
        <v>165</v>
      </c>
      <c r="B166" s="8" t="n">
        <v>37.1</v>
      </c>
      <c r="C166" s="1" t="s">
        <v>14</v>
      </c>
      <c r="D166" s="0" t="n">
        <v>0</v>
      </c>
      <c r="G166" s="0" t="n">
        <v>0</v>
      </c>
      <c r="I166" s="0" t="n">
        <f aca="false">IF(SUM(D166:H166)&gt;0,1,0)</f>
        <v>0</v>
      </c>
      <c r="J166" s="2" t="n">
        <v>5.23308270676692</v>
      </c>
      <c r="K166" s="0" t="s">
        <v>13</v>
      </c>
    </row>
    <row r="167" customFormat="false" ht="13.2" hidden="false" customHeight="false" outlineLevel="0" collapsed="false">
      <c r="A167" s="0" t="n">
        <v>166</v>
      </c>
      <c r="B167" s="8" t="n">
        <v>37.1</v>
      </c>
      <c r="C167" s="1" t="s">
        <v>15</v>
      </c>
      <c r="D167" s="0" t="n">
        <v>0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f aca="false">IF(SUM(D167:H167)&gt;0,1,0)</f>
        <v>1</v>
      </c>
      <c r="J167" s="2" t="n">
        <v>8.41232227488152</v>
      </c>
      <c r="K167" s="0" t="s">
        <v>13</v>
      </c>
    </row>
    <row r="168" customFormat="false" ht="13.2" hidden="false" customHeight="false" outlineLevel="0" collapsed="false">
      <c r="A168" s="0" t="n">
        <v>167</v>
      </c>
      <c r="B168" s="8" t="n">
        <v>37.1</v>
      </c>
      <c r="C168" s="1" t="s">
        <v>14</v>
      </c>
      <c r="D168" s="0" t="n">
        <v>0</v>
      </c>
      <c r="G168" s="0" t="n">
        <v>0</v>
      </c>
      <c r="I168" s="0" t="n">
        <f aca="false">IF(SUM(D168:H168)&gt;0,1,0)</f>
        <v>0</v>
      </c>
      <c r="J168" s="2" t="n">
        <v>1.74125874125874</v>
      </c>
      <c r="K168" s="0" t="s">
        <v>12</v>
      </c>
    </row>
    <row r="169" customFormat="false" ht="13.2" hidden="false" customHeight="false" outlineLevel="0" collapsed="false">
      <c r="A169" s="0" t="n">
        <v>168</v>
      </c>
      <c r="B169" s="8" t="n">
        <v>40.1</v>
      </c>
      <c r="C169" s="1" t="s">
        <v>14</v>
      </c>
      <c r="D169" s="0" t="n">
        <v>0</v>
      </c>
      <c r="G169" s="0" t="n">
        <v>0</v>
      </c>
      <c r="I169" s="0" t="n">
        <f aca="false">IF(SUM(D169:H169)&gt;0,1,0)</f>
        <v>0</v>
      </c>
      <c r="J169" s="2" t="n">
        <v>7.63505402160864</v>
      </c>
      <c r="K169" s="0" t="s">
        <v>13</v>
      </c>
    </row>
    <row r="170" customFormat="false" ht="13.2" hidden="false" customHeight="false" outlineLevel="0" collapsed="false">
      <c r="A170" s="0" t="n">
        <v>169</v>
      </c>
      <c r="B170" s="8" t="n">
        <v>40.1</v>
      </c>
      <c r="C170" s="1" t="s">
        <v>14</v>
      </c>
      <c r="D170" s="0" t="n">
        <v>0</v>
      </c>
      <c r="G170" s="0" t="n">
        <v>0</v>
      </c>
      <c r="H170" s="0" t="n">
        <v>0</v>
      </c>
      <c r="I170" s="0" t="n">
        <f aca="false">IF(SUM(D170:H170)&gt;0,1,0)</f>
        <v>0</v>
      </c>
      <c r="J170" s="2" t="n">
        <v>5.08771929824561</v>
      </c>
      <c r="K170" s="0" t="s">
        <v>13</v>
      </c>
    </row>
    <row r="171" customFormat="false" ht="13.2" hidden="false" customHeight="false" outlineLevel="0" collapsed="false">
      <c r="A171" s="0" t="n">
        <v>170</v>
      </c>
      <c r="B171" s="8" t="n">
        <v>41.1</v>
      </c>
      <c r="C171" s="1" t="s">
        <v>14</v>
      </c>
      <c r="D171" s="0" t="n">
        <v>0</v>
      </c>
      <c r="G171" s="0" t="n">
        <v>0</v>
      </c>
      <c r="I171" s="0" t="n">
        <f aca="false">IF(SUM(D171:H171)&gt;0,1,0)</f>
        <v>0</v>
      </c>
      <c r="J171" s="2" t="n">
        <v>2.21428571428571</v>
      </c>
      <c r="K171" s="0" t="s">
        <v>13</v>
      </c>
    </row>
    <row r="172" customFormat="false" ht="13.2" hidden="false" customHeight="false" outlineLevel="0" collapsed="false">
      <c r="A172" s="0" t="n">
        <v>171</v>
      </c>
      <c r="B172" s="8" t="n">
        <v>42.1</v>
      </c>
      <c r="C172" s="1" t="s">
        <v>14</v>
      </c>
      <c r="D172" s="0" t="n">
        <v>0</v>
      </c>
      <c r="G172" s="0" t="n">
        <v>0</v>
      </c>
      <c r="I172" s="0" t="n">
        <f aca="false">IF(SUM(D172:H172)&gt;0,1,0)</f>
        <v>0</v>
      </c>
      <c r="J172" s="2" t="n">
        <v>4.72307692307692</v>
      </c>
      <c r="K172" s="0" t="s">
        <v>13</v>
      </c>
    </row>
    <row r="173" customFormat="false" ht="13.2" hidden="false" customHeight="false" outlineLevel="0" collapsed="false">
      <c r="A173" s="0" t="n">
        <v>172</v>
      </c>
      <c r="B173" s="8" t="n">
        <v>42.1</v>
      </c>
      <c r="C173" s="1" t="s">
        <v>14</v>
      </c>
      <c r="D173" s="0" t="s">
        <v>16</v>
      </c>
      <c r="E173" s="0" t="s">
        <v>16</v>
      </c>
      <c r="F173" s="0" t="s">
        <v>16</v>
      </c>
      <c r="G173" s="0" t="s">
        <v>16</v>
      </c>
      <c r="H173" s="0" t="s">
        <v>16</v>
      </c>
      <c r="I173" s="0" t="n">
        <f aca="false">IF(SUM(D173:H173)&gt;0,1,0)</f>
        <v>0</v>
      </c>
      <c r="J173" s="2" t="n">
        <v>2.2125</v>
      </c>
      <c r="K173" s="0" t="s">
        <v>13</v>
      </c>
    </row>
    <row r="174" customFormat="false" ht="13.2" hidden="false" customHeight="false" outlineLevel="0" collapsed="false">
      <c r="A174" s="0" t="n">
        <v>173</v>
      </c>
      <c r="B174" s="8" t="n">
        <v>42.1</v>
      </c>
      <c r="C174" s="1" t="s">
        <v>14</v>
      </c>
      <c r="D174" s="0" t="n">
        <v>0</v>
      </c>
      <c r="G174" s="0" t="n">
        <v>0</v>
      </c>
      <c r="I174" s="0" t="n">
        <f aca="false">IF(SUM(D174:H174)&gt;0,1,0)</f>
        <v>0</v>
      </c>
      <c r="J174" s="2" t="n">
        <v>2.12994350282486</v>
      </c>
      <c r="K174" s="0" t="s">
        <v>13</v>
      </c>
    </row>
    <row r="175" customFormat="false" ht="13.2" hidden="false" customHeight="false" outlineLevel="0" collapsed="false">
      <c r="A175" s="0" t="n">
        <v>174</v>
      </c>
      <c r="B175" s="8" t="n">
        <v>42.1</v>
      </c>
      <c r="C175" s="1" t="s">
        <v>14</v>
      </c>
      <c r="D175" s="0" t="n">
        <v>0</v>
      </c>
      <c r="G175" s="0" t="n">
        <v>0</v>
      </c>
      <c r="I175" s="0" t="n">
        <f aca="false">IF(SUM(D175:H175)&gt;0,1,0)</f>
        <v>0</v>
      </c>
      <c r="J175" s="2" t="n">
        <v>2.43352601156069</v>
      </c>
      <c r="K175" s="0" t="s">
        <v>13</v>
      </c>
    </row>
    <row r="176" customFormat="false" ht="13.2" hidden="false" customHeight="false" outlineLevel="0" collapsed="false">
      <c r="A176" s="0" t="n">
        <v>175</v>
      </c>
      <c r="B176" s="8" t="n">
        <v>46.1</v>
      </c>
      <c r="C176" s="1" t="s">
        <v>14</v>
      </c>
      <c r="D176" s="0" t="n">
        <v>0</v>
      </c>
      <c r="G176" s="0" t="n">
        <v>0</v>
      </c>
      <c r="I176" s="0" t="n">
        <f aca="false">IF(SUM(D176:H176)&gt;0,1,0)</f>
        <v>0</v>
      </c>
      <c r="J176" s="2" t="n">
        <v>3.43406593406593</v>
      </c>
      <c r="K176" s="0" t="s">
        <v>13</v>
      </c>
    </row>
    <row r="177" customFormat="false" ht="13.2" hidden="false" customHeight="false" outlineLevel="0" collapsed="false">
      <c r="A177" s="0" t="n">
        <v>176</v>
      </c>
      <c r="B177" s="8" t="n">
        <v>46.1</v>
      </c>
      <c r="C177" s="1" t="s">
        <v>14</v>
      </c>
      <c r="D177" s="0" t="s">
        <v>16</v>
      </c>
      <c r="E177" s="0" t="s">
        <v>16</v>
      </c>
      <c r="F177" s="0" t="s">
        <v>16</v>
      </c>
      <c r="G177" s="0" t="s">
        <v>16</v>
      </c>
      <c r="H177" s="0" t="s">
        <v>16</v>
      </c>
      <c r="I177" s="0" t="n">
        <f aca="false">IF(SUM(D177:H177)&gt;0,1,0)</f>
        <v>0</v>
      </c>
      <c r="K177" s="0" t="s">
        <v>13</v>
      </c>
    </row>
    <row r="178" customFormat="false" ht="13.2" hidden="false" customHeight="false" outlineLevel="0" collapsed="false">
      <c r="A178" s="0" t="n">
        <v>177</v>
      </c>
      <c r="B178" s="8" t="n">
        <v>46.1</v>
      </c>
      <c r="C178" s="1" t="s">
        <v>14</v>
      </c>
      <c r="D178" s="0" t="n">
        <v>0</v>
      </c>
      <c r="G178" s="0" t="n">
        <v>0</v>
      </c>
      <c r="I178" s="0" t="n">
        <f aca="false">IF(SUM(D178:H178)&gt;0,1,0)</f>
        <v>0</v>
      </c>
      <c r="J178" s="2" t="n">
        <v>2.31382978723404</v>
      </c>
      <c r="K178" s="0" t="s">
        <v>13</v>
      </c>
    </row>
    <row r="179" customFormat="false" ht="13.2" hidden="false" customHeight="false" outlineLevel="0" collapsed="false">
      <c r="A179" s="0" t="n">
        <v>178</v>
      </c>
      <c r="B179" s="8" t="n">
        <v>46.1</v>
      </c>
      <c r="C179" s="1" t="s">
        <v>14</v>
      </c>
      <c r="D179" s="0" t="n">
        <v>0</v>
      </c>
      <c r="G179" s="0" t="n">
        <v>0</v>
      </c>
      <c r="I179" s="0" t="n">
        <f aca="false">IF(SUM(D179:H179)&gt;0,1,0)</f>
        <v>0</v>
      </c>
      <c r="J179" s="2" t="n">
        <v>2.2375</v>
      </c>
      <c r="K179" s="0" t="s">
        <v>13</v>
      </c>
    </row>
    <row r="180" customFormat="false" ht="13.2" hidden="false" customHeight="false" outlineLevel="0" collapsed="false">
      <c r="A180" s="0" t="n">
        <v>179</v>
      </c>
      <c r="B180" s="8" t="n">
        <v>46.1</v>
      </c>
      <c r="C180" s="1" t="s">
        <v>14</v>
      </c>
      <c r="D180" s="0" t="n">
        <v>0</v>
      </c>
      <c r="G180" s="0" t="n">
        <v>0</v>
      </c>
      <c r="I180" s="0" t="n">
        <f aca="false">IF(SUM(D180:H180)&gt;0,1,0)</f>
        <v>0</v>
      </c>
      <c r="J180" s="2" t="n">
        <v>2.79141104294479</v>
      </c>
      <c r="K180" s="0" t="s">
        <v>13</v>
      </c>
    </row>
    <row r="181" customFormat="false" ht="13.2" hidden="false" customHeight="false" outlineLevel="0" collapsed="false">
      <c r="A181" s="0" t="n">
        <v>180</v>
      </c>
      <c r="B181" s="8" t="n">
        <v>46.1</v>
      </c>
      <c r="C181" s="1" t="s">
        <v>14</v>
      </c>
      <c r="D181" s="0" t="n">
        <v>0</v>
      </c>
      <c r="G181" s="0" t="n">
        <v>0</v>
      </c>
      <c r="I181" s="0" t="n">
        <f aca="false">IF(SUM(D181:H181)&gt;0,1,0)</f>
        <v>0</v>
      </c>
      <c r="J181" s="2" t="n">
        <v>5.18032786885246</v>
      </c>
      <c r="K181" s="0" t="s">
        <v>13</v>
      </c>
    </row>
    <row r="182" customFormat="false" ht="13.2" hidden="false" customHeight="false" outlineLevel="0" collapsed="false">
      <c r="A182" s="0" t="n">
        <v>181</v>
      </c>
      <c r="B182" s="8" t="n">
        <v>46.1</v>
      </c>
      <c r="C182" s="1" t="s">
        <v>14</v>
      </c>
      <c r="D182" s="0" t="n">
        <v>0</v>
      </c>
      <c r="G182" s="0" t="n">
        <v>0</v>
      </c>
      <c r="I182" s="0" t="n">
        <f aca="false">IF(SUM(D182:H182)&gt;0,1,0)</f>
        <v>0</v>
      </c>
      <c r="J182" s="2" t="n">
        <v>2.36666666666667</v>
      </c>
      <c r="K182" s="0" t="s">
        <v>13</v>
      </c>
    </row>
    <row r="183" customFormat="false" ht="13.2" hidden="false" customHeight="false" outlineLevel="0" collapsed="false">
      <c r="A183" s="0" t="n">
        <v>182</v>
      </c>
      <c r="B183" s="8" t="n">
        <v>46.1</v>
      </c>
      <c r="C183" s="1" t="s">
        <v>14</v>
      </c>
      <c r="D183" s="0" t="n">
        <v>0</v>
      </c>
      <c r="G183" s="0" t="n">
        <v>0</v>
      </c>
      <c r="I183" s="0" t="n">
        <f aca="false">IF(SUM(D183:H183)&gt;0,1,0)</f>
        <v>0</v>
      </c>
      <c r="J183" s="2" t="n">
        <v>1.93333333333333</v>
      </c>
      <c r="K183" s="0" t="s">
        <v>13</v>
      </c>
    </row>
    <row r="184" customFormat="false" ht="13.2" hidden="false" customHeight="false" outlineLevel="0" collapsed="false">
      <c r="A184" s="0" t="n">
        <v>183</v>
      </c>
      <c r="B184" s="8" t="n">
        <v>46.1</v>
      </c>
      <c r="C184" s="1" t="s">
        <v>11</v>
      </c>
      <c r="E184" s="0" t="n">
        <v>1</v>
      </c>
      <c r="H184" s="0" t="n">
        <v>0</v>
      </c>
      <c r="I184" s="0" t="n">
        <f aca="false">IF(SUM(D184:H184)&gt;0,1,0)</f>
        <v>1</v>
      </c>
      <c r="J184" s="2" t="n">
        <v>2.19230769230769</v>
      </c>
      <c r="K184" s="0" t="s">
        <v>13</v>
      </c>
    </row>
    <row r="185" customFormat="false" ht="13.2" hidden="false" customHeight="false" outlineLevel="0" collapsed="false">
      <c r="A185" s="0" t="n">
        <v>184</v>
      </c>
      <c r="B185" s="8" t="n">
        <v>46.1</v>
      </c>
      <c r="C185" s="1" t="s">
        <v>11</v>
      </c>
      <c r="E185" s="0" t="n">
        <v>1</v>
      </c>
      <c r="F185" s="0" t="n">
        <v>1</v>
      </c>
      <c r="H185" s="0" t="n">
        <v>0</v>
      </c>
      <c r="I185" s="0" t="n">
        <f aca="false">IF(SUM(D185:H185)&gt;0,1,0)</f>
        <v>1</v>
      </c>
      <c r="J185" s="2" t="n">
        <v>2.13333333333333</v>
      </c>
      <c r="K185" s="0" t="s">
        <v>13</v>
      </c>
    </row>
    <row r="186" customFormat="false" ht="13.2" hidden="false" customHeight="false" outlineLevel="0" collapsed="false">
      <c r="A186" s="0" t="n">
        <v>185</v>
      </c>
      <c r="B186" s="8" t="n">
        <v>46.1</v>
      </c>
      <c r="C186" s="1" t="s">
        <v>14</v>
      </c>
      <c r="D186" s="0" t="n">
        <v>0</v>
      </c>
      <c r="G186" s="0" t="n">
        <v>0</v>
      </c>
      <c r="I186" s="0" t="n">
        <f aca="false">IF(SUM(D186:H186)&gt;0,1,0)</f>
        <v>0</v>
      </c>
      <c r="J186" s="2" t="n">
        <v>3.68939393939394</v>
      </c>
      <c r="K186" s="0" t="s">
        <v>13</v>
      </c>
    </row>
    <row r="187" customFormat="false" ht="13.2" hidden="false" customHeight="false" outlineLevel="0" collapsed="false">
      <c r="A187" s="0" t="n">
        <v>186</v>
      </c>
      <c r="B187" s="8" t="n">
        <v>46.1</v>
      </c>
      <c r="C187" s="1" t="s">
        <v>11</v>
      </c>
      <c r="E187" s="0" t="n">
        <v>1</v>
      </c>
      <c r="H187" s="0" t="n">
        <v>0</v>
      </c>
      <c r="I187" s="0" t="n">
        <f aca="false">IF(SUM(D187:H187)&gt;0,1,0)</f>
        <v>1</v>
      </c>
      <c r="J187" s="2" t="n">
        <v>2.2192513368984</v>
      </c>
      <c r="K187" s="0" t="s">
        <v>13</v>
      </c>
    </row>
    <row r="188" customFormat="false" ht="13.2" hidden="false" customHeight="false" outlineLevel="0" collapsed="false">
      <c r="A188" s="0" t="n">
        <v>187</v>
      </c>
      <c r="B188" s="8" t="n">
        <v>46.1</v>
      </c>
      <c r="C188" s="1" t="s">
        <v>11</v>
      </c>
      <c r="E188" s="0" t="n">
        <v>0</v>
      </c>
      <c r="I188" s="0" t="n">
        <f aca="false">IF(SUM(D188:H188)&gt;0,1,0)</f>
        <v>0</v>
      </c>
      <c r="J188" s="2" t="n">
        <v>2.6</v>
      </c>
      <c r="K188" s="0" t="s">
        <v>13</v>
      </c>
    </row>
    <row r="189" customFormat="false" ht="13.2" hidden="false" customHeight="false" outlineLevel="0" collapsed="false">
      <c r="A189" s="0" t="n">
        <v>188</v>
      </c>
      <c r="B189" s="8" t="n">
        <v>46.1</v>
      </c>
      <c r="C189" s="1" t="s">
        <v>11</v>
      </c>
      <c r="E189" s="0" t="n">
        <v>1</v>
      </c>
      <c r="H189" s="0" t="n">
        <v>0</v>
      </c>
      <c r="I189" s="0" t="n">
        <f aca="false">IF(SUM(D189:H189)&gt;0,1,0)</f>
        <v>1</v>
      </c>
      <c r="J189" s="2" t="n">
        <v>3.65151515151515</v>
      </c>
      <c r="K189" s="0" t="s">
        <v>13</v>
      </c>
    </row>
    <row r="190" customFormat="false" ht="13.2" hidden="false" customHeight="false" outlineLevel="0" collapsed="false">
      <c r="A190" s="0" t="n">
        <v>189</v>
      </c>
      <c r="B190" s="8" t="n">
        <v>46.1</v>
      </c>
      <c r="C190" s="1" t="s">
        <v>11</v>
      </c>
      <c r="H190" s="0" t="n">
        <v>0</v>
      </c>
      <c r="I190" s="0" t="n">
        <f aca="false">IF(SUM(D190:H190)&gt;0,1,0)</f>
        <v>0</v>
      </c>
      <c r="J190" s="2" t="n">
        <v>3.31210191082803</v>
      </c>
      <c r="K190" s="0" t="s">
        <v>13</v>
      </c>
    </row>
    <row r="191" customFormat="false" ht="13.2" hidden="false" customHeight="false" outlineLevel="0" collapsed="false">
      <c r="A191" s="0" t="n">
        <v>190</v>
      </c>
      <c r="B191" s="8" t="n">
        <v>46.1</v>
      </c>
      <c r="C191" s="1" t="s">
        <v>11</v>
      </c>
      <c r="I191" s="0" t="n">
        <f aca="false">IF(SUM(D191:H191)&gt;0,1,0)</f>
        <v>0</v>
      </c>
      <c r="J191" s="2" t="n">
        <v>3.42207792207792</v>
      </c>
      <c r="K191" s="0" t="s">
        <v>13</v>
      </c>
    </row>
    <row r="192" customFormat="false" ht="13.2" hidden="false" customHeight="false" outlineLevel="0" collapsed="false">
      <c r="A192" s="0" t="n">
        <v>191</v>
      </c>
      <c r="B192" s="8" t="n">
        <v>47.1</v>
      </c>
      <c r="C192" s="1" t="s">
        <v>14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f aca="false">IF(SUM(D192:H192)&gt;0,1,0)</f>
        <v>0</v>
      </c>
      <c r="J192" s="2" t="n">
        <v>3.94550958627649</v>
      </c>
      <c r="K192" s="0" t="s">
        <v>13</v>
      </c>
    </row>
    <row r="193" customFormat="false" ht="13.2" hidden="false" customHeight="false" outlineLevel="0" collapsed="false">
      <c r="A193" s="0" t="n">
        <v>192</v>
      </c>
      <c r="B193" s="8" t="n">
        <v>47.1</v>
      </c>
      <c r="C193" s="1" t="s">
        <v>14</v>
      </c>
      <c r="D193" s="0" t="n">
        <v>0</v>
      </c>
      <c r="E193" s="0" t="n">
        <v>1</v>
      </c>
      <c r="F193" s="0" t="n">
        <v>0</v>
      </c>
      <c r="G193" s="0" t="n">
        <v>0</v>
      </c>
      <c r="H193" s="0" t="n">
        <v>1</v>
      </c>
      <c r="I193" s="0" t="n">
        <f aca="false">IF(SUM(D193:H193)&gt;0,1,0)</f>
        <v>1</v>
      </c>
      <c r="J193" s="2" t="n">
        <v>3.29</v>
      </c>
      <c r="K193" s="0" t="s">
        <v>13</v>
      </c>
    </row>
    <row r="194" customFormat="false" ht="13.2" hidden="false" customHeight="false" outlineLevel="0" collapsed="false">
      <c r="A194" s="0" t="n">
        <v>193</v>
      </c>
      <c r="B194" s="8" t="n">
        <v>47.1</v>
      </c>
      <c r="C194" s="1" t="s">
        <v>15</v>
      </c>
      <c r="D194" s="0" t="n">
        <v>0</v>
      </c>
      <c r="E194" s="0" t="n">
        <v>0</v>
      </c>
      <c r="F194" s="0" t="n">
        <v>0</v>
      </c>
      <c r="G194" s="0" t="n">
        <v>0</v>
      </c>
      <c r="I194" s="0" t="n">
        <f aca="false">IF(SUM(D194:H194)&gt;0,1,0)</f>
        <v>0</v>
      </c>
      <c r="J194" s="2" t="n">
        <v>3.84166666666667</v>
      </c>
      <c r="K194" s="0" t="s">
        <v>13</v>
      </c>
    </row>
    <row r="195" customFormat="false" ht="13.2" hidden="false" customHeight="false" outlineLevel="0" collapsed="false">
      <c r="A195" s="0" t="n">
        <v>194</v>
      </c>
      <c r="B195" s="8" t="n">
        <v>47.1</v>
      </c>
      <c r="C195" s="1" t="s">
        <v>15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f aca="false">IF(SUM(D195:H195)&gt;0,1,0)</f>
        <v>0</v>
      </c>
      <c r="J195" s="2" t="n">
        <v>5.64516129032258</v>
      </c>
      <c r="K195" s="0" t="s">
        <v>13</v>
      </c>
    </row>
    <row r="196" customFormat="false" ht="13.2" hidden="false" customHeight="false" outlineLevel="0" collapsed="false">
      <c r="A196" s="0" t="n">
        <v>195</v>
      </c>
      <c r="B196" s="8" t="n">
        <v>47.1</v>
      </c>
      <c r="C196" s="1" t="s">
        <v>14</v>
      </c>
      <c r="D196" s="0" t="n">
        <v>0</v>
      </c>
      <c r="G196" s="0" t="n">
        <v>0</v>
      </c>
      <c r="I196" s="0" t="n">
        <f aca="false">IF(SUM(D196:H196)&gt;0,1,0)</f>
        <v>0</v>
      </c>
      <c r="J196" s="2" t="n">
        <v>2.16279069767442</v>
      </c>
      <c r="K196" s="0" t="s">
        <v>12</v>
      </c>
    </row>
    <row r="197" customFormat="false" ht="13.2" hidden="false" customHeight="false" outlineLevel="0" collapsed="false">
      <c r="A197" s="0" t="n">
        <v>196</v>
      </c>
      <c r="B197" s="8" t="n">
        <v>47.1</v>
      </c>
      <c r="C197" s="1" t="s">
        <v>15</v>
      </c>
      <c r="D197" s="0" t="n">
        <v>0</v>
      </c>
      <c r="E197" s="0" t="n">
        <v>0</v>
      </c>
      <c r="F197" s="0" t="n">
        <v>0</v>
      </c>
      <c r="G197" s="0" t="n">
        <v>0</v>
      </c>
      <c r="I197" s="0" t="n">
        <f aca="false">IF(SUM(D197:H197)&gt;0,1,0)</f>
        <v>0</v>
      </c>
      <c r="K197" s="0" t="s">
        <v>13</v>
      </c>
    </row>
    <row r="198" customFormat="false" ht="13.2" hidden="false" customHeight="false" outlineLevel="0" collapsed="false">
      <c r="A198" s="0" t="n">
        <v>197</v>
      </c>
      <c r="B198" s="8" t="n">
        <v>47.1</v>
      </c>
      <c r="C198" s="1" t="s">
        <v>14</v>
      </c>
      <c r="D198" s="0" t="n">
        <v>0</v>
      </c>
      <c r="G198" s="0" t="n">
        <v>0</v>
      </c>
      <c r="I198" s="0" t="n">
        <f aca="false">IF(SUM(D198:H198)&gt;0,1,0)</f>
        <v>0</v>
      </c>
      <c r="J198" s="2" t="n">
        <v>1.93220338983051</v>
      </c>
      <c r="K198" s="0" t="s">
        <v>13</v>
      </c>
    </row>
    <row r="199" customFormat="false" ht="13.2" hidden="false" customHeight="false" outlineLevel="0" collapsed="false">
      <c r="A199" s="0" t="n">
        <v>198</v>
      </c>
      <c r="B199" s="8" t="n">
        <v>47.1</v>
      </c>
      <c r="C199" s="1" t="s">
        <v>14</v>
      </c>
      <c r="D199" s="0" t="n">
        <v>0</v>
      </c>
      <c r="G199" s="0" t="n">
        <v>0</v>
      </c>
      <c r="I199" s="0" t="n">
        <f aca="false">IF(SUM(D199:H199)&gt;0,1,0)</f>
        <v>0</v>
      </c>
      <c r="J199" s="2" t="n">
        <v>3.27007299270073</v>
      </c>
      <c r="K199" s="0" t="s">
        <v>13</v>
      </c>
    </row>
    <row r="200" customFormat="false" ht="13.2" hidden="false" customHeight="false" outlineLevel="0" collapsed="false">
      <c r="A200" s="0" t="n">
        <v>199</v>
      </c>
      <c r="B200" s="8" t="n">
        <v>47.1</v>
      </c>
      <c r="C200" s="1" t="s">
        <v>15</v>
      </c>
      <c r="D200" s="0" t="n">
        <v>0</v>
      </c>
      <c r="E200" s="0" t="n">
        <v>1</v>
      </c>
      <c r="F200" s="0" t="n">
        <v>0</v>
      </c>
      <c r="G200" s="0" t="n">
        <v>0</v>
      </c>
      <c r="I200" s="0" t="n">
        <f aca="false">IF(SUM(D200:H200)&gt;0,1,0)</f>
        <v>1</v>
      </c>
      <c r="J200" s="2" t="n">
        <v>3.58677685950413</v>
      </c>
      <c r="K200" s="0" t="s">
        <v>13</v>
      </c>
    </row>
    <row r="201" customFormat="false" ht="13.2" hidden="false" customHeight="false" outlineLevel="0" collapsed="false">
      <c r="A201" s="0" t="n">
        <v>200</v>
      </c>
      <c r="B201" s="8" t="n">
        <v>47.1</v>
      </c>
      <c r="C201" s="1" t="s">
        <v>15</v>
      </c>
      <c r="D201" s="0" t="n">
        <v>1</v>
      </c>
      <c r="E201" s="0" t="n">
        <v>1</v>
      </c>
      <c r="F201" s="0" t="n">
        <v>0</v>
      </c>
      <c r="G201" s="0" t="n">
        <v>0</v>
      </c>
      <c r="H201" s="0" t="n">
        <v>0</v>
      </c>
      <c r="I201" s="0" t="n">
        <f aca="false">IF(SUM(D201:H201)&gt;0,1,0)</f>
        <v>1</v>
      </c>
      <c r="J201" s="2" t="n">
        <v>3.70866141732283</v>
      </c>
      <c r="K201" s="0" t="s">
        <v>13</v>
      </c>
    </row>
    <row r="202" customFormat="false" ht="13.2" hidden="false" customHeight="false" outlineLevel="0" collapsed="false">
      <c r="A202" s="0" t="n">
        <v>201</v>
      </c>
      <c r="B202" s="8" t="n">
        <v>47.1</v>
      </c>
      <c r="C202" s="1" t="s">
        <v>14</v>
      </c>
      <c r="D202" s="0" t="n">
        <v>0</v>
      </c>
      <c r="G202" s="0" t="n">
        <v>0</v>
      </c>
      <c r="I202" s="0" t="n">
        <f aca="false">IF(SUM(D202:H202)&gt;0,1,0)</f>
        <v>0</v>
      </c>
      <c r="J202" s="2" t="n">
        <v>2.5748031496063</v>
      </c>
      <c r="K202" s="0" t="s">
        <v>13</v>
      </c>
    </row>
    <row r="203" customFormat="false" ht="13.2" hidden="false" customHeight="false" outlineLevel="0" collapsed="false">
      <c r="A203" s="0" t="n">
        <v>202</v>
      </c>
      <c r="B203" s="8" t="n">
        <v>47.1</v>
      </c>
      <c r="C203" s="1" t="s">
        <v>15</v>
      </c>
      <c r="D203" s="0" t="n">
        <v>0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f aca="false">IF(SUM(D203:H203)&gt;0,1,0)</f>
        <v>1</v>
      </c>
      <c r="J203" s="2" t="n">
        <v>3.0353982300885</v>
      </c>
      <c r="K203" s="0" t="s">
        <v>13</v>
      </c>
    </row>
    <row r="204" customFormat="false" ht="13.2" hidden="false" customHeight="false" outlineLevel="0" collapsed="false">
      <c r="A204" s="0" t="n">
        <v>203</v>
      </c>
      <c r="B204" s="8" t="n">
        <v>47.1</v>
      </c>
      <c r="C204" s="1" t="s">
        <v>15</v>
      </c>
      <c r="D204" s="0" t="n">
        <v>2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f aca="false">IF(SUM(D204:H204)&gt;0,1,0)</f>
        <v>1</v>
      </c>
      <c r="J204" s="2" t="n">
        <v>5.36585365853659</v>
      </c>
      <c r="K204" s="0" t="s">
        <v>13</v>
      </c>
    </row>
    <row r="205" customFormat="false" ht="13.2" hidden="false" customHeight="false" outlineLevel="0" collapsed="false">
      <c r="A205" s="0" t="n">
        <v>204</v>
      </c>
      <c r="B205" s="8" t="n">
        <v>47.1</v>
      </c>
      <c r="C205" s="1" t="s">
        <v>14</v>
      </c>
      <c r="D205" s="0" t="n">
        <v>0</v>
      </c>
      <c r="G205" s="0" t="n">
        <v>0</v>
      </c>
      <c r="I205" s="0" t="n">
        <f aca="false">IF(SUM(D205:H205)&gt;0,1,0)</f>
        <v>0</v>
      </c>
      <c r="J205" s="2" t="n">
        <v>8.76678876678877</v>
      </c>
      <c r="K205" s="0" t="s">
        <v>13</v>
      </c>
    </row>
    <row r="206" customFormat="false" ht="13.2" hidden="false" customHeight="false" outlineLevel="0" collapsed="false">
      <c r="A206" s="0" t="n">
        <v>205</v>
      </c>
      <c r="B206" s="8" t="n">
        <v>47.1</v>
      </c>
      <c r="C206" s="1" t="s">
        <v>15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f aca="false">IF(SUM(D206:H206)&gt;0,1,0)</f>
        <v>0</v>
      </c>
      <c r="J206" s="2" t="n">
        <v>4.09803921568627</v>
      </c>
      <c r="K206" s="0" t="s">
        <v>13</v>
      </c>
    </row>
    <row r="207" customFormat="false" ht="13.2" hidden="false" customHeight="false" outlineLevel="0" collapsed="false">
      <c r="A207" s="0" t="n">
        <v>206</v>
      </c>
      <c r="B207" s="8" t="n">
        <v>47.1</v>
      </c>
      <c r="C207" s="1" t="s">
        <v>14</v>
      </c>
      <c r="D207" s="0" t="n">
        <v>0</v>
      </c>
      <c r="G207" s="0" t="n">
        <v>0</v>
      </c>
      <c r="I207" s="0" t="n">
        <f aca="false">IF(SUM(D207:H207)&gt;0,1,0)</f>
        <v>0</v>
      </c>
      <c r="K207" s="0" t="s">
        <v>13</v>
      </c>
    </row>
    <row r="208" customFormat="false" ht="13.2" hidden="false" customHeight="false" outlineLevel="0" collapsed="false">
      <c r="A208" s="0" t="n">
        <v>207</v>
      </c>
      <c r="B208" s="8" t="n">
        <v>47.1</v>
      </c>
      <c r="C208" s="1" t="s">
        <v>11</v>
      </c>
      <c r="H208" s="0" t="n">
        <v>0</v>
      </c>
      <c r="I208" s="0" t="n">
        <f aca="false">IF(SUM(D208:H208)&gt;0,1,0)</f>
        <v>0</v>
      </c>
      <c r="J208" s="2" t="n">
        <v>4.35593220338983</v>
      </c>
      <c r="K208" s="0" t="s">
        <v>13</v>
      </c>
    </row>
    <row r="209" customFormat="false" ht="13.2" hidden="false" customHeight="false" outlineLevel="0" collapsed="false">
      <c r="A209" s="0" t="n">
        <v>208</v>
      </c>
      <c r="B209" s="8" t="n">
        <v>47.1</v>
      </c>
      <c r="C209" s="1" t="s">
        <v>15</v>
      </c>
      <c r="D209" s="0" t="n">
        <v>0</v>
      </c>
      <c r="E209" s="0" t="n">
        <v>1</v>
      </c>
      <c r="F209" s="0" t="n">
        <v>0</v>
      </c>
      <c r="G209" s="0" t="n">
        <v>0</v>
      </c>
      <c r="H209" s="0" t="n">
        <v>0</v>
      </c>
      <c r="I209" s="0" t="n">
        <f aca="false">IF(SUM(D209:H209)&gt;0,1,0)</f>
        <v>1</v>
      </c>
      <c r="J209" s="2" t="n">
        <v>3.5</v>
      </c>
      <c r="K209" s="0" t="s">
        <v>13</v>
      </c>
    </row>
    <row r="210" customFormat="false" ht="13.2" hidden="false" customHeight="false" outlineLevel="0" collapsed="false">
      <c r="A210" s="0" t="n">
        <v>209</v>
      </c>
      <c r="B210" s="8" t="n">
        <v>47.1</v>
      </c>
      <c r="C210" s="1" t="s">
        <v>11</v>
      </c>
      <c r="H210" s="0" t="n">
        <v>0</v>
      </c>
      <c r="I210" s="0" t="n">
        <f aca="false">IF(SUM(D210:H210)&gt;0,1,0)</f>
        <v>0</v>
      </c>
      <c r="J210" s="2" t="n">
        <v>1.45679012345679</v>
      </c>
      <c r="K210" s="0" t="s">
        <v>12</v>
      </c>
    </row>
    <row r="211" customFormat="false" ht="13.2" hidden="false" customHeight="false" outlineLevel="0" collapsed="false">
      <c r="A211" s="0" t="n">
        <v>210</v>
      </c>
      <c r="B211" s="8" t="n">
        <v>47.1</v>
      </c>
      <c r="C211" s="1" t="s">
        <v>11</v>
      </c>
      <c r="I211" s="0" t="n">
        <f aca="false">IF(SUM(D211:H211)&gt;0,1,0)</f>
        <v>0</v>
      </c>
      <c r="J211" s="2" t="n">
        <v>7.18325791855204</v>
      </c>
      <c r="K211" s="0" t="s">
        <v>13</v>
      </c>
    </row>
    <row r="212" customFormat="false" ht="13.2" hidden="false" customHeight="false" outlineLevel="0" collapsed="false">
      <c r="A212" s="0" t="n">
        <v>211</v>
      </c>
      <c r="B212" s="8" t="n">
        <v>47.1</v>
      </c>
      <c r="C212" s="1" t="s">
        <v>11</v>
      </c>
      <c r="E212" s="0" t="n">
        <v>1</v>
      </c>
      <c r="I212" s="0" t="n">
        <f aca="false">IF(SUM(D212:H212)&gt;0,1,0)</f>
        <v>1</v>
      </c>
      <c r="J212" s="2" t="n">
        <v>5.08653846153846</v>
      </c>
      <c r="K212" s="0" t="s">
        <v>13</v>
      </c>
    </row>
    <row r="213" customFormat="false" ht="13.2" hidden="false" customHeight="false" outlineLevel="0" collapsed="false">
      <c r="A213" s="0" t="n">
        <v>212</v>
      </c>
      <c r="B213" s="8" t="n">
        <v>47.1</v>
      </c>
      <c r="C213" s="1" t="s">
        <v>11</v>
      </c>
      <c r="I213" s="0" t="n">
        <f aca="false">IF(SUM(D213:H213)&gt;0,1,0)</f>
        <v>0</v>
      </c>
      <c r="J213" s="2" t="n">
        <v>5.38938053097345</v>
      </c>
      <c r="K213" s="0" t="s">
        <v>13</v>
      </c>
    </row>
    <row r="214" customFormat="false" ht="13.2" hidden="false" customHeight="false" outlineLevel="0" collapsed="false">
      <c r="A214" s="0" t="n">
        <v>213</v>
      </c>
      <c r="B214" s="8" t="n">
        <v>47.1</v>
      </c>
      <c r="C214" s="1" t="s">
        <v>11</v>
      </c>
      <c r="E214" s="0" t="n">
        <v>0</v>
      </c>
      <c r="I214" s="0" t="n">
        <f aca="false">IF(SUM(D214:H214)&gt;0,1,0)</f>
        <v>0</v>
      </c>
      <c r="J214" s="2" t="n">
        <v>1.30888030888031</v>
      </c>
      <c r="K214" s="0" t="s">
        <v>12</v>
      </c>
    </row>
    <row r="215" customFormat="false" ht="13.2" hidden="false" customHeight="false" outlineLevel="0" collapsed="false">
      <c r="A215" s="0" t="n">
        <v>214</v>
      </c>
      <c r="B215" s="8" t="n">
        <v>47.1</v>
      </c>
      <c r="C215" s="1" t="s">
        <v>11</v>
      </c>
      <c r="E215" s="0" t="n">
        <v>1</v>
      </c>
      <c r="I215" s="0" t="n">
        <f aca="false">IF(SUM(D215:H215)&gt;0,1,0)</f>
        <v>1</v>
      </c>
      <c r="J215" s="2" t="n">
        <v>6.69026548672566</v>
      </c>
      <c r="K215" s="0" t="s">
        <v>13</v>
      </c>
    </row>
    <row r="216" customFormat="false" ht="13.2" hidden="false" customHeight="false" outlineLevel="0" collapsed="false">
      <c r="A216" s="0" t="n">
        <v>215</v>
      </c>
      <c r="B216" s="8" t="n">
        <v>47.1</v>
      </c>
      <c r="C216" s="1" t="s">
        <v>15</v>
      </c>
      <c r="D216" s="0" t="n">
        <v>0</v>
      </c>
      <c r="E216" s="0" t="n">
        <v>1</v>
      </c>
      <c r="F216" s="0" t="n">
        <v>0</v>
      </c>
      <c r="G216" s="0" t="n">
        <v>0</v>
      </c>
      <c r="H216" s="0" t="n">
        <v>2</v>
      </c>
      <c r="I216" s="0" t="n">
        <f aca="false">IF(SUM(D216:H216)&gt;0,1,0)</f>
        <v>1</v>
      </c>
      <c r="J216" s="2" t="n">
        <v>3.12173913043478</v>
      </c>
      <c r="K216" s="0" t="s">
        <v>13</v>
      </c>
    </row>
    <row r="217" customFormat="false" ht="13.2" hidden="false" customHeight="false" outlineLevel="0" collapsed="false">
      <c r="A217" s="0" t="n">
        <v>216</v>
      </c>
      <c r="B217" s="8" t="n">
        <v>49.1</v>
      </c>
      <c r="C217" s="1" t="s">
        <v>14</v>
      </c>
      <c r="D217" s="0" t="n">
        <v>0</v>
      </c>
      <c r="G217" s="0" t="n">
        <v>0</v>
      </c>
      <c r="I217" s="0" t="n">
        <f aca="false">IF(SUM(D217:H217)&gt;0,1,0)</f>
        <v>0</v>
      </c>
      <c r="J217" s="2" t="n">
        <v>8.25454545454545</v>
      </c>
      <c r="K217" s="0" t="s">
        <v>13</v>
      </c>
    </row>
    <row r="218" customFormat="false" ht="13.2" hidden="false" customHeight="false" outlineLevel="0" collapsed="false">
      <c r="A218" s="0" t="n">
        <v>217</v>
      </c>
      <c r="B218" s="8" t="n">
        <v>49.1</v>
      </c>
      <c r="C218" s="1" t="s">
        <v>15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f aca="false">IF(SUM(D218:H218)&gt;0,1,0)</f>
        <v>0</v>
      </c>
      <c r="J218" s="2" t="n">
        <v>5.03073770491803</v>
      </c>
      <c r="K218" s="0" t="s">
        <v>13</v>
      </c>
    </row>
    <row r="219" customFormat="false" ht="13.2" hidden="false" customHeight="false" outlineLevel="0" collapsed="false">
      <c r="A219" s="0" t="n">
        <v>218</v>
      </c>
      <c r="B219" s="8" t="n">
        <v>49.1</v>
      </c>
      <c r="C219" s="1" t="s">
        <v>15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f aca="false">IF(SUM(D219:H219)&gt;0,1,0)</f>
        <v>0</v>
      </c>
      <c r="J219" s="2" t="n">
        <v>2.58461538461538</v>
      </c>
      <c r="K219" s="0" t="s">
        <v>13</v>
      </c>
    </row>
    <row r="220" customFormat="false" ht="13.2" hidden="false" customHeight="false" outlineLevel="0" collapsed="false">
      <c r="A220" s="0" t="n">
        <v>219</v>
      </c>
      <c r="B220" s="8" t="n">
        <v>49.1</v>
      </c>
      <c r="C220" s="1" t="s">
        <v>14</v>
      </c>
      <c r="D220" s="0" t="n">
        <v>0</v>
      </c>
      <c r="G220" s="0" t="n">
        <v>0</v>
      </c>
      <c r="I220" s="0" t="n">
        <f aca="false">IF(SUM(D220:H220)&gt;0,1,0)</f>
        <v>0</v>
      </c>
      <c r="J220" s="2" t="n">
        <v>3.87692307692308</v>
      </c>
      <c r="K220" s="0" t="s">
        <v>13</v>
      </c>
    </row>
    <row r="221" customFormat="false" ht="13.2" hidden="false" customHeight="false" outlineLevel="0" collapsed="false">
      <c r="A221" s="0" t="n">
        <v>220</v>
      </c>
      <c r="B221" s="8" t="n">
        <v>49.1</v>
      </c>
      <c r="C221" s="1" t="s">
        <v>14</v>
      </c>
      <c r="D221" s="0" t="n">
        <v>1</v>
      </c>
      <c r="I221" s="0" t="n">
        <f aca="false">IF(SUM(D221:H221)&gt;0,1,0)</f>
        <v>1</v>
      </c>
      <c r="J221" s="2" t="n">
        <v>1.92261904761905</v>
      </c>
      <c r="K221" s="0" t="s">
        <v>12</v>
      </c>
    </row>
    <row r="222" customFormat="false" ht="13.2" hidden="false" customHeight="false" outlineLevel="0" collapsed="false">
      <c r="A222" s="0" t="n">
        <v>221</v>
      </c>
      <c r="B222" s="8" t="n">
        <v>52.1</v>
      </c>
      <c r="C222" s="1" t="s">
        <v>14</v>
      </c>
      <c r="D222" s="0" t="n">
        <v>0</v>
      </c>
      <c r="G222" s="0" t="n">
        <v>0</v>
      </c>
      <c r="I222" s="0" t="n">
        <f aca="false">IF(SUM(D222:H222)&gt;0,1,0)</f>
        <v>0</v>
      </c>
      <c r="J222" s="2" t="n">
        <v>2.07547169811321</v>
      </c>
      <c r="K222" s="0" t="s">
        <v>13</v>
      </c>
    </row>
    <row r="223" customFormat="false" ht="13.2" hidden="false" customHeight="false" outlineLevel="0" collapsed="false">
      <c r="A223" s="0" t="n">
        <v>222</v>
      </c>
      <c r="B223" s="8" t="n">
        <v>52.1</v>
      </c>
      <c r="C223" s="1" t="s">
        <v>14</v>
      </c>
      <c r="D223" s="0" t="n">
        <v>0</v>
      </c>
      <c r="G223" s="0" t="n">
        <v>1</v>
      </c>
      <c r="I223" s="0" t="n">
        <f aca="false">IF(SUM(D223:H223)&gt;0,1,0)</f>
        <v>1</v>
      </c>
      <c r="J223" s="2" t="n">
        <v>1.96268656716418</v>
      </c>
      <c r="K223" s="0" t="s">
        <v>13</v>
      </c>
    </row>
    <row r="224" customFormat="false" ht="13.2" hidden="false" customHeight="false" outlineLevel="0" collapsed="false">
      <c r="A224" s="0" t="n">
        <v>223</v>
      </c>
      <c r="B224" s="8" t="n">
        <v>52.1</v>
      </c>
      <c r="C224" s="1" t="s">
        <v>14</v>
      </c>
      <c r="D224" s="0" t="n">
        <v>0</v>
      </c>
      <c r="G224" s="0" t="n">
        <v>0</v>
      </c>
      <c r="I224" s="0" t="n">
        <f aca="false">IF(SUM(D224:H224)&gt;0,1,0)</f>
        <v>0</v>
      </c>
      <c r="J224" s="2" t="n">
        <v>1.90909090909091</v>
      </c>
      <c r="K224" s="0" t="s">
        <v>12</v>
      </c>
    </row>
    <row r="225" customFormat="false" ht="13.2" hidden="false" customHeight="false" outlineLevel="0" collapsed="false">
      <c r="A225" s="0" t="n">
        <v>224</v>
      </c>
      <c r="B225" s="8" t="n">
        <v>52.1</v>
      </c>
      <c r="C225" s="1" t="s">
        <v>14</v>
      </c>
      <c r="D225" s="0" t="n">
        <v>0</v>
      </c>
      <c r="G225" s="0" t="n">
        <v>0</v>
      </c>
      <c r="I225" s="0" t="n">
        <f aca="false">IF(SUM(D225:H225)&gt;0,1,0)</f>
        <v>0</v>
      </c>
      <c r="J225" s="2" t="n">
        <v>4.06569343065694</v>
      </c>
      <c r="K225" s="0" t="s">
        <v>13</v>
      </c>
    </row>
    <row r="226" customFormat="false" ht="13.2" hidden="false" customHeight="false" outlineLevel="0" collapsed="false">
      <c r="A226" s="0" t="n">
        <v>225</v>
      </c>
      <c r="B226" s="8" t="n">
        <v>52.1</v>
      </c>
      <c r="C226" s="1" t="s">
        <v>14</v>
      </c>
      <c r="D226" s="0" t="s">
        <v>16</v>
      </c>
      <c r="E226" s="0" t="s">
        <v>16</v>
      </c>
      <c r="F226" s="0" t="s">
        <v>16</v>
      </c>
      <c r="G226" s="0" t="s">
        <v>16</v>
      </c>
      <c r="H226" s="0" t="s">
        <v>16</v>
      </c>
      <c r="I226" s="0" t="n">
        <f aca="false">IF(SUM(D226:H226)&gt;0,1,0)</f>
        <v>0</v>
      </c>
      <c r="J226" s="2" t="n">
        <v>1.8130081300813</v>
      </c>
      <c r="K226" s="0" t="s">
        <v>12</v>
      </c>
    </row>
    <row r="227" customFormat="false" ht="13.2" hidden="false" customHeight="false" outlineLevel="0" collapsed="false">
      <c r="A227" s="0" t="n">
        <v>226</v>
      </c>
      <c r="B227" s="8" t="n">
        <v>52.1</v>
      </c>
      <c r="C227" s="1" t="s">
        <v>14</v>
      </c>
      <c r="D227" s="0" t="s">
        <v>16</v>
      </c>
      <c r="E227" s="0" t="s">
        <v>16</v>
      </c>
      <c r="F227" s="0" t="s">
        <v>16</v>
      </c>
      <c r="G227" s="0" t="s">
        <v>16</v>
      </c>
      <c r="H227" s="0" t="s">
        <v>16</v>
      </c>
      <c r="I227" s="0" t="n">
        <f aca="false">IF(SUM(D227:H227)&gt;0,1,0)</f>
        <v>0</v>
      </c>
      <c r="J227" s="2" t="n">
        <v>1.87333333333333</v>
      </c>
      <c r="K227" s="0" t="s">
        <v>13</v>
      </c>
    </row>
    <row r="228" customFormat="false" ht="13.2" hidden="false" customHeight="false" outlineLevel="0" collapsed="false">
      <c r="A228" s="0" t="n">
        <v>227</v>
      </c>
      <c r="B228" s="8" t="n">
        <v>52.1</v>
      </c>
      <c r="C228" s="1" t="s">
        <v>14</v>
      </c>
      <c r="D228" s="0" t="s">
        <v>16</v>
      </c>
      <c r="E228" s="0" t="s">
        <v>16</v>
      </c>
      <c r="F228" s="0" t="s">
        <v>16</v>
      </c>
      <c r="G228" s="0" t="s">
        <v>16</v>
      </c>
      <c r="H228" s="0" t="s">
        <v>16</v>
      </c>
      <c r="I228" s="0" t="n">
        <f aca="false">IF(SUM(D228:H228)&gt;0,1,0)</f>
        <v>0</v>
      </c>
      <c r="J228" s="2" t="n">
        <v>1.95798319327731</v>
      </c>
      <c r="K228" s="0" t="s">
        <v>13</v>
      </c>
    </row>
    <row r="229" customFormat="false" ht="13.2" hidden="false" customHeight="false" outlineLevel="0" collapsed="false">
      <c r="A229" s="0" t="n">
        <v>228</v>
      </c>
      <c r="B229" s="8" t="n">
        <v>52.1</v>
      </c>
      <c r="C229" s="1" t="s">
        <v>14</v>
      </c>
      <c r="D229" s="0" t="n">
        <v>0</v>
      </c>
      <c r="G229" s="0" t="n">
        <v>0</v>
      </c>
      <c r="I229" s="0" t="n">
        <f aca="false">IF(SUM(D229:H229)&gt;0,1,0)</f>
        <v>0</v>
      </c>
      <c r="J229" s="2" t="n">
        <v>1.85211267605634</v>
      </c>
      <c r="K229" s="0" t="s">
        <v>12</v>
      </c>
    </row>
    <row r="230" customFormat="false" ht="13.2" hidden="false" customHeight="false" outlineLevel="0" collapsed="false">
      <c r="A230" s="0" t="n">
        <v>229</v>
      </c>
      <c r="B230" s="8" t="n">
        <v>52.1</v>
      </c>
      <c r="C230" s="1" t="s">
        <v>14</v>
      </c>
      <c r="D230" s="0" t="n">
        <v>0</v>
      </c>
      <c r="G230" s="0" t="n">
        <v>0</v>
      </c>
      <c r="I230" s="0" t="n">
        <f aca="false">IF(SUM(D230:H230)&gt;0,1,0)</f>
        <v>0</v>
      </c>
      <c r="J230" s="2" t="n">
        <v>2.36075949367089</v>
      </c>
      <c r="K230" s="0" t="s">
        <v>13</v>
      </c>
    </row>
    <row r="231" customFormat="false" ht="13.2" hidden="false" customHeight="false" outlineLevel="0" collapsed="false">
      <c r="A231" s="0" t="n">
        <v>230</v>
      </c>
      <c r="B231" s="8" t="n">
        <v>52.1</v>
      </c>
      <c r="C231" s="1" t="s">
        <v>14</v>
      </c>
      <c r="D231" s="0" t="s">
        <v>16</v>
      </c>
      <c r="E231" s="0" t="s">
        <v>16</v>
      </c>
      <c r="F231" s="0" t="s">
        <v>16</v>
      </c>
      <c r="G231" s="0" t="s">
        <v>16</v>
      </c>
      <c r="H231" s="0" t="s">
        <v>16</v>
      </c>
      <c r="I231" s="0" t="n">
        <f aca="false">IF(SUM(D231:H231)&gt;0,1,0)</f>
        <v>0</v>
      </c>
      <c r="J231" s="2" t="n">
        <v>1.8</v>
      </c>
      <c r="K231" s="0" t="s">
        <v>12</v>
      </c>
    </row>
    <row r="232" customFormat="false" ht="13.2" hidden="false" customHeight="false" outlineLevel="0" collapsed="false">
      <c r="A232" s="0" t="n">
        <v>231</v>
      </c>
      <c r="B232" s="8" t="n">
        <v>52.1</v>
      </c>
      <c r="C232" s="1" t="s">
        <v>14</v>
      </c>
      <c r="D232" s="0" t="n">
        <v>0</v>
      </c>
      <c r="G232" s="0" t="n">
        <v>1</v>
      </c>
      <c r="I232" s="0" t="n">
        <f aca="false">IF(SUM(D232:H232)&gt;0,1,0)</f>
        <v>1</v>
      </c>
      <c r="J232" s="2" t="n">
        <v>1.80213903743316</v>
      </c>
      <c r="K232" s="0" t="s">
        <v>12</v>
      </c>
    </row>
    <row r="233" customFormat="false" ht="13.2" hidden="false" customHeight="false" outlineLevel="0" collapsed="false">
      <c r="A233" s="0" t="n">
        <v>232</v>
      </c>
      <c r="B233" s="8" t="n">
        <v>52.1</v>
      </c>
      <c r="C233" s="1" t="s">
        <v>14</v>
      </c>
      <c r="D233" s="0" t="n">
        <v>0</v>
      </c>
      <c r="G233" s="0" t="n">
        <v>0</v>
      </c>
      <c r="I233" s="0" t="n">
        <f aca="false">IF(SUM(D233:H233)&gt;0,1,0)</f>
        <v>0</v>
      </c>
      <c r="J233" s="2" t="n">
        <v>2.37086092715232</v>
      </c>
      <c r="K233" s="0" t="s">
        <v>13</v>
      </c>
    </row>
    <row r="234" customFormat="false" ht="13.2" hidden="false" customHeight="false" outlineLevel="0" collapsed="false">
      <c r="A234" s="0" t="n">
        <v>233</v>
      </c>
      <c r="B234" s="8" t="n">
        <v>52.1</v>
      </c>
      <c r="C234" s="1" t="s">
        <v>14</v>
      </c>
      <c r="D234" s="0" t="n">
        <v>0</v>
      </c>
      <c r="G234" s="0" t="n">
        <v>0</v>
      </c>
      <c r="I234" s="0" t="n">
        <f aca="false">IF(SUM(D234:H234)&gt;0,1,0)</f>
        <v>0</v>
      </c>
      <c r="J234" s="2" t="n">
        <v>1.87096774193548</v>
      </c>
      <c r="K234" s="0" t="s">
        <v>13</v>
      </c>
    </row>
    <row r="235" customFormat="false" ht="13.2" hidden="false" customHeight="false" outlineLevel="0" collapsed="false">
      <c r="A235" s="0" t="n">
        <v>234</v>
      </c>
      <c r="B235" s="8" t="n">
        <v>52.1</v>
      </c>
      <c r="C235" s="1" t="s">
        <v>14</v>
      </c>
      <c r="D235" s="0" t="n">
        <v>0</v>
      </c>
      <c r="G235" s="0" t="n">
        <v>0</v>
      </c>
      <c r="I235" s="0" t="n">
        <f aca="false">IF(SUM(D235:H235)&gt;0,1,0)</f>
        <v>0</v>
      </c>
      <c r="J235" s="2" t="n">
        <v>1.85276073619632</v>
      </c>
      <c r="K235" s="0" t="s">
        <v>13</v>
      </c>
    </row>
    <row r="236" customFormat="false" ht="13.2" hidden="false" customHeight="false" outlineLevel="0" collapsed="false">
      <c r="A236" s="0" t="n">
        <v>235</v>
      </c>
      <c r="B236" s="8" t="n">
        <v>52.1</v>
      </c>
      <c r="C236" s="1" t="s">
        <v>14</v>
      </c>
      <c r="D236" s="0" t="n">
        <v>0</v>
      </c>
      <c r="G236" s="0" t="n">
        <v>5</v>
      </c>
      <c r="I236" s="0" t="n">
        <f aca="false">IF(SUM(D236:H236)&gt;0,1,0)</f>
        <v>1</v>
      </c>
      <c r="J236" s="2" t="n">
        <v>1.79411764705882</v>
      </c>
      <c r="K236" s="0" t="s">
        <v>12</v>
      </c>
    </row>
    <row r="237" customFormat="false" ht="13.2" hidden="false" customHeight="false" outlineLevel="0" collapsed="false">
      <c r="A237" s="0" t="n">
        <v>236</v>
      </c>
      <c r="B237" s="8" t="n">
        <v>52.1</v>
      </c>
      <c r="C237" s="1" t="s">
        <v>14</v>
      </c>
      <c r="D237" s="0" t="n">
        <v>0</v>
      </c>
      <c r="G237" s="0" t="n">
        <v>0</v>
      </c>
      <c r="I237" s="0" t="n">
        <f aca="false">IF(SUM(D237:H237)&gt;0,1,0)</f>
        <v>0</v>
      </c>
      <c r="J237" s="2" t="n">
        <v>2.31333333333333</v>
      </c>
      <c r="K237" s="0" t="s">
        <v>13</v>
      </c>
    </row>
    <row r="238" customFormat="false" ht="13.2" hidden="false" customHeight="false" outlineLevel="0" collapsed="false">
      <c r="A238" s="0" t="n">
        <v>237</v>
      </c>
      <c r="B238" s="8" t="n">
        <v>52.1</v>
      </c>
      <c r="C238" s="1" t="s">
        <v>15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f aca="false">IF(SUM(D238:H238)&gt;0,1,0)</f>
        <v>0</v>
      </c>
      <c r="J238" s="2" t="n">
        <v>3.07462686567164</v>
      </c>
      <c r="K238" s="0" t="s">
        <v>13</v>
      </c>
    </row>
    <row r="239" customFormat="false" ht="13.2" hidden="false" customHeight="false" outlineLevel="0" collapsed="false">
      <c r="A239" s="0" t="n">
        <v>238</v>
      </c>
      <c r="B239" s="8" t="n">
        <v>52.1</v>
      </c>
      <c r="C239" s="1" t="s">
        <v>15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f aca="false">IF(SUM(D239:H239)&gt;0,1,0)</f>
        <v>0</v>
      </c>
      <c r="J239" s="2" t="n">
        <v>5.65354330708661</v>
      </c>
      <c r="K239" s="0" t="s">
        <v>13</v>
      </c>
    </row>
    <row r="240" customFormat="false" ht="13.2" hidden="false" customHeight="false" outlineLevel="0" collapsed="false">
      <c r="A240" s="0" t="n">
        <v>239</v>
      </c>
      <c r="B240" s="8" t="n">
        <v>52.1</v>
      </c>
      <c r="C240" s="1" t="s">
        <v>14</v>
      </c>
      <c r="D240" s="0" t="n">
        <v>0</v>
      </c>
      <c r="G240" s="0" t="n">
        <v>4</v>
      </c>
      <c r="I240" s="0" t="n">
        <f aca="false">IF(SUM(D240:H240)&gt;0,1,0)</f>
        <v>1</v>
      </c>
      <c r="J240" s="2" t="n">
        <v>1.83152173913043</v>
      </c>
      <c r="K240" s="0" t="s">
        <v>12</v>
      </c>
    </row>
    <row r="241" customFormat="false" ht="13.2" hidden="false" customHeight="false" outlineLevel="0" collapsed="false">
      <c r="A241" s="0" t="n">
        <v>240</v>
      </c>
      <c r="B241" s="8" t="n">
        <v>52.1</v>
      </c>
      <c r="C241" s="1" t="s">
        <v>15</v>
      </c>
      <c r="D241" s="0" t="n">
        <v>0</v>
      </c>
      <c r="E241" s="0" t="n">
        <v>1</v>
      </c>
      <c r="G241" s="0" t="n">
        <v>0</v>
      </c>
      <c r="H241" s="0" t="n">
        <v>0</v>
      </c>
      <c r="I241" s="0" t="n">
        <f aca="false">IF(SUM(D241:H241)&gt;0,1,0)</f>
        <v>1</v>
      </c>
      <c r="J241" s="2" t="n">
        <v>4.17699115044248</v>
      </c>
      <c r="K241" s="0" t="s">
        <v>13</v>
      </c>
    </row>
    <row r="242" customFormat="false" ht="13.2" hidden="false" customHeight="false" outlineLevel="0" collapsed="false">
      <c r="A242" s="0" t="n">
        <v>241</v>
      </c>
      <c r="B242" s="8" t="n">
        <v>52.1</v>
      </c>
      <c r="C242" s="1" t="s">
        <v>14</v>
      </c>
      <c r="D242" s="0" t="n">
        <v>0</v>
      </c>
      <c r="E242" s="0" t="n">
        <v>1</v>
      </c>
      <c r="F242" s="0" t="n">
        <v>0</v>
      </c>
      <c r="G242" s="0" t="n">
        <v>0</v>
      </c>
      <c r="H242" s="0" t="n">
        <v>0</v>
      </c>
      <c r="I242" s="0" t="n">
        <f aca="false">IF(SUM(D242:H242)&gt;0,1,0)</f>
        <v>1</v>
      </c>
      <c r="J242" s="2" t="n">
        <v>2.90395480225989</v>
      </c>
      <c r="K242" s="0" t="s">
        <v>13</v>
      </c>
    </row>
    <row r="243" customFormat="false" ht="13.2" hidden="false" customHeight="false" outlineLevel="0" collapsed="false">
      <c r="A243" s="0" t="n">
        <v>242</v>
      </c>
      <c r="B243" s="8" t="n">
        <v>52.1</v>
      </c>
      <c r="C243" s="1" t="s">
        <v>14</v>
      </c>
      <c r="D243" s="0" t="n">
        <v>0</v>
      </c>
      <c r="E243" s="0" t="n">
        <v>1</v>
      </c>
      <c r="F243" s="0" t="n">
        <v>0</v>
      </c>
      <c r="G243" s="0" t="n">
        <v>0</v>
      </c>
      <c r="H243" s="0" t="n">
        <v>0</v>
      </c>
      <c r="I243" s="0" t="n">
        <f aca="false">IF(SUM(D243:H243)&gt;0,1,0)</f>
        <v>1</v>
      </c>
      <c r="J243" s="2" t="n">
        <v>2.73059360730594</v>
      </c>
      <c r="K243" s="0" t="s">
        <v>13</v>
      </c>
    </row>
    <row r="244" customFormat="false" ht="13.2" hidden="false" customHeight="false" outlineLevel="0" collapsed="false">
      <c r="A244" s="0" t="n">
        <v>243</v>
      </c>
      <c r="B244" s="8" t="n">
        <v>52.1</v>
      </c>
      <c r="C244" s="1" t="s">
        <v>14</v>
      </c>
      <c r="D244" s="0" t="n">
        <v>0</v>
      </c>
      <c r="G244" s="0" t="n">
        <v>0</v>
      </c>
      <c r="I244" s="0" t="n">
        <f aca="false">IF(SUM(D244:H244)&gt;0,1,0)</f>
        <v>0</v>
      </c>
      <c r="J244" s="2" t="n">
        <v>1.87214611872146</v>
      </c>
      <c r="K244" s="0" t="s">
        <v>12</v>
      </c>
    </row>
    <row r="245" customFormat="false" ht="13.2" hidden="false" customHeight="false" outlineLevel="0" collapsed="false">
      <c r="A245" s="0" t="n">
        <v>244</v>
      </c>
      <c r="B245" s="8" t="n">
        <v>52.1</v>
      </c>
      <c r="C245" s="1" t="s">
        <v>15</v>
      </c>
      <c r="D245" s="0" t="n">
        <v>0</v>
      </c>
      <c r="E245" s="0" t="n">
        <v>1</v>
      </c>
      <c r="F245" s="0" t="n">
        <v>0</v>
      </c>
      <c r="G245" s="0" t="n">
        <v>0</v>
      </c>
      <c r="H245" s="0" t="n">
        <v>0</v>
      </c>
      <c r="I245" s="0" t="n">
        <f aca="false">IF(SUM(D245:H245)&gt;0,1,0)</f>
        <v>1</v>
      </c>
      <c r="J245" s="2" t="n">
        <v>4.15714285714286</v>
      </c>
      <c r="K245" s="0" t="s">
        <v>13</v>
      </c>
    </row>
    <row r="246" customFormat="false" ht="13.2" hidden="false" customHeight="false" outlineLevel="0" collapsed="false">
      <c r="A246" s="0" t="n">
        <v>245</v>
      </c>
      <c r="B246" s="8" t="n">
        <v>52.1</v>
      </c>
      <c r="C246" s="1" t="s">
        <v>14</v>
      </c>
      <c r="D246" s="0" t="n">
        <v>0</v>
      </c>
      <c r="G246" s="0" t="n">
        <v>0</v>
      </c>
      <c r="I246" s="0" t="n">
        <f aca="false">IF(SUM(D246:H246)&gt;0,1,0)</f>
        <v>0</v>
      </c>
      <c r="J246" s="2" t="n">
        <v>1.96059113300493</v>
      </c>
      <c r="K246" s="0" t="s">
        <v>13</v>
      </c>
    </row>
    <row r="247" customFormat="false" ht="13.2" hidden="false" customHeight="false" outlineLevel="0" collapsed="false">
      <c r="A247" s="0" t="n">
        <v>246</v>
      </c>
      <c r="B247" s="8" t="n">
        <v>52.1</v>
      </c>
      <c r="C247" s="1" t="s">
        <v>15</v>
      </c>
      <c r="D247" s="0" t="n">
        <v>0</v>
      </c>
      <c r="E247" s="0" t="n">
        <v>1</v>
      </c>
      <c r="F247" s="0" t="n">
        <v>0</v>
      </c>
      <c r="G247" s="0" t="n">
        <v>0</v>
      </c>
      <c r="H247" s="0" t="n">
        <v>0</v>
      </c>
      <c r="I247" s="0" t="n">
        <f aca="false">IF(SUM(D247:H247)&gt;0,1,0)</f>
        <v>1</v>
      </c>
      <c r="J247" s="2" t="n">
        <v>2.65</v>
      </c>
      <c r="K247" s="0" t="s">
        <v>13</v>
      </c>
    </row>
    <row r="248" customFormat="false" ht="13.2" hidden="false" customHeight="false" outlineLevel="0" collapsed="false">
      <c r="A248" s="0" t="n">
        <v>247</v>
      </c>
      <c r="B248" s="8" t="n">
        <v>52.1</v>
      </c>
      <c r="C248" s="1" t="s">
        <v>14</v>
      </c>
      <c r="D248" s="0" t="n">
        <v>0</v>
      </c>
      <c r="G248" s="0" t="n">
        <v>0</v>
      </c>
      <c r="I248" s="0" t="n">
        <f aca="false">IF(SUM(D248:H248)&gt;0,1,0)</f>
        <v>0</v>
      </c>
      <c r="J248" s="2" t="n">
        <v>4.14035087719298</v>
      </c>
      <c r="K248" s="0" t="s">
        <v>17</v>
      </c>
    </row>
    <row r="249" customFormat="false" ht="13.2" hidden="false" customHeight="false" outlineLevel="0" collapsed="false">
      <c r="A249" s="0" t="n">
        <v>248</v>
      </c>
      <c r="B249" s="8" t="n">
        <v>52.1</v>
      </c>
      <c r="C249" s="1" t="s">
        <v>14</v>
      </c>
      <c r="D249" s="0" t="n">
        <v>0</v>
      </c>
      <c r="G249" s="0" t="n">
        <v>1</v>
      </c>
      <c r="I249" s="0" t="n">
        <f aca="false">IF(SUM(D249:H249)&gt;0,1,0)</f>
        <v>1</v>
      </c>
      <c r="J249" s="2" t="n">
        <v>1.81407035175879</v>
      </c>
      <c r="K249" s="0" t="s">
        <v>12</v>
      </c>
    </row>
    <row r="250" customFormat="false" ht="13.2" hidden="false" customHeight="false" outlineLevel="0" collapsed="false">
      <c r="A250" s="0" t="n">
        <v>249</v>
      </c>
      <c r="B250" s="8" t="n">
        <v>52.1</v>
      </c>
      <c r="C250" s="1" t="s">
        <v>14</v>
      </c>
      <c r="D250" s="0" t="n">
        <v>0</v>
      </c>
      <c r="G250" s="0" t="n">
        <v>0</v>
      </c>
      <c r="I250" s="0" t="n">
        <f aca="false">IF(SUM(D250:H250)&gt;0,1,0)</f>
        <v>0</v>
      </c>
      <c r="J250" s="2" t="n">
        <v>2.1421052631579</v>
      </c>
      <c r="K250" s="0" t="s">
        <v>13</v>
      </c>
    </row>
    <row r="251" customFormat="false" ht="13.2" hidden="false" customHeight="false" outlineLevel="0" collapsed="false">
      <c r="A251" s="0" t="n">
        <v>250</v>
      </c>
      <c r="B251" s="8" t="n">
        <v>52.1</v>
      </c>
      <c r="C251" s="1" t="s">
        <v>15</v>
      </c>
      <c r="D251" s="0" t="n">
        <v>0</v>
      </c>
      <c r="E251" s="0" t="n">
        <v>0</v>
      </c>
      <c r="F251" s="0" t="n">
        <v>0</v>
      </c>
      <c r="G251" s="0" t="n">
        <v>0</v>
      </c>
      <c r="I251" s="0" t="n">
        <f aca="false">IF(SUM(D251:H251)&gt;0,1,0)</f>
        <v>0</v>
      </c>
      <c r="J251" s="2" t="n">
        <v>1.92777777777778</v>
      </c>
      <c r="K251" s="0" t="s">
        <v>13</v>
      </c>
    </row>
    <row r="252" customFormat="false" ht="13.2" hidden="false" customHeight="false" outlineLevel="0" collapsed="false">
      <c r="A252" s="0" t="n">
        <v>251</v>
      </c>
      <c r="B252" s="8" t="n">
        <v>71.1</v>
      </c>
      <c r="C252" s="1" t="s">
        <v>14</v>
      </c>
      <c r="D252" s="0" t="n">
        <v>0</v>
      </c>
      <c r="G252" s="0" t="n">
        <v>0</v>
      </c>
      <c r="I252" s="0" t="n">
        <f aca="false">IF(SUM(D252:H252)&gt;0,1,0)</f>
        <v>0</v>
      </c>
      <c r="J252" s="2" t="n">
        <v>2.70469798657718</v>
      </c>
      <c r="K252" s="0" t="s">
        <v>13</v>
      </c>
    </row>
    <row r="253" customFormat="false" ht="13.2" hidden="false" customHeight="false" outlineLevel="0" collapsed="false">
      <c r="A253" s="0" t="n">
        <v>252</v>
      </c>
      <c r="B253" s="8" t="n">
        <v>71.1</v>
      </c>
      <c r="C253" s="1" t="s">
        <v>15</v>
      </c>
      <c r="D253" s="0" t="n">
        <v>0</v>
      </c>
      <c r="E253" s="0" t="n">
        <v>0</v>
      </c>
      <c r="F253" s="0" t="n">
        <v>0</v>
      </c>
      <c r="G253" s="0" t="n">
        <v>0</v>
      </c>
      <c r="I253" s="0" t="n">
        <f aca="false">IF(SUM(D253:H253)&gt;0,1,0)</f>
        <v>0</v>
      </c>
      <c r="J253" s="2" t="n">
        <v>4.43801652892562</v>
      </c>
      <c r="K253" s="0" t="s">
        <v>13</v>
      </c>
    </row>
    <row r="254" customFormat="false" ht="13.2" hidden="false" customHeight="false" outlineLevel="0" collapsed="false">
      <c r="A254" s="0" t="n">
        <v>253</v>
      </c>
      <c r="B254" s="8" t="n">
        <v>71.1</v>
      </c>
      <c r="C254" s="1" t="s">
        <v>15</v>
      </c>
      <c r="D254" s="0" t="n">
        <v>0</v>
      </c>
      <c r="E254" s="0" t="n">
        <v>0</v>
      </c>
      <c r="F254" s="0" t="n">
        <v>0</v>
      </c>
      <c r="G254" s="0" t="n">
        <v>0</v>
      </c>
      <c r="I254" s="0" t="n">
        <f aca="false">IF(SUM(D254:H254)&gt;0,1,0)</f>
        <v>0</v>
      </c>
      <c r="J254" s="2" t="n">
        <v>4.64102564102564</v>
      </c>
      <c r="K254" s="0" t="s">
        <v>13</v>
      </c>
    </row>
    <row r="255" customFormat="false" ht="13.2" hidden="false" customHeight="false" outlineLevel="0" collapsed="false">
      <c r="A255" s="0" t="n">
        <v>254</v>
      </c>
      <c r="B255" s="8" t="n">
        <v>72.1</v>
      </c>
      <c r="C255" s="1" t="s">
        <v>14</v>
      </c>
      <c r="D255" s="0" t="n">
        <v>0</v>
      </c>
      <c r="G255" s="0" t="n">
        <v>0</v>
      </c>
      <c r="I255" s="0" t="n">
        <f aca="false">IF(SUM(D255:H255)&gt;0,1,0)</f>
        <v>0</v>
      </c>
      <c r="J255" s="2" t="n">
        <v>6.00847457627119</v>
      </c>
      <c r="K255" s="0" t="s">
        <v>13</v>
      </c>
    </row>
    <row r="256" customFormat="false" ht="13.2" hidden="false" customHeight="false" outlineLevel="0" collapsed="false">
      <c r="A256" s="0" t="n">
        <v>255</v>
      </c>
      <c r="B256" s="8" t="n">
        <v>72.1</v>
      </c>
      <c r="C256" s="1" t="s">
        <v>11</v>
      </c>
      <c r="H256" s="0" t="n">
        <v>0</v>
      </c>
      <c r="I256" s="0" t="n">
        <f aca="false">IF(SUM(D256:H256)&gt;0,1,0)</f>
        <v>0</v>
      </c>
      <c r="J256" s="2" t="n">
        <v>1.40647482014388</v>
      </c>
      <c r="K256" s="0" t="s">
        <v>12</v>
      </c>
    </row>
    <row r="257" customFormat="false" ht="13.2" hidden="false" customHeight="false" outlineLevel="0" collapsed="false">
      <c r="A257" s="0" t="n">
        <v>256</v>
      </c>
      <c r="B257" s="8" t="n">
        <v>72.1</v>
      </c>
      <c r="C257" s="1" t="s">
        <v>11</v>
      </c>
      <c r="E257" s="0" t="n">
        <v>1</v>
      </c>
      <c r="H257" s="0" t="n">
        <v>0</v>
      </c>
      <c r="I257" s="0" t="n">
        <f aca="false">IF(SUM(D257:H257)&gt;0,1,0)</f>
        <v>1</v>
      </c>
      <c r="J257" s="2" t="n">
        <v>5.6890756302521</v>
      </c>
      <c r="K257" s="0" t="s">
        <v>13</v>
      </c>
    </row>
    <row r="258" customFormat="false" ht="13.2" hidden="false" customHeight="false" outlineLevel="0" collapsed="false">
      <c r="A258" s="0" t="n">
        <v>257</v>
      </c>
      <c r="B258" s="8" t="n">
        <v>72.1</v>
      </c>
      <c r="C258" s="1" t="s">
        <v>11</v>
      </c>
      <c r="E258" s="0" t="n">
        <v>1</v>
      </c>
      <c r="F258" s="0" t="n">
        <v>1</v>
      </c>
      <c r="H258" s="0" t="n">
        <v>0</v>
      </c>
      <c r="I258" s="0" t="n">
        <f aca="false">IF(SUM(D258:H258)&gt;0,1,0)</f>
        <v>1</v>
      </c>
      <c r="J258" s="2" t="n">
        <v>2.31159420289855</v>
      </c>
      <c r="K258" s="0" t="s">
        <v>13</v>
      </c>
    </row>
    <row r="259" customFormat="false" ht="13.2" hidden="false" customHeight="false" outlineLevel="0" collapsed="false">
      <c r="A259" s="0" t="n">
        <v>258</v>
      </c>
      <c r="B259" s="8" t="n">
        <v>72.1</v>
      </c>
      <c r="C259" s="1" t="s">
        <v>11</v>
      </c>
      <c r="H259" s="0" t="n">
        <v>0</v>
      </c>
      <c r="I259" s="0" t="n">
        <f aca="false">IF(SUM(D259:H259)&gt;0,1,0)</f>
        <v>0</v>
      </c>
      <c r="K259" s="0" t="s">
        <v>13</v>
      </c>
    </row>
    <row r="260" customFormat="false" ht="13.2" hidden="false" customHeight="false" outlineLevel="0" collapsed="false">
      <c r="A260" s="0" t="n">
        <v>259</v>
      </c>
      <c r="B260" s="8" t="n">
        <v>72.1</v>
      </c>
      <c r="C260" s="1" t="s">
        <v>11</v>
      </c>
      <c r="I260" s="0" t="n">
        <f aca="false">IF(SUM(D260:H260)&gt;0,1,0)</f>
        <v>0</v>
      </c>
      <c r="J260" s="2" t="n">
        <v>2.15730337078652</v>
      </c>
      <c r="K260" s="0" t="s">
        <v>13</v>
      </c>
    </row>
    <row r="261" customFormat="false" ht="13.2" hidden="false" customHeight="false" outlineLevel="0" collapsed="false">
      <c r="A261" s="0" t="n">
        <v>260</v>
      </c>
      <c r="B261" s="8" t="n">
        <v>72.1</v>
      </c>
      <c r="C261" s="1" t="s">
        <v>11</v>
      </c>
      <c r="H261" s="0" t="n">
        <v>0</v>
      </c>
      <c r="I261" s="0" t="n">
        <f aca="false">IF(SUM(D261:H261)&gt;0,1,0)</f>
        <v>0</v>
      </c>
      <c r="J261" s="2" t="n">
        <v>1.365625</v>
      </c>
      <c r="K261" s="0" t="s">
        <v>12</v>
      </c>
    </row>
    <row r="262" customFormat="false" ht="13.2" hidden="false" customHeight="false" outlineLevel="0" collapsed="false">
      <c r="A262" s="0" t="n">
        <v>261</v>
      </c>
      <c r="B262" s="8" t="n">
        <v>72.1</v>
      </c>
      <c r="C262" s="1" t="s">
        <v>11</v>
      </c>
      <c r="H262" s="0" t="n">
        <v>0</v>
      </c>
      <c r="I262" s="0" t="n">
        <f aca="false">IF(SUM(D262:H262)&gt;0,1,0)</f>
        <v>0</v>
      </c>
      <c r="J262" s="2" t="n">
        <v>1.33962264150943</v>
      </c>
      <c r="K262" s="0" t="s">
        <v>13</v>
      </c>
    </row>
    <row r="263" customFormat="false" ht="13.2" hidden="false" customHeight="false" outlineLevel="0" collapsed="false">
      <c r="A263" s="0" t="n">
        <v>262</v>
      </c>
      <c r="B263" s="8" t="n">
        <v>72.1</v>
      </c>
      <c r="C263" s="1" t="s">
        <v>11</v>
      </c>
      <c r="H263" s="0" t="n">
        <v>0</v>
      </c>
      <c r="I263" s="0" t="n">
        <f aca="false">IF(SUM(D263:H263)&gt;0,1,0)</f>
        <v>0</v>
      </c>
      <c r="J263" s="2" t="n">
        <v>1.38511326860841</v>
      </c>
      <c r="K263" s="0" t="s">
        <v>12</v>
      </c>
    </row>
    <row r="264" customFormat="false" ht="13.2" hidden="false" customHeight="false" outlineLevel="0" collapsed="false">
      <c r="A264" s="0" t="n">
        <v>263</v>
      </c>
      <c r="B264" s="8" t="n">
        <v>72.1</v>
      </c>
      <c r="C264" s="1" t="s">
        <v>11</v>
      </c>
      <c r="H264" s="0" t="n">
        <v>0</v>
      </c>
      <c r="I264" s="0" t="n">
        <f aca="false">IF(SUM(D264:H264)&gt;0,1,0)</f>
        <v>0</v>
      </c>
      <c r="J264" s="2" t="n">
        <v>2.22065727699531</v>
      </c>
      <c r="K264" s="0" t="s">
        <v>13</v>
      </c>
    </row>
    <row r="265" customFormat="false" ht="13.2" hidden="false" customHeight="false" outlineLevel="0" collapsed="false">
      <c r="A265" s="0" t="n">
        <v>264</v>
      </c>
      <c r="B265" s="8" t="n">
        <v>72.1</v>
      </c>
      <c r="C265" s="1" t="s">
        <v>11</v>
      </c>
      <c r="H265" s="0" t="n">
        <v>0</v>
      </c>
      <c r="I265" s="0" t="n">
        <f aca="false">IF(SUM(D265:H265)&gt;0,1,0)</f>
        <v>0</v>
      </c>
      <c r="J265" s="2" t="n">
        <v>1.31054131054131</v>
      </c>
      <c r="K265" s="0" t="s">
        <v>12</v>
      </c>
    </row>
    <row r="266" customFormat="false" ht="13.2" hidden="false" customHeight="false" outlineLevel="0" collapsed="false">
      <c r="A266" s="0" t="n">
        <v>265</v>
      </c>
      <c r="B266" s="8" t="n">
        <v>72.1</v>
      </c>
      <c r="C266" s="1" t="s">
        <v>11</v>
      </c>
      <c r="E266" s="0" t="n">
        <v>0</v>
      </c>
      <c r="I266" s="0" t="n">
        <f aca="false">IF(SUM(D266:H266)&gt;0,1,0)</f>
        <v>0</v>
      </c>
      <c r="J266" s="2" t="n">
        <v>1.43786982248521</v>
      </c>
      <c r="K266" s="0" t="s">
        <v>12</v>
      </c>
    </row>
    <row r="267" customFormat="false" ht="13.2" hidden="false" customHeight="false" outlineLevel="0" collapsed="false">
      <c r="A267" s="0" t="n">
        <v>266</v>
      </c>
      <c r="B267" s="8" t="n">
        <v>72.1</v>
      </c>
      <c r="C267" s="1" t="s">
        <v>11</v>
      </c>
      <c r="E267" s="0" t="n">
        <v>1</v>
      </c>
      <c r="I267" s="0" t="n">
        <f aca="false">IF(SUM(D267:H267)&gt;0,1,0)</f>
        <v>1</v>
      </c>
      <c r="J267" s="2" t="n">
        <v>1.48993288590604</v>
      </c>
      <c r="K267" s="0" t="s">
        <v>12</v>
      </c>
    </row>
    <row r="268" customFormat="false" ht="13.2" hidden="false" customHeight="false" outlineLevel="0" collapsed="false">
      <c r="A268" s="0" t="n">
        <v>267</v>
      </c>
      <c r="B268" s="8" t="n">
        <v>72.1</v>
      </c>
      <c r="C268" s="1" t="s">
        <v>11</v>
      </c>
      <c r="I268" s="0" t="n">
        <f aca="false">IF(SUM(D268:H268)&gt;0,1,0)</f>
        <v>0</v>
      </c>
      <c r="J268" s="2" t="n">
        <v>1.42724458204334</v>
      </c>
      <c r="K268" s="0" t="s">
        <v>12</v>
      </c>
    </row>
    <row r="269" customFormat="false" ht="13.2" hidden="false" customHeight="false" outlineLevel="0" collapsed="false">
      <c r="A269" s="0" t="n">
        <v>268</v>
      </c>
      <c r="B269" s="8" t="n">
        <v>72.1</v>
      </c>
      <c r="C269" s="1" t="s">
        <v>11</v>
      </c>
      <c r="E269" s="0" t="n">
        <v>0</v>
      </c>
      <c r="I269" s="0" t="n">
        <f aca="false">IF(SUM(D269:H269)&gt;0,1,0)</f>
        <v>0</v>
      </c>
      <c r="J269" s="2" t="n">
        <v>2.215</v>
      </c>
      <c r="K269" s="0" t="s">
        <v>13</v>
      </c>
    </row>
    <row r="270" customFormat="false" ht="13.2" hidden="false" customHeight="false" outlineLevel="0" collapsed="false">
      <c r="A270" s="0" t="n">
        <v>269</v>
      </c>
      <c r="B270" s="8" t="n">
        <v>72.1</v>
      </c>
      <c r="C270" s="1" t="s">
        <v>11</v>
      </c>
      <c r="H270" s="0" t="n">
        <v>0</v>
      </c>
      <c r="I270" s="0" t="n">
        <f aca="false">IF(SUM(D270:H270)&gt;0,1,0)</f>
        <v>0</v>
      </c>
      <c r="J270" s="2" t="n">
        <v>1.48888888888889</v>
      </c>
      <c r="K270" s="0" t="s">
        <v>12</v>
      </c>
    </row>
    <row r="271" customFormat="false" ht="13.2" hidden="false" customHeight="false" outlineLevel="0" collapsed="false">
      <c r="A271" s="0" t="n">
        <v>270</v>
      </c>
      <c r="B271" s="8" t="n">
        <v>72.1</v>
      </c>
      <c r="C271" s="1" t="s">
        <v>11</v>
      </c>
      <c r="H271" s="0" t="n">
        <v>0</v>
      </c>
      <c r="I271" s="0" t="n">
        <f aca="false">IF(SUM(D271:H271)&gt;0,1,0)</f>
        <v>0</v>
      </c>
      <c r="J271" s="2" t="n">
        <v>2.24870466321244</v>
      </c>
      <c r="K271" s="0" t="s">
        <v>13</v>
      </c>
    </row>
    <row r="272" customFormat="false" ht="13.2" hidden="false" customHeight="false" outlineLevel="0" collapsed="false">
      <c r="A272" s="0" t="n">
        <v>271</v>
      </c>
      <c r="B272" s="8" t="n">
        <v>72.1</v>
      </c>
      <c r="C272" s="1" t="s">
        <v>11</v>
      </c>
      <c r="E272" s="0" t="n">
        <v>0</v>
      </c>
      <c r="I272" s="0" t="n">
        <f aca="false">IF(SUM(D272:H272)&gt;0,1,0)</f>
        <v>0</v>
      </c>
      <c r="J272" s="2" t="n">
        <v>2.31413612565445</v>
      </c>
      <c r="K272" s="0" t="s">
        <v>13</v>
      </c>
    </row>
    <row r="273" customFormat="false" ht="13.2" hidden="false" customHeight="false" outlineLevel="0" collapsed="false">
      <c r="A273" s="0" t="n">
        <v>272</v>
      </c>
      <c r="B273" s="8" t="n">
        <v>72.1</v>
      </c>
      <c r="C273" s="1" t="s">
        <v>11</v>
      </c>
      <c r="H273" s="0" t="n">
        <v>0</v>
      </c>
      <c r="I273" s="0" t="n">
        <f aca="false">IF(SUM(D273:H273)&gt;0,1,0)</f>
        <v>0</v>
      </c>
      <c r="J273" s="2" t="n">
        <v>2.07772020725389</v>
      </c>
      <c r="K273" s="0" t="s">
        <v>13</v>
      </c>
    </row>
    <row r="274" customFormat="false" ht="13.2" hidden="false" customHeight="false" outlineLevel="0" collapsed="false">
      <c r="A274" s="0" t="n">
        <v>273</v>
      </c>
      <c r="B274" s="8" t="n">
        <v>72.1</v>
      </c>
      <c r="C274" s="1" t="s">
        <v>11</v>
      </c>
      <c r="H274" s="0" t="n">
        <v>0</v>
      </c>
      <c r="I274" s="0" t="n">
        <f aca="false">IF(SUM(D274:H274)&gt;0,1,0)</f>
        <v>0</v>
      </c>
      <c r="J274" s="2" t="n">
        <v>1.47709923664122</v>
      </c>
      <c r="K274" s="0" t="s">
        <v>12</v>
      </c>
    </row>
    <row r="275" customFormat="false" ht="13.2" hidden="false" customHeight="false" outlineLevel="0" collapsed="false">
      <c r="A275" s="0" t="n">
        <v>274</v>
      </c>
      <c r="B275" s="8" t="n">
        <v>72.1</v>
      </c>
      <c r="C275" s="1" t="s">
        <v>11</v>
      </c>
      <c r="H275" s="0" t="n">
        <v>0</v>
      </c>
      <c r="I275" s="0" t="n">
        <f aca="false">IF(SUM(D275:H275)&gt;0,1,0)</f>
        <v>0</v>
      </c>
      <c r="J275" s="2" t="n">
        <v>1.02214022140221</v>
      </c>
      <c r="K275" s="0" t="s">
        <v>12</v>
      </c>
    </row>
    <row r="276" customFormat="false" ht="13.2" hidden="false" customHeight="false" outlineLevel="0" collapsed="false">
      <c r="A276" s="0" t="n">
        <v>275</v>
      </c>
      <c r="B276" s="8" t="n">
        <v>72.1</v>
      </c>
      <c r="C276" s="1" t="s">
        <v>11</v>
      </c>
      <c r="E276" s="0" t="n">
        <v>0</v>
      </c>
      <c r="I276" s="0" t="n">
        <f aca="false">IF(SUM(D276:H276)&gt;0,1,0)</f>
        <v>0</v>
      </c>
      <c r="J276" s="2" t="n">
        <v>1.37920489296636</v>
      </c>
      <c r="K276" s="0" t="s">
        <v>12</v>
      </c>
    </row>
    <row r="277" customFormat="false" ht="13.2" hidden="false" customHeight="false" outlineLevel="0" collapsed="false">
      <c r="A277" s="0" t="n">
        <v>276</v>
      </c>
      <c r="B277" s="8" t="n">
        <v>72.1</v>
      </c>
      <c r="C277" s="1" t="s">
        <v>11</v>
      </c>
      <c r="H277" s="0" t="n">
        <v>0</v>
      </c>
      <c r="I277" s="0" t="n">
        <f aca="false">IF(SUM(D277:H277)&gt;0,1,0)</f>
        <v>0</v>
      </c>
      <c r="J277" s="2" t="n">
        <v>2.24509803921569</v>
      </c>
      <c r="K277" s="0" t="s">
        <v>13</v>
      </c>
    </row>
    <row r="278" customFormat="false" ht="13.2" hidden="false" customHeight="false" outlineLevel="0" collapsed="false">
      <c r="A278" s="0" t="n">
        <v>277</v>
      </c>
      <c r="B278" s="8" t="n">
        <v>72.1</v>
      </c>
      <c r="C278" s="1" t="s">
        <v>11</v>
      </c>
      <c r="H278" s="0" t="n">
        <v>0</v>
      </c>
      <c r="I278" s="0" t="n">
        <f aca="false">IF(SUM(D278:H278)&gt;0,1,0)</f>
        <v>0</v>
      </c>
      <c r="J278" s="2" t="n">
        <v>1.35869565217391</v>
      </c>
      <c r="K278" s="0" t="s">
        <v>12</v>
      </c>
    </row>
    <row r="279" customFormat="false" ht="13.2" hidden="false" customHeight="false" outlineLevel="0" collapsed="false">
      <c r="A279" s="0" t="n">
        <v>278</v>
      </c>
      <c r="B279" s="8" t="n">
        <v>72.1</v>
      </c>
      <c r="C279" s="1" t="s">
        <v>11</v>
      </c>
      <c r="E279" s="0" t="n">
        <v>1</v>
      </c>
      <c r="H279" s="0" t="n">
        <v>0</v>
      </c>
      <c r="I279" s="0" t="n">
        <f aca="false">IF(SUM(D279:H279)&gt;0,1,0)</f>
        <v>1</v>
      </c>
      <c r="J279" s="2" t="n">
        <v>1.40277777777778</v>
      </c>
      <c r="K279" s="0" t="s">
        <v>12</v>
      </c>
    </row>
    <row r="280" customFormat="false" ht="13.2" hidden="false" customHeight="false" outlineLevel="0" collapsed="false">
      <c r="A280" s="0" t="n">
        <v>279</v>
      </c>
      <c r="B280" s="8" t="n">
        <v>72.1</v>
      </c>
      <c r="C280" s="1" t="s">
        <v>11</v>
      </c>
      <c r="H280" s="0" t="n">
        <v>0</v>
      </c>
      <c r="I280" s="0" t="n">
        <f aca="false">IF(SUM(D280:H280)&gt;0,1,0)</f>
        <v>0</v>
      </c>
      <c r="J280" s="2" t="n">
        <v>3.38636363636364</v>
      </c>
      <c r="K280" s="0" t="s">
        <v>13</v>
      </c>
    </row>
    <row r="281" customFormat="false" ht="13.2" hidden="false" customHeight="false" outlineLevel="0" collapsed="false">
      <c r="A281" s="0" t="n">
        <v>280</v>
      </c>
      <c r="B281" s="8" t="n">
        <v>72.1</v>
      </c>
      <c r="C281" s="1" t="s">
        <v>11</v>
      </c>
      <c r="E281" s="0" t="n">
        <v>1</v>
      </c>
      <c r="H281" s="0" t="n">
        <v>0</v>
      </c>
      <c r="I281" s="0" t="n">
        <f aca="false">IF(SUM(D281:H281)&gt;0,1,0)</f>
        <v>1</v>
      </c>
      <c r="J281" s="2" t="n">
        <v>1.34666666666667</v>
      </c>
      <c r="K281" s="0" t="s">
        <v>12</v>
      </c>
    </row>
    <row r="282" customFormat="false" ht="13.2" hidden="false" customHeight="false" outlineLevel="0" collapsed="false">
      <c r="A282" s="0" t="n">
        <v>281</v>
      </c>
      <c r="B282" s="8" t="n">
        <v>72.1</v>
      </c>
      <c r="C282" s="1" t="s">
        <v>11</v>
      </c>
      <c r="H282" s="0" t="n">
        <v>0</v>
      </c>
      <c r="I282" s="0" t="n">
        <f aca="false">IF(SUM(D282:H282)&gt;0,1,0)</f>
        <v>0</v>
      </c>
      <c r="J282" s="2" t="n">
        <v>6.30701754385965</v>
      </c>
      <c r="K282" s="0" t="s">
        <v>13</v>
      </c>
    </row>
    <row r="283" customFormat="false" ht="13.2" hidden="false" customHeight="false" outlineLevel="0" collapsed="false">
      <c r="A283" s="0" t="n">
        <v>282</v>
      </c>
      <c r="B283" s="8" t="n">
        <v>76.1</v>
      </c>
      <c r="C283" s="1" t="s">
        <v>15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f aca="false">IF(SUM(D283:H283)&gt;0,1,0)</f>
        <v>0</v>
      </c>
      <c r="J283" s="2" t="n">
        <v>3.84552845528455</v>
      </c>
      <c r="K283" s="0" t="s">
        <v>13</v>
      </c>
    </row>
    <row r="284" customFormat="false" ht="13.2" hidden="false" customHeight="false" outlineLevel="0" collapsed="false">
      <c r="A284" s="0" t="n">
        <v>283</v>
      </c>
      <c r="B284" s="8" t="n">
        <v>77.1</v>
      </c>
      <c r="C284" s="1" t="s">
        <v>14</v>
      </c>
      <c r="D284" s="0" t="n">
        <v>0</v>
      </c>
      <c r="G284" s="0" t="n">
        <v>0</v>
      </c>
      <c r="I284" s="0" t="n">
        <f aca="false">IF(SUM(D284:H284)&gt;0,1,0)</f>
        <v>0</v>
      </c>
      <c r="J284" s="2" t="n">
        <v>3.82638888888889</v>
      </c>
      <c r="K284" s="0" t="s">
        <v>13</v>
      </c>
    </row>
    <row r="285" customFormat="false" ht="13.2" hidden="false" customHeight="false" outlineLevel="0" collapsed="false">
      <c r="A285" s="0" t="n">
        <v>284</v>
      </c>
      <c r="B285" s="8" t="n">
        <v>77.1</v>
      </c>
      <c r="C285" s="1" t="s">
        <v>14</v>
      </c>
      <c r="D285" s="0" t="n">
        <v>0</v>
      </c>
      <c r="G285" s="0" t="n">
        <v>0</v>
      </c>
      <c r="I285" s="0" t="n">
        <f aca="false">IF(SUM(D285:H285)&gt;0,1,0)</f>
        <v>0</v>
      </c>
      <c r="K285" s="0" t="s">
        <v>13</v>
      </c>
    </row>
    <row r="286" customFormat="false" ht="13.2" hidden="false" customHeight="false" outlineLevel="0" collapsed="false">
      <c r="A286" s="0" t="n">
        <v>285</v>
      </c>
      <c r="B286" s="8" t="n">
        <v>77.1</v>
      </c>
      <c r="C286" s="1" t="s">
        <v>11</v>
      </c>
      <c r="E286" s="0" t="n">
        <v>1</v>
      </c>
      <c r="F286" s="0" t="n">
        <v>1</v>
      </c>
      <c r="H286" s="0" t="n">
        <v>0</v>
      </c>
      <c r="I286" s="0" t="n">
        <f aca="false">IF(SUM(D286:H286)&gt;0,1,0)</f>
        <v>1</v>
      </c>
      <c r="J286" s="2" t="n">
        <v>5.48728813559322</v>
      </c>
      <c r="K286" s="0" t="s">
        <v>13</v>
      </c>
    </row>
    <row r="287" customFormat="false" ht="13.2" hidden="false" customHeight="false" outlineLevel="0" collapsed="false">
      <c r="A287" s="0" t="n">
        <v>286</v>
      </c>
      <c r="B287" s="8" t="n">
        <v>77.1</v>
      </c>
      <c r="C287" s="1" t="s">
        <v>14</v>
      </c>
      <c r="D287" s="0" t="n">
        <v>2</v>
      </c>
      <c r="G287" s="0" t="n">
        <v>5</v>
      </c>
      <c r="I287" s="0" t="n">
        <f aca="false">IF(SUM(D287:H287)&gt;0,1,0)</f>
        <v>1</v>
      </c>
      <c r="J287" s="2" t="n">
        <v>2.16279069767442</v>
      </c>
      <c r="K287" s="0" t="s">
        <v>13</v>
      </c>
    </row>
    <row r="288" customFormat="false" ht="13.2" hidden="false" customHeight="false" outlineLevel="0" collapsed="false">
      <c r="A288" s="0" t="n">
        <v>287</v>
      </c>
      <c r="B288" s="8" t="n">
        <v>77.1</v>
      </c>
      <c r="C288" s="1" t="s">
        <v>14</v>
      </c>
      <c r="D288" s="0" t="n">
        <v>0</v>
      </c>
      <c r="E288" s="0" t="n">
        <v>1</v>
      </c>
      <c r="F288" s="0" t="n">
        <v>0</v>
      </c>
      <c r="G288" s="0" t="n">
        <v>1</v>
      </c>
      <c r="I288" s="0" t="n">
        <f aca="false">IF(SUM(D288:H288)&gt;0,1,0)</f>
        <v>1</v>
      </c>
      <c r="J288" s="2" t="n">
        <v>2.30645161290323</v>
      </c>
      <c r="K288" s="0" t="s">
        <v>13</v>
      </c>
    </row>
    <row r="289" customFormat="false" ht="13.2" hidden="false" customHeight="false" outlineLevel="0" collapsed="false">
      <c r="A289" s="0" t="n">
        <v>288</v>
      </c>
      <c r="B289" s="8" t="n">
        <v>77.1</v>
      </c>
      <c r="C289" s="1" t="s">
        <v>14</v>
      </c>
      <c r="D289" s="0" t="n">
        <v>0</v>
      </c>
      <c r="G289" s="0" t="n">
        <v>0</v>
      </c>
      <c r="I289" s="0" t="n">
        <f aca="false">IF(SUM(D289:H289)&gt;0,1,0)</f>
        <v>0</v>
      </c>
      <c r="J289" s="2" t="n">
        <v>4.68794326241135</v>
      </c>
      <c r="K289" s="0" t="s">
        <v>13</v>
      </c>
    </row>
    <row r="290" customFormat="false" ht="13.2" hidden="false" customHeight="false" outlineLevel="0" collapsed="false">
      <c r="A290" s="0" t="n">
        <v>289</v>
      </c>
      <c r="B290" s="8" t="n">
        <v>77.1</v>
      </c>
      <c r="C290" s="1" t="s">
        <v>14</v>
      </c>
      <c r="D290" s="0" t="n">
        <v>0</v>
      </c>
      <c r="G290" s="0" t="n">
        <v>0</v>
      </c>
      <c r="I290" s="0" t="n">
        <f aca="false">IF(SUM(D290:H290)&gt;0,1,0)</f>
        <v>0</v>
      </c>
      <c r="J290" s="2" t="n">
        <v>2.20359281437126</v>
      </c>
      <c r="K290" s="0" t="s">
        <v>13</v>
      </c>
    </row>
    <row r="291" customFormat="false" ht="13.2" hidden="false" customHeight="false" outlineLevel="0" collapsed="false">
      <c r="A291" s="0" t="n">
        <v>290</v>
      </c>
      <c r="B291" s="8" t="n">
        <v>77.1</v>
      </c>
      <c r="C291" s="1" t="s">
        <v>15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f aca="false">IF(SUM(D291:H291)&gt;0,1,0)</f>
        <v>0</v>
      </c>
      <c r="J291" s="2" t="n">
        <v>2.56578947368421</v>
      </c>
      <c r="K291" s="0" t="s">
        <v>13</v>
      </c>
    </row>
    <row r="292" customFormat="false" ht="13.2" hidden="false" customHeight="false" outlineLevel="0" collapsed="false">
      <c r="A292" s="0" t="n">
        <v>291</v>
      </c>
      <c r="B292" s="8" t="n">
        <v>77.1</v>
      </c>
      <c r="C292" s="1" t="s">
        <v>14</v>
      </c>
      <c r="D292" s="0" t="n">
        <v>0</v>
      </c>
      <c r="E292" s="0" t="n">
        <v>1</v>
      </c>
      <c r="F292" s="0" t="n">
        <v>2</v>
      </c>
      <c r="G292" s="0" t="n">
        <v>0</v>
      </c>
      <c r="H292" s="0" t="n">
        <v>0</v>
      </c>
      <c r="I292" s="0" t="n">
        <f aca="false">IF(SUM(D292:H292)&gt;0,1,0)</f>
        <v>1</v>
      </c>
      <c r="J292" s="2" t="n">
        <v>5.45038167938931</v>
      </c>
      <c r="K292" s="0" t="s">
        <v>13</v>
      </c>
    </row>
    <row r="293" customFormat="false" ht="13.2" hidden="false" customHeight="false" outlineLevel="0" collapsed="false">
      <c r="A293" s="0" t="n">
        <v>292</v>
      </c>
      <c r="B293" s="8" t="n">
        <v>77.1</v>
      </c>
      <c r="C293" s="1" t="s">
        <v>14</v>
      </c>
      <c r="D293" s="0" t="n">
        <v>0</v>
      </c>
      <c r="G293" s="0" t="n">
        <v>0</v>
      </c>
      <c r="I293" s="0" t="n">
        <f aca="false">IF(SUM(D293:H293)&gt;0,1,0)</f>
        <v>0</v>
      </c>
      <c r="J293" s="2" t="n">
        <v>7.87741203178207</v>
      </c>
      <c r="K293" s="0" t="s">
        <v>13</v>
      </c>
    </row>
    <row r="294" customFormat="false" ht="13.2" hidden="false" customHeight="false" outlineLevel="0" collapsed="false">
      <c r="A294" s="0" t="n">
        <v>293</v>
      </c>
      <c r="B294" s="8" t="n">
        <v>77.1</v>
      </c>
      <c r="C294" s="1" t="s">
        <v>14</v>
      </c>
      <c r="D294" s="0" t="n">
        <v>0</v>
      </c>
      <c r="G294" s="0" t="n">
        <v>0</v>
      </c>
      <c r="I294" s="0" t="n">
        <f aca="false">IF(SUM(D294:H294)&gt;0,1,0)</f>
        <v>0</v>
      </c>
      <c r="J294" s="2" t="n">
        <v>2.1953125</v>
      </c>
      <c r="K294" s="0" t="s">
        <v>13</v>
      </c>
    </row>
    <row r="295" customFormat="false" ht="13.2" hidden="false" customHeight="false" outlineLevel="0" collapsed="false">
      <c r="A295" s="0" t="n">
        <v>294</v>
      </c>
      <c r="B295" s="8" t="n">
        <v>77.1</v>
      </c>
      <c r="C295" s="1" t="s">
        <v>15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f aca="false">IF(SUM(D295:H295)&gt;0,1,0)</f>
        <v>0</v>
      </c>
      <c r="J295" s="2" t="n">
        <v>2.3969465648855</v>
      </c>
      <c r="K295" s="0" t="s">
        <v>13</v>
      </c>
    </row>
    <row r="296" customFormat="false" ht="13.2" hidden="false" customHeight="false" outlineLevel="0" collapsed="false">
      <c r="A296" s="0" t="n">
        <v>295</v>
      </c>
      <c r="B296" s="8" t="n">
        <v>77.1</v>
      </c>
      <c r="C296" s="1" t="s">
        <v>14</v>
      </c>
      <c r="D296" s="0" t="n">
        <v>0</v>
      </c>
      <c r="G296" s="0" t="n">
        <v>0</v>
      </c>
      <c r="I296" s="0" t="n">
        <f aca="false">IF(SUM(D296:H296)&gt;0,1,0)</f>
        <v>0</v>
      </c>
      <c r="J296" s="2" t="n">
        <v>2.5968992248062</v>
      </c>
      <c r="K296" s="0" t="s">
        <v>13</v>
      </c>
    </row>
    <row r="297" customFormat="false" ht="13.2" hidden="false" customHeight="false" outlineLevel="0" collapsed="false">
      <c r="A297" s="0" t="n">
        <v>296</v>
      </c>
      <c r="B297" s="8" t="n">
        <v>77.1</v>
      </c>
      <c r="C297" s="1" t="s">
        <v>15</v>
      </c>
      <c r="D297" s="0" t="n">
        <v>0</v>
      </c>
      <c r="E297" s="0" t="n">
        <v>0</v>
      </c>
      <c r="F297" s="0" t="n">
        <v>0</v>
      </c>
      <c r="G297" s="0" t="n">
        <v>4</v>
      </c>
      <c r="H297" s="0" t="n">
        <v>0</v>
      </c>
      <c r="I297" s="0" t="n">
        <f aca="false">IF(SUM(D297:H297)&gt;0,1,0)</f>
        <v>1</v>
      </c>
      <c r="J297" s="2" t="n">
        <v>3.55704697986577</v>
      </c>
      <c r="K297" s="0" t="s">
        <v>13</v>
      </c>
    </row>
    <row r="298" customFormat="false" ht="13.2" hidden="false" customHeight="false" outlineLevel="0" collapsed="false">
      <c r="A298" s="0" t="n">
        <v>297</v>
      </c>
      <c r="B298" s="8" t="n">
        <v>77.1</v>
      </c>
      <c r="C298" s="1" t="s">
        <v>15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f aca="false">IF(SUM(D298:H298)&gt;0,1,0)</f>
        <v>0</v>
      </c>
      <c r="J298" s="2" t="n">
        <v>5.54347826086957</v>
      </c>
      <c r="K298" s="0" t="s">
        <v>13</v>
      </c>
    </row>
    <row r="299" customFormat="false" ht="13.2" hidden="false" customHeight="false" outlineLevel="0" collapsed="false">
      <c r="A299" s="0" t="n">
        <v>298</v>
      </c>
      <c r="B299" s="8" t="n">
        <v>77.1</v>
      </c>
      <c r="C299" s="1" t="s">
        <v>14</v>
      </c>
      <c r="D299" s="0" t="n">
        <v>0</v>
      </c>
      <c r="G299" s="0" t="n">
        <v>0</v>
      </c>
      <c r="I299" s="0" t="n">
        <f aca="false">IF(SUM(D299:H299)&gt;0,1,0)</f>
        <v>0</v>
      </c>
      <c r="J299" s="2" t="n">
        <v>1.87700534759358</v>
      </c>
      <c r="K299" s="0" t="s">
        <v>12</v>
      </c>
    </row>
    <row r="300" customFormat="false" ht="13.2" hidden="false" customHeight="false" outlineLevel="0" collapsed="false">
      <c r="A300" s="0" t="n">
        <v>299</v>
      </c>
      <c r="B300" s="8" t="n">
        <v>77.2</v>
      </c>
      <c r="C300" s="1" t="s">
        <v>14</v>
      </c>
      <c r="D300" s="0" t="n">
        <v>0</v>
      </c>
      <c r="G300" s="0" t="n">
        <v>0</v>
      </c>
      <c r="I300" s="0" t="n">
        <f aca="false">IF(SUM(D300:H300)&gt;0,1,0)</f>
        <v>0</v>
      </c>
      <c r="J300" s="2" t="n">
        <v>4.95588235294118</v>
      </c>
      <c r="K300" s="0" t="s">
        <v>13</v>
      </c>
    </row>
    <row r="301" customFormat="false" ht="13.2" hidden="false" customHeight="false" outlineLevel="0" collapsed="false">
      <c r="A301" s="0" t="n">
        <v>300</v>
      </c>
      <c r="B301" s="8" t="n">
        <v>77.2</v>
      </c>
      <c r="C301" s="1" t="s">
        <v>14</v>
      </c>
      <c r="D301" s="0" t="n">
        <v>0</v>
      </c>
      <c r="G301" s="0" t="n">
        <v>0</v>
      </c>
      <c r="I301" s="0" t="n">
        <f aca="false">IF(SUM(D301:H301)&gt;0,1,0)</f>
        <v>0</v>
      </c>
      <c r="J301" s="2" t="n">
        <v>9.31081081081081</v>
      </c>
      <c r="K301" s="0" t="s">
        <v>13</v>
      </c>
    </row>
    <row r="302" customFormat="false" ht="13.2" hidden="false" customHeight="false" outlineLevel="0" collapsed="false">
      <c r="A302" s="0" t="n">
        <v>301</v>
      </c>
      <c r="B302" s="8" t="n">
        <v>77.2</v>
      </c>
      <c r="C302" s="1" t="s">
        <v>14</v>
      </c>
      <c r="D302" s="0" t="n">
        <v>0</v>
      </c>
      <c r="G302" s="0" t="n">
        <v>4</v>
      </c>
      <c r="I302" s="0" t="n">
        <f aca="false">IF(SUM(D302:H302)&gt;0,1,0)</f>
        <v>1</v>
      </c>
      <c r="J302" s="2" t="n">
        <v>5.61739130434783</v>
      </c>
      <c r="K302" s="0" t="s">
        <v>13</v>
      </c>
    </row>
    <row r="303" customFormat="false" ht="13.2" hidden="false" customHeight="false" outlineLevel="0" collapsed="false">
      <c r="A303" s="0" t="n">
        <v>302</v>
      </c>
      <c r="B303" s="8" t="n">
        <v>77.2</v>
      </c>
      <c r="C303" s="1" t="s">
        <v>14</v>
      </c>
      <c r="D303" s="0" t="n">
        <v>0</v>
      </c>
      <c r="G303" s="0" t="n">
        <v>0</v>
      </c>
      <c r="I303" s="0" t="n">
        <f aca="false">IF(SUM(D303:H303)&gt;0,1,0)</f>
        <v>0</v>
      </c>
      <c r="J303" s="2" t="n">
        <v>2.49668874172185</v>
      </c>
      <c r="K303" s="0" t="s">
        <v>13</v>
      </c>
    </row>
    <row r="304" customFormat="false" ht="13.2" hidden="false" customHeight="false" outlineLevel="0" collapsed="false">
      <c r="A304" s="0" t="n">
        <v>303</v>
      </c>
      <c r="B304" s="8" t="n">
        <v>77.2</v>
      </c>
      <c r="C304" s="1" t="s">
        <v>14</v>
      </c>
      <c r="D304" s="0" t="n">
        <v>0</v>
      </c>
      <c r="G304" s="0" t="n">
        <v>0</v>
      </c>
      <c r="I304" s="0" t="n">
        <f aca="false">IF(SUM(D304:H304)&gt;0,1,0)</f>
        <v>0</v>
      </c>
      <c r="J304" s="2" t="n">
        <v>1.82822085889571</v>
      </c>
      <c r="K304" s="0" t="s">
        <v>12</v>
      </c>
    </row>
    <row r="305" customFormat="false" ht="13.2" hidden="false" customHeight="false" outlineLevel="0" collapsed="false">
      <c r="A305" s="0" t="n">
        <v>304</v>
      </c>
      <c r="B305" s="8" t="n">
        <v>77.2</v>
      </c>
      <c r="C305" s="1" t="s">
        <v>14</v>
      </c>
      <c r="D305" s="0" t="n">
        <v>0</v>
      </c>
      <c r="G305" s="0" t="n">
        <v>0</v>
      </c>
      <c r="I305" s="0" t="n">
        <f aca="false">IF(SUM(D305:H305)&gt;0,1,0)</f>
        <v>0</v>
      </c>
      <c r="J305" s="2" t="n">
        <v>3.28048780487805</v>
      </c>
      <c r="K305" s="0" t="s">
        <v>13</v>
      </c>
    </row>
    <row r="306" customFormat="false" ht="13.2" hidden="false" customHeight="false" outlineLevel="0" collapsed="false">
      <c r="A306" s="0" t="n">
        <v>305</v>
      </c>
      <c r="B306" s="8" t="n">
        <v>77.2</v>
      </c>
      <c r="C306" s="1" t="s">
        <v>14</v>
      </c>
      <c r="D306" s="0" t="n">
        <v>0</v>
      </c>
      <c r="G306" s="0" t="n">
        <v>0</v>
      </c>
      <c r="I306" s="0" t="n">
        <f aca="false">IF(SUM(D306:H306)&gt;0,1,0)</f>
        <v>0</v>
      </c>
      <c r="J306" s="2" t="n">
        <v>4.90298507462687</v>
      </c>
      <c r="K306" s="0" t="s">
        <v>13</v>
      </c>
    </row>
    <row r="307" customFormat="false" ht="13.2" hidden="false" customHeight="false" outlineLevel="0" collapsed="false">
      <c r="A307" s="0" t="n">
        <v>306</v>
      </c>
      <c r="B307" s="8" t="n">
        <v>77.2</v>
      </c>
      <c r="C307" s="1" t="s">
        <v>14</v>
      </c>
      <c r="D307" s="0" t="n">
        <v>0</v>
      </c>
      <c r="G307" s="0" t="n">
        <v>0</v>
      </c>
      <c r="I307" s="0" t="n">
        <f aca="false">IF(SUM(D307:H307)&gt;0,1,0)</f>
        <v>0</v>
      </c>
      <c r="J307" s="2" t="n">
        <v>6.32110091743119</v>
      </c>
      <c r="K307" s="0" t="s">
        <v>13</v>
      </c>
    </row>
    <row r="308" customFormat="false" ht="13.2" hidden="false" customHeight="false" outlineLevel="0" collapsed="false">
      <c r="A308" s="0" t="n">
        <v>307</v>
      </c>
      <c r="B308" s="8" t="n">
        <v>77.2</v>
      </c>
      <c r="C308" s="1" t="s">
        <v>14</v>
      </c>
      <c r="D308" s="0" t="n">
        <v>0</v>
      </c>
      <c r="G308" s="0" t="n">
        <v>0</v>
      </c>
      <c r="I308" s="0" t="n">
        <f aca="false">IF(SUM(D308:H308)&gt;0,1,0)</f>
        <v>0</v>
      </c>
      <c r="J308" s="2" t="n">
        <v>5.6952380952381</v>
      </c>
      <c r="K308" s="0" t="s">
        <v>13</v>
      </c>
    </row>
    <row r="309" customFormat="false" ht="13.2" hidden="false" customHeight="false" outlineLevel="0" collapsed="false">
      <c r="A309" s="0" t="n">
        <v>308</v>
      </c>
      <c r="B309" s="8" t="n">
        <v>77.3</v>
      </c>
      <c r="C309" s="1" t="s">
        <v>14</v>
      </c>
      <c r="D309" s="0" t="s">
        <v>16</v>
      </c>
      <c r="E309" s="0" t="s">
        <v>16</v>
      </c>
      <c r="F309" s="0" t="s">
        <v>16</v>
      </c>
      <c r="G309" s="0" t="s">
        <v>16</v>
      </c>
      <c r="H309" s="0" t="s">
        <v>16</v>
      </c>
      <c r="I309" s="0" t="n">
        <f aca="false">IF(SUM(D309:H309)&gt;0,1,0)</f>
        <v>0</v>
      </c>
      <c r="K309" s="0" t="s">
        <v>13</v>
      </c>
    </row>
    <row r="310" customFormat="false" ht="13.2" hidden="false" customHeight="false" outlineLevel="0" collapsed="false">
      <c r="A310" s="0" t="n">
        <v>309</v>
      </c>
      <c r="B310" s="8" t="n">
        <v>77.3</v>
      </c>
      <c r="C310" s="1" t="s">
        <v>14</v>
      </c>
      <c r="D310" s="0" t="n">
        <v>0</v>
      </c>
      <c r="I310" s="0" t="n">
        <f aca="false">IF(SUM(D310:H310)&gt;0,1,0)</f>
        <v>0</v>
      </c>
      <c r="J310" s="2" t="n">
        <v>1.39130434782609</v>
      </c>
      <c r="K310" s="0" t="s">
        <v>12</v>
      </c>
    </row>
    <row r="311" customFormat="false" ht="13.2" hidden="false" customHeight="false" outlineLevel="0" collapsed="false">
      <c r="A311" s="0" t="n">
        <v>310</v>
      </c>
      <c r="B311" s="8" t="n">
        <v>77.3</v>
      </c>
      <c r="C311" s="1" t="s">
        <v>14</v>
      </c>
      <c r="D311" s="0" t="s">
        <v>16</v>
      </c>
      <c r="E311" s="0" t="s">
        <v>16</v>
      </c>
      <c r="F311" s="0" t="s">
        <v>16</v>
      </c>
      <c r="G311" s="0" t="s">
        <v>16</v>
      </c>
      <c r="H311" s="0" t="s">
        <v>16</v>
      </c>
      <c r="I311" s="0" t="n">
        <f aca="false">IF(SUM(D311:H311)&gt;0,1,0)</f>
        <v>0</v>
      </c>
      <c r="J311" s="2" t="n">
        <v>1.87951807228916</v>
      </c>
      <c r="K311" s="0" t="s">
        <v>13</v>
      </c>
    </row>
    <row r="312" customFormat="false" ht="13.2" hidden="false" customHeight="false" outlineLevel="0" collapsed="false">
      <c r="A312" s="0" t="n">
        <v>311</v>
      </c>
      <c r="B312" s="8" t="n">
        <v>77.3</v>
      </c>
      <c r="C312" s="1" t="s">
        <v>15</v>
      </c>
      <c r="D312" s="0" t="n">
        <v>0</v>
      </c>
      <c r="E312" s="0" t="n">
        <v>0</v>
      </c>
      <c r="F312" s="0" t="n">
        <v>0</v>
      </c>
      <c r="G312" s="0" t="n">
        <v>5</v>
      </c>
      <c r="H312" s="0" t="n">
        <v>0</v>
      </c>
      <c r="I312" s="0" t="n">
        <f aca="false">IF(SUM(D312:H312)&gt;0,1,0)</f>
        <v>1</v>
      </c>
      <c r="J312" s="2" t="n">
        <v>4.432</v>
      </c>
      <c r="K312" s="0" t="s">
        <v>13</v>
      </c>
    </row>
    <row r="313" customFormat="false" ht="13.2" hidden="false" customHeight="false" outlineLevel="0" collapsed="false">
      <c r="A313" s="0" t="n">
        <v>312</v>
      </c>
      <c r="B313" s="8" t="n">
        <v>77.3</v>
      </c>
      <c r="C313" s="1" t="s">
        <v>14</v>
      </c>
      <c r="D313" s="0" t="n">
        <v>0</v>
      </c>
      <c r="E313" s="0" t="n">
        <v>1</v>
      </c>
      <c r="F313" s="0" t="n">
        <v>0</v>
      </c>
      <c r="G313" s="0" t="n">
        <v>0</v>
      </c>
      <c r="H313" s="0" t="n">
        <v>0</v>
      </c>
      <c r="I313" s="0" t="n">
        <f aca="false">IF(SUM(D313:H313)&gt;0,1,0)</f>
        <v>1</v>
      </c>
      <c r="J313" s="2" t="n">
        <v>3.43697478991597</v>
      </c>
      <c r="K313" s="0" t="s">
        <v>13</v>
      </c>
    </row>
    <row r="314" customFormat="false" ht="13.2" hidden="false" customHeight="false" outlineLevel="0" collapsed="false">
      <c r="A314" s="0" t="n">
        <v>313</v>
      </c>
      <c r="B314" s="8" t="n">
        <v>77.3</v>
      </c>
      <c r="C314" s="1" t="s">
        <v>15</v>
      </c>
      <c r="D314" s="0" t="n">
        <v>0</v>
      </c>
      <c r="E314" s="0" t="n">
        <v>1</v>
      </c>
      <c r="F314" s="0" t="n">
        <v>2</v>
      </c>
      <c r="G314" s="0" t="n">
        <v>0</v>
      </c>
      <c r="H314" s="0" t="n">
        <v>0</v>
      </c>
      <c r="I314" s="0" t="n">
        <f aca="false">IF(SUM(D314:H314)&gt;0,1,0)</f>
        <v>1</v>
      </c>
      <c r="J314" s="2" t="n">
        <v>2.11724137931035</v>
      </c>
      <c r="K314" s="0" t="s">
        <v>13</v>
      </c>
    </row>
    <row r="315" customFormat="false" ht="13.2" hidden="false" customHeight="false" outlineLevel="0" collapsed="false">
      <c r="A315" s="0" t="n">
        <v>314</v>
      </c>
      <c r="B315" s="8" t="n">
        <v>78.1</v>
      </c>
      <c r="C315" s="1" t="s">
        <v>14</v>
      </c>
      <c r="D315" s="0" t="s">
        <v>16</v>
      </c>
      <c r="E315" s="0" t="s">
        <v>16</v>
      </c>
      <c r="F315" s="0" t="s">
        <v>16</v>
      </c>
      <c r="G315" s="0" t="s">
        <v>16</v>
      </c>
      <c r="H315" s="0" t="s">
        <v>16</v>
      </c>
      <c r="I315" s="0" t="n">
        <f aca="false">IF(SUM(D315:H315)&gt;0,1,0)</f>
        <v>0</v>
      </c>
      <c r="J315" s="2" t="n">
        <v>2.1404958677686</v>
      </c>
      <c r="K315" s="0" t="s">
        <v>13</v>
      </c>
    </row>
    <row r="316" customFormat="false" ht="13.2" hidden="false" customHeight="false" outlineLevel="0" collapsed="false">
      <c r="A316" s="0" t="n">
        <v>315</v>
      </c>
      <c r="B316" s="8" t="n">
        <v>78.1</v>
      </c>
      <c r="C316" s="1" t="s">
        <v>14</v>
      </c>
      <c r="D316" s="0" t="s">
        <v>16</v>
      </c>
      <c r="E316" s="0" t="s">
        <v>16</v>
      </c>
      <c r="F316" s="0" t="s">
        <v>16</v>
      </c>
      <c r="G316" s="0" t="s">
        <v>16</v>
      </c>
      <c r="H316" s="0" t="s">
        <v>16</v>
      </c>
      <c r="I316" s="0" t="n">
        <f aca="false">IF(SUM(D316:H316)&gt;0,1,0)</f>
        <v>0</v>
      </c>
      <c r="J316" s="2" t="n">
        <v>2.00751879699248</v>
      </c>
      <c r="K316" s="0" t="s">
        <v>13</v>
      </c>
    </row>
    <row r="317" customFormat="false" ht="13.2" hidden="false" customHeight="false" outlineLevel="0" collapsed="false">
      <c r="A317" s="0" t="n">
        <v>316</v>
      </c>
      <c r="B317" s="8" t="n">
        <v>78.1</v>
      </c>
      <c r="C317" s="1" t="s">
        <v>14</v>
      </c>
      <c r="D317" s="0" t="n">
        <v>0</v>
      </c>
      <c r="E317" s="0" t="n">
        <v>1</v>
      </c>
      <c r="F317" s="0" t="n">
        <v>0</v>
      </c>
      <c r="G317" s="0" t="n">
        <v>0</v>
      </c>
      <c r="H317" s="0" t="n">
        <v>0</v>
      </c>
      <c r="I317" s="0" t="n">
        <f aca="false">IF(SUM(D317:H317)&gt;0,1,0)</f>
        <v>1</v>
      </c>
      <c r="J317" s="2" t="n">
        <v>6.00934579439252</v>
      </c>
      <c r="K317" s="0" t="s">
        <v>13</v>
      </c>
    </row>
    <row r="318" customFormat="false" ht="13.2" hidden="false" customHeight="false" outlineLevel="0" collapsed="false">
      <c r="A318" s="0" t="n">
        <v>317</v>
      </c>
      <c r="B318" s="8" t="n">
        <v>79.1</v>
      </c>
      <c r="C318" s="1" t="s">
        <v>14</v>
      </c>
      <c r="D318" s="0" t="s">
        <v>16</v>
      </c>
      <c r="E318" s="0" t="s">
        <v>16</v>
      </c>
      <c r="F318" s="0" t="s">
        <v>16</v>
      </c>
      <c r="G318" s="0" t="s">
        <v>16</v>
      </c>
      <c r="H318" s="0" t="s">
        <v>16</v>
      </c>
      <c r="I318" s="0" t="n">
        <f aca="false">IF(SUM(D318:H318)&gt;0,1,0)</f>
        <v>0</v>
      </c>
      <c r="J318" s="2" t="n">
        <v>1.91194968553459</v>
      </c>
      <c r="K318" s="0" t="s">
        <v>12</v>
      </c>
    </row>
    <row r="319" customFormat="false" ht="13.2" hidden="false" customHeight="false" outlineLevel="0" collapsed="false">
      <c r="A319" s="0" t="n">
        <v>318</v>
      </c>
      <c r="B319" s="8" t="n">
        <v>79.1</v>
      </c>
      <c r="C319" s="1" t="s">
        <v>14</v>
      </c>
      <c r="D319" s="0" t="s">
        <v>16</v>
      </c>
      <c r="E319" s="0" t="s">
        <v>16</v>
      </c>
      <c r="F319" s="0" t="s">
        <v>16</v>
      </c>
      <c r="G319" s="0" t="s">
        <v>16</v>
      </c>
      <c r="H319" s="0" t="s">
        <v>16</v>
      </c>
      <c r="I319" s="0" t="n">
        <f aca="false">IF(SUM(D319:H319)&gt;0,1,0)</f>
        <v>0</v>
      </c>
      <c r="J319" s="2" t="n">
        <v>1.91875</v>
      </c>
      <c r="K319" s="0" t="s">
        <v>12</v>
      </c>
    </row>
    <row r="320" customFormat="false" ht="13.2" hidden="false" customHeight="false" outlineLevel="0" collapsed="false">
      <c r="A320" s="0" t="n">
        <v>319</v>
      </c>
      <c r="B320" s="8" t="n">
        <v>79.1</v>
      </c>
      <c r="C320" s="1" t="s">
        <v>14</v>
      </c>
      <c r="D320" s="0" t="n">
        <v>0</v>
      </c>
      <c r="E320" s="0" t="n">
        <v>1</v>
      </c>
      <c r="F320" s="0" t="n">
        <v>0</v>
      </c>
      <c r="G320" s="0" t="n">
        <v>0</v>
      </c>
      <c r="H320" s="0" t="n">
        <v>0</v>
      </c>
      <c r="I320" s="0" t="n">
        <f aca="false">IF(SUM(D320:H320)&gt;0,1,0)</f>
        <v>1</v>
      </c>
      <c r="J320" s="2" t="n">
        <v>3.16666666666667</v>
      </c>
      <c r="K320" s="0" t="s">
        <v>13</v>
      </c>
    </row>
    <row r="321" customFormat="false" ht="13.2" hidden="false" customHeight="false" outlineLevel="0" collapsed="false">
      <c r="A321" s="0" t="n">
        <v>320</v>
      </c>
      <c r="B321" s="8" t="n">
        <v>79.1</v>
      </c>
      <c r="C321" s="1" t="s">
        <v>14</v>
      </c>
      <c r="D321" s="0" t="n">
        <v>0</v>
      </c>
      <c r="F321" s="0" t="n">
        <v>0</v>
      </c>
      <c r="G321" s="0" t="n">
        <v>0</v>
      </c>
      <c r="H321" s="0" t="n">
        <v>0</v>
      </c>
      <c r="I321" s="0" t="n">
        <f aca="false">IF(SUM(D321:H321)&gt;0,1,0)</f>
        <v>0</v>
      </c>
      <c r="J321" s="2" t="n">
        <v>3.86986301369863</v>
      </c>
      <c r="K321" s="0" t="s">
        <v>13</v>
      </c>
    </row>
    <row r="322" customFormat="false" ht="13.2" hidden="false" customHeight="false" outlineLevel="0" collapsed="false">
      <c r="A322" s="0" t="n">
        <v>321</v>
      </c>
      <c r="B322" s="8" t="n">
        <v>79.1</v>
      </c>
      <c r="C322" s="1" t="s">
        <v>14</v>
      </c>
      <c r="D322" s="0" t="n">
        <v>0</v>
      </c>
      <c r="E322" s="0" t="n">
        <v>1</v>
      </c>
      <c r="F322" s="0" t="n">
        <v>0</v>
      </c>
      <c r="G322" s="0" t="n">
        <v>0</v>
      </c>
      <c r="H322" s="0" t="n">
        <v>0</v>
      </c>
      <c r="I322" s="0" t="n">
        <f aca="false">IF(SUM(D322:H322)&gt;0,1,0)</f>
        <v>1</v>
      </c>
      <c r="J322" s="2" t="n">
        <v>4.07407407407407</v>
      </c>
      <c r="K322" s="0" t="s">
        <v>13</v>
      </c>
    </row>
    <row r="323" customFormat="false" ht="13.2" hidden="false" customHeight="false" outlineLevel="0" collapsed="false">
      <c r="A323" s="0" t="n">
        <v>322</v>
      </c>
      <c r="B323" s="8" t="n">
        <v>79.1</v>
      </c>
      <c r="C323" s="1" t="s">
        <v>11</v>
      </c>
      <c r="E323" s="0" t="n">
        <v>1</v>
      </c>
      <c r="H323" s="0" t="n">
        <v>0</v>
      </c>
      <c r="I323" s="0" t="n">
        <f aca="false">IF(SUM(D323:H323)&gt;0,1,0)</f>
        <v>1</v>
      </c>
      <c r="J323" s="2" t="n">
        <v>1.418410041841</v>
      </c>
      <c r="K323" s="0" t="s">
        <v>12</v>
      </c>
    </row>
    <row r="324" customFormat="false" ht="13.2" hidden="false" customHeight="false" outlineLevel="0" collapsed="false">
      <c r="A324" s="0" t="n">
        <v>323</v>
      </c>
      <c r="B324" s="8" t="n">
        <v>79.1</v>
      </c>
      <c r="C324" s="1" t="s">
        <v>11</v>
      </c>
      <c r="E324" s="0" t="n">
        <v>0</v>
      </c>
      <c r="I324" s="0" t="n">
        <f aca="false">IF(SUM(D324:H324)&gt;0,1,0)</f>
        <v>0</v>
      </c>
      <c r="J324" s="2" t="n">
        <v>3.10322580645161</v>
      </c>
      <c r="K324" s="0" t="s">
        <v>13</v>
      </c>
    </row>
    <row r="325" customFormat="false" ht="13.2" hidden="false" customHeight="false" outlineLevel="0" collapsed="false">
      <c r="A325" s="0" t="n">
        <v>324</v>
      </c>
      <c r="B325" s="8" t="n">
        <v>79.1</v>
      </c>
      <c r="C325" s="1" t="s">
        <v>14</v>
      </c>
      <c r="D325" s="0" t="s">
        <v>16</v>
      </c>
      <c r="E325" s="0" t="s">
        <v>16</v>
      </c>
      <c r="F325" s="0" t="s">
        <v>16</v>
      </c>
      <c r="G325" s="0" t="s">
        <v>16</v>
      </c>
      <c r="I325" s="0" t="n">
        <f aca="false">IF(SUM(D325:H325)&gt;0,1,0)</f>
        <v>0</v>
      </c>
      <c r="J325" s="2" t="n">
        <v>2.00699300699301</v>
      </c>
      <c r="K325" s="0" t="s">
        <v>12</v>
      </c>
    </row>
    <row r="326" customFormat="false" ht="13.2" hidden="false" customHeight="false" outlineLevel="0" collapsed="false">
      <c r="A326" s="0" t="n">
        <v>325</v>
      </c>
      <c r="B326" s="8" t="n">
        <v>79.1</v>
      </c>
      <c r="C326" s="1" t="s">
        <v>11</v>
      </c>
      <c r="H326" s="0" t="n">
        <v>0</v>
      </c>
      <c r="I326" s="0" t="n">
        <f aca="false">IF(SUM(D326:H326)&gt;0,1,0)</f>
        <v>0</v>
      </c>
      <c r="J326" s="2" t="n">
        <v>2.10055865921788</v>
      </c>
      <c r="K326" s="0" t="s">
        <v>13</v>
      </c>
    </row>
    <row r="327" customFormat="false" ht="13.2" hidden="false" customHeight="false" outlineLevel="0" collapsed="false">
      <c r="A327" s="0" t="n">
        <v>326</v>
      </c>
      <c r="B327" s="8" t="n">
        <v>79.1</v>
      </c>
      <c r="C327" s="1" t="s">
        <v>11</v>
      </c>
      <c r="E327" s="0" t="n">
        <v>0</v>
      </c>
      <c r="I327" s="0" t="n">
        <f aca="false">IF(SUM(D327:H327)&gt;0,1,0)</f>
        <v>0</v>
      </c>
      <c r="J327" s="2" t="n">
        <v>2.07731958762887</v>
      </c>
      <c r="K327" s="0" t="s">
        <v>13</v>
      </c>
    </row>
    <row r="328" customFormat="false" ht="13.2" hidden="false" customHeight="false" outlineLevel="0" collapsed="false">
      <c r="A328" s="0" t="n">
        <v>327</v>
      </c>
      <c r="B328" s="8" t="n">
        <v>79.1</v>
      </c>
      <c r="C328" s="1" t="s">
        <v>11</v>
      </c>
      <c r="H328" s="0" t="n">
        <v>0</v>
      </c>
      <c r="I328" s="0" t="n">
        <f aca="false">IF(SUM(D328:H328)&gt;0,1,0)</f>
        <v>0</v>
      </c>
      <c r="J328" s="2" t="n">
        <v>1.39795918367347</v>
      </c>
      <c r="K328" s="0" t="s">
        <v>12</v>
      </c>
    </row>
    <row r="329" customFormat="false" ht="13.2" hidden="false" customHeight="false" outlineLevel="0" collapsed="false">
      <c r="A329" s="0" t="n">
        <v>328</v>
      </c>
      <c r="B329" s="8" t="n">
        <v>79.1</v>
      </c>
      <c r="C329" s="1" t="s">
        <v>11</v>
      </c>
      <c r="E329" s="0" t="n">
        <v>0</v>
      </c>
      <c r="I329" s="0" t="n">
        <f aca="false">IF(SUM(D329:H329)&gt;0,1,0)</f>
        <v>0</v>
      </c>
      <c r="J329" s="2" t="n">
        <v>2.40686274509804</v>
      </c>
      <c r="K329" s="0" t="s">
        <v>13</v>
      </c>
    </row>
    <row r="330" customFormat="false" ht="13.2" hidden="false" customHeight="false" outlineLevel="0" collapsed="false">
      <c r="A330" s="0" t="n">
        <v>329</v>
      </c>
      <c r="B330" s="8" t="n">
        <v>79.1</v>
      </c>
      <c r="C330" s="1" t="s">
        <v>11</v>
      </c>
      <c r="H330" s="0" t="n">
        <v>0</v>
      </c>
      <c r="I330" s="0" t="n">
        <f aca="false">IF(SUM(D330:H330)&gt;0,1,0)</f>
        <v>0</v>
      </c>
      <c r="J330" s="2" t="n">
        <v>2.03398058252427</v>
      </c>
      <c r="K330" s="0" t="s">
        <v>13</v>
      </c>
    </row>
    <row r="331" customFormat="false" ht="13.2" hidden="false" customHeight="false" outlineLevel="0" collapsed="false">
      <c r="A331" s="0" t="n">
        <v>330</v>
      </c>
      <c r="B331" s="8" t="n">
        <v>83.1</v>
      </c>
      <c r="C331" s="1" t="s">
        <v>14</v>
      </c>
      <c r="D331" s="0" t="n">
        <v>0</v>
      </c>
      <c r="G331" s="0" t="n">
        <v>0</v>
      </c>
      <c r="I331" s="0" t="n">
        <f aca="false">IF(SUM(D331:H331)&gt;0,1,0)</f>
        <v>0</v>
      </c>
      <c r="J331" s="2" t="n">
        <v>1.89240506329114</v>
      </c>
      <c r="K331" s="0" t="s">
        <v>12</v>
      </c>
    </row>
    <row r="332" customFormat="false" ht="13.2" hidden="false" customHeight="false" outlineLevel="0" collapsed="false">
      <c r="A332" s="0" t="n">
        <v>331</v>
      </c>
      <c r="B332" s="8" t="n">
        <v>83.1</v>
      </c>
      <c r="C332" s="1" t="s">
        <v>14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f aca="false">IF(SUM(D332:H332)&gt;0,1,0)</f>
        <v>0</v>
      </c>
      <c r="J332" s="2" t="n">
        <v>2.74757281553398</v>
      </c>
      <c r="K332" s="0" t="s">
        <v>13</v>
      </c>
    </row>
    <row r="333" customFormat="false" ht="13.2" hidden="false" customHeight="false" outlineLevel="0" collapsed="false">
      <c r="A333" s="0" t="n">
        <v>332</v>
      </c>
      <c r="B333" s="8" t="n">
        <v>83.1</v>
      </c>
      <c r="C333" s="1" t="s">
        <v>11</v>
      </c>
      <c r="E333" s="0" t="n">
        <v>1</v>
      </c>
      <c r="F333" s="0" t="n">
        <v>1</v>
      </c>
      <c r="H333" s="0" t="n">
        <v>0</v>
      </c>
      <c r="I333" s="0" t="n">
        <f aca="false">IF(SUM(D333:H333)&gt;0,1,0)</f>
        <v>1</v>
      </c>
      <c r="J333" s="2" t="n">
        <v>2.62345679012346</v>
      </c>
      <c r="K333" s="0" t="s">
        <v>13</v>
      </c>
    </row>
    <row r="334" customFormat="false" ht="13.2" hidden="false" customHeight="false" outlineLevel="0" collapsed="false">
      <c r="A334" s="0" t="n">
        <v>333</v>
      </c>
      <c r="B334" s="8" t="n">
        <v>83.1</v>
      </c>
      <c r="C334" s="1" t="s">
        <v>14</v>
      </c>
      <c r="D334" s="0" t="n">
        <v>0</v>
      </c>
      <c r="E334" s="0" t="n">
        <v>1</v>
      </c>
      <c r="G334" s="0" t="n">
        <v>0</v>
      </c>
      <c r="H334" s="0" t="n">
        <v>0</v>
      </c>
      <c r="I334" s="0" t="n">
        <f aca="false">IF(SUM(D334:H334)&gt;0,1,0)</f>
        <v>1</v>
      </c>
      <c r="J334" s="2" t="n">
        <v>4.94214876033058</v>
      </c>
      <c r="K334" s="0" t="s">
        <v>13</v>
      </c>
    </row>
    <row r="335" customFormat="false" ht="13.2" hidden="false" customHeight="false" outlineLevel="0" collapsed="false">
      <c r="A335" s="0" t="n">
        <v>334</v>
      </c>
      <c r="B335" s="8" t="n">
        <v>83.1</v>
      </c>
      <c r="C335" s="1" t="s">
        <v>14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f aca="false">IF(SUM(D335:H335)&gt;0,1,0)</f>
        <v>0</v>
      </c>
      <c r="J335" s="2" t="n">
        <v>3.2258064516129</v>
      </c>
      <c r="K335" s="0" t="s">
        <v>13</v>
      </c>
    </row>
    <row r="336" customFormat="false" ht="13.2" hidden="false" customHeight="false" outlineLevel="0" collapsed="false">
      <c r="A336" s="0" t="n">
        <v>335</v>
      </c>
      <c r="B336" s="8" t="n">
        <v>83.1</v>
      </c>
      <c r="C336" s="1" t="s">
        <v>14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f aca="false">IF(SUM(D336:H336)&gt;0,1,0)</f>
        <v>0</v>
      </c>
      <c r="J336" s="2" t="n">
        <v>2.90909090909091</v>
      </c>
      <c r="K336" s="0" t="s">
        <v>13</v>
      </c>
    </row>
    <row r="337" customFormat="false" ht="13.2" hidden="false" customHeight="false" outlineLevel="0" collapsed="false">
      <c r="A337" s="0" t="n">
        <v>336</v>
      </c>
      <c r="B337" s="8" t="n">
        <v>84.1</v>
      </c>
      <c r="C337" s="1" t="s">
        <v>14</v>
      </c>
      <c r="D337" s="0" t="n">
        <v>0</v>
      </c>
      <c r="G337" s="0" t="n">
        <v>0</v>
      </c>
      <c r="I337" s="0" t="n">
        <f aca="false">IF(SUM(D337:H337)&gt;0,1,0)</f>
        <v>0</v>
      </c>
      <c r="J337" s="2" t="n">
        <v>2.1038961038961</v>
      </c>
      <c r="K337" s="0" t="s">
        <v>13</v>
      </c>
    </row>
    <row r="338" customFormat="false" ht="13.2" hidden="false" customHeight="false" outlineLevel="0" collapsed="false">
      <c r="A338" s="0" t="n">
        <v>337</v>
      </c>
      <c r="B338" s="8" t="n">
        <v>84.1</v>
      </c>
      <c r="C338" s="1" t="s">
        <v>15</v>
      </c>
      <c r="D338" s="0" t="n">
        <v>0</v>
      </c>
      <c r="G338" s="0" t="n">
        <v>0</v>
      </c>
      <c r="I338" s="0" t="n">
        <f aca="false">IF(SUM(D338:H338)&gt;0,1,0)</f>
        <v>0</v>
      </c>
      <c r="J338" s="2" t="n">
        <v>1.77707006369427</v>
      </c>
      <c r="K338" s="0" t="s">
        <v>12</v>
      </c>
    </row>
    <row r="339" customFormat="false" ht="13.2" hidden="false" customHeight="false" outlineLevel="0" collapsed="false">
      <c r="A339" s="0" t="n">
        <v>338</v>
      </c>
      <c r="B339" s="8" t="n">
        <v>84.2</v>
      </c>
      <c r="C339" s="1" t="s">
        <v>14</v>
      </c>
      <c r="D339" s="0" t="n">
        <v>2</v>
      </c>
      <c r="E339" s="0" t="n">
        <v>1</v>
      </c>
      <c r="F339" s="0" t="n">
        <v>0</v>
      </c>
      <c r="G339" s="0" t="n">
        <v>0</v>
      </c>
      <c r="H339" s="0" t="n">
        <v>0</v>
      </c>
      <c r="I339" s="0" t="n">
        <f aca="false">IF(SUM(D339:H339)&gt;0,1,0)</f>
        <v>1</v>
      </c>
      <c r="J339" s="2" t="n">
        <v>6.37820512820513</v>
      </c>
      <c r="K339" s="0" t="s">
        <v>13</v>
      </c>
    </row>
    <row r="340" customFormat="false" ht="13.2" hidden="false" customHeight="false" outlineLevel="0" collapsed="false">
      <c r="A340" s="0" t="n">
        <v>339</v>
      </c>
      <c r="B340" s="8" t="n">
        <v>84.3</v>
      </c>
      <c r="C340" s="1" t="s">
        <v>14</v>
      </c>
      <c r="D340" s="0" t="n">
        <v>0</v>
      </c>
      <c r="E340" s="0" t="n">
        <v>1</v>
      </c>
      <c r="F340" s="0" t="n">
        <v>0</v>
      </c>
      <c r="G340" s="0" t="n">
        <v>4</v>
      </c>
      <c r="H340" s="0" t="n">
        <v>0</v>
      </c>
      <c r="I340" s="0" t="n">
        <f aca="false">IF(SUM(D340:H340)&gt;0,1,0)</f>
        <v>1</v>
      </c>
      <c r="J340" s="2" t="n">
        <v>7.02470461868958</v>
      </c>
      <c r="K340" s="0" t="s">
        <v>13</v>
      </c>
    </row>
    <row r="341" customFormat="false" ht="13.2" hidden="false" customHeight="false" outlineLevel="0" collapsed="false">
      <c r="A341" s="0" t="n">
        <v>340</v>
      </c>
      <c r="B341" s="8" t="n">
        <v>84.3</v>
      </c>
      <c r="C341" s="1" t="s">
        <v>14</v>
      </c>
      <c r="D341" s="0" t="n">
        <v>0</v>
      </c>
      <c r="E341" s="0" t="n">
        <v>1</v>
      </c>
      <c r="F341" s="0" t="n">
        <v>0</v>
      </c>
      <c r="G341" s="0" t="n">
        <v>0</v>
      </c>
      <c r="H341" s="0" t="n">
        <v>0</v>
      </c>
      <c r="I341" s="0" t="n">
        <f aca="false">IF(SUM(D341:H341)&gt;0,1,0)</f>
        <v>1</v>
      </c>
      <c r="J341" s="2" t="n">
        <v>7.71694214876033</v>
      </c>
      <c r="K341" s="0" t="s">
        <v>13</v>
      </c>
    </row>
    <row r="342" customFormat="false" ht="13.2" hidden="false" customHeight="false" outlineLevel="0" collapsed="false">
      <c r="A342" s="0" t="n">
        <v>341</v>
      </c>
      <c r="B342" s="8" t="n">
        <v>94.1</v>
      </c>
      <c r="C342" s="1" t="s">
        <v>11</v>
      </c>
      <c r="E342" s="0" t="n">
        <v>0</v>
      </c>
      <c r="I342" s="0" t="n">
        <f aca="false">IF(SUM(D342:H342)&gt;0,1,0)</f>
        <v>0</v>
      </c>
      <c r="J342" s="2" t="n">
        <v>2.1978021978022</v>
      </c>
      <c r="K342" s="0" t="s">
        <v>13</v>
      </c>
    </row>
    <row r="343" customFormat="false" ht="13.2" hidden="false" customHeight="false" outlineLevel="0" collapsed="false">
      <c r="A343" s="0" t="n">
        <v>342</v>
      </c>
      <c r="B343" s="8" t="n">
        <v>94.1</v>
      </c>
      <c r="C343" s="1" t="s">
        <v>14</v>
      </c>
      <c r="D343" s="0" t="n">
        <v>0</v>
      </c>
      <c r="E343" s="0" t="n">
        <v>1</v>
      </c>
      <c r="F343" s="0" t="n">
        <v>0</v>
      </c>
      <c r="G343" s="0" t="n">
        <v>0</v>
      </c>
      <c r="H343" s="0" t="n">
        <v>0</v>
      </c>
      <c r="I343" s="0" t="n">
        <f aca="false">IF(SUM(D343:H343)&gt;0,1,0)</f>
        <v>1</v>
      </c>
      <c r="J343" s="2" t="n">
        <v>2.85093167701863</v>
      </c>
      <c r="K343" s="0" t="s">
        <v>13</v>
      </c>
    </row>
    <row r="344" customFormat="false" ht="13.2" hidden="false" customHeight="false" outlineLevel="0" collapsed="false">
      <c r="A344" s="0" t="n">
        <v>343</v>
      </c>
      <c r="B344" s="8" t="n">
        <v>94.1</v>
      </c>
      <c r="C344" s="1" t="s">
        <v>14</v>
      </c>
      <c r="D344" s="0" t="n">
        <v>0</v>
      </c>
      <c r="G344" s="0" t="n">
        <v>0</v>
      </c>
      <c r="I344" s="0" t="n">
        <f aca="false">IF(SUM(D344:H344)&gt;0,1,0)</f>
        <v>0</v>
      </c>
      <c r="J344" s="2" t="n">
        <v>1.92857142857143</v>
      </c>
      <c r="K344" s="0" t="s">
        <v>13</v>
      </c>
    </row>
    <row r="345" customFormat="false" ht="13.2" hidden="false" customHeight="false" outlineLevel="0" collapsed="false">
      <c r="A345" s="0" t="n">
        <v>344</v>
      </c>
      <c r="B345" s="8" t="n">
        <v>94.1</v>
      </c>
      <c r="C345" s="1" t="s">
        <v>11</v>
      </c>
      <c r="E345" s="0" t="n">
        <v>0</v>
      </c>
      <c r="H345" s="0" t="n">
        <v>0</v>
      </c>
      <c r="I345" s="0" t="n">
        <f aca="false">IF(SUM(D345:H345)&gt;0,1,0)</f>
        <v>0</v>
      </c>
      <c r="J345" s="2" t="n">
        <v>1.40575079872204</v>
      </c>
      <c r="K345" s="0" t="s">
        <v>12</v>
      </c>
    </row>
    <row r="346" customFormat="false" ht="13.2" hidden="false" customHeight="false" outlineLevel="0" collapsed="false">
      <c r="A346" s="0" t="n">
        <v>345</v>
      </c>
      <c r="B346" s="8" t="n">
        <v>94.1</v>
      </c>
      <c r="C346" s="1" t="s">
        <v>14</v>
      </c>
      <c r="D346" s="0" t="n">
        <v>0</v>
      </c>
      <c r="E346" s="0" t="n">
        <v>1</v>
      </c>
      <c r="F346" s="0" t="n">
        <v>0</v>
      </c>
      <c r="G346" s="0" t="n">
        <v>0</v>
      </c>
      <c r="H346" s="0" t="n">
        <v>0</v>
      </c>
      <c r="I346" s="0" t="n">
        <f aca="false">IF(SUM(D346:H346)&gt;0,1,0)</f>
        <v>1</v>
      </c>
      <c r="J346" s="2" t="n">
        <v>4.69402985074627</v>
      </c>
      <c r="K346" s="0" t="s">
        <v>13</v>
      </c>
    </row>
    <row r="347" customFormat="false" ht="13.2" hidden="false" customHeight="false" outlineLevel="0" collapsed="false">
      <c r="A347" s="0" t="n">
        <v>346</v>
      </c>
      <c r="B347" s="8" t="n">
        <v>94.1</v>
      </c>
      <c r="C347" s="1" t="s">
        <v>14</v>
      </c>
      <c r="D347" s="0" t="n">
        <v>0</v>
      </c>
      <c r="E347" s="0" t="n">
        <v>1</v>
      </c>
      <c r="F347" s="0" t="n">
        <v>0</v>
      </c>
      <c r="G347" s="0" t="n">
        <v>0</v>
      </c>
      <c r="H347" s="0" t="n">
        <v>0</v>
      </c>
      <c r="I347" s="0" t="n">
        <f aca="false">IF(SUM(D347:H347)&gt;0,1,0)</f>
        <v>1</v>
      </c>
      <c r="J347" s="2" t="n">
        <v>2.29787234042553</v>
      </c>
      <c r="K347" s="0" t="s">
        <v>13</v>
      </c>
    </row>
    <row r="348" customFormat="false" ht="13.2" hidden="false" customHeight="false" outlineLevel="0" collapsed="false">
      <c r="A348" s="0" t="n">
        <v>347</v>
      </c>
      <c r="B348" s="8" t="n">
        <v>94.1</v>
      </c>
      <c r="C348" s="1" t="s">
        <v>14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f aca="false">IF(SUM(D348:H348)&gt;0,1,0)</f>
        <v>0</v>
      </c>
      <c r="J348" s="2" t="n">
        <v>6.9433962264151</v>
      </c>
      <c r="K348" s="0" t="s">
        <v>13</v>
      </c>
    </row>
    <row r="349" customFormat="false" ht="13.2" hidden="false" customHeight="false" outlineLevel="0" collapsed="false">
      <c r="A349" s="0" t="n">
        <v>348</v>
      </c>
      <c r="B349" s="8" t="n">
        <v>94.1</v>
      </c>
      <c r="C349" s="1" t="s">
        <v>14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f aca="false">IF(SUM(D349:H349)&gt;0,1,0)</f>
        <v>0</v>
      </c>
      <c r="J349" s="2" t="n">
        <v>3.688</v>
      </c>
      <c r="K349" s="0" t="s">
        <v>13</v>
      </c>
    </row>
    <row r="350" customFormat="false" ht="13.2" hidden="false" customHeight="false" outlineLevel="0" collapsed="false">
      <c r="A350" s="0" t="n">
        <v>349</v>
      </c>
      <c r="B350" s="8" t="n">
        <v>94.1</v>
      </c>
      <c r="C350" s="1" t="s">
        <v>14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f aca="false">IF(SUM(D350:H350)&gt;0,1,0)</f>
        <v>0</v>
      </c>
      <c r="J350" s="2" t="n">
        <v>8.74189364461738</v>
      </c>
      <c r="K350" s="0" t="s">
        <v>13</v>
      </c>
    </row>
    <row r="351" customFormat="false" ht="13.2" hidden="false" customHeight="false" outlineLevel="0" collapsed="false">
      <c r="A351" s="0" t="n">
        <v>350</v>
      </c>
      <c r="B351" s="8" t="n">
        <v>94.1</v>
      </c>
      <c r="C351" s="1" t="s">
        <v>14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f aca="false">IF(SUM(D351:H351)&gt;0,1,0)</f>
        <v>0</v>
      </c>
      <c r="J351" s="2" t="n">
        <v>3.61157024793388</v>
      </c>
      <c r="K351" s="0" t="s">
        <v>13</v>
      </c>
    </row>
    <row r="352" customFormat="false" ht="13.2" hidden="false" customHeight="false" outlineLevel="0" collapsed="false">
      <c r="A352" s="0" t="n">
        <v>351</v>
      </c>
      <c r="B352" s="8" t="n">
        <v>94.1</v>
      </c>
      <c r="C352" s="1" t="s">
        <v>11</v>
      </c>
      <c r="H352" s="0" t="n">
        <v>0</v>
      </c>
      <c r="I352" s="0" t="n">
        <f aca="false">IF(SUM(D352:H352)&gt;0,1,0)</f>
        <v>0</v>
      </c>
      <c r="J352" s="2" t="n">
        <v>3.23308270676692</v>
      </c>
      <c r="K352" s="0" t="s">
        <v>13</v>
      </c>
    </row>
    <row r="353" customFormat="false" ht="13.2" hidden="false" customHeight="false" outlineLevel="0" collapsed="false">
      <c r="A353" s="0" t="n">
        <v>352</v>
      </c>
      <c r="B353" s="8" t="n">
        <v>94.1</v>
      </c>
      <c r="C353" s="1" t="s">
        <v>11</v>
      </c>
      <c r="H353" s="0" t="n">
        <v>0</v>
      </c>
      <c r="I353" s="0" t="n">
        <f aca="false">IF(SUM(D353:H353)&gt;0,1,0)</f>
        <v>0</v>
      </c>
      <c r="J353" s="2" t="n">
        <v>5.8141592920354</v>
      </c>
      <c r="K353" s="0" t="s">
        <v>13</v>
      </c>
    </row>
    <row r="354" customFormat="false" ht="13.2" hidden="false" customHeight="false" outlineLevel="0" collapsed="false">
      <c r="A354" s="0" t="n">
        <v>353</v>
      </c>
      <c r="B354" s="8" t="n">
        <v>94.1</v>
      </c>
      <c r="C354" s="1" t="s">
        <v>11</v>
      </c>
      <c r="I354" s="0" t="n">
        <f aca="false">IF(SUM(D354:H354)&gt;0,1,0)</f>
        <v>0</v>
      </c>
      <c r="J354" s="2" t="n">
        <v>2</v>
      </c>
      <c r="K354" s="0" t="s">
        <v>12</v>
      </c>
    </row>
    <row r="355" customFormat="false" ht="13.2" hidden="false" customHeight="false" outlineLevel="0" collapsed="false">
      <c r="A355" s="0" t="n">
        <v>354</v>
      </c>
      <c r="B355" s="8" t="n">
        <v>94.1</v>
      </c>
      <c r="C355" s="1" t="s">
        <v>11</v>
      </c>
      <c r="E355" s="0" t="n">
        <v>0</v>
      </c>
      <c r="I355" s="0" t="n">
        <f aca="false">IF(SUM(D355:H355)&gt;0,1,0)</f>
        <v>0</v>
      </c>
      <c r="J355" s="2" t="n">
        <v>1.35714285714286</v>
      </c>
      <c r="K355" s="0" t="s">
        <v>12</v>
      </c>
    </row>
    <row r="356" customFormat="false" ht="13.2" hidden="false" customHeight="false" outlineLevel="0" collapsed="false">
      <c r="A356" s="0" t="n">
        <v>355</v>
      </c>
      <c r="B356" s="8" t="n">
        <v>96.1</v>
      </c>
      <c r="C356" s="1" t="s">
        <v>11</v>
      </c>
      <c r="E356" s="0" t="n">
        <v>1</v>
      </c>
      <c r="H356" s="0" t="n">
        <v>0</v>
      </c>
      <c r="I356" s="0" t="n">
        <f aca="false">IF(SUM(D356:H356)&gt;0,1,0)</f>
        <v>1</v>
      </c>
      <c r="J356" s="2" t="n">
        <v>2.51851851851852</v>
      </c>
      <c r="K356" s="0" t="s">
        <v>13</v>
      </c>
    </row>
    <row r="357" customFormat="false" ht="13.2" hidden="false" customHeight="false" outlineLevel="0" collapsed="false">
      <c r="A357" s="0" t="n">
        <v>356</v>
      </c>
      <c r="B357" s="8" t="n">
        <v>96.1</v>
      </c>
      <c r="C357" s="1" t="s">
        <v>11</v>
      </c>
      <c r="I357" s="0" t="n">
        <f aca="false">IF(SUM(D357:H357)&gt;0,1,0)</f>
        <v>0</v>
      </c>
      <c r="J357" s="2" t="n">
        <v>2.4640522875817</v>
      </c>
      <c r="K357" s="0" t="s">
        <v>13</v>
      </c>
    </row>
    <row r="358" customFormat="false" ht="13.2" hidden="false" customHeight="false" outlineLevel="0" collapsed="false">
      <c r="A358" s="0" t="n">
        <v>357</v>
      </c>
      <c r="B358" s="8" t="n">
        <v>96.1</v>
      </c>
      <c r="C358" s="1" t="s">
        <v>14</v>
      </c>
      <c r="D358" s="0" t="n">
        <v>2</v>
      </c>
      <c r="E358" s="0" t="n">
        <v>1</v>
      </c>
      <c r="F358" s="0" t="n">
        <v>2</v>
      </c>
      <c r="G358" s="0" t="n">
        <v>1</v>
      </c>
      <c r="H358" s="0" t="n">
        <v>0</v>
      </c>
      <c r="I358" s="0" t="n">
        <f aca="false">IF(SUM(D358:H358)&gt;0,1,0)</f>
        <v>1</v>
      </c>
      <c r="J358" s="2" t="n">
        <v>4.14655172413793</v>
      </c>
      <c r="K358" s="0" t="s">
        <v>13</v>
      </c>
    </row>
    <row r="359" customFormat="false" ht="13.2" hidden="false" customHeight="false" outlineLevel="0" collapsed="false">
      <c r="A359" s="0" t="n">
        <v>358</v>
      </c>
      <c r="B359" s="8" t="n">
        <v>96.1</v>
      </c>
      <c r="C359" s="1" t="s">
        <v>11</v>
      </c>
      <c r="I359" s="0" t="n">
        <f aca="false">IF(SUM(D359:H359)&gt;0,1,0)</f>
        <v>0</v>
      </c>
      <c r="J359" s="2" t="n">
        <v>1.46694214876033</v>
      </c>
      <c r="K359" s="0" t="s">
        <v>12</v>
      </c>
    </row>
    <row r="360" customFormat="false" ht="13.2" hidden="false" customHeight="false" outlineLevel="0" collapsed="false">
      <c r="A360" s="0" t="n">
        <v>359</v>
      </c>
      <c r="B360" s="8" t="n">
        <v>96.1</v>
      </c>
      <c r="C360" s="1" t="s">
        <v>11</v>
      </c>
      <c r="E360" s="0" t="n">
        <v>0</v>
      </c>
      <c r="I360" s="0" t="n">
        <f aca="false">IF(SUM(D360:H360)&gt;0,1,0)</f>
        <v>0</v>
      </c>
      <c r="J360" s="2" t="n">
        <v>1.36991869918699</v>
      </c>
      <c r="K360" s="0" t="s">
        <v>12</v>
      </c>
    </row>
    <row r="361" customFormat="false" ht="13.2" hidden="false" customHeight="false" outlineLevel="0" collapsed="false">
      <c r="A361" s="0" t="n">
        <v>360</v>
      </c>
      <c r="B361" s="8" t="n">
        <v>96.1</v>
      </c>
      <c r="C361" s="1" t="s">
        <v>11</v>
      </c>
      <c r="E361" s="0" t="n">
        <v>1</v>
      </c>
      <c r="I361" s="0" t="n">
        <f aca="false">IF(SUM(D361:H361)&gt;0,1,0)</f>
        <v>1</v>
      </c>
      <c r="J361" s="2" t="n">
        <v>2.24342105263158</v>
      </c>
      <c r="K361" s="0" t="s">
        <v>13</v>
      </c>
    </row>
    <row r="362" customFormat="false" ht="13.2" hidden="false" customHeight="false" outlineLevel="0" collapsed="false">
      <c r="A362" s="0" t="n">
        <v>361</v>
      </c>
      <c r="B362" s="8" t="n">
        <v>96.1</v>
      </c>
      <c r="C362" s="1" t="s">
        <v>14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f aca="false">IF(SUM(D362:H362)&gt;0,1,0)</f>
        <v>0</v>
      </c>
      <c r="J362" s="2" t="n">
        <v>3.38345864661654</v>
      </c>
      <c r="K362" s="0" t="s">
        <v>13</v>
      </c>
    </row>
    <row r="363" customFormat="false" ht="13.2" hidden="false" customHeight="false" outlineLevel="0" collapsed="false">
      <c r="A363" s="0" t="n">
        <v>362</v>
      </c>
      <c r="B363" s="8" t="n">
        <v>96.1</v>
      </c>
      <c r="C363" s="1" t="s">
        <v>14</v>
      </c>
      <c r="D363" s="0" t="n">
        <v>0</v>
      </c>
      <c r="F363" s="0" t="n">
        <v>0</v>
      </c>
      <c r="G363" s="0" t="n">
        <v>0</v>
      </c>
      <c r="I363" s="0" t="n">
        <f aca="false">IF(SUM(D363:H363)&gt;0,1,0)</f>
        <v>0</v>
      </c>
      <c r="J363" s="2" t="n">
        <v>1.54751131221719</v>
      </c>
      <c r="K363" s="0" t="s">
        <v>12</v>
      </c>
    </row>
    <row r="364" customFormat="false" ht="13.2" hidden="false" customHeight="false" outlineLevel="0" collapsed="false">
      <c r="A364" s="0" t="n">
        <v>363</v>
      </c>
      <c r="B364" s="8" t="n">
        <v>96.1</v>
      </c>
      <c r="C364" s="1" t="s">
        <v>14</v>
      </c>
      <c r="D364" s="0" t="n">
        <v>0</v>
      </c>
      <c r="G364" s="0" t="n">
        <v>0</v>
      </c>
      <c r="I364" s="0" t="n">
        <f aca="false">IF(SUM(D364:H364)&gt;0,1,0)</f>
        <v>0</v>
      </c>
      <c r="J364" s="2" t="n">
        <v>1.92574257425743</v>
      </c>
      <c r="K364" s="0" t="s">
        <v>13</v>
      </c>
    </row>
    <row r="365" customFormat="false" ht="13.2" hidden="false" customHeight="false" outlineLevel="0" collapsed="false">
      <c r="A365" s="0" t="n">
        <v>364</v>
      </c>
      <c r="B365" s="8" t="n">
        <v>97.1</v>
      </c>
      <c r="C365" s="1" t="s">
        <v>14</v>
      </c>
      <c r="D365" s="0" t="n">
        <v>0</v>
      </c>
      <c r="E365" s="0" t="n">
        <v>0</v>
      </c>
      <c r="G365" s="0" t="n">
        <v>0</v>
      </c>
      <c r="H365" s="0" t="n">
        <v>0</v>
      </c>
      <c r="I365" s="0" t="n">
        <f aca="false">IF(SUM(D365:H365)&gt;0,1,0)</f>
        <v>0</v>
      </c>
      <c r="J365" s="2" t="n">
        <v>4.39130434782609</v>
      </c>
      <c r="K365" s="0" t="s">
        <v>13</v>
      </c>
    </row>
    <row r="366" customFormat="false" ht="13.2" hidden="false" customHeight="false" outlineLevel="0" collapsed="false">
      <c r="A366" s="0" t="n">
        <v>365</v>
      </c>
      <c r="B366" s="8" t="n">
        <v>97.1</v>
      </c>
      <c r="C366" s="1" t="s">
        <v>14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f aca="false">IF(SUM(D366:H366)&gt;0,1,0)</f>
        <v>0</v>
      </c>
      <c r="J366" s="2" t="n">
        <v>6.14705882352941</v>
      </c>
      <c r="K366" s="0" t="s">
        <v>13</v>
      </c>
    </row>
    <row r="367" customFormat="false" ht="13.2" hidden="false" customHeight="false" outlineLevel="0" collapsed="false">
      <c r="A367" s="0" t="n">
        <v>366</v>
      </c>
      <c r="B367" s="8" t="n">
        <v>97.1</v>
      </c>
      <c r="C367" s="1" t="s">
        <v>14</v>
      </c>
      <c r="D367" s="0" t="n">
        <v>0</v>
      </c>
      <c r="E367" s="0" t="n">
        <v>1</v>
      </c>
      <c r="F367" s="0" t="n">
        <v>0</v>
      </c>
      <c r="G367" s="0" t="n">
        <v>0</v>
      </c>
      <c r="H367" s="0" t="n">
        <v>0</v>
      </c>
      <c r="I367" s="0" t="n">
        <f aca="false">IF(SUM(D367:H367)&gt;0,1,0)</f>
        <v>1</v>
      </c>
      <c r="J367" s="2" t="n">
        <v>4.04102564102564</v>
      </c>
      <c r="K367" s="0" t="s">
        <v>13</v>
      </c>
    </row>
    <row r="368" customFormat="false" ht="13.2" hidden="false" customHeight="false" outlineLevel="0" collapsed="false">
      <c r="A368" s="0" t="n">
        <v>367</v>
      </c>
      <c r="B368" s="8" t="n">
        <v>97.1</v>
      </c>
      <c r="C368" s="1" t="s">
        <v>14</v>
      </c>
      <c r="D368" s="0" t="n">
        <v>0</v>
      </c>
      <c r="E368" s="0" t="n">
        <v>1</v>
      </c>
      <c r="F368" s="0" t="n">
        <v>0</v>
      </c>
      <c r="G368" s="0" t="n">
        <v>0</v>
      </c>
      <c r="H368" s="0" t="n">
        <v>0</v>
      </c>
      <c r="I368" s="0" t="n">
        <f aca="false">IF(SUM(D368:H368)&gt;0,1,0)</f>
        <v>1</v>
      </c>
      <c r="J368" s="2" t="n">
        <v>2.55555555555556</v>
      </c>
      <c r="K368" s="0" t="s">
        <v>13</v>
      </c>
    </row>
    <row r="369" customFormat="false" ht="13.2" hidden="false" customHeight="false" outlineLevel="0" collapsed="false">
      <c r="A369" s="0" t="n">
        <v>368</v>
      </c>
      <c r="B369" s="8" t="n">
        <v>98.1</v>
      </c>
      <c r="C369" s="1" t="s">
        <v>11</v>
      </c>
      <c r="I369" s="0" t="n">
        <f aca="false">IF(SUM(D369:H369)&gt;0,1,0)</f>
        <v>0</v>
      </c>
      <c r="J369" s="2" t="n">
        <v>2.34868421052632</v>
      </c>
      <c r="K369" s="0" t="s">
        <v>13</v>
      </c>
    </row>
    <row r="370" customFormat="false" ht="13.2" hidden="false" customHeight="false" outlineLevel="0" collapsed="false">
      <c r="A370" s="0" t="n">
        <v>369</v>
      </c>
      <c r="B370" s="8" t="n">
        <v>98.1</v>
      </c>
      <c r="C370" s="1" t="s">
        <v>15</v>
      </c>
      <c r="D370" s="0" t="n">
        <v>0</v>
      </c>
      <c r="E370" s="0" t="n">
        <v>1</v>
      </c>
      <c r="F370" s="0" t="n">
        <v>0</v>
      </c>
      <c r="G370" s="0" t="n">
        <v>0</v>
      </c>
      <c r="H370" s="0" t="n">
        <v>0</v>
      </c>
      <c r="I370" s="0" t="n">
        <f aca="false">IF(SUM(D370:H370)&gt;0,1,0)</f>
        <v>1</v>
      </c>
      <c r="J370" s="2" t="n">
        <v>4.608</v>
      </c>
      <c r="K370" s="0" t="s">
        <v>13</v>
      </c>
    </row>
    <row r="371" customFormat="false" ht="13.2" hidden="false" customHeight="false" outlineLevel="0" collapsed="false">
      <c r="A371" s="0" t="n">
        <v>370</v>
      </c>
      <c r="B371" s="8" t="n">
        <v>98.1</v>
      </c>
      <c r="C371" s="1" t="s">
        <v>14</v>
      </c>
      <c r="D371" s="0" t="n">
        <v>0</v>
      </c>
      <c r="E371" s="0" t="n">
        <v>1</v>
      </c>
      <c r="F371" s="0" t="n">
        <v>0</v>
      </c>
      <c r="G371" s="0" t="n">
        <v>2</v>
      </c>
      <c r="H371" s="0" t="n">
        <v>0</v>
      </c>
      <c r="I371" s="0" t="n">
        <f aca="false">IF(SUM(D371:H371)&gt;0,1,0)</f>
        <v>1</v>
      </c>
      <c r="J371" s="2" t="n">
        <v>2.53424657534247</v>
      </c>
      <c r="K371" s="0" t="s">
        <v>13</v>
      </c>
    </row>
    <row r="372" customFormat="false" ht="13.2" hidden="false" customHeight="false" outlineLevel="0" collapsed="false">
      <c r="A372" s="0" t="n">
        <v>371</v>
      </c>
      <c r="B372" s="8" t="n">
        <v>98.1</v>
      </c>
      <c r="C372" s="1" t="s">
        <v>14</v>
      </c>
      <c r="D372" s="0" t="n">
        <v>0</v>
      </c>
      <c r="G372" s="0" t="n">
        <v>0</v>
      </c>
      <c r="I372" s="0" t="n">
        <f aca="false">IF(SUM(D372:H372)&gt;0,1,0)</f>
        <v>0</v>
      </c>
      <c r="J372" s="2" t="n">
        <v>1.97222222222222</v>
      </c>
      <c r="K372" s="0" t="s">
        <v>13</v>
      </c>
    </row>
    <row r="373" customFormat="false" ht="13.2" hidden="false" customHeight="false" outlineLevel="0" collapsed="false">
      <c r="A373" s="0" t="n">
        <v>372</v>
      </c>
      <c r="B373" s="8" t="n">
        <v>99.1</v>
      </c>
      <c r="C373" s="1" t="s">
        <v>14</v>
      </c>
      <c r="D373" s="0" t="n">
        <v>0</v>
      </c>
      <c r="E373" s="0" t="n">
        <v>1</v>
      </c>
      <c r="G373" s="0" t="n">
        <v>0</v>
      </c>
      <c r="H373" s="0" t="n">
        <v>0</v>
      </c>
      <c r="I373" s="0" t="n">
        <f aca="false">IF(SUM(D373:H373)&gt;0,1,0)</f>
        <v>1</v>
      </c>
      <c r="J373" s="2" t="n">
        <v>4.95</v>
      </c>
      <c r="K373" s="0" t="s">
        <v>13</v>
      </c>
    </row>
    <row r="374" customFormat="false" ht="13.2" hidden="false" customHeight="false" outlineLevel="0" collapsed="false">
      <c r="A374" s="0" t="n">
        <v>373</v>
      </c>
      <c r="B374" s="8" t="n">
        <v>100.1</v>
      </c>
      <c r="C374" s="1" t="s">
        <v>11</v>
      </c>
      <c r="I374" s="0" t="n">
        <f aca="false">IF(SUM(D374:H374)&gt;0,1,0)</f>
        <v>0</v>
      </c>
      <c r="J374" s="2" t="n">
        <v>1.45357142857143</v>
      </c>
      <c r="K374" s="0" t="s">
        <v>12</v>
      </c>
    </row>
    <row r="375" customFormat="false" ht="13.2" hidden="false" customHeight="false" outlineLevel="0" collapsed="false">
      <c r="A375" s="0" t="n">
        <v>374</v>
      </c>
      <c r="B375" s="8" t="n">
        <v>104.1</v>
      </c>
      <c r="C375" s="1" t="s">
        <v>15</v>
      </c>
      <c r="D375" s="0" t="n">
        <v>0</v>
      </c>
      <c r="E375" s="0" t="n">
        <v>1</v>
      </c>
      <c r="F375" s="0" t="n">
        <v>0</v>
      </c>
      <c r="G375" s="0" t="n">
        <v>0</v>
      </c>
      <c r="I375" s="0" t="n">
        <f aca="false">IF(SUM(D375:H375)&gt;0,1,0)</f>
        <v>1</v>
      </c>
      <c r="J375" s="2" t="n">
        <v>4.80141843971631</v>
      </c>
      <c r="K375" s="0" t="s">
        <v>13</v>
      </c>
    </row>
    <row r="376" customFormat="false" ht="13.2" hidden="false" customHeight="false" outlineLevel="0" collapsed="false">
      <c r="A376" s="0" t="n">
        <v>375</v>
      </c>
      <c r="B376" s="8" t="n">
        <v>104.1</v>
      </c>
      <c r="C376" s="1" t="s">
        <v>14</v>
      </c>
      <c r="D376" s="0" t="n">
        <v>0</v>
      </c>
      <c r="G376" s="0" t="n">
        <v>0</v>
      </c>
      <c r="I376" s="0" t="n">
        <f aca="false">IF(SUM(D376:H376)&gt;0,1,0)</f>
        <v>0</v>
      </c>
      <c r="J376" s="2" t="n">
        <v>1.8625</v>
      </c>
      <c r="K376" s="0" t="s">
        <v>13</v>
      </c>
    </row>
    <row r="377" customFormat="false" ht="13.2" hidden="false" customHeight="false" outlineLevel="0" collapsed="false">
      <c r="A377" s="0" t="n">
        <v>376</v>
      </c>
      <c r="B377" s="8" t="n">
        <v>104.1</v>
      </c>
      <c r="C377" s="1" t="s">
        <v>15</v>
      </c>
      <c r="D377" s="0" t="n">
        <v>0</v>
      </c>
      <c r="E377" s="0" t="n">
        <v>0</v>
      </c>
      <c r="F377" s="0" t="n">
        <v>0</v>
      </c>
      <c r="G377" s="0" t="n">
        <v>0</v>
      </c>
      <c r="I377" s="0" t="n">
        <f aca="false">IF(SUM(D377:H377)&gt;0,1,0)</f>
        <v>0</v>
      </c>
      <c r="J377" s="2" t="n">
        <v>1.79411764705882</v>
      </c>
      <c r="K377" s="0" t="s">
        <v>12</v>
      </c>
    </row>
    <row r="378" customFormat="false" ht="13.2" hidden="false" customHeight="false" outlineLevel="0" collapsed="false">
      <c r="A378" s="0" t="n">
        <v>377</v>
      </c>
      <c r="B378" s="8" t="n">
        <v>104.1</v>
      </c>
      <c r="C378" s="1" t="s">
        <v>14</v>
      </c>
      <c r="D378" s="0" t="n">
        <v>0</v>
      </c>
      <c r="E378" s="0" t="n">
        <v>1</v>
      </c>
      <c r="F378" s="0" t="n">
        <v>2</v>
      </c>
      <c r="G378" s="0" t="n">
        <v>0</v>
      </c>
      <c r="H378" s="0" t="n">
        <v>0</v>
      </c>
      <c r="I378" s="0" t="n">
        <f aca="false">IF(SUM(D378:H378)&gt;0,1,0)</f>
        <v>1</v>
      </c>
      <c r="J378" s="2" t="n">
        <v>7.28531855955679</v>
      </c>
      <c r="K378" s="0" t="s">
        <v>13</v>
      </c>
    </row>
    <row r="379" customFormat="false" ht="13.2" hidden="false" customHeight="false" outlineLevel="0" collapsed="false">
      <c r="A379" s="0" t="n">
        <v>378</v>
      </c>
      <c r="B379" s="8" t="n">
        <v>107.1</v>
      </c>
      <c r="C379" s="1" t="s">
        <v>15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f aca="false">IF(SUM(D379:H379)&gt;0,1,0)</f>
        <v>0</v>
      </c>
      <c r="J379" s="2" t="n">
        <v>5.20192307692308</v>
      </c>
      <c r="K379" s="0" t="s">
        <v>13</v>
      </c>
    </row>
    <row r="380" customFormat="false" ht="13.2" hidden="false" customHeight="false" outlineLevel="0" collapsed="false">
      <c r="A380" s="0" t="n">
        <v>379</v>
      </c>
      <c r="B380" s="8" t="n">
        <v>111.1</v>
      </c>
      <c r="C380" s="1" t="s">
        <v>11</v>
      </c>
      <c r="I380" s="0" t="n">
        <f aca="false">IF(SUM(D380:H380)&gt;0,1,0)</f>
        <v>0</v>
      </c>
      <c r="J380" s="2" t="n">
        <v>1.31196581196581</v>
      </c>
      <c r="K380" s="0" t="s">
        <v>12</v>
      </c>
    </row>
    <row r="381" customFormat="false" ht="13.2" hidden="false" customHeight="false" outlineLevel="0" collapsed="false">
      <c r="A381" s="0" t="n">
        <v>380</v>
      </c>
      <c r="B381" s="8" t="n">
        <v>111.1</v>
      </c>
      <c r="C381" s="1" t="s">
        <v>11</v>
      </c>
      <c r="E381" s="0" t="n">
        <v>1</v>
      </c>
      <c r="H381" s="0" t="n">
        <v>0</v>
      </c>
      <c r="I381" s="0" t="n">
        <f aca="false">IF(SUM(D381:H381)&gt;0,1,0)</f>
        <v>1</v>
      </c>
      <c r="J381" s="2" t="n">
        <v>1.45188284518828</v>
      </c>
      <c r="K381" s="0" t="s">
        <v>12</v>
      </c>
    </row>
    <row r="382" customFormat="false" ht="13.2" hidden="false" customHeight="false" outlineLevel="0" collapsed="false">
      <c r="A382" s="0" t="n">
        <v>381</v>
      </c>
      <c r="B382" s="8" t="n">
        <v>111.1</v>
      </c>
      <c r="C382" s="1" t="s">
        <v>11</v>
      </c>
      <c r="E382" s="0" t="n">
        <v>1</v>
      </c>
      <c r="H382" s="0" t="n">
        <v>0</v>
      </c>
      <c r="I382" s="0" t="n">
        <f aca="false">IF(SUM(D382:H382)&gt;0,1,0)</f>
        <v>1</v>
      </c>
      <c r="J382" s="2" t="n">
        <v>2.15909090909091</v>
      </c>
      <c r="K382" s="0" t="s">
        <v>13</v>
      </c>
    </row>
    <row r="383" customFormat="false" ht="13.2" hidden="false" customHeight="false" outlineLevel="0" collapsed="false">
      <c r="A383" s="0" t="n">
        <v>382</v>
      </c>
      <c r="B383" s="8" t="n">
        <v>111.1</v>
      </c>
      <c r="C383" s="1" t="s">
        <v>11</v>
      </c>
      <c r="E383" s="0" t="n">
        <v>0</v>
      </c>
      <c r="I383" s="0" t="n">
        <f aca="false">IF(SUM(D383:H383)&gt;0,1,0)</f>
        <v>0</v>
      </c>
      <c r="J383" s="2" t="n">
        <v>1.40540540540541</v>
      </c>
      <c r="K383" s="0" t="s">
        <v>13</v>
      </c>
    </row>
    <row r="384" customFormat="false" ht="13.2" hidden="false" customHeight="false" outlineLevel="0" collapsed="false">
      <c r="A384" s="0" t="n">
        <v>383</v>
      </c>
      <c r="B384" s="8" t="n">
        <v>111.1</v>
      </c>
      <c r="C384" s="1" t="s">
        <v>11</v>
      </c>
      <c r="E384" s="0" t="n">
        <v>1</v>
      </c>
      <c r="H384" s="0" t="n">
        <v>0</v>
      </c>
      <c r="I384" s="0" t="n">
        <f aca="false">IF(SUM(D384:H384)&gt;0,1,0)</f>
        <v>1</v>
      </c>
      <c r="J384" s="2" t="n">
        <v>3.88709677419355</v>
      </c>
      <c r="K384" s="0" t="s">
        <v>13</v>
      </c>
    </row>
    <row r="385" customFormat="false" ht="13.2" hidden="false" customHeight="false" outlineLevel="0" collapsed="false">
      <c r="A385" s="0" t="n">
        <v>384</v>
      </c>
      <c r="B385" s="8" t="n">
        <v>112.1</v>
      </c>
      <c r="C385" s="1" t="s">
        <v>11</v>
      </c>
      <c r="E385" s="0" t="n">
        <v>0</v>
      </c>
      <c r="H385" s="0" t="n">
        <v>0</v>
      </c>
      <c r="I385" s="0" t="n">
        <f aca="false">IF(SUM(D385:H385)&gt;0,1,0)</f>
        <v>0</v>
      </c>
      <c r="J385" s="2" t="n">
        <v>1.53393665158371</v>
      </c>
      <c r="K385" s="0" t="s">
        <v>12</v>
      </c>
    </row>
    <row r="386" customFormat="false" ht="13.2" hidden="false" customHeight="false" outlineLevel="0" collapsed="false">
      <c r="A386" s="0" t="n">
        <v>385</v>
      </c>
      <c r="B386" s="8" t="n">
        <v>112.1</v>
      </c>
      <c r="C386" s="1" t="s">
        <v>11</v>
      </c>
      <c r="I386" s="0" t="n">
        <f aca="false">IF(SUM(D386:H386)&gt;0,1,0)</f>
        <v>0</v>
      </c>
      <c r="J386" s="2" t="n">
        <v>1.42727272727273</v>
      </c>
      <c r="K386" s="0" t="s">
        <v>13</v>
      </c>
    </row>
    <row r="387" customFormat="false" ht="13.2" hidden="false" customHeight="false" outlineLevel="0" collapsed="false">
      <c r="A387" s="0" t="n">
        <v>386</v>
      </c>
      <c r="B387" s="8" t="n">
        <v>112.1</v>
      </c>
      <c r="C387" s="1" t="s">
        <v>11</v>
      </c>
      <c r="E387" s="0" t="n">
        <v>0</v>
      </c>
      <c r="I387" s="0" t="n">
        <f aca="false">IF(SUM(D387:H387)&gt;0,1,0)</f>
        <v>0</v>
      </c>
      <c r="J387" s="2" t="n">
        <v>1.3495145631068</v>
      </c>
      <c r="K387" s="0" t="s">
        <v>12</v>
      </c>
    </row>
    <row r="388" customFormat="false" ht="13.2" hidden="false" customHeight="false" outlineLevel="0" collapsed="false">
      <c r="A388" s="0" t="n">
        <v>387</v>
      </c>
      <c r="B388" s="8" t="n">
        <v>112.1</v>
      </c>
      <c r="C388" s="1" t="s">
        <v>11</v>
      </c>
      <c r="E388" s="0" t="n">
        <v>0</v>
      </c>
      <c r="I388" s="0" t="n">
        <f aca="false">IF(SUM(D388:H388)&gt;0,1,0)</f>
        <v>0</v>
      </c>
      <c r="J388" s="2" t="n">
        <v>1.37179487179487</v>
      </c>
      <c r="K388" s="0" t="s">
        <v>12</v>
      </c>
    </row>
    <row r="389" customFormat="false" ht="13.2" hidden="false" customHeight="false" outlineLevel="0" collapsed="false">
      <c r="A389" s="0" t="n">
        <v>388</v>
      </c>
      <c r="B389" s="8" t="n">
        <v>112.1</v>
      </c>
      <c r="C389" s="1" t="s">
        <v>11</v>
      </c>
      <c r="E389" s="0" t="n">
        <v>1</v>
      </c>
      <c r="I389" s="0" t="n">
        <f aca="false">IF(SUM(D389:H389)&gt;0,1,0)</f>
        <v>1</v>
      </c>
      <c r="J389" s="2" t="n">
        <v>1.45074626865672</v>
      </c>
      <c r="K389" s="0" t="s">
        <v>12</v>
      </c>
    </row>
    <row r="390" customFormat="false" ht="13.2" hidden="false" customHeight="false" outlineLevel="0" collapsed="false">
      <c r="A390" s="0" t="n">
        <v>389</v>
      </c>
      <c r="B390" s="8" t="n">
        <v>112.1</v>
      </c>
      <c r="C390" s="1" t="s">
        <v>11</v>
      </c>
      <c r="E390" s="0" t="n">
        <v>1</v>
      </c>
      <c r="I390" s="0" t="n">
        <f aca="false">IF(SUM(D390:H390)&gt;0,1,0)</f>
        <v>1</v>
      </c>
      <c r="J390" s="2" t="n">
        <v>4.09154929577465</v>
      </c>
      <c r="K390" s="0" t="s">
        <v>13</v>
      </c>
    </row>
    <row r="391" customFormat="false" ht="13.2" hidden="false" customHeight="false" outlineLevel="0" collapsed="false">
      <c r="A391" s="0" t="n">
        <v>390</v>
      </c>
      <c r="B391" s="8" t="n">
        <v>112.1</v>
      </c>
      <c r="C391" s="1" t="s">
        <v>11</v>
      </c>
      <c r="E391" s="0" t="n">
        <v>1</v>
      </c>
      <c r="H391" s="0" t="n">
        <v>0</v>
      </c>
      <c r="I391" s="0" t="n">
        <f aca="false">IF(SUM(D391:H391)&gt;0,1,0)</f>
        <v>1</v>
      </c>
      <c r="J391" s="2" t="n">
        <v>5.55371900826446</v>
      </c>
      <c r="K391" s="0" t="s">
        <v>13</v>
      </c>
    </row>
    <row r="392" customFormat="false" ht="13.2" hidden="false" customHeight="false" outlineLevel="0" collapsed="false">
      <c r="A392" s="0" t="n">
        <v>391</v>
      </c>
      <c r="B392" s="8" t="n">
        <v>112.1</v>
      </c>
      <c r="C392" s="1" t="s">
        <v>11</v>
      </c>
      <c r="E392" s="0" t="n">
        <v>0</v>
      </c>
      <c r="I392" s="0" t="n">
        <f aca="false">IF(SUM(D392:H392)&gt;0,1,0)</f>
        <v>0</v>
      </c>
      <c r="J392" s="2" t="n">
        <v>1.42599277978339</v>
      </c>
      <c r="K392" s="0" t="s">
        <v>12</v>
      </c>
    </row>
    <row r="393" customFormat="false" ht="13.2" hidden="false" customHeight="false" outlineLevel="0" collapsed="false">
      <c r="A393" s="0" t="n">
        <v>392</v>
      </c>
      <c r="B393" s="8" t="n">
        <v>112.1</v>
      </c>
      <c r="C393" s="1" t="s">
        <v>11</v>
      </c>
      <c r="E393" s="0" t="n">
        <v>0</v>
      </c>
      <c r="I393" s="0" t="n">
        <f aca="false">IF(SUM(D393:H393)&gt;0,1,0)</f>
        <v>0</v>
      </c>
      <c r="J393" s="2" t="n">
        <v>2.07329842931937</v>
      </c>
      <c r="K393" s="0" t="s">
        <v>13</v>
      </c>
    </row>
    <row r="394" customFormat="false" ht="13.2" hidden="false" customHeight="false" outlineLevel="0" collapsed="false">
      <c r="A394" s="0" t="n">
        <v>393</v>
      </c>
      <c r="B394" s="8" t="n">
        <v>112.1</v>
      </c>
      <c r="C394" s="1" t="s">
        <v>11</v>
      </c>
      <c r="I394" s="0" t="n">
        <f aca="false">IF(SUM(D394:H394)&gt;0,1,0)</f>
        <v>0</v>
      </c>
      <c r="J394" s="2" t="n">
        <v>2.12886597938144</v>
      </c>
      <c r="K394" s="0" t="s">
        <v>12</v>
      </c>
    </row>
    <row r="395" customFormat="false" ht="13.2" hidden="false" customHeight="false" outlineLevel="0" collapsed="false">
      <c r="A395" s="0" t="n">
        <v>394</v>
      </c>
      <c r="B395" s="8" t="n">
        <v>112.1</v>
      </c>
      <c r="C395" s="1" t="s">
        <v>11</v>
      </c>
      <c r="E395" s="0" t="n">
        <v>0</v>
      </c>
      <c r="I395" s="0" t="n">
        <f aca="false">IF(SUM(D395:H395)&gt;0,1,0)</f>
        <v>0</v>
      </c>
      <c r="J395" s="2" t="n">
        <v>2.25</v>
      </c>
      <c r="K395" s="0" t="s">
        <v>13</v>
      </c>
    </row>
    <row r="396" customFormat="false" ht="13.2" hidden="false" customHeight="false" outlineLevel="0" collapsed="false">
      <c r="A396" s="0" t="n">
        <v>395</v>
      </c>
      <c r="B396" s="8" t="n">
        <v>112.1</v>
      </c>
      <c r="C396" s="1" t="s">
        <v>11</v>
      </c>
      <c r="E396" s="0" t="n">
        <v>0</v>
      </c>
      <c r="I396" s="0" t="n">
        <f aca="false">IF(SUM(D396:H396)&gt;0,1,0)</f>
        <v>0</v>
      </c>
      <c r="J396" s="2" t="n">
        <v>1.40802675585284</v>
      </c>
      <c r="K396" s="0" t="s">
        <v>12</v>
      </c>
    </row>
    <row r="397" customFormat="false" ht="13.2" hidden="false" customHeight="false" outlineLevel="0" collapsed="false">
      <c r="A397" s="0" t="n">
        <v>396</v>
      </c>
      <c r="B397" s="8" t="n">
        <v>112.1</v>
      </c>
      <c r="C397" s="1" t="s">
        <v>11</v>
      </c>
      <c r="E397" s="0" t="n">
        <v>1</v>
      </c>
      <c r="I397" s="0" t="n">
        <f aca="false">IF(SUM(D397:H397)&gt;0,1,0)</f>
        <v>1</v>
      </c>
      <c r="J397" s="2" t="n">
        <v>1.47204968944099</v>
      </c>
      <c r="K397" s="0" t="s">
        <v>12</v>
      </c>
    </row>
    <row r="398" customFormat="false" ht="13.2" hidden="false" customHeight="false" outlineLevel="0" collapsed="false">
      <c r="A398" s="0" t="n">
        <v>397</v>
      </c>
      <c r="B398" s="8" t="n">
        <v>112.1</v>
      </c>
      <c r="C398" s="1" t="s">
        <v>11</v>
      </c>
      <c r="I398" s="0" t="n">
        <f aca="false">IF(SUM(D398:H398)&gt;0,1,0)</f>
        <v>0</v>
      </c>
      <c r="J398" s="2" t="n">
        <v>1.38931297709924</v>
      </c>
      <c r="K398" s="0" t="s">
        <v>12</v>
      </c>
    </row>
    <row r="399" customFormat="false" ht="13.2" hidden="false" customHeight="false" outlineLevel="0" collapsed="false">
      <c r="A399" s="0" t="n">
        <v>398</v>
      </c>
      <c r="B399" s="8" t="n">
        <v>112.1</v>
      </c>
      <c r="C399" s="1" t="s">
        <v>11</v>
      </c>
      <c r="I399" s="0" t="n">
        <f aca="false">IF(SUM(D399:H399)&gt;0,1,0)</f>
        <v>0</v>
      </c>
      <c r="J399" s="2" t="n">
        <v>1.36222910216718</v>
      </c>
      <c r="K399" s="0" t="s">
        <v>12</v>
      </c>
    </row>
    <row r="400" customFormat="false" ht="13.2" hidden="false" customHeight="false" outlineLevel="0" collapsed="false">
      <c r="A400" s="0" t="n">
        <v>399</v>
      </c>
      <c r="B400" s="8" t="n">
        <v>112.1</v>
      </c>
      <c r="C400" s="1" t="s">
        <v>11</v>
      </c>
      <c r="E400" s="0" t="n">
        <v>0</v>
      </c>
      <c r="I400" s="0" t="n">
        <f aca="false">IF(SUM(D400:H400)&gt;0,1,0)</f>
        <v>0</v>
      </c>
      <c r="J400" s="2" t="n">
        <v>5.17460317460318</v>
      </c>
      <c r="K400" s="0" t="s">
        <v>13</v>
      </c>
    </row>
    <row r="401" customFormat="false" ht="13.2" hidden="false" customHeight="false" outlineLevel="0" collapsed="false">
      <c r="A401" s="0" t="n">
        <v>400</v>
      </c>
      <c r="B401" s="8" t="n">
        <v>112.1</v>
      </c>
      <c r="C401" s="1" t="s">
        <v>11</v>
      </c>
      <c r="E401" s="0" t="n">
        <v>0</v>
      </c>
      <c r="I401" s="0" t="n">
        <f aca="false">IF(SUM(D401:H401)&gt;0,1,0)</f>
        <v>0</v>
      </c>
      <c r="J401" s="2" t="n">
        <v>1.4093567251462</v>
      </c>
      <c r="K401" s="0" t="s">
        <v>12</v>
      </c>
    </row>
    <row r="402" customFormat="false" ht="13.2" hidden="false" customHeight="false" outlineLevel="0" collapsed="false">
      <c r="A402" s="0" t="n">
        <v>401</v>
      </c>
      <c r="B402" s="8" t="n">
        <v>112.1</v>
      </c>
      <c r="C402" s="1" t="s">
        <v>11</v>
      </c>
      <c r="E402" s="0" t="n">
        <v>1</v>
      </c>
      <c r="H402" s="0" t="n">
        <v>0</v>
      </c>
      <c r="I402" s="0" t="n">
        <f aca="false">IF(SUM(D402:H402)&gt;0,1,0)</f>
        <v>1</v>
      </c>
      <c r="J402" s="2" t="n">
        <v>2.26285714285714</v>
      </c>
      <c r="K402" s="0" t="s">
        <v>13</v>
      </c>
    </row>
    <row r="403" customFormat="false" ht="13.2" hidden="false" customHeight="false" outlineLevel="0" collapsed="false">
      <c r="A403" s="0" t="n">
        <v>402</v>
      </c>
      <c r="B403" s="8" t="n">
        <v>113.1</v>
      </c>
      <c r="C403" s="1" t="s">
        <v>11</v>
      </c>
      <c r="E403" s="0" t="n">
        <v>1</v>
      </c>
      <c r="I403" s="0" t="n">
        <f aca="false">IF(SUM(D403:H403)&gt;0,1,0)</f>
        <v>1</v>
      </c>
      <c r="J403" s="2" t="n">
        <v>5.71186440677966</v>
      </c>
      <c r="K403" s="0" t="s">
        <v>13</v>
      </c>
    </row>
    <row r="404" customFormat="false" ht="13.2" hidden="false" customHeight="false" outlineLevel="0" collapsed="false">
      <c r="A404" s="0" t="n">
        <v>403</v>
      </c>
      <c r="B404" s="8" t="n">
        <v>113.1</v>
      </c>
      <c r="C404" s="1" t="s">
        <v>11</v>
      </c>
      <c r="E404" s="0" t="n">
        <v>0</v>
      </c>
      <c r="I404" s="0" t="n">
        <f aca="false">IF(SUM(D404:H404)&gt;0,1,0)</f>
        <v>0</v>
      </c>
      <c r="J404" s="2" t="n">
        <v>2.2200956937799</v>
      </c>
      <c r="K404" s="0" t="s">
        <v>13</v>
      </c>
    </row>
    <row r="405" customFormat="false" ht="13.2" hidden="false" customHeight="false" outlineLevel="0" collapsed="false">
      <c r="A405" s="0" t="n">
        <v>404</v>
      </c>
      <c r="B405" s="8" t="n">
        <v>113.1</v>
      </c>
      <c r="C405" s="1" t="s">
        <v>11</v>
      </c>
      <c r="E405" s="0" t="n">
        <v>0</v>
      </c>
      <c r="I405" s="0" t="n">
        <f aca="false">IF(SUM(D405:H405)&gt;0,1,0)</f>
        <v>0</v>
      </c>
      <c r="J405" s="2" t="n">
        <v>4.35576923076923</v>
      </c>
      <c r="K405" s="0" t="s">
        <v>13</v>
      </c>
    </row>
    <row r="406" customFormat="false" ht="13.2" hidden="false" customHeight="false" outlineLevel="0" collapsed="false">
      <c r="A406" s="0" t="n">
        <v>405</v>
      </c>
      <c r="B406" s="8" t="n">
        <v>117.1</v>
      </c>
      <c r="C406" s="1" t="s">
        <v>11</v>
      </c>
      <c r="E406" s="0" t="n">
        <v>1</v>
      </c>
      <c r="H406" s="0" t="n">
        <v>0</v>
      </c>
      <c r="I406" s="0" t="n">
        <f aca="false">IF(SUM(D406:H406)&gt;0,1,0)</f>
        <v>1</v>
      </c>
      <c r="J406" s="2" t="n">
        <v>1.39922480620155</v>
      </c>
      <c r="K406" s="0" t="s">
        <v>12</v>
      </c>
    </row>
    <row r="407" customFormat="false" ht="13.2" hidden="false" customHeight="false" outlineLevel="0" collapsed="false">
      <c r="A407" s="0" t="n">
        <v>406</v>
      </c>
      <c r="B407" s="8" t="n">
        <v>117.1</v>
      </c>
      <c r="C407" s="1" t="s">
        <v>11</v>
      </c>
      <c r="I407" s="0" t="n">
        <f aca="false">IF(SUM(D407:H407)&gt;0,1,0)</f>
        <v>0</v>
      </c>
      <c r="J407" s="2" t="n">
        <v>1.42763157894737</v>
      </c>
      <c r="K407" s="0" t="s">
        <v>13</v>
      </c>
    </row>
    <row r="408" customFormat="false" ht="13.2" hidden="false" customHeight="false" outlineLevel="0" collapsed="false">
      <c r="A408" s="0" t="n">
        <v>407</v>
      </c>
      <c r="B408" s="8" t="n">
        <v>117.1</v>
      </c>
      <c r="C408" s="1" t="s">
        <v>11</v>
      </c>
      <c r="E408" s="0" t="n">
        <v>1</v>
      </c>
      <c r="H408" s="0" t="n">
        <v>0</v>
      </c>
      <c r="I408" s="0" t="n">
        <f aca="false">IF(SUM(D408:H408)&gt;0,1,0)</f>
        <v>1</v>
      </c>
      <c r="J408" s="2" t="n">
        <v>7.25934314835787</v>
      </c>
      <c r="K408" s="0" t="s">
        <v>13</v>
      </c>
    </row>
    <row r="409" customFormat="false" ht="13.2" hidden="false" customHeight="false" outlineLevel="0" collapsed="false">
      <c r="A409" s="0" t="n">
        <v>408</v>
      </c>
      <c r="B409" s="8" t="n">
        <v>117.1</v>
      </c>
      <c r="C409" s="1" t="s">
        <v>11</v>
      </c>
      <c r="E409" s="0" t="n">
        <v>0</v>
      </c>
      <c r="I409" s="0" t="n">
        <f aca="false">IF(SUM(D409:H409)&gt;0,1,0)</f>
        <v>0</v>
      </c>
      <c r="J409" s="2" t="n">
        <v>4.84426229508197</v>
      </c>
      <c r="K409" s="0" t="s">
        <v>13</v>
      </c>
    </row>
    <row r="410" customFormat="false" ht="13.2" hidden="false" customHeight="false" outlineLevel="0" collapsed="false">
      <c r="A410" s="0" t="n">
        <v>409</v>
      </c>
      <c r="B410" s="8" t="n">
        <v>119.1</v>
      </c>
      <c r="C410" s="1" t="s">
        <v>14</v>
      </c>
      <c r="D410" s="0" t="n">
        <v>0</v>
      </c>
      <c r="E410" s="0" t="n">
        <v>0</v>
      </c>
      <c r="F410" s="0" t="n">
        <v>0</v>
      </c>
      <c r="G410" s="0" t="n">
        <v>0</v>
      </c>
      <c r="I410" s="0" t="n">
        <f aca="false">IF(SUM(D410:H410)&gt;0,1,0)</f>
        <v>0</v>
      </c>
      <c r="J410" s="2" t="n">
        <v>3.31496062992126</v>
      </c>
      <c r="K410" s="0" t="s">
        <v>13</v>
      </c>
    </row>
    <row r="411" customFormat="false" ht="13.2" hidden="false" customHeight="false" outlineLevel="0" collapsed="false">
      <c r="A411" s="0" t="n">
        <v>410</v>
      </c>
      <c r="B411" s="8" t="n">
        <v>119.1</v>
      </c>
      <c r="C411" s="1" t="s">
        <v>11</v>
      </c>
      <c r="E411" s="0" t="n">
        <v>1</v>
      </c>
      <c r="H411" s="0" t="n">
        <v>0</v>
      </c>
      <c r="I411" s="0" t="n">
        <f aca="false">IF(SUM(D411:H411)&gt;0,1,0)</f>
        <v>1</v>
      </c>
      <c r="J411" s="2" t="n">
        <v>6.7570385818561</v>
      </c>
      <c r="K411" s="0" t="s">
        <v>13</v>
      </c>
    </row>
    <row r="412" customFormat="false" ht="13.2" hidden="false" customHeight="false" outlineLevel="0" collapsed="false">
      <c r="A412" s="0" t="n">
        <v>411</v>
      </c>
      <c r="B412" s="8" t="n">
        <v>119.1</v>
      </c>
      <c r="C412" s="1" t="s">
        <v>14</v>
      </c>
      <c r="D412" s="0" t="n">
        <v>0</v>
      </c>
      <c r="E412" s="0" t="n">
        <v>1</v>
      </c>
      <c r="F412" s="0" t="n">
        <v>0</v>
      </c>
      <c r="G412" s="0" t="n">
        <v>0</v>
      </c>
      <c r="H412" s="0" t="n">
        <v>0</v>
      </c>
      <c r="I412" s="0" t="n">
        <f aca="false">IF(SUM(D412:H412)&gt;0,1,0)</f>
        <v>1</v>
      </c>
      <c r="K412" s="0" t="s">
        <v>13</v>
      </c>
    </row>
    <row r="413" customFormat="false" ht="13.2" hidden="false" customHeight="false" outlineLevel="0" collapsed="false">
      <c r="A413" s="0" t="n">
        <v>412</v>
      </c>
      <c r="B413" s="8" t="n">
        <v>119.1</v>
      </c>
      <c r="C413" s="1" t="s">
        <v>14</v>
      </c>
      <c r="D413" s="0" t="n">
        <v>0</v>
      </c>
      <c r="E413" s="0" t="n">
        <v>1</v>
      </c>
      <c r="F413" s="0" t="n">
        <v>0</v>
      </c>
      <c r="G413" s="0" t="n">
        <v>0</v>
      </c>
      <c r="H413" s="0" t="n">
        <v>0</v>
      </c>
      <c r="I413" s="0" t="n">
        <f aca="false">IF(SUM(D413:H413)&gt;0,1,0)</f>
        <v>1</v>
      </c>
      <c r="J413" s="2" t="n">
        <v>5.00714285714286</v>
      </c>
      <c r="K413" s="0" t="s">
        <v>13</v>
      </c>
    </row>
    <row r="414" customFormat="false" ht="13.2" hidden="false" customHeight="false" outlineLevel="0" collapsed="false">
      <c r="A414" s="0" t="n">
        <v>413</v>
      </c>
      <c r="B414" s="8" t="n">
        <v>119.1</v>
      </c>
      <c r="C414" s="1" t="s">
        <v>11</v>
      </c>
      <c r="E414" s="0" t="n">
        <v>1</v>
      </c>
      <c r="F414" s="0" t="n">
        <v>1</v>
      </c>
      <c r="H414" s="0" t="n">
        <v>0</v>
      </c>
      <c r="I414" s="0" t="n">
        <f aca="false">IF(SUM(D414:H414)&gt;0,1,0)</f>
        <v>1</v>
      </c>
      <c r="J414" s="2" t="n">
        <v>7.07619047619048</v>
      </c>
      <c r="K414" s="0" t="s">
        <v>13</v>
      </c>
    </row>
    <row r="415" customFormat="false" ht="13.2" hidden="false" customHeight="false" outlineLevel="0" collapsed="false">
      <c r="A415" s="0" t="n">
        <v>414</v>
      </c>
      <c r="B415" s="8" t="n">
        <v>120.1</v>
      </c>
      <c r="C415" s="1" t="s">
        <v>15</v>
      </c>
      <c r="D415" s="0" t="n">
        <v>0</v>
      </c>
      <c r="E415" s="0" t="n">
        <v>1</v>
      </c>
      <c r="G415" s="0" t="n">
        <v>0</v>
      </c>
      <c r="I415" s="0" t="n">
        <f aca="false">IF(SUM(D415:H415)&gt;0,1,0)</f>
        <v>1</v>
      </c>
      <c r="J415" s="2" t="n">
        <v>7.03529411764706</v>
      </c>
      <c r="K415" s="0" t="s">
        <v>13</v>
      </c>
    </row>
    <row r="416" customFormat="false" ht="13.2" hidden="false" customHeight="false" outlineLevel="0" collapsed="false">
      <c r="A416" s="0" t="n">
        <v>415</v>
      </c>
      <c r="B416" s="8" t="n">
        <v>120.1</v>
      </c>
      <c r="C416" s="1" t="s">
        <v>15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f aca="false">IF(SUM(D416:H416)&gt;0,1,0)</f>
        <v>0</v>
      </c>
      <c r="J416" s="2" t="n">
        <v>3.47619047619048</v>
      </c>
      <c r="K416" s="0" t="s">
        <v>13</v>
      </c>
    </row>
    <row r="417" customFormat="false" ht="13.2" hidden="false" customHeight="false" outlineLevel="0" collapsed="false">
      <c r="A417" s="0" t="n">
        <v>416</v>
      </c>
      <c r="B417" s="8" t="n">
        <v>120.1</v>
      </c>
      <c r="C417" s="1" t="s">
        <v>15</v>
      </c>
      <c r="D417" s="0" t="n">
        <v>0</v>
      </c>
      <c r="E417" s="0" t="n">
        <v>1</v>
      </c>
      <c r="F417" s="0" t="n">
        <v>0</v>
      </c>
      <c r="G417" s="0" t="n">
        <v>0</v>
      </c>
      <c r="H417" s="0" t="n">
        <v>0</v>
      </c>
      <c r="I417" s="0" t="n">
        <f aca="false">IF(SUM(D417:H417)&gt;0,1,0)</f>
        <v>1</v>
      </c>
      <c r="J417" s="2" t="n">
        <v>6.89725330620549</v>
      </c>
      <c r="K417" s="0" t="s">
        <v>13</v>
      </c>
    </row>
    <row r="418" customFormat="false" ht="13.2" hidden="false" customHeight="false" outlineLevel="0" collapsed="false">
      <c r="A418" s="0" t="n">
        <v>417</v>
      </c>
      <c r="B418" s="8" t="n">
        <v>120.1</v>
      </c>
      <c r="C418" s="1" t="s">
        <v>14</v>
      </c>
      <c r="D418" s="0" t="n">
        <v>0</v>
      </c>
      <c r="E418" s="0" t="n">
        <v>1</v>
      </c>
      <c r="F418" s="0" t="n">
        <v>0</v>
      </c>
      <c r="G418" s="0" t="n">
        <v>0</v>
      </c>
      <c r="H418" s="0" t="n">
        <v>0</v>
      </c>
      <c r="I418" s="0" t="n">
        <f aca="false">IF(SUM(D418:H418)&gt;0,1,0)</f>
        <v>1</v>
      </c>
      <c r="J418" s="2" t="n">
        <v>3.3955223880597</v>
      </c>
      <c r="K418" s="0" t="s">
        <v>13</v>
      </c>
    </row>
    <row r="419" customFormat="false" ht="13.2" hidden="false" customHeight="false" outlineLevel="0" collapsed="false">
      <c r="A419" s="0" t="n">
        <v>418</v>
      </c>
      <c r="B419" s="8" t="n">
        <v>120.1</v>
      </c>
      <c r="C419" s="1" t="s">
        <v>15</v>
      </c>
      <c r="D419" s="0" t="n">
        <v>0</v>
      </c>
      <c r="E419" s="0" t="n">
        <v>0</v>
      </c>
      <c r="F419" s="0" t="n">
        <v>0</v>
      </c>
      <c r="G419" s="0" t="n">
        <v>0</v>
      </c>
      <c r="I419" s="0" t="n">
        <f aca="false">IF(SUM(D419:H419)&gt;0,1,0)</f>
        <v>0</v>
      </c>
      <c r="J419" s="2" t="n">
        <v>2.536</v>
      </c>
      <c r="K419" s="0" t="s">
        <v>13</v>
      </c>
    </row>
    <row r="420" customFormat="false" ht="13.2" hidden="false" customHeight="false" outlineLevel="0" collapsed="false">
      <c r="A420" s="0" t="n">
        <v>419</v>
      </c>
      <c r="B420" s="8" t="n">
        <v>307.2</v>
      </c>
      <c r="C420" s="1" t="s">
        <v>11</v>
      </c>
      <c r="I420" s="0" t="s">
        <v>18</v>
      </c>
      <c r="K420" s="0" t="s">
        <v>12</v>
      </c>
    </row>
    <row r="421" customFormat="false" ht="13.2" hidden="false" customHeight="false" outlineLevel="0" collapsed="false">
      <c r="A421" s="0" t="n">
        <v>420</v>
      </c>
      <c r="B421" s="8" t="n">
        <v>120.1</v>
      </c>
      <c r="C421" s="1" t="s">
        <v>14</v>
      </c>
      <c r="D421" s="0" t="n">
        <v>0</v>
      </c>
      <c r="E421" s="0" t="n">
        <v>0</v>
      </c>
      <c r="F421" s="0" t="n">
        <v>0</v>
      </c>
      <c r="G421" s="0" t="n">
        <v>3</v>
      </c>
      <c r="H421" s="0" t="n">
        <v>0</v>
      </c>
      <c r="I421" s="0" t="n">
        <f aca="false">IF(SUM(D421:H421)&gt;0,1,0)</f>
        <v>1</v>
      </c>
      <c r="K421" s="0" t="s">
        <v>13</v>
      </c>
    </row>
    <row r="422" customFormat="false" ht="13.2" hidden="false" customHeight="false" outlineLevel="0" collapsed="false">
      <c r="A422" s="0" t="n">
        <v>421</v>
      </c>
      <c r="B422" s="8" t="n">
        <v>121.1</v>
      </c>
      <c r="C422" s="1" t="s">
        <v>14</v>
      </c>
      <c r="D422" s="0" t="n">
        <v>2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f aca="false">IF(SUM(D422:H422)&gt;0,1,0)</f>
        <v>1</v>
      </c>
      <c r="J422" s="2" t="n">
        <v>5.525</v>
      </c>
      <c r="K422" s="0" t="s">
        <v>13</v>
      </c>
    </row>
    <row r="423" customFormat="false" ht="13.2" hidden="false" customHeight="false" outlineLevel="0" collapsed="false">
      <c r="A423" s="0" t="n">
        <v>422</v>
      </c>
      <c r="B423" s="8" t="n">
        <v>121.1</v>
      </c>
      <c r="C423" s="1" t="s">
        <v>14</v>
      </c>
      <c r="D423" s="0" t="n">
        <v>0</v>
      </c>
      <c r="E423" s="0" t="n">
        <v>1</v>
      </c>
      <c r="F423" s="0" t="n">
        <v>0</v>
      </c>
      <c r="G423" s="0" t="n">
        <v>4</v>
      </c>
      <c r="H423" s="0" t="n">
        <v>0</v>
      </c>
      <c r="I423" s="0" t="n">
        <f aca="false">IF(SUM(D423:H423)&gt;0,1,0)</f>
        <v>1</v>
      </c>
      <c r="J423" s="2" t="n">
        <v>3.90196078431373</v>
      </c>
      <c r="K423" s="0" t="s">
        <v>13</v>
      </c>
    </row>
    <row r="424" customFormat="false" ht="13.2" hidden="false" customHeight="false" outlineLevel="0" collapsed="false">
      <c r="A424" s="0" t="n">
        <v>423</v>
      </c>
      <c r="B424" s="8" t="n">
        <v>122.1</v>
      </c>
      <c r="C424" s="1" t="s">
        <v>14</v>
      </c>
      <c r="D424" s="0" t="n">
        <v>0</v>
      </c>
      <c r="E424" s="0" t="n">
        <v>1</v>
      </c>
      <c r="F424" s="0" t="n">
        <v>0</v>
      </c>
      <c r="G424" s="0" t="n">
        <v>0</v>
      </c>
      <c r="I424" s="0" t="n">
        <f aca="false">IF(SUM(D424:H424)&gt;0,1,0)</f>
        <v>1</v>
      </c>
      <c r="J424" s="2" t="n">
        <v>4.47286821705426</v>
      </c>
      <c r="K424" s="0" t="s">
        <v>13</v>
      </c>
    </row>
    <row r="425" customFormat="false" ht="13.2" hidden="false" customHeight="false" outlineLevel="0" collapsed="false">
      <c r="A425" s="0" t="n">
        <v>424</v>
      </c>
      <c r="B425" s="8" t="n">
        <v>122.1</v>
      </c>
      <c r="C425" s="1" t="s">
        <v>14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f aca="false">IF(SUM(D425:H425)&gt;0,1,0)</f>
        <v>0</v>
      </c>
      <c r="J425" s="2" t="n">
        <v>4.08208955223881</v>
      </c>
      <c r="K425" s="0" t="s">
        <v>13</v>
      </c>
    </row>
    <row r="426" customFormat="false" ht="13.2" hidden="false" customHeight="false" outlineLevel="0" collapsed="false">
      <c r="A426" s="0" t="n">
        <v>425</v>
      </c>
      <c r="B426" s="8" t="n">
        <v>123.1</v>
      </c>
      <c r="C426" s="1" t="s">
        <v>14</v>
      </c>
      <c r="D426" s="0" t="n">
        <v>0</v>
      </c>
      <c r="E426" s="0" t="n">
        <v>1</v>
      </c>
      <c r="F426" s="0" t="n">
        <v>0</v>
      </c>
      <c r="G426" s="0" t="n">
        <v>0</v>
      </c>
      <c r="H426" s="0" t="n">
        <v>0</v>
      </c>
      <c r="I426" s="0" t="n">
        <f aca="false">IF(SUM(D426:H426)&gt;0,1,0)</f>
        <v>1</v>
      </c>
      <c r="J426" s="2" t="n">
        <v>3.39106145251397</v>
      </c>
      <c r="K426" s="0" t="s">
        <v>13</v>
      </c>
    </row>
    <row r="427" customFormat="false" ht="13.2" hidden="false" customHeight="false" outlineLevel="0" collapsed="false">
      <c r="A427" s="0" t="n">
        <v>426</v>
      </c>
      <c r="B427" s="8" t="n">
        <v>124.1</v>
      </c>
      <c r="C427" s="1" t="s">
        <v>14</v>
      </c>
      <c r="D427" s="0" t="n">
        <v>0</v>
      </c>
      <c r="G427" s="0" t="n">
        <v>0</v>
      </c>
      <c r="I427" s="0" t="n">
        <f aca="false">IF(SUM(D427:H427)&gt;0,1,0)</f>
        <v>0</v>
      </c>
      <c r="J427" s="2" t="n">
        <v>2.18232044198895</v>
      </c>
      <c r="K427" s="0" t="s">
        <v>13</v>
      </c>
    </row>
    <row r="428" customFormat="false" ht="13.2" hidden="false" customHeight="false" outlineLevel="0" collapsed="false">
      <c r="A428" s="0" t="n">
        <v>427</v>
      </c>
      <c r="B428" s="8" t="n">
        <v>124.1</v>
      </c>
      <c r="C428" s="1" t="s">
        <v>14</v>
      </c>
      <c r="D428" s="0" t="n">
        <v>1</v>
      </c>
      <c r="G428" s="0" t="n">
        <v>3</v>
      </c>
      <c r="I428" s="0" t="n">
        <f aca="false">IF(SUM(D428:H428)&gt;0,1,0)</f>
        <v>1</v>
      </c>
      <c r="J428" s="2" t="n">
        <v>1.98930481283422</v>
      </c>
      <c r="K428" s="0" t="s">
        <v>13</v>
      </c>
    </row>
    <row r="429" customFormat="false" ht="13.2" hidden="false" customHeight="false" outlineLevel="0" collapsed="false">
      <c r="A429" s="0" t="n">
        <v>428</v>
      </c>
      <c r="B429" s="8" t="n">
        <v>124.1</v>
      </c>
      <c r="C429" s="1" t="s">
        <v>14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f aca="false">IF(SUM(D429:H429)&gt;0,1,0)</f>
        <v>0</v>
      </c>
      <c r="J429" s="2" t="n">
        <v>5.88288288288288</v>
      </c>
      <c r="K429" s="0" t="s">
        <v>13</v>
      </c>
    </row>
    <row r="430" customFormat="false" ht="13.2" hidden="false" customHeight="false" outlineLevel="0" collapsed="false">
      <c r="A430" s="0" t="n">
        <v>429</v>
      </c>
      <c r="B430" s="8" t="n">
        <v>125.1</v>
      </c>
      <c r="C430" s="1" t="s">
        <v>11</v>
      </c>
      <c r="E430" s="0" t="n">
        <v>0</v>
      </c>
      <c r="H430" s="0" t="n">
        <v>0</v>
      </c>
      <c r="I430" s="0" t="n">
        <f aca="false">IF(SUM(D430:H430)&gt;0,1,0)</f>
        <v>0</v>
      </c>
      <c r="J430" s="2" t="n">
        <v>2.89880952380952</v>
      </c>
      <c r="K430" s="0" t="s">
        <v>13</v>
      </c>
    </row>
    <row r="431" customFormat="false" ht="13.2" hidden="false" customHeight="false" outlineLevel="0" collapsed="false">
      <c r="A431" s="0" t="n">
        <v>430</v>
      </c>
      <c r="B431" s="8" t="n">
        <v>125.1</v>
      </c>
      <c r="C431" s="1" t="s">
        <v>14</v>
      </c>
      <c r="D431" s="0" t="n">
        <v>0</v>
      </c>
      <c r="E431" s="0" t="n">
        <v>0</v>
      </c>
      <c r="F431" s="0" t="n">
        <v>0</v>
      </c>
      <c r="G431" s="0" t="n">
        <v>3</v>
      </c>
      <c r="I431" s="0" t="n">
        <f aca="false">IF(SUM(D431:H431)&gt;0,1,0)</f>
        <v>1</v>
      </c>
      <c r="J431" s="2" t="n">
        <v>2.54761904761905</v>
      </c>
      <c r="K431" s="0" t="s">
        <v>13</v>
      </c>
    </row>
    <row r="432" customFormat="false" ht="13.2" hidden="false" customHeight="false" outlineLevel="0" collapsed="false">
      <c r="A432" s="0" t="n">
        <v>431</v>
      </c>
      <c r="B432" s="8" t="n">
        <v>129.1</v>
      </c>
      <c r="C432" s="1" t="s">
        <v>11</v>
      </c>
      <c r="I432" s="0" t="n">
        <f aca="false">IF(SUM(D432:H432)&gt;0,1,0)</f>
        <v>0</v>
      </c>
      <c r="J432" s="2" t="n">
        <v>2.07305936073059</v>
      </c>
      <c r="K432" s="0" t="s">
        <v>12</v>
      </c>
    </row>
    <row r="433" customFormat="false" ht="13.2" hidden="false" customHeight="false" outlineLevel="0" collapsed="false">
      <c r="A433" s="0" t="n">
        <v>432</v>
      </c>
      <c r="B433" s="8" t="n">
        <v>129.1</v>
      </c>
      <c r="C433" s="1" t="s">
        <v>15</v>
      </c>
      <c r="D433" s="0" t="n">
        <v>0</v>
      </c>
      <c r="E433" s="0" t="n">
        <v>0</v>
      </c>
      <c r="F433" s="0" t="n">
        <v>0</v>
      </c>
      <c r="G433" s="0" t="n">
        <v>0</v>
      </c>
      <c r="I433" s="0" t="n">
        <f aca="false">IF(SUM(D433:H433)&gt;0,1,0)</f>
        <v>0</v>
      </c>
      <c r="J433" s="2" t="n">
        <v>1.83505154639175</v>
      </c>
      <c r="K433" s="0" t="s">
        <v>13</v>
      </c>
    </row>
    <row r="434" customFormat="false" ht="13.2" hidden="false" customHeight="false" outlineLevel="0" collapsed="false">
      <c r="A434" s="0" t="n">
        <v>433</v>
      </c>
      <c r="B434" s="8" t="n">
        <v>129.1</v>
      </c>
      <c r="C434" s="1" t="s">
        <v>14</v>
      </c>
      <c r="D434" s="0" t="n">
        <v>0</v>
      </c>
      <c r="E434" s="0" t="n">
        <v>1</v>
      </c>
      <c r="F434" s="0" t="n">
        <v>0</v>
      </c>
      <c r="G434" s="0" t="n">
        <v>0</v>
      </c>
      <c r="H434" s="0" t="n">
        <v>0</v>
      </c>
      <c r="I434" s="0" t="n">
        <f aca="false">IF(SUM(D434:H434)&gt;0,1,0)</f>
        <v>1</v>
      </c>
      <c r="J434" s="2" t="n">
        <v>2.48022598870057</v>
      </c>
      <c r="K434" s="0" t="s">
        <v>13</v>
      </c>
    </row>
    <row r="435" customFormat="false" ht="13.2" hidden="false" customHeight="false" outlineLevel="0" collapsed="false">
      <c r="A435" s="0" t="n">
        <v>434</v>
      </c>
      <c r="B435" s="8" t="n">
        <v>129.1</v>
      </c>
      <c r="C435" s="1" t="s">
        <v>14</v>
      </c>
      <c r="D435" s="0" t="n">
        <v>0</v>
      </c>
      <c r="G435" s="0" t="n">
        <v>0</v>
      </c>
      <c r="I435" s="0" t="n">
        <f aca="false">IF(SUM(D435:H435)&gt;0,1,0)</f>
        <v>0</v>
      </c>
      <c r="J435" s="2" t="n">
        <v>1.815</v>
      </c>
      <c r="K435" s="0" t="s">
        <v>12</v>
      </c>
    </row>
    <row r="436" customFormat="false" ht="13.2" hidden="false" customHeight="false" outlineLevel="0" collapsed="false">
      <c r="A436" s="0" t="n">
        <v>435</v>
      </c>
      <c r="B436" s="8" t="n">
        <v>129.1</v>
      </c>
      <c r="C436" s="1" t="s">
        <v>14</v>
      </c>
      <c r="D436" s="0" t="n">
        <v>0</v>
      </c>
      <c r="G436" s="0" t="n">
        <v>0</v>
      </c>
      <c r="I436" s="0" t="n">
        <f aca="false">IF(SUM(D436:H436)&gt;0,1,0)</f>
        <v>0</v>
      </c>
      <c r="J436" s="2" t="n">
        <v>2.31313131313131</v>
      </c>
      <c r="K436" s="0" t="s">
        <v>13</v>
      </c>
    </row>
    <row r="437" customFormat="false" ht="13.2" hidden="false" customHeight="false" outlineLevel="0" collapsed="false">
      <c r="A437" s="0" t="n">
        <v>436</v>
      </c>
      <c r="B437" s="8" t="n">
        <v>129.1</v>
      </c>
      <c r="C437" s="1" t="s">
        <v>15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f aca="false">IF(SUM(D437:H437)&gt;0,1,0)</f>
        <v>0</v>
      </c>
      <c r="J437" s="2" t="n">
        <v>4.83464566929134</v>
      </c>
      <c r="K437" s="0" t="s">
        <v>13</v>
      </c>
    </row>
    <row r="438" customFormat="false" ht="13.2" hidden="false" customHeight="false" outlineLevel="0" collapsed="false">
      <c r="A438" s="0" t="n">
        <v>437</v>
      </c>
      <c r="B438" s="8" t="n">
        <v>129.1</v>
      </c>
      <c r="C438" s="1" t="s">
        <v>14</v>
      </c>
      <c r="D438" s="0" t="n">
        <v>0</v>
      </c>
      <c r="E438" s="0" t="n">
        <v>1</v>
      </c>
      <c r="F438" s="0" t="n">
        <v>0</v>
      </c>
      <c r="G438" s="0" t="n">
        <v>0</v>
      </c>
      <c r="H438" s="0" t="n">
        <v>0</v>
      </c>
      <c r="I438" s="0" t="n">
        <f aca="false">IF(SUM(D438:H438)&gt;0,1,0)</f>
        <v>1</v>
      </c>
      <c r="J438" s="2" t="n">
        <v>2.59354838709677</v>
      </c>
      <c r="K438" s="0" t="s">
        <v>13</v>
      </c>
    </row>
    <row r="439" customFormat="false" ht="13.2" hidden="false" customHeight="false" outlineLevel="0" collapsed="false">
      <c r="A439" s="0" t="n">
        <v>438</v>
      </c>
      <c r="B439" s="8" t="n">
        <v>129.1</v>
      </c>
      <c r="C439" s="1" t="s">
        <v>14</v>
      </c>
      <c r="D439" s="0" t="n">
        <v>1</v>
      </c>
      <c r="G439" s="0" t="n">
        <v>0</v>
      </c>
      <c r="I439" s="0" t="n">
        <f aca="false">IF(SUM(D439:H439)&gt;0,1,0)</f>
        <v>1</v>
      </c>
      <c r="J439" s="2" t="n">
        <v>1.86528497409326</v>
      </c>
      <c r="K439" s="0" t="s">
        <v>12</v>
      </c>
    </row>
    <row r="440" customFormat="false" ht="13.2" hidden="false" customHeight="false" outlineLevel="0" collapsed="false">
      <c r="A440" s="0" t="n">
        <v>439</v>
      </c>
      <c r="B440" s="8" t="n">
        <v>129.1</v>
      </c>
      <c r="C440" s="1" t="s">
        <v>15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f aca="false">IF(SUM(D440:H440)&gt;0,1,0)</f>
        <v>0</v>
      </c>
      <c r="J440" s="2" t="n">
        <v>2.98642533936652</v>
      </c>
      <c r="K440" s="0" t="s">
        <v>13</v>
      </c>
    </row>
    <row r="441" customFormat="false" ht="13.2" hidden="false" customHeight="false" outlineLevel="0" collapsed="false">
      <c r="A441" s="0" t="n">
        <v>440</v>
      </c>
      <c r="B441" s="8" t="n">
        <v>129.1</v>
      </c>
      <c r="C441" s="1" t="s">
        <v>11</v>
      </c>
      <c r="I441" s="0" t="n">
        <f aca="false">IF(SUM(D441:H441)&gt;0,1,0)</f>
        <v>0</v>
      </c>
      <c r="J441" s="2" t="n">
        <v>2.11330049261084</v>
      </c>
      <c r="K441" s="0" t="s">
        <v>13</v>
      </c>
    </row>
    <row r="442" customFormat="false" ht="13.2" hidden="false" customHeight="false" outlineLevel="0" collapsed="false">
      <c r="A442" s="0" t="n">
        <v>441</v>
      </c>
      <c r="B442" s="8" t="n">
        <v>129.1</v>
      </c>
      <c r="C442" s="1" t="s">
        <v>14</v>
      </c>
      <c r="D442" s="0" t="n">
        <v>0</v>
      </c>
      <c r="G442" s="0" t="n">
        <v>0</v>
      </c>
      <c r="I442" s="0" t="n">
        <f aca="false">IF(SUM(D442:H442)&gt;0,1,0)</f>
        <v>0</v>
      </c>
      <c r="J442" s="2" t="n">
        <v>1.8989898989899</v>
      </c>
      <c r="K442" s="0" t="s">
        <v>13</v>
      </c>
    </row>
    <row r="443" customFormat="false" ht="13.2" hidden="false" customHeight="false" outlineLevel="0" collapsed="false">
      <c r="A443" s="0" t="n">
        <v>442</v>
      </c>
      <c r="B443" s="8" t="n">
        <v>129.1</v>
      </c>
      <c r="C443" s="1" t="s">
        <v>11</v>
      </c>
      <c r="I443" s="0" t="n">
        <f aca="false">IF(SUM(D443:H443)&gt;0,1,0)</f>
        <v>0</v>
      </c>
      <c r="J443" s="2" t="n">
        <v>2.17676767676768</v>
      </c>
      <c r="K443" s="0" t="s">
        <v>13</v>
      </c>
    </row>
    <row r="444" customFormat="false" ht="13.2" hidden="false" customHeight="false" outlineLevel="0" collapsed="false">
      <c r="A444" s="0" t="n">
        <v>443</v>
      </c>
      <c r="B444" s="8" t="n">
        <v>129.1</v>
      </c>
      <c r="C444" s="1" t="s">
        <v>11</v>
      </c>
      <c r="I444" s="0" t="n">
        <f aca="false">IF(SUM(D444:H444)&gt;0,1,0)</f>
        <v>0</v>
      </c>
      <c r="J444" s="2" t="n">
        <v>2.01219512195122</v>
      </c>
      <c r="K444" s="0" t="s">
        <v>12</v>
      </c>
    </row>
    <row r="445" customFormat="false" ht="13.2" hidden="false" customHeight="false" outlineLevel="0" collapsed="false">
      <c r="A445" s="0" t="n">
        <v>444</v>
      </c>
      <c r="B445" s="8" t="n">
        <v>129.1</v>
      </c>
      <c r="C445" s="1" t="s">
        <v>11</v>
      </c>
      <c r="I445" s="0" t="n">
        <f aca="false">IF(SUM(D445:H445)&gt;0,1,0)</f>
        <v>0</v>
      </c>
      <c r="J445" s="2" t="n">
        <v>1.40287769784173</v>
      </c>
      <c r="K445" s="0" t="s">
        <v>12</v>
      </c>
    </row>
    <row r="446" customFormat="false" ht="13.2" hidden="false" customHeight="false" outlineLevel="0" collapsed="false">
      <c r="A446" s="0" t="n">
        <v>445</v>
      </c>
      <c r="B446" s="8" t="n">
        <v>129.1</v>
      </c>
      <c r="C446" s="1" t="s">
        <v>11</v>
      </c>
      <c r="E446" s="0" t="n">
        <v>1</v>
      </c>
      <c r="H446" s="0" t="n">
        <v>0</v>
      </c>
      <c r="I446" s="0" t="n">
        <f aca="false">IF(SUM(D446:H446)&gt;0,1,0)</f>
        <v>1</v>
      </c>
      <c r="J446" s="2" t="n">
        <v>1.42592592592593</v>
      </c>
      <c r="K446" s="0" t="s">
        <v>12</v>
      </c>
    </row>
    <row r="447" customFormat="false" ht="13.2" hidden="false" customHeight="false" outlineLevel="0" collapsed="false">
      <c r="A447" s="0" t="n">
        <v>446</v>
      </c>
      <c r="B447" s="8" t="n">
        <v>129.1</v>
      </c>
      <c r="C447" s="1" t="s">
        <v>14</v>
      </c>
      <c r="D447" s="0" t="n">
        <v>0</v>
      </c>
      <c r="G447" s="0" t="n">
        <v>0</v>
      </c>
      <c r="I447" s="0" t="n">
        <f aca="false">IF(SUM(D447:H447)&gt;0,1,0)</f>
        <v>0</v>
      </c>
      <c r="J447" s="2" t="n">
        <v>1.88333333333333</v>
      </c>
      <c r="K447" s="0" t="s">
        <v>13</v>
      </c>
    </row>
    <row r="448" customFormat="false" ht="13.2" hidden="false" customHeight="false" outlineLevel="0" collapsed="false">
      <c r="A448" s="0" t="n">
        <v>447</v>
      </c>
      <c r="B448" s="8" t="n">
        <v>129.1</v>
      </c>
      <c r="C448" s="1" t="s">
        <v>14</v>
      </c>
      <c r="D448" s="0" t="n">
        <v>0</v>
      </c>
      <c r="G448" s="0" t="n">
        <v>0</v>
      </c>
      <c r="I448" s="0" t="n">
        <f aca="false">IF(SUM(D448:H448)&gt;0,1,0)</f>
        <v>0</v>
      </c>
      <c r="J448" s="2" t="n">
        <v>1.84615384615385</v>
      </c>
      <c r="K448" s="0" t="s">
        <v>13</v>
      </c>
    </row>
    <row r="449" customFormat="false" ht="13.2" hidden="false" customHeight="false" outlineLevel="0" collapsed="false">
      <c r="A449" s="0" t="n">
        <v>448</v>
      </c>
      <c r="B449" s="8" t="n">
        <v>129.1</v>
      </c>
      <c r="C449" s="1" t="s">
        <v>14</v>
      </c>
      <c r="D449" s="0" t="n">
        <v>0</v>
      </c>
      <c r="G449" s="0" t="n">
        <v>0</v>
      </c>
      <c r="I449" s="0" t="n">
        <f aca="false">IF(SUM(D449:H449)&gt;0,1,0)</f>
        <v>0</v>
      </c>
      <c r="J449" s="2" t="n">
        <v>1.77222222222222</v>
      </c>
      <c r="K449" s="0" t="s">
        <v>13</v>
      </c>
    </row>
    <row r="450" customFormat="false" ht="13.2" hidden="false" customHeight="false" outlineLevel="0" collapsed="false">
      <c r="A450" s="0" t="n">
        <v>449</v>
      </c>
      <c r="B450" s="8" t="n">
        <v>129.1</v>
      </c>
      <c r="C450" s="1" t="s">
        <v>14</v>
      </c>
      <c r="D450" s="0" t="n">
        <v>2</v>
      </c>
      <c r="G450" s="0" t="n">
        <v>0</v>
      </c>
      <c r="H450" s="0" t="n">
        <v>0</v>
      </c>
      <c r="I450" s="0" t="n">
        <f aca="false">IF(SUM(D450:H450)&gt;0,1,0)</f>
        <v>1</v>
      </c>
      <c r="J450" s="2" t="n">
        <v>2.03370786516854</v>
      </c>
      <c r="K450" s="0" t="s">
        <v>13</v>
      </c>
    </row>
    <row r="451" customFormat="false" ht="13.2" hidden="false" customHeight="false" outlineLevel="0" collapsed="false">
      <c r="A451" s="0" t="n">
        <v>450</v>
      </c>
      <c r="B451" s="8" t="n">
        <v>129.1</v>
      </c>
      <c r="C451" s="1" t="s">
        <v>11</v>
      </c>
      <c r="E451" s="0" t="n">
        <v>0</v>
      </c>
      <c r="I451" s="0" t="n">
        <f aca="false">IF(SUM(D451:H451)&gt;0,1,0)</f>
        <v>0</v>
      </c>
      <c r="J451" s="2" t="n">
        <v>1.33137829912023</v>
      </c>
      <c r="K451" s="0" t="s">
        <v>12</v>
      </c>
    </row>
    <row r="452" customFormat="false" ht="13.2" hidden="false" customHeight="false" outlineLevel="0" collapsed="false">
      <c r="A452" s="0" t="n">
        <v>451</v>
      </c>
      <c r="B452" s="8" t="n">
        <v>133.1</v>
      </c>
      <c r="C452" s="1" t="s">
        <v>14</v>
      </c>
      <c r="D452" s="0" t="n">
        <v>0</v>
      </c>
      <c r="E452" s="0" t="n">
        <v>1</v>
      </c>
      <c r="G452" s="0" t="n">
        <v>3</v>
      </c>
      <c r="H452" s="0" t="n">
        <v>0</v>
      </c>
      <c r="I452" s="0" t="n">
        <f aca="false">IF(SUM(D452:H452)&gt;0,1,0)</f>
        <v>1</v>
      </c>
      <c r="J452" s="2" t="n">
        <v>3.46153846153846</v>
      </c>
      <c r="K452" s="0" t="s">
        <v>13</v>
      </c>
    </row>
    <row r="453" customFormat="false" ht="13.2" hidden="false" customHeight="false" outlineLevel="0" collapsed="false">
      <c r="A453" s="0" t="n">
        <v>452</v>
      </c>
      <c r="B453" s="8" t="n">
        <v>133.1</v>
      </c>
      <c r="C453" s="1" t="s">
        <v>14</v>
      </c>
      <c r="D453" s="0" t="n">
        <v>0</v>
      </c>
      <c r="G453" s="0" t="n">
        <v>0</v>
      </c>
      <c r="I453" s="0" t="n">
        <f aca="false">IF(SUM(D453:H453)&gt;0,1,0)</f>
        <v>0</v>
      </c>
      <c r="K453" s="0" t="s">
        <v>13</v>
      </c>
    </row>
    <row r="454" customFormat="false" ht="13.2" hidden="false" customHeight="false" outlineLevel="0" collapsed="false">
      <c r="A454" s="0" t="n">
        <v>453</v>
      </c>
      <c r="B454" s="8" t="n">
        <v>134.1</v>
      </c>
      <c r="C454" s="1" t="s">
        <v>15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f aca="false">IF(SUM(D454:H454)&gt;0,1,0)</f>
        <v>0</v>
      </c>
      <c r="J454" s="2" t="n">
        <v>4.01005025125628</v>
      </c>
      <c r="K454" s="0" t="s">
        <v>13</v>
      </c>
    </row>
    <row r="455" customFormat="false" ht="13.2" hidden="false" customHeight="false" outlineLevel="0" collapsed="false">
      <c r="A455" s="0" t="n">
        <v>454</v>
      </c>
      <c r="B455" s="8" t="n">
        <v>134.1</v>
      </c>
      <c r="C455" s="1" t="s">
        <v>14</v>
      </c>
      <c r="D455" s="0" t="n">
        <v>0</v>
      </c>
      <c r="E455" s="0" t="n">
        <v>1</v>
      </c>
      <c r="F455" s="0" t="n">
        <v>0</v>
      </c>
      <c r="G455" s="0" t="n">
        <v>0</v>
      </c>
      <c r="H455" s="0" t="n">
        <v>0</v>
      </c>
      <c r="I455" s="0" t="n">
        <f aca="false">IF(SUM(D455:H455)&gt;0,1,0)</f>
        <v>1</v>
      </c>
      <c r="J455" s="2" t="n">
        <v>2.19354838709677</v>
      </c>
      <c r="K455" s="0" t="s">
        <v>13</v>
      </c>
    </row>
    <row r="456" customFormat="false" ht="13.2" hidden="false" customHeight="false" outlineLevel="0" collapsed="false">
      <c r="A456" s="0" t="n">
        <v>455</v>
      </c>
      <c r="B456" s="8" t="n">
        <v>134.1</v>
      </c>
      <c r="C456" s="1" t="s">
        <v>14</v>
      </c>
      <c r="D456" s="0" t="n">
        <v>0</v>
      </c>
      <c r="E456" s="0" t="n">
        <v>1</v>
      </c>
      <c r="F456" s="0" t="n">
        <v>0</v>
      </c>
      <c r="G456" s="0" t="n">
        <v>0</v>
      </c>
      <c r="I456" s="0" t="n">
        <f aca="false">IF(SUM(D456:H456)&gt;0,1,0)</f>
        <v>1</v>
      </c>
      <c r="J456" s="2" t="n">
        <v>4.55970149253731</v>
      </c>
      <c r="K456" s="0" t="s">
        <v>13</v>
      </c>
    </row>
    <row r="457" customFormat="false" ht="13.2" hidden="false" customHeight="false" outlineLevel="0" collapsed="false">
      <c r="A457" s="0" t="n">
        <v>456</v>
      </c>
      <c r="B457" s="8" t="n">
        <v>135.1</v>
      </c>
      <c r="C457" s="1" t="s">
        <v>14</v>
      </c>
      <c r="D457" s="0" t="n">
        <v>0</v>
      </c>
      <c r="E457" s="0" t="n">
        <v>1</v>
      </c>
      <c r="F457" s="0" t="n">
        <v>0</v>
      </c>
      <c r="G457" s="0" t="n">
        <v>0</v>
      </c>
      <c r="H457" s="0" t="n">
        <v>0</v>
      </c>
      <c r="I457" s="0" t="n">
        <f aca="false">IF(SUM(D457:H457)&gt;0,1,0)</f>
        <v>1</v>
      </c>
      <c r="J457" s="2" t="n">
        <v>3.66666666666667</v>
      </c>
      <c r="K457" s="0" t="s">
        <v>13</v>
      </c>
    </row>
    <row r="458" customFormat="false" ht="13.2" hidden="false" customHeight="false" outlineLevel="0" collapsed="false">
      <c r="A458" s="0" t="n">
        <v>457</v>
      </c>
      <c r="B458" s="8" t="n">
        <v>135.1</v>
      </c>
      <c r="C458" s="1" t="s">
        <v>14</v>
      </c>
      <c r="D458" s="0" t="n">
        <v>0</v>
      </c>
      <c r="G458" s="0" t="n">
        <v>0</v>
      </c>
      <c r="I458" s="0" t="n">
        <f aca="false">IF(SUM(D458:H458)&gt;0,1,0)</f>
        <v>0</v>
      </c>
      <c r="J458" s="2" t="n">
        <v>1.97849462365591</v>
      </c>
      <c r="K458" s="0" t="s">
        <v>13</v>
      </c>
    </row>
    <row r="459" customFormat="false" ht="13.2" hidden="false" customHeight="false" outlineLevel="0" collapsed="false">
      <c r="A459" s="0" t="n">
        <v>458</v>
      </c>
      <c r="B459" s="8" t="n">
        <v>135.1</v>
      </c>
      <c r="C459" s="1" t="s">
        <v>15</v>
      </c>
      <c r="D459" s="0" t="n">
        <v>0</v>
      </c>
      <c r="E459" s="0" t="n">
        <v>0</v>
      </c>
      <c r="F459" s="0" t="n">
        <v>0</v>
      </c>
      <c r="G459" s="0" t="n">
        <v>0</v>
      </c>
      <c r="H459" s="0" t="n">
        <v>0</v>
      </c>
      <c r="I459" s="0" t="n">
        <f aca="false">IF(SUM(D459:H459)&gt;0,1,0)</f>
        <v>0</v>
      </c>
      <c r="J459" s="2" t="n">
        <v>4.56716417910448</v>
      </c>
      <c r="K459" s="0" t="s">
        <v>13</v>
      </c>
    </row>
    <row r="460" customFormat="false" ht="13.2" hidden="false" customHeight="false" outlineLevel="0" collapsed="false">
      <c r="A460" s="0" t="n">
        <v>459</v>
      </c>
      <c r="B460" s="8" t="n">
        <v>135.1</v>
      </c>
      <c r="C460" s="1" t="s">
        <v>14</v>
      </c>
      <c r="D460" s="0" t="n">
        <v>0</v>
      </c>
      <c r="E460" s="0" t="n">
        <v>1</v>
      </c>
      <c r="F460" s="0" t="n">
        <v>0</v>
      </c>
      <c r="G460" s="0" t="n">
        <v>0</v>
      </c>
      <c r="H460" s="0" t="n">
        <v>0</v>
      </c>
      <c r="I460" s="0" t="n">
        <f aca="false">IF(SUM(D460:H460)&gt;0,1,0)</f>
        <v>1</v>
      </c>
      <c r="J460" s="2" t="n">
        <v>8.80371660859466</v>
      </c>
      <c r="K460" s="0" t="s">
        <v>13</v>
      </c>
    </row>
    <row r="461" customFormat="false" ht="13.2" hidden="false" customHeight="false" outlineLevel="0" collapsed="false">
      <c r="A461" s="0" t="n">
        <v>460</v>
      </c>
      <c r="B461" s="8" t="n">
        <v>135.1</v>
      </c>
      <c r="C461" s="1" t="s">
        <v>15</v>
      </c>
      <c r="D461" s="0" t="n">
        <v>0</v>
      </c>
      <c r="E461" s="0" t="n">
        <v>0</v>
      </c>
      <c r="F461" s="0" t="n">
        <v>0</v>
      </c>
      <c r="G461" s="0" t="n">
        <v>0</v>
      </c>
      <c r="H461" s="0" t="n">
        <v>0</v>
      </c>
      <c r="I461" s="0" t="n">
        <f aca="false">IF(SUM(D461:H461)&gt;0,1,0)</f>
        <v>0</v>
      </c>
      <c r="J461" s="2" t="n">
        <v>5.98181818181818</v>
      </c>
      <c r="K461" s="0" t="s">
        <v>13</v>
      </c>
    </row>
    <row r="462" customFormat="false" ht="13.2" hidden="false" customHeight="false" outlineLevel="0" collapsed="false">
      <c r="A462" s="0" t="n">
        <v>461</v>
      </c>
      <c r="B462" s="8" t="n">
        <v>139.1</v>
      </c>
      <c r="C462" s="1" t="s">
        <v>11</v>
      </c>
      <c r="E462" s="0" t="n">
        <v>0</v>
      </c>
      <c r="I462" s="0" t="n">
        <f aca="false">IF(SUM(D462:H462)&gt;0,1,0)</f>
        <v>0</v>
      </c>
      <c r="J462" s="2" t="n">
        <v>2.16753926701571</v>
      </c>
      <c r="K462" s="0" t="s">
        <v>13</v>
      </c>
    </row>
    <row r="463" customFormat="false" ht="13.2" hidden="false" customHeight="false" outlineLevel="0" collapsed="false">
      <c r="A463" s="0" t="n">
        <v>462</v>
      </c>
      <c r="B463" s="8" t="n">
        <v>139.1</v>
      </c>
      <c r="C463" s="1" t="s">
        <v>11</v>
      </c>
      <c r="E463" s="0" t="n">
        <v>0</v>
      </c>
      <c r="I463" s="0" t="n">
        <f aca="false">IF(SUM(D463:H463)&gt;0,1,0)</f>
        <v>0</v>
      </c>
      <c r="J463" s="2" t="n">
        <v>2.27868852459016</v>
      </c>
      <c r="K463" s="0" t="s">
        <v>13</v>
      </c>
    </row>
    <row r="464" customFormat="false" ht="13.2" hidden="false" customHeight="false" outlineLevel="0" collapsed="false">
      <c r="A464" s="0" t="n">
        <v>463</v>
      </c>
      <c r="B464" s="8" t="n">
        <v>139.1</v>
      </c>
      <c r="C464" s="1" t="s">
        <v>11</v>
      </c>
      <c r="I464" s="0" t="n">
        <f aca="false">IF(SUM(D464:H464)&gt;0,1,0)</f>
        <v>0</v>
      </c>
      <c r="J464" s="2" t="n">
        <v>2.0880829015544</v>
      </c>
      <c r="K464" s="0" t="s">
        <v>13</v>
      </c>
    </row>
    <row r="465" customFormat="false" ht="13.2" hidden="false" customHeight="false" outlineLevel="0" collapsed="false">
      <c r="A465" s="0" t="n">
        <v>464</v>
      </c>
      <c r="B465" s="8" t="n">
        <v>139.1</v>
      </c>
      <c r="C465" s="1" t="s">
        <v>14</v>
      </c>
      <c r="D465" s="0" t="n">
        <v>0</v>
      </c>
      <c r="E465" s="0" t="n">
        <v>1</v>
      </c>
      <c r="F465" s="0" t="n">
        <v>0</v>
      </c>
      <c r="G465" s="0" t="n">
        <v>0</v>
      </c>
      <c r="H465" s="0" t="n">
        <v>0</v>
      </c>
      <c r="I465" s="0" t="n">
        <f aca="false">IF(SUM(D465:H465)&gt;0,1,0)</f>
        <v>1</v>
      </c>
      <c r="J465" s="2" t="n">
        <v>4.28125</v>
      </c>
      <c r="K465" s="0" t="s">
        <v>13</v>
      </c>
    </row>
    <row r="466" customFormat="false" ht="13.2" hidden="false" customHeight="false" outlineLevel="0" collapsed="false">
      <c r="A466" s="0" t="n">
        <v>465</v>
      </c>
      <c r="B466" s="8" t="n">
        <v>139.1</v>
      </c>
      <c r="C466" s="1" t="s">
        <v>15</v>
      </c>
      <c r="D466" s="0" t="n">
        <v>0</v>
      </c>
      <c r="E466" s="0" t="n">
        <v>1</v>
      </c>
      <c r="F466" s="0" t="n">
        <v>2</v>
      </c>
      <c r="G466" s="0" t="n">
        <v>2</v>
      </c>
      <c r="H466" s="0" t="n">
        <v>0</v>
      </c>
      <c r="I466" s="0" t="n">
        <f aca="false">IF(SUM(D466:H466)&gt;0,1,0)</f>
        <v>1</v>
      </c>
      <c r="J466" s="2" t="n">
        <v>4.29220779220779</v>
      </c>
      <c r="K466" s="0" t="s">
        <v>13</v>
      </c>
    </row>
    <row r="467" customFormat="false" ht="13.2" hidden="false" customHeight="false" outlineLevel="0" collapsed="false">
      <c r="A467" s="0" t="n">
        <v>466</v>
      </c>
      <c r="B467" s="8" t="n">
        <v>139.1</v>
      </c>
      <c r="C467" s="1" t="s">
        <v>11</v>
      </c>
      <c r="I467" s="0" t="n">
        <f aca="false">IF(SUM(D467:H467)&gt;0,1,0)</f>
        <v>0</v>
      </c>
      <c r="J467" s="2" t="n">
        <v>1.37428571428571</v>
      </c>
      <c r="K467" s="0" t="s">
        <v>12</v>
      </c>
    </row>
    <row r="468" customFormat="false" ht="13.2" hidden="false" customHeight="false" outlineLevel="0" collapsed="false">
      <c r="A468" s="0" t="n">
        <v>467</v>
      </c>
      <c r="B468" s="8" t="n">
        <v>139.1</v>
      </c>
      <c r="C468" s="1" t="s">
        <v>11</v>
      </c>
      <c r="E468" s="0" t="n">
        <v>1</v>
      </c>
      <c r="H468" s="0" t="n">
        <v>0</v>
      </c>
      <c r="I468" s="0" t="n">
        <f aca="false">IF(SUM(D468:H468)&gt;0,1,0)</f>
        <v>1</v>
      </c>
      <c r="J468" s="2" t="n">
        <v>1.42388059701493</v>
      </c>
      <c r="K468" s="0" t="s">
        <v>12</v>
      </c>
    </row>
    <row r="469" customFormat="false" ht="13.2" hidden="false" customHeight="false" outlineLevel="0" collapsed="false">
      <c r="A469" s="0" t="n">
        <v>468</v>
      </c>
      <c r="B469" s="8" t="n">
        <v>139.1</v>
      </c>
      <c r="C469" s="1" t="s">
        <v>11</v>
      </c>
      <c r="E469" s="0" t="n">
        <v>1</v>
      </c>
      <c r="H469" s="0" t="n">
        <v>0</v>
      </c>
      <c r="I469" s="0" t="n">
        <f aca="false">IF(SUM(D469:H469)&gt;0,1,0)</f>
        <v>1</v>
      </c>
      <c r="J469" s="2" t="n">
        <v>5.60176991150443</v>
      </c>
      <c r="K469" s="0" t="s">
        <v>13</v>
      </c>
    </row>
    <row r="470" customFormat="false" ht="13.2" hidden="false" customHeight="false" outlineLevel="0" collapsed="false">
      <c r="A470" s="0" t="n">
        <v>469</v>
      </c>
      <c r="B470" s="8" t="n">
        <v>139.1</v>
      </c>
      <c r="C470" s="1" t="s">
        <v>11</v>
      </c>
      <c r="E470" s="0" t="n">
        <v>0</v>
      </c>
      <c r="H470" s="0" t="n">
        <v>0</v>
      </c>
      <c r="I470" s="0" t="n">
        <f aca="false">IF(SUM(D470:H470)&gt;0,1,0)</f>
        <v>0</v>
      </c>
      <c r="J470" s="2" t="n">
        <v>4.53125</v>
      </c>
      <c r="K470" s="0" t="s">
        <v>13</v>
      </c>
    </row>
    <row r="471" customFormat="false" ht="13.2" hidden="false" customHeight="false" outlineLevel="0" collapsed="false">
      <c r="A471" s="0" t="n">
        <v>470</v>
      </c>
      <c r="B471" s="8" t="n">
        <v>139.1</v>
      </c>
      <c r="C471" s="1" t="s">
        <v>11</v>
      </c>
      <c r="I471" s="0" t="n">
        <f aca="false">IF(SUM(D471:H471)&gt;0,1,0)</f>
        <v>0</v>
      </c>
      <c r="J471" s="2" t="n">
        <v>5.224</v>
      </c>
      <c r="K471" s="0" t="s">
        <v>13</v>
      </c>
    </row>
    <row r="472" customFormat="false" ht="13.2" hidden="false" customHeight="false" outlineLevel="0" collapsed="false">
      <c r="A472" s="0" t="n">
        <v>471</v>
      </c>
      <c r="B472" s="8" t="n">
        <v>139.1</v>
      </c>
      <c r="C472" s="1" t="s">
        <v>11</v>
      </c>
      <c r="I472" s="0" t="n">
        <f aca="false">IF(SUM(D472:H472)&gt;0,1,0)</f>
        <v>0</v>
      </c>
      <c r="J472" s="2" t="n">
        <v>2.1592039800995</v>
      </c>
      <c r="K472" s="0" t="s">
        <v>12</v>
      </c>
    </row>
    <row r="473" customFormat="false" ht="13.2" hidden="false" customHeight="false" outlineLevel="0" collapsed="false">
      <c r="A473" s="0" t="n">
        <v>472</v>
      </c>
      <c r="B473" s="8" t="n">
        <v>140.1</v>
      </c>
      <c r="C473" s="1" t="s">
        <v>14</v>
      </c>
      <c r="D473" s="0" t="n">
        <v>0</v>
      </c>
      <c r="E473" s="0" t="n">
        <v>0</v>
      </c>
      <c r="F473" s="0" t="n">
        <v>0</v>
      </c>
      <c r="G473" s="0" t="n">
        <v>0</v>
      </c>
      <c r="I473" s="0" t="n">
        <f aca="false">IF(SUM(D473:H473)&gt;0,1,0)</f>
        <v>0</v>
      </c>
      <c r="J473" s="2" t="n">
        <v>9.34819897084048</v>
      </c>
      <c r="K473" s="0" t="s">
        <v>13</v>
      </c>
    </row>
    <row r="474" customFormat="false" ht="13.2" hidden="false" customHeight="false" outlineLevel="0" collapsed="false">
      <c r="A474" s="0" t="n">
        <v>473</v>
      </c>
      <c r="B474" s="8" t="n">
        <v>140.1</v>
      </c>
      <c r="C474" s="1" t="s">
        <v>14</v>
      </c>
      <c r="D474" s="0" t="n">
        <v>0</v>
      </c>
      <c r="E474" s="0" t="n">
        <v>0</v>
      </c>
      <c r="F474" s="0" t="n">
        <v>0</v>
      </c>
      <c r="G474" s="0" t="n">
        <v>4</v>
      </c>
      <c r="H474" s="0" t="n">
        <v>0</v>
      </c>
      <c r="I474" s="0" t="n">
        <f aca="false">IF(SUM(D474:H474)&gt;0,1,0)</f>
        <v>1</v>
      </c>
      <c r="J474" s="2" t="n">
        <v>7.71131339401821</v>
      </c>
      <c r="K474" s="0" t="s">
        <v>13</v>
      </c>
    </row>
    <row r="475" customFormat="false" ht="13.2" hidden="false" customHeight="false" outlineLevel="0" collapsed="false">
      <c r="A475" s="0" t="n">
        <v>474</v>
      </c>
      <c r="B475" s="8" t="n">
        <v>140.1</v>
      </c>
      <c r="C475" s="1" t="s">
        <v>11</v>
      </c>
      <c r="E475" s="0" t="n">
        <v>0</v>
      </c>
      <c r="H475" s="0" t="n">
        <v>0</v>
      </c>
      <c r="I475" s="0" t="n">
        <f aca="false">IF(SUM(D475:H475)&gt;0,1,0)</f>
        <v>0</v>
      </c>
      <c r="J475" s="2" t="n">
        <v>6.91176470588235</v>
      </c>
      <c r="K475" s="0" t="s">
        <v>13</v>
      </c>
    </row>
    <row r="476" customFormat="false" ht="13.2" hidden="false" customHeight="false" outlineLevel="0" collapsed="false">
      <c r="A476" s="0" t="n">
        <v>475</v>
      </c>
      <c r="B476" s="8" t="n">
        <v>140.1</v>
      </c>
      <c r="C476" s="1" t="s">
        <v>11</v>
      </c>
      <c r="E476" s="0" t="n">
        <v>0</v>
      </c>
      <c r="H476" s="0" t="n">
        <v>0</v>
      </c>
      <c r="I476" s="0" t="n">
        <f aca="false">IF(SUM(D476:H476)&gt;0,1,0)</f>
        <v>0</v>
      </c>
      <c r="J476" s="2" t="n">
        <v>7.40131578947368</v>
      </c>
      <c r="K476" s="0" t="s">
        <v>13</v>
      </c>
    </row>
    <row r="477" customFormat="false" ht="13.2" hidden="false" customHeight="false" outlineLevel="0" collapsed="false">
      <c r="A477" s="0" t="n">
        <v>476</v>
      </c>
      <c r="B477" s="8" t="n">
        <v>141.1</v>
      </c>
      <c r="C477" s="1" t="s">
        <v>14</v>
      </c>
      <c r="D477" s="0" t="n">
        <v>0</v>
      </c>
      <c r="E477" s="0" t="n">
        <v>0</v>
      </c>
      <c r="F477" s="0" t="n">
        <v>0</v>
      </c>
      <c r="G477" s="0" t="n">
        <v>0</v>
      </c>
      <c r="I477" s="0" t="n">
        <f aca="false">IF(SUM(D477:H477)&gt;0,1,0)</f>
        <v>0</v>
      </c>
      <c r="J477" s="2" t="n">
        <v>1.93055555555556</v>
      </c>
      <c r="K477" s="0" t="s">
        <v>13</v>
      </c>
    </row>
    <row r="478" customFormat="false" ht="13.2" hidden="false" customHeight="false" outlineLevel="0" collapsed="false">
      <c r="A478" s="0" t="n">
        <v>477</v>
      </c>
      <c r="B478" s="8" t="n">
        <v>141.1</v>
      </c>
      <c r="C478" s="1" t="s">
        <v>14</v>
      </c>
      <c r="D478" s="0" t="n">
        <v>0</v>
      </c>
      <c r="E478" s="0" t="n">
        <v>1</v>
      </c>
      <c r="G478" s="0" t="n">
        <v>0</v>
      </c>
      <c r="H478" s="0" t="n">
        <v>0</v>
      </c>
      <c r="I478" s="0" t="n">
        <f aca="false">IF(SUM(D478:H478)&gt;0,1,0)</f>
        <v>1</v>
      </c>
      <c r="J478" s="2" t="n">
        <v>3.10958904109589</v>
      </c>
      <c r="K478" s="0" t="s">
        <v>13</v>
      </c>
    </row>
    <row r="479" customFormat="false" ht="13.2" hidden="false" customHeight="false" outlineLevel="0" collapsed="false">
      <c r="A479" s="0" t="n">
        <v>478</v>
      </c>
      <c r="B479" s="8" t="n">
        <v>141.1</v>
      </c>
      <c r="C479" s="1" t="s">
        <v>14</v>
      </c>
      <c r="D479" s="0" t="n">
        <v>0</v>
      </c>
      <c r="G479" s="0" t="n">
        <v>0</v>
      </c>
      <c r="I479" s="0" t="n">
        <f aca="false">IF(SUM(D479:H479)&gt;0,1,0)</f>
        <v>0</v>
      </c>
      <c r="J479" s="2" t="n">
        <v>2.10489510489511</v>
      </c>
      <c r="K479" s="0" t="s">
        <v>13</v>
      </c>
    </row>
    <row r="480" customFormat="false" ht="13.2" hidden="false" customHeight="false" outlineLevel="0" collapsed="false">
      <c r="A480" s="0" t="n">
        <v>479</v>
      </c>
      <c r="B480" s="8" t="n">
        <v>141.1</v>
      </c>
      <c r="C480" s="1" t="s">
        <v>14</v>
      </c>
      <c r="D480" s="0" t="n">
        <v>0</v>
      </c>
      <c r="F480" s="0" t="n">
        <v>0</v>
      </c>
      <c r="G480" s="0" t="n">
        <v>0</v>
      </c>
      <c r="H480" s="0" t="n">
        <v>0</v>
      </c>
      <c r="I480" s="0" t="n">
        <f aca="false">IF(SUM(D480:H480)&gt;0,1,0)</f>
        <v>0</v>
      </c>
      <c r="J480" s="2" t="n">
        <v>3.81333333333333</v>
      </c>
      <c r="K480" s="0" t="s">
        <v>13</v>
      </c>
    </row>
    <row r="481" customFormat="false" ht="13.2" hidden="false" customHeight="false" outlineLevel="0" collapsed="false">
      <c r="A481" s="0" t="n">
        <v>480</v>
      </c>
      <c r="B481" s="8" t="n">
        <v>141.1</v>
      </c>
      <c r="C481" s="1" t="s">
        <v>15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f aca="false">IF(SUM(D481:H481)&gt;0,1,0)</f>
        <v>0</v>
      </c>
      <c r="J481" s="2" t="n">
        <v>4.32394366197183</v>
      </c>
      <c r="K481" s="0" t="s">
        <v>13</v>
      </c>
    </row>
    <row r="482" customFormat="false" ht="13.2" hidden="false" customHeight="false" outlineLevel="0" collapsed="false">
      <c r="A482" s="0" t="n">
        <v>481</v>
      </c>
      <c r="B482" s="8" t="n">
        <v>141.1</v>
      </c>
      <c r="C482" s="1" t="s">
        <v>14</v>
      </c>
      <c r="D482" s="0" t="n">
        <v>0</v>
      </c>
      <c r="E482" s="0" t="n">
        <v>1</v>
      </c>
      <c r="F482" s="0" t="n">
        <v>0</v>
      </c>
      <c r="G482" s="0" t="n">
        <v>0</v>
      </c>
      <c r="H482" s="0" t="n">
        <v>0</v>
      </c>
      <c r="I482" s="0" t="n">
        <f aca="false">IF(SUM(D482:H482)&gt;0,1,0)</f>
        <v>1</v>
      </c>
      <c r="J482" s="2" t="n">
        <v>8.14139110604333</v>
      </c>
      <c r="K482" s="0" t="s">
        <v>13</v>
      </c>
    </row>
    <row r="483" customFormat="false" ht="13.2" hidden="false" customHeight="false" outlineLevel="0" collapsed="false">
      <c r="A483" s="0" t="n">
        <v>482</v>
      </c>
      <c r="B483" s="8" t="n">
        <v>141.1</v>
      </c>
      <c r="C483" s="1" t="s">
        <v>14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f aca="false">IF(SUM(D483:H483)&gt;0,1,0)</f>
        <v>0</v>
      </c>
      <c r="J483" s="2" t="n">
        <v>3.53846153846154</v>
      </c>
      <c r="K483" s="0" t="s">
        <v>13</v>
      </c>
    </row>
    <row r="484" customFormat="false" ht="13.2" hidden="false" customHeight="false" outlineLevel="0" collapsed="false">
      <c r="A484" s="0" t="n">
        <v>483</v>
      </c>
      <c r="B484" s="8" t="n">
        <v>141.1</v>
      </c>
      <c r="C484" s="1" t="s">
        <v>15</v>
      </c>
      <c r="D484" s="0" t="n">
        <v>0</v>
      </c>
      <c r="E484" s="0" t="n">
        <v>0</v>
      </c>
      <c r="F484" s="0" t="n">
        <v>0</v>
      </c>
      <c r="G484" s="0" t="n">
        <v>0</v>
      </c>
      <c r="I484" s="0" t="n">
        <f aca="false">IF(SUM(D484:H484)&gt;0,1,0)</f>
        <v>0</v>
      </c>
      <c r="J484" s="2" t="n">
        <v>3.03267973856209</v>
      </c>
      <c r="K484" s="0" t="s">
        <v>13</v>
      </c>
    </row>
    <row r="485" customFormat="false" ht="13.2" hidden="false" customHeight="false" outlineLevel="0" collapsed="false">
      <c r="A485" s="0" t="n">
        <v>484</v>
      </c>
      <c r="B485" s="8" t="n">
        <v>141.1</v>
      </c>
      <c r="C485" s="1" t="s">
        <v>14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f aca="false">IF(SUM(D485:H485)&gt;0,1,0)</f>
        <v>0</v>
      </c>
      <c r="J485" s="2" t="n">
        <v>5.23308270676692</v>
      </c>
      <c r="K485" s="0" t="s">
        <v>13</v>
      </c>
    </row>
    <row r="486" customFormat="false" ht="13.2" hidden="false" customHeight="false" outlineLevel="0" collapsed="false">
      <c r="A486" s="0" t="n">
        <v>485</v>
      </c>
      <c r="B486" s="8" t="n">
        <v>141.1</v>
      </c>
      <c r="C486" s="1" t="s">
        <v>14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f aca="false">IF(SUM(D486:H486)&gt;0,1,0)</f>
        <v>0</v>
      </c>
      <c r="J486" s="2" t="n">
        <v>4.14598540145985</v>
      </c>
      <c r="K486" s="0" t="s">
        <v>13</v>
      </c>
    </row>
    <row r="487" customFormat="false" ht="13.2" hidden="false" customHeight="false" outlineLevel="0" collapsed="false">
      <c r="A487" s="0" t="n">
        <v>486</v>
      </c>
      <c r="B487" s="8" t="n">
        <v>142.1</v>
      </c>
      <c r="C487" s="1" t="s">
        <v>14</v>
      </c>
      <c r="D487" s="0" t="n">
        <v>0</v>
      </c>
      <c r="E487" s="0" t="n">
        <v>0</v>
      </c>
      <c r="F487" s="0" t="n">
        <v>0</v>
      </c>
      <c r="G487" s="0" t="n">
        <v>4</v>
      </c>
      <c r="H487" s="0" t="n">
        <v>0</v>
      </c>
      <c r="I487" s="0" t="n">
        <f aca="false">IF(SUM(D487:H487)&gt;0,1,0)</f>
        <v>1</v>
      </c>
      <c r="J487" s="2" t="n">
        <v>5.69491525423729</v>
      </c>
      <c r="K487" s="0" t="s">
        <v>13</v>
      </c>
    </row>
    <row r="488" customFormat="false" ht="13.2" hidden="false" customHeight="false" outlineLevel="0" collapsed="false">
      <c r="A488" s="0" t="n">
        <v>487</v>
      </c>
      <c r="B488" s="8" t="n">
        <v>142.1</v>
      </c>
      <c r="C488" s="1" t="s">
        <v>14</v>
      </c>
      <c r="D488" s="0" t="n">
        <v>0</v>
      </c>
      <c r="E488" s="0" t="n">
        <v>1</v>
      </c>
      <c r="F488" s="0" t="n">
        <v>0</v>
      </c>
      <c r="G488" s="0" t="n">
        <v>5</v>
      </c>
      <c r="H488" s="0" t="n">
        <v>0</v>
      </c>
      <c r="I488" s="0" t="n">
        <f aca="false">IF(SUM(D488:H488)&gt;0,1,0)</f>
        <v>1</v>
      </c>
      <c r="J488" s="2" t="n">
        <v>4.02459016393443</v>
      </c>
      <c r="K488" s="0" t="s">
        <v>13</v>
      </c>
    </row>
    <row r="489" customFormat="false" ht="13.2" hidden="false" customHeight="false" outlineLevel="0" collapsed="false">
      <c r="A489" s="0" t="n">
        <v>488</v>
      </c>
      <c r="B489" s="8" t="n">
        <v>142.1</v>
      </c>
      <c r="C489" s="1" t="s">
        <v>14</v>
      </c>
      <c r="D489" s="0" t="n">
        <v>0</v>
      </c>
      <c r="E489" s="0" t="n">
        <v>1</v>
      </c>
      <c r="F489" s="0" t="n">
        <v>2</v>
      </c>
      <c r="G489" s="0" t="n">
        <v>0</v>
      </c>
      <c r="H489" s="0" t="n">
        <v>0</v>
      </c>
      <c r="I489" s="0" t="n">
        <f aca="false">IF(SUM(D489:H489)&gt;0,1,0)</f>
        <v>1</v>
      </c>
      <c r="J489" s="2" t="n">
        <v>5.5952380952381</v>
      </c>
      <c r="K489" s="0" t="s">
        <v>13</v>
      </c>
    </row>
    <row r="490" customFormat="false" ht="13.2" hidden="false" customHeight="false" outlineLevel="0" collapsed="false">
      <c r="A490" s="0" t="n">
        <v>489</v>
      </c>
      <c r="B490" s="8" t="n">
        <v>142.1</v>
      </c>
      <c r="C490" s="1" t="s">
        <v>14</v>
      </c>
      <c r="D490" s="0" t="n">
        <v>1</v>
      </c>
      <c r="E490" s="0" t="n">
        <v>1</v>
      </c>
      <c r="F490" s="0" t="n">
        <v>0</v>
      </c>
      <c r="G490" s="0" t="n">
        <v>0</v>
      </c>
      <c r="H490" s="0" t="n">
        <v>0</v>
      </c>
      <c r="I490" s="0" t="n">
        <f aca="false">IF(SUM(D490:H490)&gt;0,1,0)</f>
        <v>1</v>
      </c>
      <c r="J490" s="2" t="n">
        <v>3.80132450331126</v>
      </c>
      <c r="K490" s="0" t="s">
        <v>13</v>
      </c>
    </row>
    <row r="491" customFormat="false" ht="13.2" hidden="false" customHeight="false" outlineLevel="0" collapsed="false">
      <c r="A491" s="0" t="n">
        <v>490</v>
      </c>
      <c r="B491" s="8" t="n">
        <v>147.1</v>
      </c>
      <c r="C491" s="1" t="s">
        <v>14</v>
      </c>
      <c r="D491" s="0" t="n">
        <v>0</v>
      </c>
      <c r="E491" s="0" t="n">
        <v>1</v>
      </c>
      <c r="F491" s="0" t="n">
        <v>0</v>
      </c>
      <c r="G491" s="0" t="n">
        <v>0</v>
      </c>
      <c r="H491" s="0" t="n">
        <v>0</v>
      </c>
      <c r="I491" s="0" t="n">
        <f aca="false">IF(SUM(D491:H491)&gt;0,1,0)</f>
        <v>1</v>
      </c>
      <c r="J491" s="2" t="n">
        <v>2.17142857142857</v>
      </c>
      <c r="K491" s="0" t="s">
        <v>13</v>
      </c>
    </row>
    <row r="492" customFormat="false" ht="13.2" hidden="false" customHeight="false" outlineLevel="0" collapsed="false">
      <c r="A492" s="0" t="n">
        <v>491</v>
      </c>
      <c r="B492" s="8" t="n">
        <v>147.1</v>
      </c>
      <c r="C492" s="1" t="s">
        <v>14</v>
      </c>
      <c r="D492" s="0" t="n">
        <v>0</v>
      </c>
      <c r="G492" s="0" t="n">
        <v>0</v>
      </c>
      <c r="I492" s="0" t="n">
        <f aca="false">IF(SUM(D492:H492)&gt;0,1,0)</f>
        <v>0</v>
      </c>
      <c r="J492" s="2" t="n">
        <v>2.22377622377622</v>
      </c>
      <c r="K492" s="0" t="s">
        <v>13</v>
      </c>
    </row>
    <row r="493" customFormat="false" ht="13.2" hidden="false" customHeight="false" outlineLevel="0" collapsed="false">
      <c r="A493" s="0" t="n">
        <v>492</v>
      </c>
      <c r="B493" s="8" t="n">
        <v>148.1</v>
      </c>
      <c r="C493" s="1" t="s">
        <v>14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f aca="false">IF(SUM(D493:H493)&gt;0,1,0)</f>
        <v>0</v>
      </c>
      <c r="J493" s="2" t="n">
        <v>4.09565217391304</v>
      </c>
      <c r="K493" s="0" t="s">
        <v>13</v>
      </c>
    </row>
    <row r="494" customFormat="false" ht="13.2" hidden="false" customHeight="false" outlineLevel="0" collapsed="false">
      <c r="A494" s="0" t="n">
        <v>493</v>
      </c>
      <c r="B494" s="8" t="n">
        <v>152.1</v>
      </c>
      <c r="C494" s="1" t="s">
        <v>14</v>
      </c>
      <c r="D494" s="0" t="n">
        <v>0</v>
      </c>
      <c r="G494" s="0" t="n">
        <v>0</v>
      </c>
      <c r="I494" s="0" t="n">
        <f aca="false">IF(SUM(D494:H494)&gt;0,1,0)</f>
        <v>0</v>
      </c>
      <c r="J494" s="2" t="n">
        <v>1.90123456790123</v>
      </c>
      <c r="K494" s="0" t="s">
        <v>13</v>
      </c>
    </row>
    <row r="495" customFormat="false" ht="13.2" hidden="false" customHeight="false" outlineLevel="0" collapsed="false">
      <c r="A495" s="0" t="n">
        <v>494</v>
      </c>
      <c r="B495" s="8" t="n">
        <v>152.1</v>
      </c>
      <c r="C495" s="1" t="s">
        <v>14</v>
      </c>
      <c r="D495" s="0" t="n">
        <v>0</v>
      </c>
      <c r="G495" s="0" t="n">
        <v>0</v>
      </c>
      <c r="I495" s="0" t="n">
        <f aca="false">IF(SUM(D495:H495)&gt;0,1,0)</f>
        <v>0</v>
      </c>
      <c r="J495" s="2" t="n">
        <v>2.03743315508021</v>
      </c>
      <c r="K495" s="0" t="s">
        <v>13</v>
      </c>
    </row>
    <row r="496" customFormat="false" ht="13.2" hidden="false" customHeight="false" outlineLevel="0" collapsed="false">
      <c r="A496" s="0" t="n">
        <v>495</v>
      </c>
      <c r="B496" s="8" t="n">
        <v>152.1</v>
      </c>
      <c r="C496" s="1" t="s">
        <v>14</v>
      </c>
      <c r="D496" s="0" t="n">
        <v>0</v>
      </c>
      <c r="G496" s="0" t="n">
        <v>0</v>
      </c>
      <c r="I496" s="0" t="n">
        <f aca="false">IF(SUM(D496:H496)&gt;0,1,0)</f>
        <v>0</v>
      </c>
      <c r="J496" s="2" t="n">
        <v>1.82775119617225</v>
      </c>
      <c r="K496" s="0" t="s">
        <v>12</v>
      </c>
    </row>
    <row r="497" customFormat="false" ht="13.2" hidden="false" customHeight="false" outlineLevel="0" collapsed="false">
      <c r="A497" s="0" t="n">
        <v>496</v>
      </c>
      <c r="B497" s="8" t="n">
        <v>152.1</v>
      </c>
      <c r="C497" s="1" t="s">
        <v>11</v>
      </c>
      <c r="E497" s="0" t="n">
        <v>0</v>
      </c>
      <c r="I497" s="0" t="n">
        <f aca="false">IF(SUM(D497:H497)&gt;0,1,0)</f>
        <v>0</v>
      </c>
      <c r="J497" s="2" t="n">
        <v>2.33918128654971</v>
      </c>
      <c r="K497" s="0" t="s">
        <v>13</v>
      </c>
    </row>
    <row r="498" customFormat="false" ht="13.2" hidden="false" customHeight="false" outlineLevel="0" collapsed="false">
      <c r="A498" s="0" t="n">
        <v>497</v>
      </c>
      <c r="B498" s="8" t="n">
        <v>152.1</v>
      </c>
      <c r="C498" s="1" t="s">
        <v>14</v>
      </c>
      <c r="D498" s="0" t="n">
        <v>0</v>
      </c>
      <c r="I498" s="0" t="n">
        <f aca="false">IF(SUM(D498:H498)&gt;0,1,0)</f>
        <v>0</v>
      </c>
      <c r="J498" s="2" t="n">
        <v>1.9234693877551</v>
      </c>
      <c r="K498" s="0" t="s">
        <v>12</v>
      </c>
    </row>
    <row r="499" customFormat="false" ht="13.2" hidden="false" customHeight="false" outlineLevel="0" collapsed="false">
      <c r="A499" s="0" t="n">
        <v>498</v>
      </c>
      <c r="B499" s="8" t="n">
        <v>152.1</v>
      </c>
      <c r="C499" s="1" t="s">
        <v>14</v>
      </c>
      <c r="D499" s="0" t="n">
        <v>0</v>
      </c>
      <c r="G499" s="0" t="n">
        <v>0</v>
      </c>
      <c r="I499" s="0" t="n">
        <f aca="false">IF(SUM(D499:H499)&gt;0,1,0)</f>
        <v>0</v>
      </c>
      <c r="J499" s="2" t="n">
        <v>1.89937106918239</v>
      </c>
      <c r="K499" s="0" t="s">
        <v>13</v>
      </c>
    </row>
    <row r="500" customFormat="false" ht="13.2" hidden="false" customHeight="false" outlineLevel="0" collapsed="false">
      <c r="A500" s="0" t="n">
        <v>499</v>
      </c>
      <c r="B500" s="8" t="n">
        <v>152.1</v>
      </c>
      <c r="C500" s="1" t="s">
        <v>14</v>
      </c>
      <c r="D500" s="0" t="n">
        <v>0</v>
      </c>
      <c r="G500" s="0" t="n">
        <v>0</v>
      </c>
      <c r="I500" s="0" t="n">
        <f aca="false">IF(SUM(D500:H500)&gt;0,1,0)</f>
        <v>0</v>
      </c>
      <c r="J500" s="2" t="n">
        <v>1.70212765957447</v>
      </c>
      <c r="K500" s="0" t="s">
        <v>12</v>
      </c>
    </row>
    <row r="501" customFormat="false" ht="13.2" hidden="false" customHeight="false" outlineLevel="0" collapsed="false">
      <c r="A501" s="0" t="n">
        <v>500</v>
      </c>
      <c r="B501" s="8" t="n">
        <v>152.1</v>
      </c>
      <c r="C501" s="1" t="s">
        <v>14</v>
      </c>
      <c r="D501" s="0" t="n">
        <v>0</v>
      </c>
      <c r="G501" s="0" t="n">
        <v>4</v>
      </c>
      <c r="I501" s="0" t="n">
        <f aca="false">IF(SUM(D501:H501)&gt;0,1,0)</f>
        <v>1</v>
      </c>
      <c r="J501" s="2" t="n">
        <v>1.87309644670051</v>
      </c>
      <c r="K501" s="0" t="s">
        <v>12</v>
      </c>
    </row>
    <row r="502" customFormat="false" ht="13.2" hidden="false" customHeight="false" outlineLevel="0" collapsed="false">
      <c r="A502" s="0" t="n">
        <v>501</v>
      </c>
      <c r="B502" s="8" t="n">
        <v>152.1</v>
      </c>
      <c r="C502" s="1" t="s">
        <v>14</v>
      </c>
      <c r="D502" s="0" t="n">
        <v>0</v>
      </c>
      <c r="G502" s="0" t="n">
        <v>0</v>
      </c>
      <c r="I502" s="0" t="n">
        <f aca="false">IF(SUM(D502:H502)&gt;0,1,0)</f>
        <v>0</v>
      </c>
      <c r="J502" s="2" t="n">
        <v>1.96551724137931</v>
      </c>
      <c r="K502" s="0" t="s">
        <v>12</v>
      </c>
    </row>
    <row r="503" customFormat="false" ht="13.2" hidden="false" customHeight="false" outlineLevel="0" collapsed="false">
      <c r="A503" s="0" t="n">
        <v>502</v>
      </c>
      <c r="B503" s="8" t="n">
        <v>152.1</v>
      </c>
      <c r="C503" s="1" t="s">
        <v>14</v>
      </c>
      <c r="D503" s="0" t="n">
        <v>0</v>
      </c>
      <c r="G503" s="0" t="n">
        <v>0</v>
      </c>
      <c r="I503" s="0" t="n">
        <f aca="false">IF(SUM(D503:H503)&gt;0,1,0)</f>
        <v>0</v>
      </c>
      <c r="J503" s="2" t="n">
        <v>1.7906976744186</v>
      </c>
      <c r="K503" s="0" t="s">
        <v>12</v>
      </c>
    </row>
    <row r="504" customFormat="false" ht="13.2" hidden="false" customHeight="false" outlineLevel="0" collapsed="false">
      <c r="A504" s="0" t="n">
        <v>503</v>
      </c>
      <c r="B504" s="8" t="n">
        <v>152.1</v>
      </c>
      <c r="C504" s="1" t="s">
        <v>14</v>
      </c>
      <c r="D504" s="0" t="n">
        <v>0</v>
      </c>
      <c r="E504" s="0" t="n">
        <v>0</v>
      </c>
      <c r="F504" s="0" t="n">
        <v>0</v>
      </c>
      <c r="G504" s="0" t="n">
        <v>1</v>
      </c>
      <c r="H504" s="0" t="n">
        <v>0</v>
      </c>
      <c r="I504" s="0" t="n">
        <f aca="false">IF(SUM(D504:H504)&gt;0,1,0)</f>
        <v>1</v>
      </c>
      <c r="J504" s="2" t="n">
        <v>1.76023391812866</v>
      </c>
      <c r="K504" s="0" t="s">
        <v>13</v>
      </c>
    </row>
    <row r="505" customFormat="false" ht="13.2" hidden="false" customHeight="false" outlineLevel="0" collapsed="false">
      <c r="A505" s="0" t="n">
        <v>504</v>
      </c>
      <c r="B505" s="8" t="n">
        <v>152.1</v>
      </c>
      <c r="C505" s="1" t="s">
        <v>14</v>
      </c>
      <c r="D505" s="0" t="n">
        <v>0</v>
      </c>
      <c r="E505" s="0" t="n">
        <v>1</v>
      </c>
      <c r="G505" s="0" t="n">
        <v>1</v>
      </c>
      <c r="I505" s="0" t="n">
        <f aca="false">IF(SUM(D505:H505)&gt;0,1,0)</f>
        <v>1</v>
      </c>
      <c r="J505" s="2" t="n">
        <v>2.03246753246753</v>
      </c>
      <c r="K505" s="0" t="s">
        <v>13</v>
      </c>
    </row>
    <row r="506" customFormat="false" ht="13.2" hidden="false" customHeight="false" outlineLevel="0" collapsed="false">
      <c r="A506" s="0" t="n">
        <v>505</v>
      </c>
      <c r="B506" s="8" t="n">
        <v>152.1</v>
      </c>
      <c r="C506" s="1" t="s">
        <v>14</v>
      </c>
      <c r="D506" s="0" t="n">
        <v>0</v>
      </c>
      <c r="G506" s="0" t="n">
        <v>0</v>
      </c>
      <c r="I506" s="0" t="n">
        <f aca="false">IF(SUM(D506:H506)&gt;0,1,0)</f>
        <v>0</v>
      </c>
      <c r="J506" s="2" t="n">
        <v>1.84705882352941</v>
      </c>
      <c r="K506" s="0" t="s">
        <v>13</v>
      </c>
    </row>
    <row r="507" customFormat="false" ht="13.2" hidden="false" customHeight="false" outlineLevel="0" collapsed="false">
      <c r="A507" s="0" t="n">
        <v>506</v>
      </c>
      <c r="B507" s="8" t="n">
        <v>152.1</v>
      </c>
      <c r="C507" s="1" t="s">
        <v>14</v>
      </c>
      <c r="D507" s="0" t="n">
        <v>0</v>
      </c>
      <c r="G507" s="0" t="n">
        <v>2</v>
      </c>
      <c r="I507" s="0" t="n">
        <f aca="false">IF(SUM(D507:H507)&gt;0,1,0)</f>
        <v>1</v>
      </c>
      <c r="J507" s="2" t="n">
        <v>1.84496124031008</v>
      </c>
      <c r="K507" s="0" t="s">
        <v>12</v>
      </c>
    </row>
    <row r="508" customFormat="false" ht="13.2" hidden="false" customHeight="false" outlineLevel="0" collapsed="false">
      <c r="A508" s="0" t="n">
        <v>507</v>
      </c>
      <c r="B508" s="8" t="n">
        <v>152.1</v>
      </c>
      <c r="C508" s="1" t="s">
        <v>14</v>
      </c>
      <c r="D508" s="0" t="n">
        <v>0</v>
      </c>
      <c r="G508" s="0" t="n">
        <v>0</v>
      </c>
      <c r="I508" s="0" t="n">
        <f aca="false">IF(SUM(D508:H508)&gt;0,1,0)</f>
        <v>0</v>
      </c>
      <c r="J508" s="2" t="n">
        <v>1.95774647887324</v>
      </c>
      <c r="K508" s="0" t="s">
        <v>12</v>
      </c>
    </row>
    <row r="509" customFormat="false" ht="13.2" hidden="false" customHeight="false" outlineLevel="0" collapsed="false">
      <c r="A509" s="0" t="n">
        <v>508</v>
      </c>
      <c r="B509" s="8" t="n">
        <v>152.1</v>
      </c>
      <c r="C509" s="1" t="s">
        <v>14</v>
      </c>
      <c r="D509" s="0" t="n">
        <v>0</v>
      </c>
      <c r="G509" s="0" t="n">
        <v>0</v>
      </c>
      <c r="I509" s="0" t="n">
        <f aca="false">IF(SUM(D509:H509)&gt;0,1,0)</f>
        <v>0</v>
      </c>
      <c r="J509" s="2" t="n">
        <v>1.95483870967742</v>
      </c>
      <c r="K509" s="0" t="s">
        <v>12</v>
      </c>
    </row>
    <row r="510" customFormat="false" ht="13.2" hidden="false" customHeight="false" outlineLevel="0" collapsed="false">
      <c r="A510" s="0" t="n">
        <v>509</v>
      </c>
      <c r="B510" s="8" t="n">
        <v>152.1</v>
      </c>
      <c r="C510" s="1" t="s">
        <v>14</v>
      </c>
      <c r="D510" s="0" t="n">
        <v>0</v>
      </c>
      <c r="G510" s="0" t="n">
        <v>0</v>
      </c>
      <c r="I510" s="0" t="n">
        <f aca="false">IF(SUM(D510:H510)&gt;0,1,0)</f>
        <v>0</v>
      </c>
      <c r="J510" s="2" t="n">
        <v>1.95625</v>
      </c>
      <c r="K510" s="0" t="s">
        <v>12</v>
      </c>
    </row>
    <row r="511" customFormat="false" ht="13.2" hidden="false" customHeight="false" outlineLevel="0" collapsed="false">
      <c r="A511" s="0" t="n">
        <v>510</v>
      </c>
      <c r="B511" s="8" t="n">
        <v>152.1</v>
      </c>
      <c r="C511" s="1" t="s">
        <v>15</v>
      </c>
      <c r="D511" s="0" t="n">
        <v>0</v>
      </c>
      <c r="E511" s="0" t="n">
        <v>1</v>
      </c>
      <c r="F511" s="0" t="n">
        <v>0</v>
      </c>
      <c r="G511" s="0" t="n">
        <v>0</v>
      </c>
      <c r="H511" s="0" t="n">
        <v>0</v>
      </c>
      <c r="I511" s="0" t="n">
        <f aca="false">IF(SUM(D511:H511)&gt;0,1,0)</f>
        <v>1</v>
      </c>
      <c r="J511" s="2" t="n">
        <v>4.01282051282051</v>
      </c>
      <c r="K511" s="0" t="s">
        <v>13</v>
      </c>
    </row>
    <row r="512" customFormat="false" ht="13.2" hidden="false" customHeight="false" outlineLevel="0" collapsed="false">
      <c r="A512" s="0" t="n">
        <v>511</v>
      </c>
      <c r="B512" s="8" t="n">
        <v>152.1</v>
      </c>
      <c r="C512" s="1" t="s">
        <v>14</v>
      </c>
      <c r="D512" s="0" t="n">
        <v>0</v>
      </c>
      <c r="G512" s="0" t="n">
        <v>0</v>
      </c>
      <c r="I512" s="0" t="n">
        <f aca="false">IF(SUM(D512:H512)&gt;0,1,0)</f>
        <v>0</v>
      </c>
      <c r="J512" s="2" t="n">
        <v>2.00671140939597</v>
      </c>
      <c r="K512" s="0" t="s">
        <v>13</v>
      </c>
    </row>
    <row r="513" customFormat="false" ht="13.2" hidden="false" customHeight="false" outlineLevel="0" collapsed="false">
      <c r="A513" s="0" t="n">
        <v>512</v>
      </c>
      <c r="B513" s="8" t="n">
        <v>152.1</v>
      </c>
      <c r="C513" s="1" t="s">
        <v>14</v>
      </c>
      <c r="D513" s="0" t="n">
        <v>0</v>
      </c>
      <c r="G513" s="0" t="n">
        <v>0</v>
      </c>
      <c r="I513" s="0" t="n">
        <f aca="false">IF(SUM(D513:H513)&gt;0,1,0)</f>
        <v>0</v>
      </c>
      <c r="J513" s="2" t="n">
        <v>1.85567010309278</v>
      </c>
      <c r="K513" s="0" t="s">
        <v>13</v>
      </c>
    </row>
    <row r="514" customFormat="false" ht="13.2" hidden="false" customHeight="false" outlineLevel="0" collapsed="false">
      <c r="A514" s="0" t="n">
        <v>513</v>
      </c>
      <c r="B514" s="8" t="n">
        <v>152.1</v>
      </c>
      <c r="C514" s="1" t="s">
        <v>14</v>
      </c>
      <c r="D514" s="0" t="n">
        <v>0</v>
      </c>
      <c r="G514" s="0" t="n">
        <v>0</v>
      </c>
      <c r="I514" s="0" t="n">
        <f aca="false">IF(SUM(D514:H514)&gt;0,1,0)</f>
        <v>0</v>
      </c>
      <c r="J514" s="2" t="n">
        <v>1.85294117647059</v>
      </c>
      <c r="K514" s="0" t="s">
        <v>12</v>
      </c>
    </row>
    <row r="515" customFormat="false" ht="13.2" hidden="false" customHeight="false" outlineLevel="0" collapsed="false">
      <c r="A515" s="0" t="n">
        <v>514</v>
      </c>
      <c r="B515" s="8" t="n">
        <v>152.1</v>
      </c>
      <c r="C515" s="1" t="s">
        <v>14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f aca="false">IF(SUM(D515:H515)&gt;0,1,0)</f>
        <v>0</v>
      </c>
      <c r="J515" s="2" t="n">
        <v>2.81286549707602</v>
      </c>
      <c r="K515" s="0" t="s">
        <v>13</v>
      </c>
    </row>
    <row r="516" customFormat="false" ht="13.2" hidden="false" customHeight="false" outlineLevel="0" collapsed="false">
      <c r="A516" s="0" t="n">
        <v>515</v>
      </c>
      <c r="B516" s="8" t="n">
        <v>152.1</v>
      </c>
      <c r="C516" s="1" t="s">
        <v>11</v>
      </c>
      <c r="I516" s="0" t="n">
        <f aca="false">IF(SUM(D516:H516)&gt;0,1,0)</f>
        <v>0</v>
      </c>
      <c r="J516" s="2" t="n">
        <v>1.53333333333333</v>
      </c>
      <c r="K516" s="0" t="s">
        <v>13</v>
      </c>
    </row>
    <row r="517" customFormat="false" ht="13.2" hidden="false" customHeight="false" outlineLevel="0" collapsed="false">
      <c r="A517" s="0" t="n">
        <v>516</v>
      </c>
      <c r="B517" s="8" t="n">
        <v>152.1</v>
      </c>
      <c r="C517" s="1" t="s">
        <v>14</v>
      </c>
      <c r="D517" s="0" t="n">
        <v>0</v>
      </c>
      <c r="G517" s="0" t="n">
        <v>0</v>
      </c>
      <c r="I517" s="0" t="n">
        <f aca="false">IF(SUM(D517:H517)&gt;0,1,0)</f>
        <v>0</v>
      </c>
      <c r="J517" s="2" t="n">
        <v>1.86602870813397</v>
      </c>
      <c r="K517" s="0" t="s">
        <v>12</v>
      </c>
    </row>
    <row r="518" customFormat="false" ht="13.2" hidden="false" customHeight="false" outlineLevel="0" collapsed="false">
      <c r="A518" s="0" t="n">
        <v>517</v>
      </c>
      <c r="B518" s="8" t="n">
        <v>156.1</v>
      </c>
      <c r="C518" s="1" t="s">
        <v>15</v>
      </c>
      <c r="D518" s="0" t="n">
        <v>0</v>
      </c>
      <c r="E518" s="0" t="n">
        <v>0</v>
      </c>
      <c r="F518" s="0" t="n">
        <v>0</v>
      </c>
      <c r="G518" s="0" t="n">
        <v>0</v>
      </c>
      <c r="I518" s="0" t="n">
        <f aca="false">IF(SUM(D518:H518)&gt;0,1,0)</f>
        <v>0</v>
      </c>
      <c r="J518" s="2" t="n">
        <v>3.37037037037037</v>
      </c>
      <c r="K518" s="0" t="s">
        <v>13</v>
      </c>
    </row>
    <row r="519" customFormat="false" ht="13.2" hidden="false" customHeight="false" outlineLevel="0" collapsed="false">
      <c r="A519" s="0" t="n">
        <v>518</v>
      </c>
      <c r="B519" s="8" t="n">
        <v>157.1</v>
      </c>
      <c r="C519" s="1" t="s">
        <v>14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f aca="false">IF(SUM(D519:H519)&gt;0,1,0)</f>
        <v>0</v>
      </c>
      <c r="J519" s="2" t="n">
        <v>4.64238410596027</v>
      </c>
      <c r="K519" s="0" t="s">
        <v>13</v>
      </c>
    </row>
    <row r="520" customFormat="false" ht="13.2" hidden="false" customHeight="false" outlineLevel="0" collapsed="false">
      <c r="A520" s="0" t="n">
        <v>519</v>
      </c>
      <c r="B520" s="8" t="n">
        <v>158.1</v>
      </c>
      <c r="C520" s="1" t="s">
        <v>11</v>
      </c>
      <c r="I520" s="0" t="n">
        <f aca="false">IF(SUM(D520:H520)&gt;0,1,0)</f>
        <v>0</v>
      </c>
      <c r="J520" s="2" t="n">
        <v>2.01307189542484</v>
      </c>
      <c r="K520" s="0" t="s">
        <v>13</v>
      </c>
    </row>
    <row r="521" customFormat="false" ht="13.2" hidden="false" customHeight="false" outlineLevel="0" collapsed="false">
      <c r="A521" s="0" t="n">
        <v>520</v>
      </c>
      <c r="B521" s="8" t="n">
        <v>158.1</v>
      </c>
      <c r="C521" s="1" t="s">
        <v>11</v>
      </c>
      <c r="I521" s="0" t="n">
        <f aca="false">IF(SUM(D521:H521)&gt;0,1,0)</f>
        <v>0</v>
      </c>
      <c r="J521" s="2" t="n">
        <v>1.37328767123288</v>
      </c>
      <c r="K521" s="0" t="s">
        <v>12</v>
      </c>
    </row>
    <row r="522" customFormat="false" ht="13.2" hidden="false" customHeight="false" outlineLevel="0" collapsed="false">
      <c r="A522" s="0" t="n">
        <v>521</v>
      </c>
      <c r="B522" s="8" t="n">
        <v>158.1</v>
      </c>
      <c r="C522" s="1" t="s">
        <v>11</v>
      </c>
      <c r="I522" s="0" t="n">
        <f aca="false">IF(SUM(D522:H522)&gt;0,1,0)</f>
        <v>0</v>
      </c>
      <c r="J522" s="2" t="n">
        <v>1</v>
      </c>
      <c r="K522" s="0" t="s">
        <v>13</v>
      </c>
    </row>
    <row r="523" customFormat="false" ht="13.2" hidden="false" customHeight="false" outlineLevel="0" collapsed="false">
      <c r="A523" s="0" t="n">
        <v>522</v>
      </c>
      <c r="B523" s="8" t="n">
        <v>158.1</v>
      </c>
      <c r="C523" s="1" t="s">
        <v>14</v>
      </c>
      <c r="D523" s="0" t="n">
        <v>0</v>
      </c>
      <c r="G523" s="0" t="n">
        <v>0</v>
      </c>
      <c r="I523" s="0" t="n">
        <f aca="false">IF(SUM(D523:H523)&gt;0,1,0)</f>
        <v>0</v>
      </c>
      <c r="J523" s="2" t="n">
        <v>1.475</v>
      </c>
      <c r="K523" s="0" t="s">
        <v>12</v>
      </c>
    </row>
    <row r="524" customFormat="false" ht="13.2" hidden="false" customHeight="false" outlineLevel="0" collapsed="false">
      <c r="A524" s="0" t="n">
        <v>523</v>
      </c>
      <c r="B524" s="8" t="n">
        <v>158.1</v>
      </c>
      <c r="C524" s="1" t="s">
        <v>11</v>
      </c>
      <c r="E524" s="0" t="n">
        <v>0</v>
      </c>
      <c r="H524" s="0" t="n">
        <v>0</v>
      </c>
      <c r="I524" s="0" t="n">
        <f aca="false">IF(SUM(D524:H524)&gt;0,1,0)</f>
        <v>0</v>
      </c>
      <c r="J524" s="2" t="n">
        <v>2.36125654450262</v>
      </c>
      <c r="K524" s="0" t="s">
        <v>13</v>
      </c>
    </row>
    <row r="525" customFormat="false" ht="13.2" hidden="false" customHeight="false" outlineLevel="0" collapsed="false">
      <c r="A525" s="0" t="n">
        <v>524</v>
      </c>
      <c r="B525" s="8" t="n">
        <v>158.1</v>
      </c>
      <c r="C525" s="1" t="s">
        <v>11</v>
      </c>
      <c r="E525" s="0" t="n">
        <v>1</v>
      </c>
      <c r="F525" s="0" t="n">
        <v>1</v>
      </c>
      <c r="H525" s="0" t="n">
        <v>0</v>
      </c>
      <c r="I525" s="0" t="n">
        <f aca="false">IF(SUM(D525:H525)&gt;0,1,0)</f>
        <v>1</v>
      </c>
      <c r="J525" s="2" t="n">
        <v>3.0765306122449</v>
      </c>
      <c r="K525" s="0" t="s">
        <v>13</v>
      </c>
    </row>
    <row r="526" customFormat="false" ht="13.2" hidden="false" customHeight="false" outlineLevel="0" collapsed="false">
      <c r="A526" s="0" t="n">
        <v>525</v>
      </c>
      <c r="B526" s="8" t="n">
        <v>158.1</v>
      </c>
      <c r="C526" s="1" t="s">
        <v>11</v>
      </c>
      <c r="E526" s="0" t="n">
        <v>0</v>
      </c>
      <c r="I526" s="0" t="n">
        <f aca="false">IF(SUM(D526:H526)&gt;0,1,0)</f>
        <v>0</v>
      </c>
      <c r="J526" s="2" t="n">
        <v>1.54744525547445</v>
      </c>
      <c r="K526" s="0" t="s">
        <v>12</v>
      </c>
    </row>
    <row r="527" customFormat="false" ht="13.2" hidden="false" customHeight="false" outlineLevel="0" collapsed="false">
      <c r="A527" s="0" t="n">
        <v>526</v>
      </c>
      <c r="B527" s="8" t="n">
        <v>158.1</v>
      </c>
      <c r="C527" s="1" t="s">
        <v>11</v>
      </c>
      <c r="E527" s="0" t="n">
        <v>0</v>
      </c>
      <c r="I527" s="0" t="n">
        <f aca="false">IF(SUM(D527:H527)&gt;0,1,0)</f>
        <v>0</v>
      </c>
      <c r="J527" s="2" t="n">
        <v>1.44272445820433</v>
      </c>
      <c r="K527" s="0" t="s">
        <v>12</v>
      </c>
    </row>
    <row r="528" customFormat="false" ht="13.2" hidden="false" customHeight="false" outlineLevel="0" collapsed="false">
      <c r="A528" s="0" t="n">
        <v>527</v>
      </c>
      <c r="B528" s="8" t="n">
        <v>158.1</v>
      </c>
      <c r="C528" s="1" t="s">
        <v>14</v>
      </c>
      <c r="D528" s="0" t="n">
        <v>0</v>
      </c>
      <c r="E528" s="0" t="n">
        <v>1</v>
      </c>
      <c r="F528" s="0" t="n">
        <v>2</v>
      </c>
      <c r="G528" s="0" t="n">
        <v>0</v>
      </c>
      <c r="H528" s="0" t="n">
        <v>0</v>
      </c>
      <c r="I528" s="0" t="n">
        <f aca="false">IF(SUM(D528:H528)&gt;0,1,0)</f>
        <v>1</v>
      </c>
      <c r="J528" s="2" t="n">
        <v>4.64238410596027</v>
      </c>
      <c r="K528" s="0" t="s">
        <v>13</v>
      </c>
    </row>
    <row r="529" customFormat="false" ht="13.2" hidden="false" customHeight="false" outlineLevel="0" collapsed="false">
      <c r="A529" s="0" t="n">
        <v>528</v>
      </c>
      <c r="B529" s="8" t="n">
        <v>158.1</v>
      </c>
      <c r="C529" s="1" t="s">
        <v>15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f aca="false">IF(SUM(D529:H529)&gt;0,1,0)</f>
        <v>0</v>
      </c>
      <c r="J529" s="2" t="n">
        <v>3.41726618705036</v>
      </c>
      <c r="K529" s="0" t="s">
        <v>13</v>
      </c>
    </row>
    <row r="530" customFormat="false" ht="13.2" hidden="false" customHeight="false" outlineLevel="0" collapsed="false">
      <c r="A530" s="0" t="n">
        <v>529</v>
      </c>
      <c r="B530" s="8" t="n">
        <v>158.1</v>
      </c>
      <c r="C530" s="1" t="s">
        <v>11</v>
      </c>
      <c r="I530" s="0" t="n">
        <f aca="false">IF(SUM(D530:H530)&gt;0,1,0)</f>
        <v>0</v>
      </c>
      <c r="J530" s="2" t="n">
        <v>1.53359683794466</v>
      </c>
      <c r="K530" s="0" t="s">
        <v>12</v>
      </c>
    </row>
    <row r="531" customFormat="false" ht="13.2" hidden="false" customHeight="false" outlineLevel="0" collapsed="false">
      <c r="A531" s="0" t="n">
        <v>530</v>
      </c>
      <c r="B531" s="8" t="n">
        <v>158.1</v>
      </c>
      <c r="C531" s="1" t="s">
        <v>11</v>
      </c>
      <c r="I531" s="0" t="n">
        <f aca="false">IF(SUM(D531:H531)&gt;0,1,0)</f>
        <v>0</v>
      </c>
      <c r="J531" s="2" t="n">
        <v>1.38245614035088</v>
      </c>
      <c r="K531" s="0" t="s">
        <v>12</v>
      </c>
    </row>
    <row r="532" customFormat="false" ht="13.2" hidden="false" customHeight="false" outlineLevel="0" collapsed="false">
      <c r="A532" s="0" t="n">
        <v>531</v>
      </c>
      <c r="B532" s="8" t="n">
        <v>158.1</v>
      </c>
      <c r="C532" s="1" t="s">
        <v>11</v>
      </c>
      <c r="I532" s="0" t="n">
        <f aca="false">IF(SUM(D532:H532)&gt;0,1,0)</f>
        <v>0</v>
      </c>
      <c r="J532" s="2" t="n">
        <v>1.4006309148265</v>
      </c>
      <c r="K532" s="0" t="s">
        <v>12</v>
      </c>
    </row>
    <row r="533" customFormat="false" ht="13.2" hidden="false" customHeight="false" outlineLevel="0" collapsed="false">
      <c r="A533" s="0" t="n">
        <v>532</v>
      </c>
      <c r="B533" s="8" t="n">
        <v>158.1</v>
      </c>
      <c r="C533" s="1" t="s">
        <v>11</v>
      </c>
      <c r="I533" s="0" t="n">
        <f aca="false">IF(SUM(D533:H533)&gt;0,1,0)</f>
        <v>0</v>
      </c>
      <c r="J533" s="2" t="n">
        <v>2.31521739130435</v>
      </c>
      <c r="K533" s="0" t="s">
        <v>13</v>
      </c>
    </row>
    <row r="534" customFormat="false" ht="13.2" hidden="false" customHeight="false" outlineLevel="0" collapsed="false">
      <c r="A534" s="0" t="n">
        <v>533</v>
      </c>
      <c r="B534" s="8" t="n">
        <v>158.1</v>
      </c>
      <c r="C534" s="1" t="s">
        <v>11</v>
      </c>
      <c r="I534" s="0" t="n">
        <f aca="false">IF(SUM(D534:H534)&gt;0,1,0)</f>
        <v>0</v>
      </c>
      <c r="J534" s="2" t="n">
        <v>2.07486631016043</v>
      </c>
      <c r="K534" s="0" t="s">
        <v>13</v>
      </c>
    </row>
    <row r="535" customFormat="false" ht="13.2" hidden="false" customHeight="false" outlineLevel="0" collapsed="false">
      <c r="A535" s="0" t="n">
        <v>534</v>
      </c>
      <c r="B535" s="8" t="n">
        <v>158.1</v>
      </c>
      <c r="C535" s="1" t="s">
        <v>11</v>
      </c>
      <c r="I535" s="0" t="n">
        <f aca="false">IF(SUM(D535:H535)&gt;0,1,0)</f>
        <v>0</v>
      </c>
      <c r="J535" s="2" t="n">
        <v>1.42715231788079</v>
      </c>
      <c r="K535" s="0" t="s">
        <v>12</v>
      </c>
    </row>
    <row r="536" customFormat="false" ht="13.2" hidden="false" customHeight="false" outlineLevel="0" collapsed="false">
      <c r="A536" s="0" t="n">
        <v>535</v>
      </c>
      <c r="B536" s="8" t="n">
        <v>158.1</v>
      </c>
      <c r="C536" s="1" t="s">
        <v>11</v>
      </c>
      <c r="E536" s="0" t="n">
        <v>1</v>
      </c>
      <c r="H536" s="0" t="n">
        <v>0</v>
      </c>
      <c r="I536" s="0" t="n">
        <f aca="false">IF(SUM(D536:H536)&gt;0,1,0)</f>
        <v>1</v>
      </c>
      <c r="J536" s="2" t="n">
        <v>2.35106382978723</v>
      </c>
      <c r="K536" s="0" t="s">
        <v>13</v>
      </c>
    </row>
    <row r="537" customFormat="false" ht="13.2" hidden="false" customHeight="false" outlineLevel="0" collapsed="false">
      <c r="A537" s="0" t="n">
        <v>536</v>
      </c>
      <c r="B537" s="8" t="n">
        <v>158.1</v>
      </c>
      <c r="C537" s="1" t="s">
        <v>11</v>
      </c>
      <c r="I537" s="0" t="n">
        <f aca="false">IF(SUM(D537:H537)&gt;0,1,0)</f>
        <v>0</v>
      </c>
      <c r="J537" s="2" t="n">
        <v>2.27777777777778</v>
      </c>
      <c r="K537" s="0" t="s">
        <v>13</v>
      </c>
    </row>
    <row r="538" customFormat="false" ht="13.2" hidden="false" customHeight="false" outlineLevel="0" collapsed="false">
      <c r="A538" s="0" t="n">
        <v>537</v>
      </c>
      <c r="B538" s="8" t="n">
        <v>158.1</v>
      </c>
      <c r="C538" s="1" t="s">
        <v>11</v>
      </c>
      <c r="I538" s="0" t="n">
        <f aca="false">IF(SUM(D538:H538)&gt;0,1,0)</f>
        <v>0</v>
      </c>
      <c r="J538" s="2" t="n">
        <v>3.88690476190476</v>
      </c>
      <c r="K538" s="0" t="s">
        <v>13</v>
      </c>
    </row>
    <row r="539" customFormat="false" ht="13.2" hidden="false" customHeight="false" outlineLevel="0" collapsed="false">
      <c r="A539" s="0" t="n">
        <v>538</v>
      </c>
      <c r="B539" s="8" t="n">
        <v>159.1</v>
      </c>
      <c r="C539" s="1" t="s">
        <v>14</v>
      </c>
      <c r="D539" s="0" t="n">
        <v>0</v>
      </c>
      <c r="G539" s="0" t="n">
        <v>0</v>
      </c>
      <c r="I539" s="0" t="n">
        <f aca="false">IF(SUM(D539:H539)&gt;0,1,0)</f>
        <v>0</v>
      </c>
      <c r="J539" s="2" t="n">
        <v>2.95862068965517</v>
      </c>
      <c r="K539" s="0" t="s">
        <v>13</v>
      </c>
    </row>
    <row r="540" customFormat="false" ht="13.2" hidden="false" customHeight="false" outlineLevel="0" collapsed="false">
      <c r="A540" s="0" t="n">
        <v>539</v>
      </c>
      <c r="B540" s="8" t="n">
        <v>160.1</v>
      </c>
      <c r="C540" s="1" t="s">
        <v>11</v>
      </c>
      <c r="E540" s="0" t="n">
        <v>1</v>
      </c>
      <c r="H540" s="0" t="n">
        <v>0</v>
      </c>
      <c r="I540" s="0" t="n">
        <f aca="false">IF(SUM(D540:H540)&gt;0,1,0)</f>
        <v>1</v>
      </c>
      <c r="J540" s="2" t="n">
        <v>6.37903225806452</v>
      </c>
      <c r="K540" s="0" t="s">
        <v>13</v>
      </c>
    </row>
    <row r="541" customFormat="false" ht="13.2" hidden="false" customHeight="false" outlineLevel="0" collapsed="false">
      <c r="A541" s="0" t="n">
        <v>540</v>
      </c>
      <c r="B541" s="8" t="n">
        <v>166.1</v>
      </c>
      <c r="C541" s="1" t="s">
        <v>14</v>
      </c>
      <c r="D541" s="0" t="n">
        <v>0</v>
      </c>
      <c r="G541" s="0" t="n">
        <v>3</v>
      </c>
      <c r="I541" s="0" t="n">
        <f aca="false">IF(SUM(D541:H541)&gt;0,1,0)</f>
        <v>1</v>
      </c>
      <c r="J541" s="2" t="n">
        <v>2.14754098360656</v>
      </c>
      <c r="K541" s="0" t="s">
        <v>13</v>
      </c>
    </row>
    <row r="542" customFormat="false" ht="13.2" hidden="false" customHeight="false" outlineLevel="0" collapsed="false">
      <c r="A542" s="0" t="n">
        <v>541</v>
      </c>
      <c r="B542" s="8" t="n">
        <v>166.1</v>
      </c>
      <c r="C542" s="1" t="s">
        <v>15</v>
      </c>
      <c r="D542" s="0" t="n">
        <v>2</v>
      </c>
      <c r="E542" s="0" t="n">
        <v>0</v>
      </c>
      <c r="F542" s="0" t="n">
        <v>0</v>
      </c>
      <c r="G542" s="0" t="n">
        <v>0</v>
      </c>
      <c r="I542" s="0" t="n">
        <f aca="false">IF(SUM(D542:H542)&gt;0,1,0)</f>
        <v>1</v>
      </c>
      <c r="J542" s="2" t="n">
        <v>3.45833333333333</v>
      </c>
      <c r="K542" s="0" t="s">
        <v>13</v>
      </c>
    </row>
    <row r="543" customFormat="false" ht="13.2" hidden="false" customHeight="false" outlineLevel="0" collapsed="false">
      <c r="A543" s="0" t="n">
        <v>542</v>
      </c>
      <c r="B543" s="8" t="n">
        <v>166.1</v>
      </c>
      <c r="C543" s="1" t="s">
        <v>15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f aca="false">IF(SUM(D543:H543)&gt;0,1,0)</f>
        <v>0</v>
      </c>
      <c r="J543" s="2" t="n">
        <v>5.2312925170068</v>
      </c>
      <c r="K543" s="0" t="s">
        <v>13</v>
      </c>
    </row>
    <row r="544" customFormat="false" ht="13.2" hidden="false" customHeight="false" outlineLevel="0" collapsed="false">
      <c r="A544" s="0" t="n">
        <v>543</v>
      </c>
      <c r="B544" s="8" t="n">
        <v>169.1</v>
      </c>
      <c r="C544" s="1" t="s">
        <v>14</v>
      </c>
      <c r="D544" s="0" t="n">
        <v>0</v>
      </c>
      <c r="E544" s="0" t="n">
        <v>0</v>
      </c>
      <c r="F544" s="0" t="n">
        <v>0</v>
      </c>
      <c r="G544" s="0" t="n">
        <v>4</v>
      </c>
      <c r="H544" s="0" t="n">
        <v>0</v>
      </c>
      <c r="I544" s="0" t="n">
        <f aca="false">IF(SUM(D544:H544)&gt;0,1,0)</f>
        <v>1</v>
      </c>
      <c r="J544" s="2" t="n">
        <v>6.89189189189189</v>
      </c>
      <c r="K544" s="0" t="s">
        <v>13</v>
      </c>
    </row>
    <row r="545" customFormat="false" ht="13.2" hidden="false" customHeight="false" outlineLevel="0" collapsed="false">
      <c r="A545" s="0" t="n">
        <v>544</v>
      </c>
      <c r="B545" s="8" t="n">
        <v>169.1</v>
      </c>
      <c r="C545" s="1" t="s">
        <v>11</v>
      </c>
      <c r="H545" s="0" t="n">
        <v>0</v>
      </c>
      <c r="I545" s="0" t="n">
        <f aca="false">IF(SUM(D545:H545)&gt;0,1,0)</f>
        <v>0</v>
      </c>
      <c r="J545" s="2" t="n">
        <v>5.68421052631579</v>
      </c>
      <c r="K545" s="0" t="s">
        <v>13</v>
      </c>
    </row>
    <row r="546" customFormat="false" ht="13.2" hidden="false" customHeight="false" outlineLevel="0" collapsed="false">
      <c r="A546" s="0" t="n">
        <v>545</v>
      </c>
      <c r="B546" s="8" t="n">
        <v>169.1</v>
      </c>
      <c r="C546" s="1" t="s">
        <v>11</v>
      </c>
      <c r="E546" s="0" t="n">
        <v>1</v>
      </c>
      <c r="I546" s="0" t="n">
        <f aca="false">IF(SUM(D546:H546)&gt;0,1,0)</f>
        <v>1</v>
      </c>
      <c r="J546" s="2" t="n">
        <v>1.29824561403509</v>
      </c>
      <c r="K546" s="0" t="s">
        <v>12</v>
      </c>
    </row>
    <row r="547" customFormat="false" ht="13.2" hidden="false" customHeight="false" outlineLevel="0" collapsed="false">
      <c r="A547" s="0" t="n">
        <v>546</v>
      </c>
      <c r="B547" s="8" t="n">
        <v>171.1</v>
      </c>
      <c r="C547" s="1" t="s">
        <v>11</v>
      </c>
      <c r="I547" s="0" t="n">
        <f aca="false">IF(SUM(D547:H547)&gt;0,1,0)</f>
        <v>0</v>
      </c>
      <c r="J547" s="2" t="n">
        <v>7.39651416122004</v>
      </c>
      <c r="K547" s="0" t="s">
        <v>13</v>
      </c>
    </row>
    <row r="548" customFormat="false" ht="13.2" hidden="false" customHeight="false" outlineLevel="0" collapsed="false">
      <c r="A548" s="0" t="n">
        <v>547</v>
      </c>
      <c r="B548" s="8" t="n">
        <v>174.1</v>
      </c>
      <c r="C548" s="1" t="s">
        <v>14</v>
      </c>
      <c r="D548" s="0" t="n">
        <v>2</v>
      </c>
      <c r="E548" s="0" t="n">
        <v>1</v>
      </c>
      <c r="F548" s="0" t="n">
        <v>0</v>
      </c>
      <c r="G548" s="0" t="n">
        <v>0</v>
      </c>
      <c r="H548" s="0" t="n">
        <v>0</v>
      </c>
      <c r="I548" s="0" t="n">
        <f aca="false">IF(SUM(D548:H548)&gt;0,1,0)</f>
        <v>1</v>
      </c>
      <c r="J548" s="2" t="n">
        <v>1.92424242424242</v>
      </c>
      <c r="K548" s="0" t="s">
        <v>13</v>
      </c>
    </row>
    <row r="549" customFormat="false" ht="13.2" hidden="false" customHeight="false" outlineLevel="0" collapsed="false">
      <c r="A549" s="0" t="n">
        <v>548</v>
      </c>
      <c r="B549" s="8" t="n">
        <v>174.1</v>
      </c>
      <c r="C549" s="1" t="s">
        <v>15</v>
      </c>
      <c r="D549" s="0" t="n">
        <v>0</v>
      </c>
      <c r="E549" s="0" t="n">
        <v>1</v>
      </c>
      <c r="F549" s="0" t="n">
        <v>3</v>
      </c>
      <c r="G549" s="0" t="n">
        <v>5</v>
      </c>
      <c r="H549" s="0" t="n">
        <v>0</v>
      </c>
      <c r="I549" s="0" t="n">
        <f aca="false">IF(SUM(D549:H549)&gt;0,1,0)</f>
        <v>1</v>
      </c>
      <c r="K549" s="0" t="s">
        <v>13</v>
      </c>
    </row>
    <row r="550" customFormat="false" ht="13.2" hidden="false" customHeight="false" outlineLevel="0" collapsed="false">
      <c r="A550" s="0" t="n">
        <v>549</v>
      </c>
      <c r="B550" s="8" t="n">
        <v>174.1</v>
      </c>
      <c r="C550" s="1" t="s">
        <v>15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2</v>
      </c>
      <c r="I550" s="0" t="n">
        <f aca="false">IF(SUM(D550:H550)&gt;0,1,0)</f>
        <v>1</v>
      </c>
      <c r="J550" s="2" t="n">
        <v>4.69672131147541</v>
      </c>
      <c r="K550" s="0" t="s">
        <v>13</v>
      </c>
    </row>
    <row r="551" customFormat="false" ht="13.2" hidden="false" customHeight="false" outlineLevel="0" collapsed="false">
      <c r="A551" s="0" t="n">
        <v>550</v>
      </c>
      <c r="B551" s="8" t="n">
        <v>174.1</v>
      </c>
      <c r="C551" s="1" t="s">
        <v>15</v>
      </c>
      <c r="D551" s="0" t="n">
        <v>0</v>
      </c>
      <c r="E551" s="0" t="n">
        <v>0</v>
      </c>
      <c r="F551" s="0" t="n">
        <v>0</v>
      </c>
      <c r="G551" s="0" t="n">
        <v>1</v>
      </c>
      <c r="H551" s="0" t="n">
        <v>0</v>
      </c>
      <c r="I551" s="0" t="n">
        <f aca="false">IF(SUM(D551:H551)&gt;0,1,0)</f>
        <v>1</v>
      </c>
      <c r="J551" s="2" t="n">
        <v>3.86885245901639</v>
      </c>
      <c r="K551" s="0" t="s">
        <v>13</v>
      </c>
    </row>
    <row r="552" customFormat="false" ht="13.2" hidden="false" customHeight="false" outlineLevel="0" collapsed="false">
      <c r="A552" s="0" t="n">
        <v>551</v>
      </c>
      <c r="B552" s="8" t="n">
        <v>174.1</v>
      </c>
      <c r="C552" s="1" t="s">
        <v>14</v>
      </c>
      <c r="D552" s="0" t="n">
        <v>0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f aca="false">IF(SUM(D552:H552)&gt;0,1,0)</f>
        <v>0</v>
      </c>
      <c r="J552" s="2" t="n">
        <v>2.97368421052632</v>
      </c>
      <c r="K552" s="0" t="s">
        <v>13</v>
      </c>
    </row>
    <row r="553" customFormat="false" ht="13.2" hidden="false" customHeight="false" outlineLevel="0" collapsed="false">
      <c r="A553" s="0" t="n">
        <v>552</v>
      </c>
      <c r="B553" s="8" t="n">
        <v>176.1</v>
      </c>
      <c r="C553" s="1" t="s">
        <v>15</v>
      </c>
      <c r="D553" s="0" t="n">
        <v>0</v>
      </c>
      <c r="E553" s="0" t="n">
        <v>0</v>
      </c>
      <c r="F553" s="0" t="n">
        <v>0</v>
      </c>
      <c r="G553" s="0" t="n">
        <v>0</v>
      </c>
      <c r="I553" s="0" t="n">
        <f aca="false">IF(SUM(D553:H553)&gt;0,1,0)</f>
        <v>0</v>
      </c>
      <c r="J553" s="2" t="n">
        <v>2.95798319327731</v>
      </c>
      <c r="K553" s="0" t="s">
        <v>13</v>
      </c>
    </row>
    <row r="554" customFormat="false" ht="13.2" hidden="false" customHeight="false" outlineLevel="0" collapsed="false">
      <c r="A554" s="0" t="n">
        <v>553</v>
      </c>
      <c r="B554" s="8" t="n">
        <v>176.1</v>
      </c>
      <c r="C554" s="1" t="s">
        <v>15</v>
      </c>
      <c r="D554" s="0" t="n">
        <v>0</v>
      </c>
      <c r="E554" s="0" t="n">
        <v>0</v>
      </c>
      <c r="F554" s="0" t="n">
        <v>0</v>
      </c>
      <c r="G554" s="0" t="n">
        <v>1</v>
      </c>
      <c r="I554" s="0" t="n">
        <f aca="false">IF(SUM(D554:H554)&gt;0,1,0)</f>
        <v>1</v>
      </c>
      <c r="J554" s="2" t="n">
        <v>3.43506493506494</v>
      </c>
      <c r="K554" s="0" t="s">
        <v>13</v>
      </c>
    </row>
    <row r="555" customFormat="false" ht="13.2" hidden="false" customHeight="false" outlineLevel="0" collapsed="false">
      <c r="A555" s="0" t="n">
        <v>554</v>
      </c>
      <c r="B555" s="8" t="n">
        <v>176.1</v>
      </c>
      <c r="C555" s="1" t="s">
        <v>14</v>
      </c>
      <c r="D555" s="0" t="n">
        <v>0</v>
      </c>
      <c r="E555" s="0" t="n">
        <v>1</v>
      </c>
      <c r="F555" s="0" t="n">
        <v>0</v>
      </c>
      <c r="G555" s="0" t="n">
        <v>0</v>
      </c>
      <c r="H555" s="0" t="n">
        <v>0</v>
      </c>
      <c r="I555" s="0" t="n">
        <f aca="false">IF(SUM(D555:H555)&gt;0,1,0)</f>
        <v>1</v>
      </c>
      <c r="J555" s="2" t="n">
        <v>2.69444444444444</v>
      </c>
      <c r="K555" s="0" t="s">
        <v>13</v>
      </c>
    </row>
    <row r="556" customFormat="false" ht="13.2" hidden="false" customHeight="false" outlineLevel="0" collapsed="false">
      <c r="A556" s="0" t="n">
        <v>555</v>
      </c>
      <c r="B556" s="8" t="n">
        <v>176.1</v>
      </c>
      <c r="C556" s="1" t="s">
        <v>14</v>
      </c>
      <c r="D556" s="0" t="n">
        <v>0</v>
      </c>
      <c r="G556" s="0" t="n">
        <v>0</v>
      </c>
      <c r="I556" s="0" t="n">
        <f aca="false">IF(SUM(D556:H556)&gt;0,1,0)</f>
        <v>0</v>
      </c>
      <c r="J556" s="2" t="n">
        <v>4.75</v>
      </c>
      <c r="K556" s="0" t="s">
        <v>13</v>
      </c>
    </row>
    <row r="557" customFormat="false" ht="13.2" hidden="false" customHeight="false" outlineLevel="0" collapsed="false">
      <c r="A557" s="0" t="n">
        <v>556</v>
      </c>
      <c r="B557" s="8" t="n">
        <v>176.1</v>
      </c>
      <c r="C557" s="1" t="s">
        <v>15</v>
      </c>
      <c r="D557" s="0" t="n">
        <v>0</v>
      </c>
      <c r="E557" s="0" t="n">
        <v>1</v>
      </c>
      <c r="F557" s="0" t="n">
        <v>3</v>
      </c>
      <c r="G557" s="0" t="n">
        <v>0</v>
      </c>
      <c r="H557" s="0" t="n">
        <v>0</v>
      </c>
      <c r="I557" s="0" t="n">
        <f aca="false">IF(SUM(D557:H557)&gt;0,1,0)</f>
        <v>1</v>
      </c>
      <c r="J557" s="2" t="n">
        <v>4.75471698113208</v>
      </c>
      <c r="K557" s="0" t="s">
        <v>13</v>
      </c>
    </row>
    <row r="558" customFormat="false" ht="13.2" hidden="false" customHeight="false" outlineLevel="0" collapsed="false">
      <c r="A558" s="0" t="n">
        <v>557</v>
      </c>
      <c r="B558" s="8" t="n">
        <v>178.1</v>
      </c>
      <c r="C558" s="1" t="s">
        <v>11</v>
      </c>
      <c r="I558" s="0" t="n">
        <f aca="false">IF(SUM(D558:H558)&gt;0,1,0)</f>
        <v>0</v>
      </c>
      <c r="J558" s="2" t="n">
        <v>2.10588235294118</v>
      </c>
      <c r="K558" s="0" t="s">
        <v>13</v>
      </c>
    </row>
    <row r="559" customFormat="false" ht="13.2" hidden="false" customHeight="false" outlineLevel="0" collapsed="false">
      <c r="A559" s="0" t="n">
        <v>558</v>
      </c>
      <c r="B559" s="8" t="n">
        <v>178.1</v>
      </c>
      <c r="C559" s="1" t="s">
        <v>14</v>
      </c>
      <c r="D559" s="0" t="n">
        <v>0</v>
      </c>
      <c r="E559" s="0" t="n">
        <v>1</v>
      </c>
      <c r="G559" s="0" t="n">
        <v>3</v>
      </c>
      <c r="H559" s="0" t="n">
        <v>0</v>
      </c>
      <c r="I559" s="0" t="n">
        <f aca="false">IF(SUM(D559:H559)&gt;0,1,0)</f>
        <v>1</v>
      </c>
      <c r="J559" s="2" t="n">
        <v>4.28323699421965</v>
      </c>
      <c r="K559" s="0" t="s">
        <v>13</v>
      </c>
    </row>
    <row r="560" customFormat="false" ht="13.2" hidden="false" customHeight="false" outlineLevel="0" collapsed="false">
      <c r="A560" s="0" t="n">
        <v>559</v>
      </c>
      <c r="B560" s="8" t="n">
        <v>180.1</v>
      </c>
      <c r="C560" s="1" t="s">
        <v>15</v>
      </c>
      <c r="D560" s="0" t="n">
        <v>0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f aca="false">IF(SUM(D560:H560)&gt;0,1,0)</f>
        <v>0</v>
      </c>
      <c r="J560" s="2" t="n">
        <v>5.01379310344828</v>
      </c>
      <c r="K560" s="0" t="s">
        <v>13</v>
      </c>
    </row>
    <row r="561" customFormat="false" ht="13.2" hidden="false" customHeight="false" outlineLevel="0" collapsed="false">
      <c r="A561" s="0" t="n">
        <v>560</v>
      </c>
      <c r="B561" s="8" t="n">
        <v>181.1</v>
      </c>
      <c r="C561" s="1" t="s">
        <v>14</v>
      </c>
      <c r="D561" s="0" t="n">
        <v>0</v>
      </c>
      <c r="E561" s="0" t="n">
        <v>1</v>
      </c>
      <c r="F561" s="0" t="n">
        <v>0</v>
      </c>
      <c r="G561" s="0" t="n">
        <v>0</v>
      </c>
      <c r="I561" s="0" t="n">
        <f aca="false">IF(SUM(D561:H561)&gt;0,1,0)</f>
        <v>1</v>
      </c>
      <c r="J561" s="2" t="n">
        <v>5.61904761904762</v>
      </c>
      <c r="K561" s="0" t="s">
        <v>13</v>
      </c>
    </row>
    <row r="562" customFormat="false" ht="13.2" hidden="false" customHeight="false" outlineLevel="0" collapsed="false">
      <c r="A562" s="0" t="n">
        <v>561</v>
      </c>
      <c r="B562" s="8" t="n">
        <v>182.1</v>
      </c>
      <c r="C562" s="1" t="s">
        <v>14</v>
      </c>
      <c r="D562" s="0" t="n">
        <v>0</v>
      </c>
      <c r="E562" s="0" t="n">
        <v>1</v>
      </c>
      <c r="G562" s="0" t="n">
        <v>0</v>
      </c>
      <c r="H562" s="0" t="n">
        <v>0</v>
      </c>
      <c r="I562" s="0" t="n">
        <f aca="false">IF(SUM(D562:H562)&gt;0,1,0)</f>
        <v>1</v>
      </c>
      <c r="J562" s="2" t="n">
        <v>5.32307692307692</v>
      </c>
      <c r="K562" s="0" t="s">
        <v>13</v>
      </c>
    </row>
    <row r="563" customFormat="false" ht="13.2" hidden="false" customHeight="false" outlineLevel="0" collapsed="false">
      <c r="A563" s="0" t="n">
        <v>562</v>
      </c>
      <c r="B563" s="8" t="n">
        <v>182.1</v>
      </c>
      <c r="C563" s="1" t="s">
        <v>14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f aca="false">IF(SUM(D563:H563)&gt;0,1,0)</f>
        <v>0</v>
      </c>
      <c r="J563" s="2" t="n">
        <v>4.25373134328358</v>
      </c>
      <c r="K563" s="0" t="s">
        <v>13</v>
      </c>
    </row>
    <row r="564" customFormat="false" ht="13.2" hidden="false" customHeight="false" outlineLevel="0" collapsed="false">
      <c r="A564" s="0" t="n">
        <v>563</v>
      </c>
      <c r="B564" s="8" t="n">
        <v>182.1</v>
      </c>
      <c r="C564" s="1" t="s">
        <v>14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f aca="false">IF(SUM(D564:H564)&gt;0,1,0)</f>
        <v>0</v>
      </c>
      <c r="J564" s="2" t="n">
        <v>4.07874015748032</v>
      </c>
      <c r="K564" s="0" t="s">
        <v>13</v>
      </c>
    </row>
    <row r="565" customFormat="false" ht="13.2" hidden="false" customHeight="false" outlineLevel="0" collapsed="false">
      <c r="A565" s="0" t="n">
        <v>564</v>
      </c>
      <c r="B565" s="8" t="n">
        <v>182.1</v>
      </c>
      <c r="C565" s="1" t="s">
        <v>15</v>
      </c>
      <c r="D565" s="0" t="n">
        <v>2</v>
      </c>
      <c r="E565" s="0" t="n">
        <v>1</v>
      </c>
      <c r="F565" s="0" t="n">
        <v>0</v>
      </c>
      <c r="G565" s="0" t="n">
        <v>0</v>
      </c>
      <c r="I565" s="0" t="n">
        <f aca="false">IF(SUM(D565:H565)&gt;0,1,0)</f>
        <v>1</v>
      </c>
      <c r="J565" s="2" t="n">
        <v>3.91891891891892</v>
      </c>
      <c r="K565" s="0" t="s">
        <v>13</v>
      </c>
    </row>
    <row r="566" customFormat="false" ht="13.2" hidden="false" customHeight="false" outlineLevel="0" collapsed="false">
      <c r="A566" s="0" t="n">
        <v>565</v>
      </c>
      <c r="B566" s="8" t="n">
        <v>182.1</v>
      </c>
      <c r="C566" s="1" t="s">
        <v>14</v>
      </c>
      <c r="D566" s="0" t="n">
        <v>0</v>
      </c>
      <c r="G566" s="0" t="n">
        <v>0</v>
      </c>
      <c r="I566" s="0" t="n">
        <f aca="false">IF(SUM(D566:H566)&gt;0,1,0)</f>
        <v>0</v>
      </c>
      <c r="J566" s="2" t="n">
        <v>1.73170731707317</v>
      </c>
      <c r="K566" s="0" t="s">
        <v>12</v>
      </c>
    </row>
    <row r="567" customFormat="false" ht="13.2" hidden="false" customHeight="false" outlineLevel="0" collapsed="false">
      <c r="A567" s="0" t="n">
        <v>566</v>
      </c>
      <c r="B567" s="8" t="n">
        <v>183.1</v>
      </c>
      <c r="C567" s="1" t="s">
        <v>11</v>
      </c>
      <c r="I567" s="0" t="n">
        <f aca="false">IF(SUM(D567:H567)&gt;0,1,0)</f>
        <v>0</v>
      </c>
      <c r="J567" s="2" t="n">
        <v>3.52760736196319</v>
      </c>
      <c r="K567" s="0" t="s">
        <v>13</v>
      </c>
    </row>
    <row r="568" customFormat="false" ht="13.2" hidden="false" customHeight="false" outlineLevel="0" collapsed="false">
      <c r="A568" s="0" t="n">
        <v>567</v>
      </c>
      <c r="B568" s="8" t="n">
        <v>183.1</v>
      </c>
      <c r="C568" s="1" t="s">
        <v>14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f aca="false">IF(SUM(D568:H568)&gt;0,1,0)</f>
        <v>0</v>
      </c>
      <c r="J568" s="2" t="n">
        <v>4.09219858156028</v>
      </c>
      <c r="K568" s="0" t="s">
        <v>13</v>
      </c>
    </row>
    <row r="569" customFormat="false" ht="13.2" hidden="false" customHeight="false" outlineLevel="0" collapsed="false">
      <c r="A569" s="0" t="n">
        <v>568</v>
      </c>
      <c r="B569" s="8" t="n">
        <v>183.1</v>
      </c>
      <c r="C569" s="1" t="s">
        <v>14</v>
      </c>
      <c r="D569" s="0" t="n">
        <v>0</v>
      </c>
      <c r="G569" s="0" t="n">
        <v>0</v>
      </c>
      <c r="I569" s="0" t="n">
        <f aca="false">IF(SUM(D569:H569)&gt;0,1,0)</f>
        <v>0</v>
      </c>
      <c r="J569" s="2" t="n">
        <v>1.77439024390244</v>
      </c>
      <c r="K569" s="0" t="s">
        <v>12</v>
      </c>
    </row>
    <row r="570" customFormat="false" ht="13.2" hidden="false" customHeight="false" outlineLevel="0" collapsed="false">
      <c r="A570" s="0" t="n">
        <v>569</v>
      </c>
      <c r="B570" s="8" t="n">
        <v>183.1</v>
      </c>
      <c r="C570" s="1" t="s">
        <v>14</v>
      </c>
      <c r="D570" s="0" t="n">
        <v>0</v>
      </c>
      <c r="G570" s="0" t="n">
        <v>0</v>
      </c>
      <c r="I570" s="0" t="n">
        <f aca="false">IF(SUM(D570:H570)&gt;0,1,0)</f>
        <v>0</v>
      </c>
      <c r="J570" s="2" t="n">
        <v>1.77714285714286</v>
      </c>
      <c r="K570" s="0" t="s">
        <v>13</v>
      </c>
    </row>
    <row r="571" customFormat="false" ht="13.2" hidden="false" customHeight="false" outlineLevel="0" collapsed="false">
      <c r="A571" s="0" t="n">
        <v>570</v>
      </c>
      <c r="B571" s="8" t="n">
        <v>183.1</v>
      </c>
      <c r="C571" s="1" t="s">
        <v>14</v>
      </c>
      <c r="D571" s="0" t="n">
        <v>0</v>
      </c>
      <c r="E571" s="0" t="n">
        <v>1</v>
      </c>
      <c r="F571" s="0" t="n">
        <v>0</v>
      </c>
      <c r="G571" s="0" t="n">
        <v>0</v>
      </c>
      <c r="H571" s="0" t="n">
        <v>0</v>
      </c>
      <c r="I571" s="0" t="n">
        <f aca="false">IF(SUM(D571:H571)&gt;0,1,0)</f>
        <v>1</v>
      </c>
      <c r="J571" s="2" t="n">
        <v>5.12269938650307</v>
      </c>
      <c r="K571" s="0" t="s">
        <v>13</v>
      </c>
    </row>
    <row r="572" customFormat="false" ht="13.2" hidden="false" customHeight="false" outlineLevel="0" collapsed="false">
      <c r="A572" s="0" t="n">
        <v>571</v>
      </c>
      <c r="B572" s="8" t="n">
        <v>183.2</v>
      </c>
      <c r="C572" s="1" t="s">
        <v>14</v>
      </c>
      <c r="D572" s="0" t="n">
        <v>0</v>
      </c>
      <c r="E572" s="0" t="n">
        <v>1</v>
      </c>
      <c r="F572" s="0" t="n">
        <v>0</v>
      </c>
      <c r="G572" s="0" t="n">
        <v>1</v>
      </c>
      <c r="H572" s="0" t="n">
        <v>0</v>
      </c>
      <c r="I572" s="0" t="n">
        <f aca="false">IF(SUM(D572:H572)&gt;0,1,0)</f>
        <v>1</v>
      </c>
      <c r="J572" s="2" t="n">
        <v>7.66153846153846</v>
      </c>
      <c r="K572" s="0" t="s">
        <v>13</v>
      </c>
    </row>
    <row r="573" customFormat="false" ht="13.2" hidden="false" customHeight="false" outlineLevel="0" collapsed="false">
      <c r="A573" s="0" t="n">
        <v>572</v>
      </c>
      <c r="B573" s="8" t="n">
        <v>183.2</v>
      </c>
      <c r="C573" s="1" t="s">
        <v>14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f aca="false">IF(SUM(D573:H573)&gt;0,1,0)</f>
        <v>0</v>
      </c>
      <c r="J573" s="2" t="n">
        <v>3.67943548387097</v>
      </c>
      <c r="K573" s="0" t="s">
        <v>13</v>
      </c>
    </row>
    <row r="574" customFormat="false" ht="13.2" hidden="false" customHeight="false" outlineLevel="0" collapsed="false">
      <c r="A574" s="0" t="n">
        <v>573</v>
      </c>
      <c r="B574" s="8" t="n">
        <v>183.2</v>
      </c>
      <c r="C574" s="1" t="s">
        <v>11</v>
      </c>
      <c r="I574" s="0" t="n">
        <f aca="false">IF(SUM(D574:H574)&gt;0,1,0)</f>
        <v>0</v>
      </c>
      <c r="J574" s="2" t="n">
        <v>7.36792452830189</v>
      </c>
      <c r="K574" s="0" t="s">
        <v>13</v>
      </c>
    </row>
    <row r="575" customFormat="false" ht="13.2" hidden="false" customHeight="false" outlineLevel="0" collapsed="false">
      <c r="A575" s="0" t="n">
        <v>574</v>
      </c>
      <c r="B575" s="8" t="n">
        <v>183.2</v>
      </c>
      <c r="C575" s="1" t="s">
        <v>14</v>
      </c>
      <c r="D575" s="0" t="n">
        <v>0</v>
      </c>
      <c r="E575" s="0" t="n">
        <v>1</v>
      </c>
      <c r="F575" s="0" t="n">
        <v>0</v>
      </c>
      <c r="G575" s="0" t="n">
        <v>0</v>
      </c>
      <c r="H575" s="0" t="n">
        <v>0</v>
      </c>
      <c r="I575" s="0" t="n">
        <f aca="false">IF(SUM(D575:H575)&gt;0,1,0)</f>
        <v>1</v>
      </c>
      <c r="J575" s="2" t="n">
        <v>4.97272727272727</v>
      </c>
      <c r="K575" s="0" t="s">
        <v>13</v>
      </c>
    </row>
    <row r="576" customFormat="false" ht="13.2" hidden="false" customHeight="false" outlineLevel="0" collapsed="false">
      <c r="A576" s="0" t="n">
        <v>575</v>
      </c>
      <c r="B576" s="8" t="n">
        <v>183.2</v>
      </c>
      <c r="C576" s="1" t="s">
        <v>14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f aca="false">IF(SUM(D576:H576)&gt;0,1,0)</f>
        <v>0</v>
      </c>
      <c r="J576" s="2" t="n">
        <v>3.48333333333333</v>
      </c>
      <c r="K576" s="0" t="s">
        <v>13</v>
      </c>
    </row>
    <row r="577" customFormat="false" ht="13.2" hidden="false" customHeight="false" outlineLevel="0" collapsed="false">
      <c r="A577" s="0" t="n">
        <v>576</v>
      </c>
      <c r="B577" s="8" t="n">
        <v>191.1</v>
      </c>
      <c r="C577" s="1" t="s">
        <v>14</v>
      </c>
      <c r="D577" s="0" t="n">
        <v>0</v>
      </c>
      <c r="G577" s="0" t="n">
        <v>0</v>
      </c>
      <c r="I577" s="0" t="n">
        <f aca="false">IF(SUM(D577:H577)&gt;0,1,0)</f>
        <v>0</v>
      </c>
      <c r="J577" s="2" t="n">
        <v>1.80203045685279</v>
      </c>
      <c r="K577" s="0" t="s">
        <v>12</v>
      </c>
    </row>
    <row r="578" customFormat="false" ht="13.2" hidden="false" customHeight="false" outlineLevel="0" collapsed="false">
      <c r="A578" s="0" t="n">
        <v>577</v>
      </c>
      <c r="B578" s="8" t="n">
        <v>191.1</v>
      </c>
      <c r="C578" s="1" t="s">
        <v>15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f aca="false">IF(SUM(D578:H578)&gt;0,1,0)</f>
        <v>0</v>
      </c>
      <c r="J578" s="2" t="n">
        <v>3.75806451612903</v>
      </c>
      <c r="K578" s="0" t="s">
        <v>13</v>
      </c>
    </row>
    <row r="579" customFormat="false" ht="13.2" hidden="false" customHeight="false" outlineLevel="0" collapsed="false">
      <c r="A579" s="0" t="n">
        <v>578</v>
      </c>
      <c r="B579" s="8" t="n">
        <v>191.1</v>
      </c>
      <c r="C579" s="1" t="s">
        <v>14</v>
      </c>
      <c r="D579" s="0" t="n">
        <v>0</v>
      </c>
      <c r="G579" s="0" t="n">
        <v>0</v>
      </c>
      <c r="I579" s="0" t="n">
        <f aca="false">IF(SUM(D579:H579)&gt;0,1,0)</f>
        <v>0</v>
      </c>
      <c r="J579" s="2" t="n">
        <v>2.47058823529412</v>
      </c>
      <c r="K579" s="0" t="s">
        <v>13</v>
      </c>
    </row>
    <row r="580" customFormat="false" ht="13.2" hidden="false" customHeight="false" outlineLevel="0" collapsed="false">
      <c r="A580" s="0" t="n">
        <v>579</v>
      </c>
      <c r="B580" s="8" t="n">
        <v>192.1</v>
      </c>
      <c r="C580" s="1" t="s">
        <v>14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f aca="false">IF(SUM(D580:H580)&gt;0,1,0)</f>
        <v>0</v>
      </c>
      <c r="J580" s="2" t="n">
        <v>1.95081967213115</v>
      </c>
      <c r="K580" s="0" t="s">
        <v>13</v>
      </c>
    </row>
    <row r="581" customFormat="false" ht="13.2" hidden="false" customHeight="false" outlineLevel="0" collapsed="false">
      <c r="A581" s="0" t="n">
        <v>580</v>
      </c>
      <c r="B581" s="8" t="n">
        <v>196.1</v>
      </c>
      <c r="C581" s="1" t="s">
        <v>15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2</v>
      </c>
      <c r="I581" s="0" t="n">
        <f aca="false">IF(SUM(D581:H581)&gt;0,1,0)</f>
        <v>1</v>
      </c>
      <c r="J581" s="2" t="n">
        <v>3.20869565217391</v>
      </c>
      <c r="K581" s="0" t="s">
        <v>13</v>
      </c>
    </row>
    <row r="582" customFormat="false" ht="13.2" hidden="false" customHeight="false" outlineLevel="0" collapsed="false">
      <c r="A582" s="0" t="n">
        <v>581</v>
      </c>
      <c r="B582" s="8" t="n">
        <v>196.1</v>
      </c>
      <c r="C582" s="1" t="s">
        <v>14</v>
      </c>
      <c r="D582" s="0" t="n">
        <v>0</v>
      </c>
      <c r="E582" s="0" t="n">
        <v>1</v>
      </c>
      <c r="F582" s="0" t="n">
        <v>0</v>
      </c>
      <c r="G582" s="0" t="n">
        <v>0</v>
      </c>
      <c r="H582" s="0" t="n">
        <v>0</v>
      </c>
      <c r="I582" s="0" t="n">
        <f aca="false">IF(SUM(D582:H582)&gt;0,1,0)</f>
        <v>1</v>
      </c>
      <c r="J582" s="2" t="n">
        <v>4.70833333333333</v>
      </c>
      <c r="K582" s="0" t="s">
        <v>13</v>
      </c>
    </row>
    <row r="583" customFormat="false" ht="13.2" hidden="false" customHeight="false" outlineLevel="0" collapsed="false">
      <c r="A583" s="0" t="n">
        <v>582</v>
      </c>
      <c r="B583" s="8" t="n">
        <v>196.1</v>
      </c>
      <c r="C583" s="1" t="s">
        <v>14</v>
      </c>
      <c r="D583" s="0" t="n">
        <v>0</v>
      </c>
      <c r="E583" s="0" t="n">
        <v>1</v>
      </c>
      <c r="F583" s="0" t="n">
        <v>0</v>
      </c>
      <c r="G583" s="0" t="n">
        <v>0</v>
      </c>
      <c r="H583" s="0" t="n">
        <v>0</v>
      </c>
      <c r="I583" s="0" t="n">
        <f aca="false">IF(SUM(D583:H583)&gt;0,1,0)</f>
        <v>1</v>
      </c>
      <c r="J583" s="2" t="n">
        <v>4.8974358974359</v>
      </c>
      <c r="K583" s="0" t="s">
        <v>13</v>
      </c>
    </row>
    <row r="584" customFormat="false" ht="13.2" hidden="false" customHeight="false" outlineLevel="0" collapsed="false">
      <c r="A584" s="0" t="n">
        <v>583</v>
      </c>
      <c r="B584" s="8" t="n">
        <v>197.1</v>
      </c>
      <c r="C584" s="1" t="s">
        <v>14</v>
      </c>
      <c r="D584" s="0" t="n">
        <v>0</v>
      </c>
      <c r="E584" s="0" t="n">
        <v>1</v>
      </c>
      <c r="F584" s="0" t="n">
        <v>0</v>
      </c>
      <c r="G584" s="0" t="n">
        <v>0</v>
      </c>
      <c r="H584" s="0" t="n">
        <v>0</v>
      </c>
      <c r="I584" s="0" t="n">
        <f aca="false">IF(SUM(D584:H584)&gt;0,1,0)</f>
        <v>1</v>
      </c>
      <c r="J584" s="2" t="n">
        <v>3.0875</v>
      </c>
      <c r="K584" s="0" t="s">
        <v>13</v>
      </c>
    </row>
    <row r="585" customFormat="false" ht="13.2" hidden="false" customHeight="false" outlineLevel="0" collapsed="false">
      <c r="A585" s="0" t="n">
        <v>584</v>
      </c>
      <c r="B585" s="8" t="n">
        <v>199.1</v>
      </c>
      <c r="C585" s="1" t="s">
        <v>15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f aca="false">IF(SUM(D585:H585)&gt;0,1,0)</f>
        <v>0</v>
      </c>
      <c r="J585" s="2" t="n">
        <v>4.2280701754386</v>
      </c>
      <c r="K585" s="0" t="s">
        <v>13</v>
      </c>
    </row>
    <row r="586" customFormat="false" ht="13.2" hidden="false" customHeight="false" outlineLevel="0" collapsed="false">
      <c r="A586" s="0" t="n">
        <v>585</v>
      </c>
      <c r="B586" s="8" t="n">
        <v>199.1</v>
      </c>
      <c r="C586" s="1" t="s">
        <v>14</v>
      </c>
      <c r="D586" s="0" t="n">
        <v>0</v>
      </c>
      <c r="E586" s="0" t="n">
        <v>1</v>
      </c>
      <c r="F586" s="0" t="n">
        <v>0</v>
      </c>
      <c r="G586" s="0" t="n">
        <v>0</v>
      </c>
      <c r="H586" s="0" t="n">
        <v>0</v>
      </c>
      <c r="I586" s="0" t="n">
        <f aca="false">IF(SUM(D586:H586)&gt;0,1,0)</f>
        <v>1</v>
      </c>
      <c r="J586" s="2" t="n">
        <v>3.08527131782946</v>
      </c>
      <c r="K586" s="0" t="s">
        <v>13</v>
      </c>
    </row>
    <row r="587" customFormat="false" ht="13.2" hidden="false" customHeight="false" outlineLevel="0" collapsed="false">
      <c r="A587" s="0" t="n">
        <v>586</v>
      </c>
      <c r="B587" s="8" t="n">
        <v>199.1</v>
      </c>
      <c r="C587" s="1" t="s">
        <v>14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f aca="false">IF(SUM(D587:H587)&gt;0,1,0)</f>
        <v>0</v>
      </c>
      <c r="J587" s="2" t="n">
        <v>2.34615384615385</v>
      </c>
      <c r="K587" s="0" t="s">
        <v>13</v>
      </c>
    </row>
    <row r="588" customFormat="false" ht="13.2" hidden="false" customHeight="false" outlineLevel="0" collapsed="false">
      <c r="A588" s="0" t="n">
        <v>587</v>
      </c>
      <c r="B588" s="8" t="n">
        <v>199.1</v>
      </c>
      <c r="C588" s="1" t="s">
        <v>14</v>
      </c>
      <c r="D588" s="0" t="n">
        <v>2</v>
      </c>
      <c r="E588" s="0" t="n">
        <v>1</v>
      </c>
      <c r="F588" s="0" t="n">
        <v>0</v>
      </c>
      <c r="G588" s="0" t="n">
        <v>0</v>
      </c>
      <c r="H588" s="0" t="n">
        <v>0</v>
      </c>
      <c r="I588" s="0" t="n">
        <f aca="false">IF(SUM(D588:H588)&gt;0,1,0)</f>
        <v>1</v>
      </c>
      <c r="J588" s="2" t="n">
        <v>2.49624060150376</v>
      </c>
      <c r="K588" s="0" t="s">
        <v>13</v>
      </c>
    </row>
    <row r="589" customFormat="false" ht="13.2" hidden="false" customHeight="false" outlineLevel="0" collapsed="false">
      <c r="A589" s="0" t="n">
        <v>588</v>
      </c>
      <c r="B589" s="8" t="n">
        <v>199.1</v>
      </c>
      <c r="C589" s="1" t="s">
        <v>14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f aca="false">IF(SUM(D589:H589)&gt;0,1,0)</f>
        <v>0</v>
      </c>
      <c r="J589" s="2" t="n">
        <v>7.53018660812294</v>
      </c>
      <c r="K589" s="0" t="s">
        <v>13</v>
      </c>
    </row>
    <row r="590" customFormat="false" ht="13.2" hidden="false" customHeight="false" outlineLevel="0" collapsed="false">
      <c r="A590" s="0" t="n">
        <v>589</v>
      </c>
      <c r="B590" s="8" t="n">
        <v>200.1</v>
      </c>
      <c r="C590" s="1" t="s">
        <v>14</v>
      </c>
      <c r="D590" s="0" t="n">
        <v>0</v>
      </c>
      <c r="E590" s="0" t="n">
        <v>1</v>
      </c>
      <c r="F590" s="0" t="n">
        <v>0</v>
      </c>
      <c r="G590" s="0" t="n">
        <v>0</v>
      </c>
      <c r="H590" s="0" t="n">
        <v>0</v>
      </c>
      <c r="I590" s="0" t="n">
        <f aca="false">IF(SUM(D590:H590)&gt;0,1,0)</f>
        <v>1</v>
      </c>
      <c r="J590" s="2" t="n">
        <v>2.20863309352518</v>
      </c>
      <c r="K590" s="0" t="s">
        <v>13</v>
      </c>
    </row>
    <row r="591" customFormat="false" ht="13.2" hidden="false" customHeight="false" outlineLevel="0" collapsed="false">
      <c r="A591" s="0" t="n">
        <v>590</v>
      </c>
      <c r="B591" s="8" t="n">
        <v>200.1</v>
      </c>
      <c r="C591" s="1" t="s">
        <v>14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  <c r="I591" s="0" t="n">
        <f aca="false">IF(SUM(D591:H591)&gt;0,1,0)</f>
        <v>0</v>
      </c>
      <c r="J591" s="2" t="n">
        <v>2.59731543624161</v>
      </c>
      <c r="K591" s="0" t="s">
        <v>13</v>
      </c>
    </row>
    <row r="592" customFormat="false" ht="13.2" hidden="false" customHeight="false" outlineLevel="0" collapsed="false">
      <c r="A592" s="0" t="n">
        <v>591</v>
      </c>
      <c r="B592" s="8" t="n">
        <v>200.1</v>
      </c>
      <c r="C592" s="1" t="s">
        <v>14</v>
      </c>
      <c r="D592" s="0" t="n">
        <v>0</v>
      </c>
      <c r="G592" s="0" t="n">
        <v>2</v>
      </c>
      <c r="I592" s="0" t="n">
        <f aca="false">IF(SUM(D592:H592)&gt;0,1,0)</f>
        <v>1</v>
      </c>
      <c r="J592" s="2" t="n">
        <v>1.86363636363636</v>
      </c>
      <c r="K592" s="0" t="s">
        <v>12</v>
      </c>
    </row>
    <row r="593" customFormat="false" ht="13.2" hidden="false" customHeight="false" outlineLevel="0" collapsed="false">
      <c r="A593" s="0" t="n">
        <v>592</v>
      </c>
      <c r="B593" s="8" t="n">
        <v>200.1</v>
      </c>
      <c r="C593" s="1" t="s">
        <v>14</v>
      </c>
      <c r="D593" s="0" t="n">
        <v>0</v>
      </c>
      <c r="G593" s="0" t="n">
        <v>0</v>
      </c>
      <c r="I593" s="0" t="n">
        <f aca="false">IF(SUM(D593:H593)&gt;0,1,0)</f>
        <v>0</v>
      </c>
      <c r="J593" s="2" t="n">
        <v>2.58208955223881</v>
      </c>
      <c r="K593" s="0" t="s">
        <v>13</v>
      </c>
    </row>
    <row r="594" customFormat="false" ht="13.2" hidden="false" customHeight="false" outlineLevel="0" collapsed="false">
      <c r="A594" s="0" t="n">
        <v>593</v>
      </c>
      <c r="B594" s="8" t="n">
        <v>200.1</v>
      </c>
      <c r="C594" s="1" t="s">
        <v>11</v>
      </c>
      <c r="I594" s="0" t="n">
        <f aca="false">IF(SUM(D594:H594)&gt;0,1,0)</f>
        <v>0</v>
      </c>
      <c r="J594" s="2" t="n">
        <v>1.37007874015748</v>
      </c>
      <c r="K594" s="0" t="s">
        <v>12</v>
      </c>
    </row>
    <row r="595" customFormat="false" ht="13.2" hidden="false" customHeight="false" outlineLevel="0" collapsed="false">
      <c r="A595" s="0" t="n">
        <v>594</v>
      </c>
      <c r="B595" s="8" t="n">
        <v>203.1</v>
      </c>
      <c r="C595" s="1" t="s">
        <v>14</v>
      </c>
      <c r="D595" s="0" t="n">
        <v>0</v>
      </c>
      <c r="E595" s="0" t="n">
        <v>1</v>
      </c>
      <c r="F595" s="0" t="n">
        <v>0</v>
      </c>
      <c r="G595" s="0" t="n">
        <v>0</v>
      </c>
      <c r="H595" s="0" t="n">
        <v>0</v>
      </c>
      <c r="I595" s="0" t="n">
        <f aca="false">IF(SUM(D595:H595)&gt;0,1,0)</f>
        <v>1</v>
      </c>
      <c r="J595" s="2" t="n">
        <v>3.82352941176471</v>
      </c>
      <c r="K595" s="0" t="s">
        <v>13</v>
      </c>
    </row>
    <row r="596" customFormat="false" ht="13.2" hidden="false" customHeight="false" outlineLevel="0" collapsed="false">
      <c r="A596" s="0" t="n">
        <v>595</v>
      </c>
      <c r="B596" s="8" t="n">
        <v>203.1</v>
      </c>
      <c r="C596" s="1" t="s">
        <v>14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f aca="false">IF(SUM(D596:H596)&gt;0,1,0)</f>
        <v>0</v>
      </c>
      <c r="J596" s="2" t="n">
        <v>3.59027777777778</v>
      </c>
      <c r="K596" s="0" t="s">
        <v>13</v>
      </c>
    </row>
    <row r="597" customFormat="false" ht="13.2" hidden="false" customHeight="false" outlineLevel="0" collapsed="false">
      <c r="A597" s="0" t="n">
        <v>596</v>
      </c>
      <c r="B597" s="8" t="n">
        <v>203.1</v>
      </c>
      <c r="C597" s="1" t="s">
        <v>14</v>
      </c>
      <c r="D597" s="0" t="n">
        <v>0</v>
      </c>
      <c r="E597" s="0" t="n">
        <v>1</v>
      </c>
      <c r="F597" s="0" t="n">
        <v>2</v>
      </c>
      <c r="G597" s="0" t="n">
        <v>0</v>
      </c>
      <c r="H597" s="0" t="n">
        <v>0</v>
      </c>
      <c r="I597" s="0" t="n">
        <f aca="false">IF(SUM(D597:H597)&gt;0,1,0)</f>
        <v>1</v>
      </c>
      <c r="J597" s="2" t="n">
        <v>4.6</v>
      </c>
      <c r="K597" s="0" t="s">
        <v>13</v>
      </c>
    </row>
    <row r="598" customFormat="false" ht="13.2" hidden="false" customHeight="false" outlineLevel="0" collapsed="false">
      <c r="A598" s="0" t="n">
        <v>597</v>
      </c>
      <c r="B598" s="8" t="n">
        <v>203.1</v>
      </c>
      <c r="C598" s="1" t="s">
        <v>14</v>
      </c>
      <c r="D598" s="0" t="n">
        <v>0</v>
      </c>
      <c r="E598" s="0" t="n">
        <v>1</v>
      </c>
      <c r="F598" s="0" t="n">
        <v>0</v>
      </c>
      <c r="G598" s="0" t="n">
        <v>0</v>
      </c>
      <c r="H598" s="0" t="n">
        <v>0</v>
      </c>
      <c r="I598" s="0" t="n">
        <f aca="false">IF(SUM(D598:H598)&gt;0,1,0)</f>
        <v>1</v>
      </c>
      <c r="J598" s="2" t="n">
        <v>2.26618705035971</v>
      </c>
      <c r="K598" s="0" t="s">
        <v>13</v>
      </c>
    </row>
    <row r="599" customFormat="false" ht="13.2" hidden="false" customHeight="false" outlineLevel="0" collapsed="false">
      <c r="A599" s="0" t="n">
        <v>598</v>
      </c>
      <c r="B599" s="8" t="n">
        <v>203.1</v>
      </c>
      <c r="C599" s="1" t="s">
        <v>11</v>
      </c>
      <c r="I599" s="0" t="n">
        <f aca="false">IF(SUM(D599:H599)&gt;0,1,0)</f>
        <v>0</v>
      </c>
      <c r="J599" s="2" t="n">
        <v>1.97041420118343</v>
      </c>
      <c r="K599" s="0" t="s">
        <v>13</v>
      </c>
    </row>
    <row r="600" customFormat="false" ht="13.2" hidden="false" customHeight="false" outlineLevel="0" collapsed="false">
      <c r="A600" s="0" t="n">
        <v>599</v>
      </c>
      <c r="B600" s="8" t="n">
        <v>203.1</v>
      </c>
      <c r="C600" s="1" t="s">
        <v>14</v>
      </c>
      <c r="D600" s="0" t="n">
        <v>0</v>
      </c>
      <c r="E600" s="0" t="n">
        <v>1</v>
      </c>
      <c r="F600" s="0" t="n">
        <v>0</v>
      </c>
      <c r="G600" s="0" t="n">
        <v>3</v>
      </c>
      <c r="H600" s="0" t="n">
        <v>0</v>
      </c>
      <c r="I600" s="0" t="n">
        <f aca="false">IF(SUM(D600:H600)&gt;0,1,0)</f>
        <v>1</v>
      </c>
      <c r="J600" s="2" t="n">
        <v>2.69444444444444</v>
      </c>
      <c r="K600" s="0" t="s">
        <v>13</v>
      </c>
    </row>
    <row r="601" customFormat="false" ht="13.2" hidden="false" customHeight="false" outlineLevel="0" collapsed="false">
      <c r="A601" s="0" t="n">
        <v>600</v>
      </c>
      <c r="B601" s="8" t="n">
        <v>203.1</v>
      </c>
      <c r="C601" s="1" t="s">
        <v>11</v>
      </c>
      <c r="I601" s="0" t="n">
        <f aca="false">IF(SUM(D601:H601)&gt;0,1,0)</f>
        <v>0</v>
      </c>
      <c r="J601" s="2" t="n">
        <v>1.21224489795918</v>
      </c>
      <c r="K601" s="0" t="s">
        <v>12</v>
      </c>
    </row>
    <row r="602" customFormat="false" ht="13.2" hidden="false" customHeight="false" outlineLevel="0" collapsed="false">
      <c r="A602" s="0" t="n">
        <v>601</v>
      </c>
      <c r="B602" s="8" t="n">
        <v>203.1</v>
      </c>
      <c r="C602" s="1" t="s">
        <v>14</v>
      </c>
      <c r="D602" s="0" t="n">
        <v>2</v>
      </c>
      <c r="E602" s="0" t="n">
        <v>1</v>
      </c>
      <c r="F602" s="0" t="n">
        <v>0</v>
      </c>
      <c r="G602" s="0" t="n">
        <v>0</v>
      </c>
      <c r="H602" s="0" t="n">
        <v>0</v>
      </c>
      <c r="I602" s="0" t="n">
        <f aca="false">IF(SUM(D602:H602)&gt;0,1,0)</f>
        <v>1</v>
      </c>
      <c r="J602" s="2" t="n">
        <v>3.73880597014925</v>
      </c>
      <c r="K602" s="0" t="s">
        <v>13</v>
      </c>
    </row>
    <row r="603" customFormat="false" ht="13.2" hidden="false" customHeight="false" outlineLevel="0" collapsed="false">
      <c r="A603" s="0" t="n">
        <v>602</v>
      </c>
      <c r="B603" s="8" t="n">
        <v>203.1</v>
      </c>
      <c r="C603" s="1" t="s">
        <v>11</v>
      </c>
      <c r="I603" s="0" t="n">
        <f aca="false">IF(SUM(D603:H603)&gt;0,1,0)</f>
        <v>0</v>
      </c>
      <c r="J603" s="2" t="n">
        <v>1.31914893617021</v>
      </c>
      <c r="K603" s="0" t="s">
        <v>12</v>
      </c>
    </row>
    <row r="604" customFormat="false" ht="13.2" hidden="false" customHeight="false" outlineLevel="0" collapsed="false">
      <c r="A604" s="0" t="n">
        <v>603</v>
      </c>
      <c r="B604" s="8" t="n">
        <v>206.1</v>
      </c>
      <c r="C604" s="1" t="s">
        <v>11</v>
      </c>
      <c r="I604" s="0" t="n">
        <f aca="false">IF(SUM(D604:H604)&gt;0,1,0)</f>
        <v>0</v>
      </c>
      <c r="J604" s="2" t="n">
        <v>2.98507462686567</v>
      </c>
      <c r="K604" s="0" t="s">
        <v>13</v>
      </c>
    </row>
    <row r="605" customFormat="false" ht="13.2" hidden="false" customHeight="false" outlineLevel="0" collapsed="false">
      <c r="A605" s="0" t="n">
        <v>604</v>
      </c>
      <c r="B605" s="8" t="n">
        <v>206.1</v>
      </c>
      <c r="C605" s="1" t="s">
        <v>14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f aca="false">IF(SUM(D605:H605)&gt;0,1,0)</f>
        <v>0</v>
      </c>
      <c r="J605" s="2" t="n">
        <v>2.46616541353383</v>
      </c>
      <c r="K605" s="0" t="s">
        <v>13</v>
      </c>
    </row>
    <row r="606" customFormat="false" ht="13.2" hidden="false" customHeight="false" outlineLevel="0" collapsed="false">
      <c r="A606" s="0" t="n">
        <v>605</v>
      </c>
      <c r="B606" s="8" t="n">
        <v>206.1</v>
      </c>
      <c r="C606" s="1" t="s">
        <v>14</v>
      </c>
      <c r="D606" s="0" t="n">
        <v>0</v>
      </c>
      <c r="E606" s="0" t="n">
        <v>1</v>
      </c>
      <c r="G606" s="0" t="n">
        <v>0</v>
      </c>
      <c r="H606" s="0" t="n">
        <v>0</v>
      </c>
      <c r="I606" s="0" t="n">
        <f aca="false">IF(SUM(D606:H606)&gt;0,1,0)</f>
        <v>1</v>
      </c>
      <c r="J606" s="2" t="n">
        <v>2.17054263565891</v>
      </c>
      <c r="K606" s="0" t="s">
        <v>13</v>
      </c>
    </row>
    <row r="607" customFormat="false" ht="13.2" hidden="false" customHeight="false" outlineLevel="0" collapsed="false">
      <c r="A607" s="0" t="n">
        <v>606</v>
      </c>
      <c r="B607" s="8" t="n">
        <v>206.1</v>
      </c>
      <c r="C607" s="1" t="s">
        <v>14</v>
      </c>
      <c r="D607" s="0" t="n">
        <v>0</v>
      </c>
      <c r="G607" s="0" t="n">
        <v>0</v>
      </c>
      <c r="I607" s="0" t="n">
        <f aca="false">IF(SUM(D607:H607)&gt;0,1,0)</f>
        <v>0</v>
      </c>
      <c r="J607" s="2" t="n">
        <v>1.79695431472081</v>
      </c>
      <c r="K607" s="0" t="s">
        <v>12</v>
      </c>
    </row>
    <row r="608" customFormat="false" ht="13.2" hidden="false" customHeight="false" outlineLevel="0" collapsed="false">
      <c r="A608" s="0" t="n">
        <v>607</v>
      </c>
      <c r="B608" s="8" t="n">
        <v>206.1</v>
      </c>
      <c r="C608" s="1" t="s">
        <v>14</v>
      </c>
      <c r="D608" s="0" t="n">
        <v>0</v>
      </c>
      <c r="G608" s="0" t="n">
        <v>0</v>
      </c>
      <c r="I608" s="0" t="n">
        <f aca="false">IF(SUM(D608:H608)&gt;0,1,0)</f>
        <v>0</v>
      </c>
      <c r="J608" s="2" t="n">
        <v>1.80327868852459</v>
      </c>
      <c r="K608" s="0" t="s">
        <v>13</v>
      </c>
    </row>
    <row r="609" customFormat="false" ht="13.2" hidden="false" customHeight="false" outlineLevel="0" collapsed="false">
      <c r="A609" s="0" t="n">
        <v>608</v>
      </c>
      <c r="B609" s="8" t="n">
        <v>206.1</v>
      </c>
      <c r="C609" s="1" t="s">
        <v>11</v>
      </c>
      <c r="E609" s="0" t="n">
        <v>0</v>
      </c>
      <c r="I609" s="0" t="n">
        <f aca="false">IF(SUM(D609:H609)&gt;0,1,0)</f>
        <v>0</v>
      </c>
      <c r="J609" s="2" t="n">
        <v>1.43292682926829</v>
      </c>
      <c r="K609" s="0" t="s">
        <v>12</v>
      </c>
    </row>
    <row r="610" customFormat="false" ht="13.2" hidden="false" customHeight="false" outlineLevel="0" collapsed="false">
      <c r="A610" s="0" t="n">
        <v>609</v>
      </c>
      <c r="B610" s="8" t="n">
        <v>206.1</v>
      </c>
      <c r="C610" s="1" t="s">
        <v>11</v>
      </c>
      <c r="E610" s="0" t="n">
        <v>1</v>
      </c>
      <c r="H610" s="0" t="n">
        <v>0</v>
      </c>
      <c r="I610" s="0" t="n">
        <f aca="false">IF(SUM(D610:H610)&gt;0,1,0)</f>
        <v>1</v>
      </c>
      <c r="J610" s="2" t="n">
        <v>1.37254901960784</v>
      </c>
      <c r="K610" s="0" t="s">
        <v>12</v>
      </c>
    </row>
    <row r="611" customFormat="false" ht="13.2" hidden="false" customHeight="false" outlineLevel="0" collapsed="false">
      <c r="A611" s="0" t="n">
        <v>610</v>
      </c>
      <c r="B611" s="8" t="n">
        <v>206.1</v>
      </c>
      <c r="C611" s="1" t="s">
        <v>11</v>
      </c>
      <c r="I611" s="0" t="n">
        <f aca="false">IF(SUM(D611:H611)&gt;0,1,0)</f>
        <v>0</v>
      </c>
      <c r="J611" s="2" t="n">
        <v>6.74509803921569</v>
      </c>
      <c r="K611" s="0" t="s">
        <v>13</v>
      </c>
    </row>
    <row r="612" customFormat="false" ht="13.2" hidden="false" customHeight="false" outlineLevel="0" collapsed="false">
      <c r="A612" s="0" t="n">
        <v>611</v>
      </c>
      <c r="B612" s="8" t="n">
        <v>206.1</v>
      </c>
      <c r="C612" s="1" t="s">
        <v>11</v>
      </c>
      <c r="I612" s="0" t="n">
        <f aca="false">IF(SUM(D612:H612)&gt;0,1,0)</f>
        <v>0</v>
      </c>
      <c r="J612" s="2" t="n">
        <v>6.63865546218487</v>
      </c>
      <c r="K612" s="0" t="s">
        <v>13</v>
      </c>
    </row>
    <row r="613" customFormat="false" ht="13.2" hidden="false" customHeight="false" outlineLevel="0" collapsed="false">
      <c r="A613" s="0" t="n">
        <v>612</v>
      </c>
      <c r="B613" s="8" t="n">
        <v>211.1</v>
      </c>
      <c r="C613" s="1" t="s">
        <v>14</v>
      </c>
      <c r="D613" s="0" t="n">
        <v>1</v>
      </c>
      <c r="E613" s="0" t="n">
        <v>1</v>
      </c>
      <c r="F613" s="0" t="n">
        <v>2</v>
      </c>
      <c r="G613" s="0" t="n">
        <v>0</v>
      </c>
      <c r="H613" s="0" t="n">
        <v>0</v>
      </c>
      <c r="I613" s="0" t="n">
        <f aca="false">IF(SUM(D613:H613)&gt;0,1,0)</f>
        <v>1</v>
      </c>
      <c r="J613" s="2" t="n">
        <v>1.85632183908046</v>
      </c>
      <c r="K613" s="0" t="s">
        <v>13</v>
      </c>
    </row>
    <row r="614" customFormat="false" ht="13.2" hidden="false" customHeight="false" outlineLevel="0" collapsed="false">
      <c r="A614" s="0" t="n">
        <v>613</v>
      </c>
      <c r="B614" s="8" t="n">
        <v>211.1</v>
      </c>
      <c r="C614" s="1" t="s">
        <v>14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f aca="false">IF(SUM(D614:H614)&gt;0,1,0)</f>
        <v>0</v>
      </c>
      <c r="J614" s="2" t="n">
        <v>2.76774193548387</v>
      </c>
      <c r="K614" s="0" t="s">
        <v>13</v>
      </c>
    </row>
    <row r="615" customFormat="false" ht="13.2" hidden="false" customHeight="false" outlineLevel="0" collapsed="false">
      <c r="A615" s="0" t="n">
        <v>614</v>
      </c>
      <c r="B615" s="8" t="n">
        <v>211.1</v>
      </c>
      <c r="C615" s="1" t="s">
        <v>14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f aca="false">IF(SUM(D615:H615)&gt;0,1,0)</f>
        <v>0</v>
      </c>
      <c r="K615" s="0" t="s">
        <v>13</v>
      </c>
    </row>
    <row r="616" customFormat="false" ht="13.2" hidden="false" customHeight="false" outlineLevel="0" collapsed="false">
      <c r="A616" s="0" t="n">
        <v>615</v>
      </c>
      <c r="B616" s="8" t="n">
        <v>211.1</v>
      </c>
      <c r="C616" s="1" t="s">
        <v>14</v>
      </c>
      <c r="D616" s="0" t="n">
        <v>1</v>
      </c>
      <c r="G616" s="0" t="n">
        <v>0</v>
      </c>
      <c r="I616" s="0" t="n">
        <f aca="false">IF(SUM(D616:H616)&gt;0,1,0)</f>
        <v>1</v>
      </c>
      <c r="J616" s="2" t="n">
        <v>5.30645161290323</v>
      </c>
      <c r="K616" s="0" t="s">
        <v>13</v>
      </c>
    </row>
    <row r="617" customFormat="false" ht="13.2" hidden="false" customHeight="false" outlineLevel="0" collapsed="false">
      <c r="A617" s="0" t="n">
        <v>616</v>
      </c>
      <c r="B617" s="8" t="n">
        <v>211.1</v>
      </c>
      <c r="C617" s="1" t="s">
        <v>11</v>
      </c>
      <c r="E617" s="0" t="n">
        <v>1</v>
      </c>
      <c r="H617" s="0" t="n">
        <v>0</v>
      </c>
      <c r="I617" s="0" t="n">
        <f aca="false">IF(SUM(D617:H617)&gt;0,1,0)</f>
        <v>1</v>
      </c>
      <c r="J617" s="2" t="n">
        <v>6.21153846153846</v>
      </c>
      <c r="K617" s="0" t="s">
        <v>13</v>
      </c>
    </row>
    <row r="618" customFormat="false" ht="13.2" hidden="false" customHeight="false" outlineLevel="0" collapsed="false">
      <c r="A618" s="0" t="n">
        <v>617</v>
      </c>
      <c r="B618" s="8" t="n">
        <v>211.1</v>
      </c>
      <c r="C618" s="1" t="s">
        <v>14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f aca="false">IF(SUM(D618:H618)&gt;0,1,0)</f>
        <v>0</v>
      </c>
      <c r="K618" s="0" t="s">
        <v>13</v>
      </c>
    </row>
    <row r="619" customFormat="false" ht="13.2" hidden="false" customHeight="false" outlineLevel="0" collapsed="false">
      <c r="A619" s="0" t="n">
        <v>618</v>
      </c>
      <c r="B619" s="8" t="n">
        <v>211.1</v>
      </c>
      <c r="C619" s="1" t="s">
        <v>15</v>
      </c>
      <c r="D619" s="0" t="n">
        <v>0</v>
      </c>
      <c r="E619" s="0" t="n">
        <v>1</v>
      </c>
      <c r="F619" s="0" t="n">
        <v>0</v>
      </c>
      <c r="G619" s="0" t="n">
        <v>0</v>
      </c>
      <c r="H619" s="0" t="n">
        <v>0</v>
      </c>
      <c r="I619" s="0" t="n">
        <f aca="false">IF(SUM(D619:H619)&gt;0,1,0)</f>
        <v>1</v>
      </c>
      <c r="J619" s="2" t="n">
        <v>3.10322580645161</v>
      </c>
      <c r="K619" s="0" t="s">
        <v>13</v>
      </c>
    </row>
    <row r="620" customFormat="false" ht="13.2" hidden="false" customHeight="false" outlineLevel="0" collapsed="false">
      <c r="A620" s="0" t="n">
        <v>619</v>
      </c>
      <c r="B620" s="8" t="n">
        <v>211.1</v>
      </c>
      <c r="C620" s="1" t="s">
        <v>11</v>
      </c>
      <c r="E620" s="0" t="n">
        <v>1</v>
      </c>
      <c r="H620" s="0" t="n">
        <v>0</v>
      </c>
      <c r="I620" s="0" t="n">
        <f aca="false">IF(SUM(D620:H620)&gt;0,1,0)</f>
        <v>1</v>
      </c>
      <c r="J620" s="2" t="n">
        <v>5.97247706422018</v>
      </c>
      <c r="K620" s="0" t="s">
        <v>13</v>
      </c>
    </row>
    <row r="621" customFormat="false" ht="13.2" hidden="false" customHeight="false" outlineLevel="0" collapsed="false">
      <c r="A621" s="0" t="n">
        <v>620</v>
      </c>
      <c r="B621" s="8" t="n">
        <v>211.1</v>
      </c>
      <c r="C621" s="1" t="s">
        <v>14</v>
      </c>
      <c r="D621" s="0" t="n">
        <v>2</v>
      </c>
      <c r="E621" s="0" t="n">
        <v>1</v>
      </c>
      <c r="F621" s="0" t="n">
        <v>0</v>
      </c>
      <c r="G621" s="0" t="n">
        <v>0</v>
      </c>
      <c r="H621" s="0" t="n">
        <v>1</v>
      </c>
      <c r="I621" s="0" t="n">
        <f aca="false">IF(SUM(D621:H621)&gt;0,1,0)</f>
        <v>1</v>
      </c>
      <c r="K621" s="0" t="s">
        <v>13</v>
      </c>
    </row>
    <row r="622" customFormat="false" ht="13.2" hidden="false" customHeight="false" outlineLevel="0" collapsed="false">
      <c r="A622" s="0" t="n">
        <v>621</v>
      </c>
      <c r="B622" s="8" t="n">
        <v>211.1</v>
      </c>
      <c r="C622" s="1" t="s">
        <v>15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f aca="false">IF(SUM(D622:H622)&gt;0,1,0)</f>
        <v>0</v>
      </c>
      <c r="J622" s="2" t="n">
        <v>4.95</v>
      </c>
      <c r="K622" s="0" t="s">
        <v>13</v>
      </c>
    </row>
    <row r="623" customFormat="false" ht="13.2" hidden="false" customHeight="false" outlineLevel="0" collapsed="false">
      <c r="A623" s="0" t="n">
        <v>622</v>
      </c>
      <c r="B623" s="8" t="n">
        <v>211.1</v>
      </c>
      <c r="C623" s="1" t="s">
        <v>14</v>
      </c>
      <c r="D623" s="0" t="n">
        <v>0</v>
      </c>
      <c r="E623" s="0" t="n">
        <v>1</v>
      </c>
      <c r="F623" s="0" t="n">
        <v>0</v>
      </c>
      <c r="G623" s="0" t="n">
        <v>0</v>
      </c>
      <c r="H623" s="0" t="n">
        <v>0</v>
      </c>
      <c r="I623" s="0" t="n">
        <f aca="false">IF(SUM(D623:H623)&gt;0,1,0)</f>
        <v>1</v>
      </c>
      <c r="J623" s="2" t="n">
        <v>4.57272727272727</v>
      </c>
      <c r="K623" s="0" t="s">
        <v>13</v>
      </c>
    </row>
    <row r="624" customFormat="false" ht="13.2" hidden="false" customHeight="false" outlineLevel="0" collapsed="false">
      <c r="A624" s="0" t="n">
        <v>623</v>
      </c>
      <c r="B624" s="8" t="n">
        <v>211.1</v>
      </c>
      <c r="C624" s="1" t="s">
        <v>14</v>
      </c>
      <c r="D624" s="0" t="n">
        <v>0</v>
      </c>
      <c r="G624" s="0" t="n">
        <v>0</v>
      </c>
      <c r="I624" s="0" t="n">
        <f aca="false">IF(SUM(D624:H624)&gt;0,1,0)</f>
        <v>0</v>
      </c>
      <c r="J624" s="2" t="n">
        <v>4.58333333333333</v>
      </c>
      <c r="K624" s="0" t="s">
        <v>13</v>
      </c>
    </row>
    <row r="625" customFormat="false" ht="13.2" hidden="false" customHeight="false" outlineLevel="0" collapsed="false">
      <c r="A625" s="0" t="n">
        <v>624</v>
      </c>
      <c r="B625" s="8" t="n">
        <v>211.1</v>
      </c>
      <c r="C625" s="1" t="s">
        <v>14</v>
      </c>
      <c r="D625" s="0" t="n">
        <v>0</v>
      </c>
      <c r="G625" s="0" t="n">
        <v>0</v>
      </c>
      <c r="I625" s="0" t="n">
        <f aca="false">IF(SUM(D625:H625)&gt;0,1,0)</f>
        <v>0</v>
      </c>
      <c r="J625" s="2" t="n">
        <v>4.54954954954955</v>
      </c>
      <c r="K625" s="0" t="s">
        <v>13</v>
      </c>
    </row>
    <row r="626" customFormat="false" ht="13.2" hidden="false" customHeight="false" outlineLevel="0" collapsed="false">
      <c r="A626" s="0" t="n">
        <v>625</v>
      </c>
      <c r="B626" s="8" t="n">
        <v>211.1</v>
      </c>
      <c r="C626" s="1" t="s">
        <v>15</v>
      </c>
      <c r="D626" s="0" t="n">
        <v>0</v>
      </c>
      <c r="E626" s="0" t="n">
        <v>1</v>
      </c>
      <c r="F626" s="0" t="n">
        <v>2</v>
      </c>
      <c r="G626" s="0" t="n">
        <v>0</v>
      </c>
      <c r="I626" s="0" t="n">
        <f aca="false">IF(SUM(D626:H626)&gt;0,1,0)</f>
        <v>1</v>
      </c>
      <c r="J626" s="2" t="n">
        <v>2.58895705521472</v>
      </c>
      <c r="K626" s="0" t="s">
        <v>13</v>
      </c>
    </row>
    <row r="627" customFormat="false" ht="13.2" hidden="false" customHeight="false" outlineLevel="0" collapsed="false">
      <c r="A627" s="0" t="n">
        <v>626</v>
      </c>
      <c r="B627" s="8" t="n">
        <v>211.1</v>
      </c>
      <c r="C627" s="1" t="s">
        <v>14</v>
      </c>
      <c r="D627" s="0" t="n">
        <v>0</v>
      </c>
      <c r="E627" s="0" t="n">
        <v>1</v>
      </c>
      <c r="F627" s="0" t="n">
        <v>0</v>
      </c>
      <c r="G627" s="0" t="n">
        <v>0</v>
      </c>
      <c r="H627" s="0" t="n">
        <v>0</v>
      </c>
      <c r="I627" s="0" t="n">
        <f aca="false">IF(SUM(D627:H627)&gt;0,1,0)</f>
        <v>1</v>
      </c>
      <c r="J627" s="2" t="n">
        <v>9.17874396135266</v>
      </c>
      <c r="K627" s="0" t="s">
        <v>13</v>
      </c>
    </row>
    <row r="628" customFormat="false" ht="13.2" hidden="false" customHeight="false" outlineLevel="0" collapsed="false">
      <c r="A628" s="0" t="n">
        <v>627</v>
      </c>
      <c r="B628" s="8" t="n">
        <v>211.1</v>
      </c>
      <c r="C628" s="1" t="s">
        <v>14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f aca="false">IF(SUM(D628:H628)&gt;0,1,0)</f>
        <v>0</v>
      </c>
      <c r="J628" s="2" t="n">
        <v>5.56779661016949</v>
      </c>
      <c r="K628" s="0" t="s">
        <v>13</v>
      </c>
    </row>
    <row r="629" customFormat="false" ht="13.2" hidden="false" customHeight="false" outlineLevel="0" collapsed="false">
      <c r="A629" s="0" t="n">
        <v>628</v>
      </c>
      <c r="B629" s="8" t="n">
        <v>211.1</v>
      </c>
      <c r="C629" s="1" t="s">
        <v>14</v>
      </c>
      <c r="D629" s="0" t="n">
        <v>0</v>
      </c>
      <c r="E629" s="0" t="n">
        <v>0</v>
      </c>
      <c r="F629" s="0" t="n">
        <v>0</v>
      </c>
      <c r="G629" s="0" t="n">
        <v>1</v>
      </c>
      <c r="H629" s="0" t="n">
        <v>0</v>
      </c>
      <c r="I629" s="0" t="n">
        <f aca="false">IF(SUM(D629:H629)&gt;0,1,0)</f>
        <v>1</v>
      </c>
      <c r="J629" s="2" t="n">
        <v>8.02966101694915</v>
      </c>
      <c r="K629" s="0" t="s">
        <v>13</v>
      </c>
    </row>
    <row r="630" customFormat="false" ht="13.2" hidden="false" customHeight="false" outlineLevel="0" collapsed="false">
      <c r="A630" s="0" t="n">
        <v>629</v>
      </c>
      <c r="B630" s="8" t="n">
        <v>211.1</v>
      </c>
      <c r="C630" s="1" t="s">
        <v>11</v>
      </c>
      <c r="E630" s="0" t="n">
        <v>0</v>
      </c>
      <c r="H630" s="0" t="n">
        <v>0</v>
      </c>
      <c r="I630" s="0" t="n">
        <f aca="false">IF(SUM(D630:H630)&gt;0,1,0)</f>
        <v>0</v>
      </c>
      <c r="J630" s="2" t="n">
        <v>1.4149377593361</v>
      </c>
      <c r="K630" s="0" t="s">
        <v>12</v>
      </c>
    </row>
    <row r="631" customFormat="false" ht="13.2" hidden="false" customHeight="false" outlineLevel="0" collapsed="false">
      <c r="A631" s="0" t="n">
        <v>630</v>
      </c>
      <c r="B631" s="8" t="n">
        <v>211.1</v>
      </c>
      <c r="C631" s="1" t="s">
        <v>11</v>
      </c>
      <c r="I631" s="0" t="n">
        <f aca="false">IF(SUM(D631:H631)&gt;0,1,0)</f>
        <v>0</v>
      </c>
      <c r="J631" s="2" t="n">
        <v>6.075</v>
      </c>
      <c r="K631" s="0" t="s">
        <v>13</v>
      </c>
    </row>
    <row r="632" customFormat="false" ht="13.2" hidden="false" customHeight="false" outlineLevel="0" collapsed="false">
      <c r="A632" s="0" t="n">
        <v>631</v>
      </c>
      <c r="B632" s="8" t="n">
        <v>211.1</v>
      </c>
      <c r="C632" s="1" t="s">
        <v>11</v>
      </c>
      <c r="I632" s="0" t="n">
        <f aca="false">IF(SUM(D632:H632)&gt;0,1,0)</f>
        <v>0</v>
      </c>
      <c r="J632" s="2" t="n">
        <v>5.92592592592593</v>
      </c>
      <c r="K632" s="0" t="s">
        <v>13</v>
      </c>
    </row>
    <row r="633" customFormat="false" ht="13.2" hidden="false" customHeight="false" outlineLevel="0" collapsed="false">
      <c r="A633" s="0" t="n">
        <v>632</v>
      </c>
      <c r="B633" s="8" t="n">
        <v>211.1</v>
      </c>
      <c r="C633" s="1" t="s">
        <v>11</v>
      </c>
      <c r="I633" s="0" t="n">
        <f aca="false">IF(SUM(D633:H633)&gt;0,1,0)</f>
        <v>0</v>
      </c>
      <c r="J633" s="2" t="n">
        <v>4.49090909090909</v>
      </c>
      <c r="K633" s="0" t="s">
        <v>13</v>
      </c>
    </row>
    <row r="634" customFormat="false" ht="13.2" hidden="false" customHeight="false" outlineLevel="0" collapsed="false">
      <c r="A634" s="0" t="n">
        <v>633</v>
      </c>
      <c r="B634" s="8" t="n">
        <v>211.1</v>
      </c>
      <c r="C634" s="1" t="s">
        <v>11</v>
      </c>
      <c r="E634" s="0" t="n">
        <v>1</v>
      </c>
      <c r="H634" s="0" t="n">
        <v>0</v>
      </c>
      <c r="I634" s="0" t="n">
        <f aca="false">IF(SUM(D634:H634)&gt;0,1,0)</f>
        <v>1</v>
      </c>
      <c r="J634" s="2" t="n">
        <v>1.36792452830189</v>
      </c>
      <c r="K634" s="0" t="s">
        <v>12</v>
      </c>
    </row>
    <row r="635" customFormat="false" ht="13.2" hidden="false" customHeight="false" outlineLevel="0" collapsed="false">
      <c r="A635" s="0" t="n">
        <v>634</v>
      </c>
      <c r="B635" s="8" t="n">
        <v>211.1</v>
      </c>
      <c r="C635" s="1" t="s">
        <v>11</v>
      </c>
      <c r="E635" s="0" t="n">
        <v>0</v>
      </c>
      <c r="H635" s="0" t="n">
        <v>0</v>
      </c>
      <c r="I635" s="0" t="n">
        <f aca="false">IF(SUM(D635:H635)&gt;0,1,0)</f>
        <v>0</v>
      </c>
      <c r="J635" s="2" t="n">
        <v>1.39240506329114</v>
      </c>
      <c r="K635" s="0" t="s">
        <v>12</v>
      </c>
    </row>
    <row r="636" customFormat="false" ht="13.2" hidden="false" customHeight="false" outlineLevel="0" collapsed="false">
      <c r="A636" s="0" t="n">
        <v>635</v>
      </c>
      <c r="B636" s="8" t="n">
        <v>211.1</v>
      </c>
      <c r="C636" s="1" t="s">
        <v>11</v>
      </c>
      <c r="E636" s="0" t="n">
        <v>1</v>
      </c>
      <c r="H636" s="0" t="n">
        <v>0</v>
      </c>
      <c r="I636" s="0" t="n">
        <f aca="false">IF(SUM(D636:H636)&gt;0,1,0)</f>
        <v>1</v>
      </c>
      <c r="J636" s="2" t="n">
        <v>4.63114754098361</v>
      </c>
      <c r="K636" s="0" t="s">
        <v>13</v>
      </c>
    </row>
    <row r="637" customFormat="false" ht="13.2" hidden="false" customHeight="false" outlineLevel="0" collapsed="false">
      <c r="A637" s="0" t="n">
        <v>636</v>
      </c>
      <c r="B637" s="8" t="n">
        <v>211.1</v>
      </c>
      <c r="C637" s="1" t="s">
        <v>11</v>
      </c>
      <c r="I637" s="0" t="n">
        <f aca="false">IF(SUM(D637:H637)&gt;0,1,0)</f>
        <v>0</v>
      </c>
      <c r="J637" s="2" t="n">
        <v>6.10377358490566</v>
      </c>
      <c r="K637" s="0" t="s">
        <v>13</v>
      </c>
    </row>
    <row r="638" customFormat="false" ht="13.2" hidden="false" customHeight="false" outlineLevel="0" collapsed="false">
      <c r="A638" s="0" t="n">
        <v>637</v>
      </c>
      <c r="B638" s="8" t="n">
        <v>211.1</v>
      </c>
      <c r="C638" s="1" t="s">
        <v>11</v>
      </c>
      <c r="E638" s="0" t="n">
        <v>1</v>
      </c>
      <c r="H638" s="0" t="n">
        <v>0</v>
      </c>
      <c r="I638" s="0" t="n">
        <f aca="false">IF(SUM(D638:H638)&gt;0,1,0)</f>
        <v>1</v>
      </c>
      <c r="J638" s="2" t="n">
        <v>7.57415254237288</v>
      </c>
      <c r="K638" s="0" t="s">
        <v>13</v>
      </c>
    </row>
    <row r="639" customFormat="false" ht="13.2" hidden="false" customHeight="false" outlineLevel="0" collapsed="false">
      <c r="A639" s="0" t="n">
        <v>638</v>
      </c>
      <c r="B639" s="8" t="n">
        <v>211.1</v>
      </c>
      <c r="C639" s="1" t="s">
        <v>11</v>
      </c>
      <c r="E639" s="0" t="n">
        <v>1</v>
      </c>
      <c r="H639" s="0" t="n">
        <v>0</v>
      </c>
      <c r="I639" s="0" t="n">
        <f aca="false">IF(SUM(D639:H639)&gt;0,1,0)</f>
        <v>1</v>
      </c>
      <c r="J639" s="2" t="n">
        <v>5.88815789473684</v>
      </c>
      <c r="K639" s="0" t="s">
        <v>13</v>
      </c>
    </row>
    <row r="640" customFormat="false" ht="13.2" hidden="false" customHeight="false" outlineLevel="0" collapsed="false">
      <c r="A640" s="0" t="n">
        <v>639</v>
      </c>
      <c r="B640" s="8" t="n">
        <v>211.1</v>
      </c>
      <c r="C640" s="1" t="s">
        <v>11</v>
      </c>
      <c r="E640" s="0" t="n">
        <v>0</v>
      </c>
      <c r="H640" s="0" t="n">
        <v>0</v>
      </c>
      <c r="I640" s="0" t="n">
        <f aca="false">IF(SUM(D640:H640)&gt;0,1,0)</f>
        <v>0</v>
      </c>
      <c r="J640" s="2" t="n">
        <v>6.68380462724936</v>
      </c>
      <c r="K640" s="0" t="s">
        <v>13</v>
      </c>
    </row>
    <row r="641" customFormat="false" ht="13.2" hidden="false" customHeight="false" outlineLevel="0" collapsed="false">
      <c r="A641" s="0" t="n">
        <v>640</v>
      </c>
      <c r="B641" s="8" t="n">
        <v>211.1</v>
      </c>
      <c r="C641" s="1" t="s">
        <v>11</v>
      </c>
      <c r="I641" s="0" t="n">
        <f aca="false">IF(SUM(D641:H641)&gt;0,1,0)</f>
        <v>0</v>
      </c>
      <c r="J641" s="2" t="n">
        <v>5.13742071881607</v>
      </c>
      <c r="K641" s="0" t="s">
        <v>13</v>
      </c>
    </row>
    <row r="642" customFormat="false" ht="13.2" hidden="false" customHeight="false" outlineLevel="0" collapsed="false">
      <c r="A642" s="0" t="n">
        <v>641</v>
      </c>
      <c r="B642" s="8" t="n">
        <v>211.1</v>
      </c>
      <c r="C642" s="1" t="s">
        <v>11</v>
      </c>
      <c r="I642" s="0" t="n">
        <f aca="false">IF(SUM(D642:H642)&gt;0,1,0)</f>
        <v>0</v>
      </c>
      <c r="K642" s="0" t="s">
        <v>13</v>
      </c>
    </row>
    <row r="643" customFormat="false" ht="13.2" hidden="false" customHeight="false" outlineLevel="0" collapsed="false">
      <c r="A643" s="0" t="n">
        <v>642</v>
      </c>
      <c r="B643" s="8" t="n">
        <v>211.1</v>
      </c>
      <c r="C643" s="1" t="s">
        <v>11</v>
      </c>
      <c r="I643" s="0" t="n">
        <f aca="false">IF(SUM(D643:H643)&gt;0,1,0)</f>
        <v>0</v>
      </c>
      <c r="J643" s="2" t="n">
        <v>2.92682926829268</v>
      </c>
      <c r="K643" s="0" t="s">
        <v>13</v>
      </c>
    </row>
    <row r="644" customFormat="false" ht="13.2" hidden="false" customHeight="false" outlineLevel="0" collapsed="false">
      <c r="A644" s="0" t="n">
        <v>643</v>
      </c>
      <c r="B644" s="8" t="n">
        <v>211.1</v>
      </c>
      <c r="C644" s="1" t="s">
        <v>11</v>
      </c>
      <c r="E644" s="0" t="n">
        <v>0</v>
      </c>
      <c r="H644" s="0" t="n">
        <v>0</v>
      </c>
      <c r="I644" s="0" t="n">
        <f aca="false">IF(SUM(D644:H644)&gt;0,1,0)</f>
        <v>0</v>
      </c>
      <c r="J644" s="2" t="n">
        <v>1.41666666666667</v>
      </c>
      <c r="K644" s="0" t="s">
        <v>12</v>
      </c>
    </row>
    <row r="645" customFormat="false" ht="13.2" hidden="false" customHeight="false" outlineLevel="0" collapsed="false">
      <c r="A645" s="0" t="n">
        <v>644</v>
      </c>
      <c r="B645" s="8" t="n">
        <v>211.1</v>
      </c>
      <c r="C645" s="1" t="s">
        <v>11</v>
      </c>
      <c r="E645" s="0" t="n">
        <v>0</v>
      </c>
      <c r="H645" s="0" t="n">
        <v>0</v>
      </c>
      <c r="I645" s="0" t="n">
        <f aca="false">IF(SUM(D645:H645)&gt;0,1,0)</f>
        <v>0</v>
      </c>
      <c r="J645" s="2" t="n">
        <v>5.81739130434783</v>
      </c>
      <c r="K645" s="0" t="s">
        <v>13</v>
      </c>
    </row>
    <row r="646" customFormat="false" ht="13.2" hidden="false" customHeight="false" outlineLevel="0" collapsed="false">
      <c r="A646" s="0" t="n">
        <v>645</v>
      </c>
      <c r="B646" s="8" t="n">
        <v>211.1</v>
      </c>
      <c r="C646" s="1" t="s">
        <v>15</v>
      </c>
      <c r="D646" s="0" t="n">
        <v>0</v>
      </c>
      <c r="E646" s="0" t="n">
        <v>1</v>
      </c>
      <c r="F646" s="0" t="n">
        <v>0</v>
      </c>
      <c r="G646" s="0" t="n">
        <v>0</v>
      </c>
      <c r="H646" s="0" t="n">
        <v>0</v>
      </c>
      <c r="I646" s="0" t="n">
        <f aca="false">IF(SUM(D646:H646)&gt;0,1,0)</f>
        <v>1</v>
      </c>
      <c r="J646" s="2" t="n">
        <v>3.224</v>
      </c>
      <c r="K646" s="0" t="s">
        <v>13</v>
      </c>
    </row>
    <row r="647" customFormat="false" ht="13.2" hidden="false" customHeight="false" outlineLevel="0" collapsed="false">
      <c r="A647" s="0" t="n">
        <v>646</v>
      </c>
      <c r="B647" s="8" t="n">
        <v>211.1</v>
      </c>
      <c r="C647" s="1" t="s">
        <v>11</v>
      </c>
      <c r="E647" s="0" t="n">
        <v>0</v>
      </c>
      <c r="I647" s="0" t="n">
        <f aca="false">IF(SUM(D647:H647)&gt;0,1,0)</f>
        <v>0</v>
      </c>
      <c r="J647" s="2" t="n">
        <v>5.35555555555556</v>
      </c>
      <c r="K647" s="0" t="s">
        <v>13</v>
      </c>
    </row>
    <row r="648" customFormat="false" ht="13.2" hidden="false" customHeight="false" outlineLevel="0" collapsed="false">
      <c r="A648" s="0" t="n">
        <v>647</v>
      </c>
      <c r="B648" s="8" t="n">
        <v>212.1</v>
      </c>
      <c r="C648" s="1" t="s">
        <v>14</v>
      </c>
      <c r="D648" s="0" t="n">
        <v>0</v>
      </c>
      <c r="E648" s="0" t="n">
        <v>1</v>
      </c>
      <c r="F648" s="0" t="n">
        <v>0</v>
      </c>
      <c r="G648" s="0" t="n">
        <v>0</v>
      </c>
      <c r="H648" s="0" t="n">
        <v>2</v>
      </c>
      <c r="I648" s="0" t="n">
        <f aca="false">IF(SUM(D648:H648)&gt;0,1,0)</f>
        <v>1</v>
      </c>
      <c r="J648" s="2" t="n">
        <v>5.74324324324324</v>
      </c>
      <c r="K648" s="0" t="s">
        <v>13</v>
      </c>
    </row>
    <row r="649" customFormat="false" ht="13.2" hidden="false" customHeight="false" outlineLevel="0" collapsed="false">
      <c r="A649" s="0" t="n">
        <v>648</v>
      </c>
      <c r="B649" s="8" t="n">
        <v>212.1</v>
      </c>
      <c r="C649" s="1" t="s">
        <v>11</v>
      </c>
      <c r="E649" s="0" t="n">
        <v>1</v>
      </c>
      <c r="F649" s="0" t="n">
        <v>1</v>
      </c>
      <c r="H649" s="0" t="n">
        <v>0</v>
      </c>
      <c r="I649" s="0" t="n">
        <f aca="false">IF(SUM(D649:H649)&gt;0,1,0)</f>
        <v>1</v>
      </c>
      <c r="J649" s="2" t="n">
        <v>7.19866071428571</v>
      </c>
      <c r="K649" s="0" t="s">
        <v>13</v>
      </c>
    </row>
    <row r="650" customFormat="false" ht="13.2" hidden="false" customHeight="false" outlineLevel="0" collapsed="false">
      <c r="A650" s="0" t="n">
        <v>649</v>
      </c>
      <c r="B650" s="8" t="n">
        <v>213.1</v>
      </c>
      <c r="C650" s="1" t="s">
        <v>14</v>
      </c>
      <c r="D650" s="0" t="n">
        <v>0</v>
      </c>
      <c r="G650" s="0" t="n">
        <v>1</v>
      </c>
      <c r="I650" s="0" t="n">
        <f aca="false">IF(SUM(D650:H650)&gt;0,1,0)</f>
        <v>1</v>
      </c>
      <c r="J650" s="2" t="n">
        <v>1.91875</v>
      </c>
      <c r="K650" s="0" t="s">
        <v>12</v>
      </c>
    </row>
    <row r="651" customFormat="false" ht="13.2" hidden="false" customHeight="false" outlineLevel="0" collapsed="false">
      <c r="A651" s="0" t="n">
        <v>650</v>
      </c>
      <c r="B651" s="8" t="n">
        <v>213.1</v>
      </c>
      <c r="C651" s="1" t="s">
        <v>14</v>
      </c>
      <c r="D651" s="0" t="n">
        <v>0</v>
      </c>
      <c r="E651" s="0" t="n">
        <v>0</v>
      </c>
      <c r="G651" s="0" t="n">
        <v>0</v>
      </c>
      <c r="I651" s="0" t="n">
        <f aca="false">IF(SUM(D651:H651)&gt;0,1,0)</f>
        <v>0</v>
      </c>
      <c r="J651" s="2" t="n">
        <v>2.5042735042735</v>
      </c>
      <c r="K651" s="0" t="s">
        <v>13</v>
      </c>
    </row>
    <row r="652" customFormat="false" ht="13.2" hidden="false" customHeight="false" outlineLevel="0" collapsed="false">
      <c r="A652" s="0" t="n">
        <v>651</v>
      </c>
      <c r="B652" s="8" t="n">
        <v>213.1</v>
      </c>
      <c r="C652" s="1" t="s">
        <v>14</v>
      </c>
      <c r="D652" s="0" t="n">
        <v>0</v>
      </c>
      <c r="E652" s="0" t="n">
        <v>1</v>
      </c>
      <c r="G652" s="0" t="n">
        <v>5</v>
      </c>
      <c r="I652" s="0" t="n">
        <f aca="false">IF(SUM(D652:H652)&gt;0,1,0)</f>
        <v>1</v>
      </c>
      <c r="J652" s="2" t="n">
        <v>2.3135593220339</v>
      </c>
      <c r="K652" s="0" t="s">
        <v>13</v>
      </c>
    </row>
    <row r="653" customFormat="false" ht="13.2" hidden="false" customHeight="false" outlineLevel="0" collapsed="false">
      <c r="A653" s="0" t="n">
        <v>652</v>
      </c>
      <c r="B653" s="8" t="n">
        <v>213.1</v>
      </c>
      <c r="C653" s="1" t="s">
        <v>14</v>
      </c>
      <c r="D653" s="0" t="n">
        <v>0</v>
      </c>
      <c r="E653" s="0" t="n">
        <v>1</v>
      </c>
      <c r="F653" s="0" t="n">
        <v>0</v>
      </c>
      <c r="G653" s="0" t="n">
        <v>0</v>
      </c>
      <c r="I653" s="0" t="n">
        <f aca="false">IF(SUM(D653:H653)&gt;0,1,0)</f>
        <v>1</v>
      </c>
      <c r="J653" s="2" t="n">
        <v>1.88965517241379</v>
      </c>
      <c r="K653" s="0" t="s">
        <v>13</v>
      </c>
    </row>
    <row r="654" customFormat="false" ht="13.2" hidden="false" customHeight="false" outlineLevel="0" collapsed="false">
      <c r="A654" s="0" t="n">
        <v>653</v>
      </c>
      <c r="B654" s="8" t="n">
        <v>213.1</v>
      </c>
      <c r="C654" s="1" t="s">
        <v>14</v>
      </c>
      <c r="D654" s="0" t="n">
        <v>0</v>
      </c>
      <c r="G654" s="0" t="n">
        <v>0</v>
      </c>
      <c r="I654" s="0" t="n">
        <f aca="false">IF(SUM(D654:H654)&gt;0,1,0)</f>
        <v>0</v>
      </c>
      <c r="K654" s="0" t="s">
        <v>13</v>
      </c>
    </row>
    <row r="655" customFormat="false" ht="13.2" hidden="false" customHeight="false" outlineLevel="0" collapsed="false">
      <c r="A655" s="0" t="n">
        <v>654</v>
      </c>
      <c r="B655" s="8" t="n">
        <v>214.1</v>
      </c>
      <c r="C655" s="1" t="s">
        <v>14</v>
      </c>
      <c r="D655" s="0" t="n">
        <v>0</v>
      </c>
      <c r="E655" s="0" t="n">
        <v>1</v>
      </c>
      <c r="F655" s="0" t="n">
        <v>0</v>
      </c>
      <c r="G655" s="0" t="n">
        <v>0</v>
      </c>
      <c r="H655" s="0" t="n">
        <v>0</v>
      </c>
      <c r="I655" s="0" t="n">
        <f aca="false">IF(SUM(D655:H655)&gt;0,1,0)</f>
        <v>1</v>
      </c>
      <c r="J655" s="2" t="n">
        <v>4.41284403669725</v>
      </c>
      <c r="K655" s="0" t="s">
        <v>13</v>
      </c>
    </row>
    <row r="656" customFormat="false" ht="13.2" hidden="false" customHeight="false" outlineLevel="0" collapsed="false">
      <c r="A656" s="0" t="n">
        <v>655</v>
      </c>
      <c r="B656" s="8" t="n">
        <v>214.1</v>
      </c>
      <c r="C656" s="1" t="s">
        <v>14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f aca="false">IF(SUM(D656:H656)&gt;0,1,0)</f>
        <v>0</v>
      </c>
      <c r="J656" s="2" t="n">
        <v>6.47169811320755</v>
      </c>
      <c r="K656" s="0" t="s">
        <v>13</v>
      </c>
    </row>
    <row r="657" customFormat="false" ht="13.2" hidden="false" customHeight="false" outlineLevel="0" collapsed="false">
      <c r="A657" s="0" t="n">
        <v>656</v>
      </c>
      <c r="B657" s="8" t="n">
        <v>214.1</v>
      </c>
      <c r="C657" s="1" t="s">
        <v>14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f aca="false">IF(SUM(D657:H657)&gt;0,1,0)</f>
        <v>0</v>
      </c>
      <c r="J657" s="2" t="n">
        <v>8.26923076923077</v>
      </c>
      <c r="K657" s="0" t="s">
        <v>13</v>
      </c>
    </row>
    <row r="658" customFormat="false" ht="13.2" hidden="false" customHeight="false" outlineLevel="0" collapsed="false">
      <c r="A658" s="0" t="n">
        <v>657</v>
      </c>
      <c r="B658" s="8" t="n">
        <v>214.1</v>
      </c>
      <c r="C658" s="1" t="s">
        <v>14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f aca="false">IF(SUM(D658:H658)&gt;0,1,0)</f>
        <v>0</v>
      </c>
      <c r="J658" s="2" t="n">
        <v>8.18897637795276</v>
      </c>
      <c r="K658" s="0" t="s">
        <v>13</v>
      </c>
    </row>
    <row r="659" customFormat="false" ht="13.2" hidden="false" customHeight="false" outlineLevel="0" collapsed="false">
      <c r="A659" s="0" t="n">
        <v>658</v>
      </c>
      <c r="B659" s="8" t="n">
        <v>214.1</v>
      </c>
      <c r="C659" s="1" t="s">
        <v>14</v>
      </c>
      <c r="D659" s="0" t="n">
        <v>0</v>
      </c>
      <c r="E659" s="0" t="n">
        <v>1</v>
      </c>
      <c r="F659" s="0" t="n">
        <v>2</v>
      </c>
      <c r="G659" s="0" t="n">
        <v>0</v>
      </c>
      <c r="H659" s="0" t="n">
        <v>0</v>
      </c>
      <c r="I659" s="0" t="n">
        <f aca="false">IF(SUM(D659:H659)&gt;0,1,0)</f>
        <v>1</v>
      </c>
      <c r="J659" s="2" t="n">
        <v>2.38983050847458</v>
      </c>
      <c r="K659" s="0" t="s">
        <v>13</v>
      </c>
    </row>
    <row r="660" customFormat="false" ht="13.2" hidden="false" customHeight="false" outlineLevel="0" collapsed="false">
      <c r="A660" s="0" t="n">
        <v>659</v>
      </c>
      <c r="B660" s="8" t="n">
        <v>214.1</v>
      </c>
      <c r="C660" s="1" t="s">
        <v>14</v>
      </c>
      <c r="D660" s="0" t="n">
        <v>0</v>
      </c>
      <c r="E660" s="0" t="n">
        <v>1</v>
      </c>
      <c r="F660" s="0" t="n">
        <v>0</v>
      </c>
      <c r="G660" s="0" t="n">
        <v>0</v>
      </c>
      <c r="H660" s="0" t="n">
        <v>0</v>
      </c>
      <c r="I660" s="0" t="n">
        <f aca="false">IF(SUM(D660:H660)&gt;0,1,0)</f>
        <v>1</v>
      </c>
      <c r="J660" s="2" t="n">
        <v>4.28205128205128</v>
      </c>
      <c r="K660" s="0" t="s">
        <v>13</v>
      </c>
    </row>
    <row r="661" customFormat="false" ht="13.2" hidden="false" customHeight="false" outlineLevel="0" collapsed="false">
      <c r="A661" s="0" t="n">
        <v>660</v>
      </c>
      <c r="B661" s="8" t="n">
        <v>214.1</v>
      </c>
      <c r="C661" s="1" t="s">
        <v>15</v>
      </c>
      <c r="D661" s="0" t="n">
        <v>0</v>
      </c>
      <c r="E661" s="0" t="n">
        <v>0</v>
      </c>
      <c r="F661" s="0" t="n">
        <v>0</v>
      </c>
      <c r="G661" s="0" t="n">
        <v>0</v>
      </c>
      <c r="H661" s="0" t="n">
        <v>0</v>
      </c>
      <c r="I661" s="0" t="n">
        <f aca="false">IF(SUM(D661:H661)&gt;0,1,0)</f>
        <v>0</v>
      </c>
      <c r="J661" s="2" t="n">
        <v>5.03968253968254</v>
      </c>
      <c r="K661" s="0" t="s">
        <v>13</v>
      </c>
    </row>
    <row r="662" customFormat="false" ht="13.2" hidden="false" customHeight="false" outlineLevel="0" collapsed="false">
      <c r="A662" s="0" t="n">
        <v>661</v>
      </c>
      <c r="B662" s="8" t="n">
        <v>214.1</v>
      </c>
      <c r="C662" s="1" t="s">
        <v>15</v>
      </c>
      <c r="D662" s="0" t="n">
        <v>0</v>
      </c>
      <c r="E662" s="0" t="n">
        <v>0</v>
      </c>
      <c r="F662" s="0" t="n">
        <v>0</v>
      </c>
      <c r="G662" s="0" t="n">
        <v>0</v>
      </c>
      <c r="H662" s="0" t="n">
        <v>0</v>
      </c>
      <c r="I662" s="0" t="n">
        <f aca="false">IF(SUM(D662:H662)&gt;0,1,0)</f>
        <v>0</v>
      </c>
      <c r="J662" s="2" t="n">
        <v>7.17757009345794</v>
      </c>
      <c r="K662" s="0" t="s">
        <v>13</v>
      </c>
    </row>
    <row r="663" customFormat="false" ht="13.2" hidden="false" customHeight="false" outlineLevel="0" collapsed="false">
      <c r="A663" s="0" t="n">
        <v>662</v>
      </c>
      <c r="B663" s="8" t="n">
        <v>214.1</v>
      </c>
      <c r="C663" s="1" t="s">
        <v>11</v>
      </c>
      <c r="I663" s="0" t="n">
        <f aca="false">IF(SUM(D663:H663)&gt;0,1,0)</f>
        <v>0</v>
      </c>
      <c r="J663" s="2" t="n">
        <v>1.3728813559322</v>
      </c>
      <c r="K663" s="0" t="s">
        <v>12</v>
      </c>
    </row>
    <row r="664" customFormat="false" ht="13.2" hidden="false" customHeight="false" outlineLevel="0" collapsed="false">
      <c r="A664" s="0" t="n">
        <v>663</v>
      </c>
      <c r="B664" s="8" t="n">
        <v>214.1</v>
      </c>
      <c r="C664" s="1" t="s">
        <v>11</v>
      </c>
      <c r="I664" s="0" t="n">
        <f aca="false">IF(SUM(D664:H664)&gt;0,1,0)</f>
        <v>0</v>
      </c>
      <c r="J664" s="2" t="n">
        <v>3.16666666666667</v>
      </c>
      <c r="K664" s="0" t="s">
        <v>13</v>
      </c>
    </row>
    <row r="665" customFormat="false" ht="13.2" hidden="false" customHeight="false" outlineLevel="0" collapsed="false">
      <c r="A665" s="0" t="n">
        <v>664</v>
      </c>
      <c r="B665" s="8" t="n">
        <v>214.1</v>
      </c>
      <c r="C665" s="1" t="s">
        <v>14</v>
      </c>
      <c r="D665" s="0" t="n">
        <v>1</v>
      </c>
      <c r="E665" s="0" t="n">
        <v>1</v>
      </c>
      <c r="F665" s="0" t="n">
        <v>2</v>
      </c>
      <c r="G665" s="0" t="n">
        <v>1</v>
      </c>
      <c r="H665" s="0" t="n">
        <v>0</v>
      </c>
      <c r="I665" s="0" t="n">
        <f aca="false">IF(SUM(D665:H665)&gt;0,1,0)</f>
        <v>1</v>
      </c>
      <c r="J665" s="2" t="n">
        <v>2.72794117647059</v>
      </c>
      <c r="K665" s="0" t="s">
        <v>13</v>
      </c>
    </row>
    <row r="666" customFormat="false" ht="13.2" hidden="false" customHeight="false" outlineLevel="0" collapsed="false">
      <c r="A666" s="0" t="n">
        <v>665</v>
      </c>
      <c r="B666" s="8" t="n">
        <v>215.1</v>
      </c>
      <c r="C666" s="1" t="s">
        <v>11</v>
      </c>
      <c r="E666" s="0" t="n">
        <v>1</v>
      </c>
      <c r="F666" s="0" t="n">
        <v>1</v>
      </c>
      <c r="H666" s="0" t="n">
        <v>0</v>
      </c>
      <c r="I666" s="0" t="n">
        <f aca="false">IF(SUM(D666:H666)&gt;0,1,0)</f>
        <v>1</v>
      </c>
      <c r="J666" s="2" t="n">
        <v>5.72897196261682</v>
      </c>
      <c r="K666" s="0" t="s">
        <v>13</v>
      </c>
    </row>
    <row r="667" customFormat="false" ht="13.2" hidden="false" customHeight="false" outlineLevel="0" collapsed="false">
      <c r="A667" s="0" t="n">
        <v>666</v>
      </c>
      <c r="B667" s="8" t="n">
        <v>215.1</v>
      </c>
      <c r="C667" s="1" t="s">
        <v>11</v>
      </c>
      <c r="E667" s="0" t="n">
        <v>1</v>
      </c>
      <c r="F667" s="0" t="n">
        <v>1</v>
      </c>
      <c r="H667" s="0" t="n">
        <v>0</v>
      </c>
      <c r="I667" s="0" t="n">
        <f aca="false">IF(SUM(D667:H667)&gt;0,1,0)</f>
        <v>1</v>
      </c>
      <c r="J667" s="2" t="n">
        <v>3.57142857142857</v>
      </c>
      <c r="K667" s="0" t="s">
        <v>13</v>
      </c>
    </row>
    <row r="668" customFormat="false" ht="13.2" hidden="false" customHeight="false" outlineLevel="0" collapsed="false">
      <c r="A668" s="0" t="n">
        <v>667</v>
      </c>
      <c r="B668" s="8" t="n">
        <v>216.1</v>
      </c>
      <c r="C668" s="1" t="s">
        <v>14</v>
      </c>
      <c r="D668" s="0" t="n">
        <v>0</v>
      </c>
      <c r="E668" s="0" t="n">
        <v>1</v>
      </c>
      <c r="F668" s="0" t="n">
        <v>0</v>
      </c>
      <c r="G668" s="0" t="n">
        <v>0</v>
      </c>
      <c r="H668" s="0" t="n">
        <v>0</v>
      </c>
      <c r="I668" s="0" t="n">
        <f aca="false">IF(SUM(D668:H668)&gt;0,1,0)</f>
        <v>1</v>
      </c>
      <c r="J668" s="2" t="n">
        <v>3.65546218487395</v>
      </c>
      <c r="K668" s="0" t="s">
        <v>13</v>
      </c>
    </row>
    <row r="669" customFormat="false" ht="13.2" hidden="false" customHeight="false" outlineLevel="0" collapsed="false">
      <c r="A669" s="0" t="n">
        <v>668</v>
      </c>
      <c r="B669" s="8" t="n">
        <v>216.1</v>
      </c>
      <c r="C669" s="1" t="s">
        <v>14</v>
      </c>
      <c r="D669" s="0" t="n">
        <v>0</v>
      </c>
      <c r="E669" s="0" t="n">
        <v>1</v>
      </c>
      <c r="F669" s="0" t="n">
        <v>0</v>
      </c>
      <c r="G669" s="0" t="n">
        <v>0</v>
      </c>
      <c r="H669" s="0" t="n">
        <v>0</v>
      </c>
      <c r="I669" s="0" t="n">
        <f aca="false">IF(SUM(D669:H669)&gt;0,1,0)</f>
        <v>1</v>
      </c>
      <c r="J669" s="2" t="n">
        <v>4.48</v>
      </c>
      <c r="K669" s="0" t="s">
        <v>13</v>
      </c>
    </row>
    <row r="670" customFormat="false" ht="13.2" hidden="false" customHeight="false" outlineLevel="0" collapsed="false">
      <c r="A670" s="0" t="n">
        <v>669</v>
      </c>
      <c r="B670" s="8" t="n">
        <v>216.1</v>
      </c>
      <c r="C670" s="1" t="s">
        <v>14</v>
      </c>
      <c r="D670" s="0" t="n">
        <v>1</v>
      </c>
      <c r="E670" s="0" t="n">
        <v>1</v>
      </c>
      <c r="G670" s="0" t="n">
        <v>0</v>
      </c>
      <c r="I670" s="0" t="n">
        <f aca="false">IF(SUM(D670:H670)&gt;0,1,0)</f>
        <v>1</v>
      </c>
      <c r="J670" s="2" t="n">
        <v>3.6890756302521</v>
      </c>
      <c r="K670" s="0" t="s">
        <v>13</v>
      </c>
    </row>
    <row r="671" customFormat="false" ht="13.2" hidden="false" customHeight="false" outlineLevel="0" collapsed="false">
      <c r="A671" s="0" t="n">
        <v>670</v>
      </c>
      <c r="B671" s="8" t="n">
        <v>216.1</v>
      </c>
      <c r="C671" s="1" t="s">
        <v>15</v>
      </c>
      <c r="D671" s="0" t="n">
        <v>0</v>
      </c>
      <c r="E671" s="0" t="n">
        <v>1</v>
      </c>
      <c r="F671" s="0" t="n">
        <v>2</v>
      </c>
      <c r="G671" s="0" t="n">
        <v>0</v>
      </c>
      <c r="H671" s="0" t="n">
        <v>0</v>
      </c>
      <c r="I671" s="0" t="n">
        <f aca="false">IF(SUM(D671:H671)&gt;0,1,0)</f>
        <v>1</v>
      </c>
      <c r="J671" s="2" t="n">
        <v>3.3716814159292</v>
      </c>
      <c r="K671" s="0" t="s">
        <v>13</v>
      </c>
    </row>
    <row r="672" customFormat="false" ht="13.2" hidden="false" customHeight="false" outlineLevel="0" collapsed="false">
      <c r="A672" s="0" t="n">
        <v>671</v>
      </c>
      <c r="B672" s="8" t="n">
        <v>217.1</v>
      </c>
      <c r="C672" s="1" t="s">
        <v>11</v>
      </c>
      <c r="E672" s="0" t="n">
        <v>0</v>
      </c>
      <c r="H672" s="0" t="n">
        <v>0</v>
      </c>
      <c r="I672" s="0" t="n">
        <f aca="false">IF(SUM(D672:H672)&gt;0,1,0)</f>
        <v>0</v>
      </c>
      <c r="J672" s="2" t="n">
        <v>1.36016949152542</v>
      </c>
      <c r="K672" s="0" t="s">
        <v>12</v>
      </c>
    </row>
    <row r="673" customFormat="false" ht="13.2" hidden="false" customHeight="false" outlineLevel="0" collapsed="false">
      <c r="A673" s="0" t="n">
        <v>672</v>
      </c>
      <c r="B673" s="8" t="n">
        <v>217.1</v>
      </c>
      <c r="C673" s="1" t="s">
        <v>14</v>
      </c>
      <c r="D673" s="0" t="n">
        <v>0</v>
      </c>
      <c r="G673" s="0" t="n">
        <v>0</v>
      </c>
      <c r="I673" s="0" t="n">
        <f aca="false">IF(SUM(D673:H673)&gt;0,1,0)</f>
        <v>0</v>
      </c>
      <c r="J673" s="2" t="n">
        <v>6.81114551083591</v>
      </c>
      <c r="K673" s="0" t="s">
        <v>13</v>
      </c>
    </row>
    <row r="674" customFormat="false" ht="13.2" hidden="false" customHeight="false" outlineLevel="0" collapsed="false">
      <c r="A674" s="0" t="n">
        <v>673</v>
      </c>
      <c r="B674" s="8" t="n">
        <v>217.1</v>
      </c>
      <c r="C674" s="1" t="s">
        <v>14</v>
      </c>
      <c r="D674" s="0" t="n">
        <v>0</v>
      </c>
      <c r="E674" s="0" t="n">
        <v>0</v>
      </c>
      <c r="F674" s="0" t="n">
        <v>0</v>
      </c>
      <c r="G674" s="0" t="n">
        <v>0</v>
      </c>
      <c r="H674" s="0" t="n">
        <v>0</v>
      </c>
      <c r="I674" s="0" t="n">
        <f aca="false">IF(SUM(D674:H674)&gt;0,1,0)</f>
        <v>0</v>
      </c>
      <c r="J674" s="2" t="n">
        <v>2.80769230769231</v>
      </c>
      <c r="K674" s="0" t="s">
        <v>13</v>
      </c>
    </row>
    <row r="675" customFormat="false" ht="13.2" hidden="false" customHeight="false" outlineLevel="0" collapsed="false">
      <c r="A675" s="0" t="n">
        <v>674</v>
      </c>
      <c r="B675" s="8" t="n">
        <v>217.1</v>
      </c>
      <c r="C675" s="1" t="s">
        <v>11</v>
      </c>
      <c r="E675" s="0" t="n">
        <v>1</v>
      </c>
      <c r="H675" s="0" t="n">
        <v>0</v>
      </c>
      <c r="I675" s="0" t="n">
        <f aca="false">IF(SUM(D675:H675)&gt;0,1,0)</f>
        <v>1</v>
      </c>
      <c r="J675" s="2" t="n">
        <v>1.29824561403509</v>
      </c>
      <c r="K675" s="0" t="s">
        <v>12</v>
      </c>
    </row>
    <row r="676" customFormat="false" ht="13.2" hidden="false" customHeight="false" outlineLevel="0" collapsed="false">
      <c r="A676" s="0" t="n">
        <v>675</v>
      </c>
      <c r="B676" s="8" t="n">
        <v>217.1</v>
      </c>
      <c r="C676" s="1" t="s">
        <v>11</v>
      </c>
      <c r="E676" s="0" t="n">
        <v>1</v>
      </c>
      <c r="H676" s="0" t="n">
        <v>0</v>
      </c>
      <c r="I676" s="0" t="n">
        <f aca="false">IF(SUM(D676:H676)&gt;0,1,0)</f>
        <v>1</v>
      </c>
      <c r="J676" s="2" t="n">
        <v>4.90697674418605</v>
      </c>
      <c r="K676" s="0" t="s">
        <v>13</v>
      </c>
    </row>
    <row r="677" customFormat="false" ht="13.2" hidden="false" customHeight="false" outlineLevel="0" collapsed="false">
      <c r="A677" s="0" t="n">
        <v>676</v>
      </c>
      <c r="B677" s="8" t="n">
        <v>218.1</v>
      </c>
      <c r="C677" s="1" t="s">
        <v>14</v>
      </c>
      <c r="D677" s="0" t="n">
        <v>0</v>
      </c>
      <c r="E677" s="0" t="n">
        <v>0</v>
      </c>
      <c r="F677" s="0" t="n">
        <v>0</v>
      </c>
      <c r="G677" s="0" t="n">
        <v>0</v>
      </c>
      <c r="H677" s="0" t="n">
        <v>0</v>
      </c>
      <c r="I677" s="0" t="n">
        <f aca="false">IF(SUM(D677:H677)&gt;0,1,0)</f>
        <v>0</v>
      </c>
      <c r="J677" s="2" t="n">
        <v>2.77083333333333</v>
      </c>
      <c r="K677" s="0" t="s">
        <v>13</v>
      </c>
    </row>
    <row r="678" customFormat="false" ht="13.2" hidden="false" customHeight="false" outlineLevel="0" collapsed="false">
      <c r="A678" s="0" t="n">
        <v>677</v>
      </c>
      <c r="B678" s="8" t="n">
        <v>218.1</v>
      </c>
      <c r="C678" s="1" t="s">
        <v>11</v>
      </c>
      <c r="E678" s="0" t="n">
        <v>0</v>
      </c>
      <c r="I678" s="0" t="n">
        <f aca="false">IF(SUM(D678:H678)&gt;0,1,0)</f>
        <v>0</v>
      </c>
      <c r="J678" s="2" t="n">
        <v>5.60557341907824</v>
      </c>
      <c r="K678" s="0" t="s">
        <v>17</v>
      </c>
    </row>
    <row r="679" customFormat="false" ht="13.2" hidden="false" customHeight="false" outlineLevel="0" collapsed="false">
      <c r="A679" s="0" t="n">
        <v>678</v>
      </c>
      <c r="B679" s="8" t="n">
        <v>219.1</v>
      </c>
      <c r="C679" s="1" t="s">
        <v>14</v>
      </c>
      <c r="D679" s="0" t="n">
        <v>0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f aca="false">IF(SUM(D679:H679)&gt;0,1,0)</f>
        <v>0</v>
      </c>
      <c r="J679" s="2" t="n">
        <v>2.23404255319149</v>
      </c>
      <c r="K679" s="0" t="s">
        <v>13</v>
      </c>
    </row>
    <row r="680" customFormat="false" ht="13.2" hidden="false" customHeight="false" outlineLevel="0" collapsed="false">
      <c r="A680" s="0" t="n">
        <v>679</v>
      </c>
      <c r="B680" s="8" t="n">
        <v>219.1</v>
      </c>
      <c r="C680" s="1" t="s">
        <v>14</v>
      </c>
      <c r="D680" s="0" t="n">
        <v>0</v>
      </c>
      <c r="E680" s="0" t="n">
        <v>0</v>
      </c>
      <c r="F680" s="0" t="n">
        <v>0</v>
      </c>
      <c r="G680" s="0" t="n">
        <v>0</v>
      </c>
      <c r="H680" s="0" t="n">
        <v>0</v>
      </c>
      <c r="I680" s="0" t="n">
        <f aca="false">IF(SUM(D680:H680)&gt;0,1,0)</f>
        <v>0</v>
      </c>
      <c r="J680" s="2" t="n">
        <v>8.46074380165289</v>
      </c>
      <c r="K680" s="0" t="s">
        <v>13</v>
      </c>
    </row>
    <row r="681" customFormat="false" ht="13.2" hidden="false" customHeight="false" outlineLevel="0" collapsed="false">
      <c r="A681" s="0" t="n">
        <v>680</v>
      </c>
      <c r="B681" s="8" t="n">
        <v>220.1</v>
      </c>
      <c r="C681" s="1" t="s">
        <v>11</v>
      </c>
      <c r="E681" s="0" t="n">
        <v>0</v>
      </c>
      <c r="I681" s="0" t="n">
        <f aca="false">IF(SUM(D681:H681)&gt;0,1,0)</f>
        <v>0</v>
      </c>
      <c r="J681" s="2" t="n">
        <v>6.82692307692308</v>
      </c>
      <c r="K681" s="0" t="s">
        <v>13</v>
      </c>
    </row>
    <row r="682" customFormat="false" ht="13.2" hidden="false" customHeight="false" outlineLevel="0" collapsed="false">
      <c r="A682" s="0" t="n">
        <v>681</v>
      </c>
      <c r="B682" s="8" t="n">
        <v>220.1</v>
      </c>
      <c r="C682" s="1" t="s">
        <v>14</v>
      </c>
      <c r="D682" s="0" t="n">
        <v>0</v>
      </c>
      <c r="E682" s="0" t="n">
        <v>0</v>
      </c>
      <c r="F682" s="0" t="n">
        <v>0</v>
      </c>
      <c r="G682" s="0" t="n">
        <v>0</v>
      </c>
      <c r="H682" s="0" t="n">
        <v>0</v>
      </c>
      <c r="I682" s="0" t="n">
        <f aca="false">IF(SUM(D682:H682)&gt;0,1,0)</f>
        <v>0</v>
      </c>
      <c r="J682" s="2" t="n">
        <v>5.84761904761905</v>
      </c>
      <c r="K682" s="0" t="s">
        <v>13</v>
      </c>
    </row>
    <row r="683" customFormat="false" ht="13.2" hidden="false" customHeight="false" outlineLevel="0" collapsed="false">
      <c r="A683" s="0" t="n">
        <v>682</v>
      </c>
      <c r="B683" s="8" t="n">
        <v>220.1</v>
      </c>
      <c r="C683" s="1" t="s">
        <v>14</v>
      </c>
      <c r="D683" s="0" t="n">
        <v>1</v>
      </c>
      <c r="G683" s="0" t="n">
        <v>0</v>
      </c>
      <c r="I683" s="0" t="n">
        <f aca="false">IF(SUM(D683:H683)&gt;0,1,0)</f>
        <v>1</v>
      </c>
      <c r="J683" s="2" t="n">
        <v>6.34645669291339</v>
      </c>
      <c r="K683" s="0" t="s">
        <v>13</v>
      </c>
    </row>
    <row r="684" customFormat="false" ht="13.2" hidden="false" customHeight="false" outlineLevel="0" collapsed="false">
      <c r="A684" s="0" t="n">
        <v>683</v>
      </c>
      <c r="B684" s="8" t="n">
        <v>220.1</v>
      </c>
      <c r="C684" s="1" t="s">
        <v>15</v>
      </c>
      <c r="D684" s="0" t="n">
        <v>0</v>
      </c>
      <c r="E684" s="0" t="n">
        <v>1</v>
      </c>
      <c r="F684" s="0" t="n">
        <v>2</v>
      </c>
      <c r="G684" s="0" t="n">
        <v>2</v>
      </c>
      <c r="H684" s="0" t="n">
        <v>0</v>
      </c>
      <c r="I684" s="0" t="n">
        <f aca="false">IF(SUM(D684:H684)&gt;0,1,0)</f>
        <v>1</v>
      </c>
      <c r="J684" s="2" t="n">
        <v>3.49295774647887</v>
      </c>
      <c r="K684" s="0" t="s">
        <v>13</v>
      </c>
    </row>
    <row r="685" customFormat="false" ht="13.2" hidden="false" customHeight="false" outlineLevel="0" collapsed="false">
      <c r="A685" s="0" t="n">
        <v>684</v>
      </c>
      <c r="B685" s="8" t="n">
        <v>220.1</v>
      </c>
      <c r="C685" s="1" t="s">
        <v>11</v>
      </c>
      <c r="E685" s="0" t="n">
        <v>0</v>
      </c>
      <c r="I685" s="0" t="n">
        <f aca="false">IF(SUM(D685:H685)&gt;0,1,0)</f>
        <v>0</v>
      </c>
      <c r="J685" s="2" t="n">
        <v>6.06034482758621</v>
      </c>
      <c r="K685" s="0" t="s">
        <v>13</v>
      </c>
    </row>
    <row r="686" customFormat="false" ht="13.2" hidden="false" customHeight="false" outlineLevel="0" collapsed="false">
      <c r="A686" s="0" t="n">
        <v>685</v>
      </c>
      <c r="B686" s="8" t="n">
        <v>220.1</v>
      </c>
      <c r="C686" s="1" t="s">
        <v>11</v>
      </c>
      <c r="E686" s="0" t="n">
        <v>0</v>
      </c>
      <c r="I686" s="0" t="n">
        <f aca="false">IF(SUM(D686:H686)&gt;0,1,0)</f>
        <v>0</v>
      </c>
      <c r="J686" s="2" t="n">
        <v>7.55882352941176</v>
      </c>
      <c r="K686" s="0" t="s">
        <v>13</v>
      </c>
    </row>
    <row r="687" customFormat="false" ht="13.2" hidden="false" customHeight="false" outlineLevel="0" collapsed="false">
      <c r="A687" s="0" t="n">
        <v>686</v>
      </c>
      <c r="B687" s="8" t="n">
        <v>221.1</v>
      </c>
      <c r="C687" s="1" t="s">
        <v>14</v>
      </c>
      <c r="D687" s="0" t="n">
        <v>0</v>
      </c>
      <c r="G687" s="0" t="n">
        <v>0</v>
      </c>
      <c r="I687" s="0" t="n">
        <f aca="false">IF(SUM(D687:H687)&gt;0,1,0)</f>
        <v>0</v>
      </c>
      <c r="J687" s="2" t="n">
        <v>1.87790697674419</v>
      </c>
      <c r="K687" s="0" t="s">
        <v>13</v>
      </c>
    </row>
    <row r="688" customFormat="false" ht="13.2" hidden="false" customHeight="false" outlineLevel="0" collapsed="false">
      <c r="A688" s="0" t="n">
        <v>687</v>
      </c>
      <c r="B688" s="8" t="n">
        <v>221.1</v>
      </c>
      <c r="C688" s="1" t="s">
        <v>14</v>
      </c>
      <c r="D688" s="0" t="n">
        <v>0</v>
      </c>
      <c r="G688" s="0" t="n">
        <v>0</v>
      </c>
      <c r="I688" s="0" t="n">
        <f aca="false">IF(SUM(D688:H688)&gt;0,1,0)</f>
        <v>0</v>
      </c>
      <c r="J688" s="2" t="n">
        <v>2.04424778761062</v>
      </c>
      <c r="K688" s="0" t="s">
        <v>13</v>
      </c>
    </row>
    <row r="689" customFormat="false" ht="13.2" hidden="false" customHeight="false" outlineLevel="0" collapsed="false">
      <c r="A689" s="0" t="n">
        <v>688</v>
      </c>
      <c r="B689" s="8" t="n">
        <v>221.1</v>
      </c>
      <c r="C689" s="1" t="s">
        <v>15</v>
      </c>
      <c r="D689" s="0" t="n">
        <v>0</v>
      </c>
      <c r="E689" s="0" t="n">
        <v>0</v>
      </c>
      <c r="F689" s="0" t="n">
        <v>0</v>
      </c>
      <c r="G689" s="0" t="n">
        <v>0</v>
      </c>
      <c r="H689" s="0" t="n">
        <v>0</v>
      </c>
      <c r="I689" s="0" t="n">
        <f aca="false">IF(SUM(D689:H689)&gt;0,1,0)</f>
        <v>0</v>
      </c>
      <c r="J689" s="2" t="n">
        <v>5.2</v>
      </c>
      <c r="K689" s="0" t="s">
        <v>13</v>
      </c>
    </row>
    <row r="690" customFormat="false" ht="13.2" hidden="false" customHeight="false" outlineLevel="0" collapsed="false">
      <c r="A690" s="0" t="n">
        <v>689</v>
      </c>
      <c r="B690" s="8" t="n">
        <v>221.1</v>
      </c>
      <c r="C690" s="1" t="s">
        <v>14</v>
      </c>
      <c r="D690" s="0" t="s">
        <v>19</v>
      </c>
      <c r="E690" s="0" t="s">
        <v>19</v>
      </c>
      <c r="F690" s="0" t="s">
        <v>19</v>
      </c>
      <c r="G690" s="0" t="s">
        <v>16</v>
      </c>
      <c r="I690" s="0" t="n">
        <f aca="false">IF(SUM(D690:H690)&gt;0,1,0)</f>
        <v>0</v>
      </c>
      <c r="J690" s="2" t="n">
        <v>1.99242424242424</v>
      </c>
      <c r="K690" s="0" t="s">
        <v>13</v>
      </c>
    </row>
    <row r="691" customFormat="false" ht="13.2" hidden="false" customHeight="false" outlineLevel="0" collapsed="false">
      <c r="A691" s="0" t="n">
        <v>690</v>
      </c>
      <c r="B691" s="8" t="n">
        <v>221.1</v>
      </c>
      <c r="C691" s="1" t="s">
        <v>14</v>
      </c>
      <c r="D691" s="0" t="n">
        <v>0</v>
      </c>
      <c r="G691" s="0" t="n">
        <v>0</v>
      </c>
      <c r="I691" s="0" t="n">
        <f aca="false">IF(SUM(D691:H691)&gt;0,1,0)</f>
        <v>0</v>
      </c>
      <c r="J691" s="2" t="n">
        <v>1.68452380952381</v>
      </c>
      <c r="K691" s="0" t="s">
        <v>12</v>
      </c>
    </row>
    <row r="692" customFormat="false" ht="13.2" hidden="false" customHeight="false" outlineLevel="0" collapsed="false">
      <c r="A692" s="0" t="n">
        <v>691</v>
      </c>
      <c r="B692" s="8" t="n">
        <v>222.1</v>
      </c>
      <c r="C692" s="1" t="s">
        <v>14</v>
      </c>
      <c r="D692" s="0" t="n">
        <v>0</v>
      </c>
      <c r="G692" s="0" t="n">
        <v>0</v>
      </c>
      <c r="I692" s="0" t="n">
        <f aca="false">IF(SUM(D692:H692)&gt;0,1,0)</f>
        <v>0</v>
      </c>
      <c r="J692" s="2" t="n">
        <v>6.81730769230769</v>
      </c>
      <c r="K692" s="0" t="s">
        <v>13</v>
      </c>
    </row>
    <row r="693" customFormat="false" ht="13.2" hidden="false" customHeight="false" outlineLevel="0" collapsed="false">
      <c r="A693" s="0" t="n">
        <v>692</v>
      </c>
      <c r="B693" s="8" t="n">
        <v>222.1</v>
      </c>
      <c r="C693" s="1" t="s">
        <v>14</v>
      </c>
      <c r="D693" s="0" t="n">
        <v>0</v>
      </c>
      <c r="G693" s="0" t="n">
        <v>0</v>
      </c>
      <c r="I693" s="0" t="n">
        <f aca="false">IF(SUM(D693:H693)&gt;0,1,0)</f>
        <v>0</v>
      </c>
      <c r="J693" s="2" t="n">
        <v>1.80924855491329</v>
      </c>
      <c r="K693" s="0" t="s">
        <v>13</v>
      </c>
    </row>
    <row r="694" customFormat="false" ht="13.2" hidden="false" customHeight="false" outlineLevel="0" collapsed="false">
      <c r="A694" s="0" t="n">
        <v>693</v>
      </c>
      <c r="B694" s="8" t="n">
        <v>222.1</v>
      </c>
      <c r="C694" s="1" t="s">
        <v>14</v>
      </c>
      <c r="D694" s="0" t="n">
        <v>0</v>
      </c>
      <c r="G694" s="0" t="n">
        <v>0</v>
      </c>
      <c r="I694" s="0" t="n">
        <f aca="false">IF(SUM(D694:H694)&gt;0,1,0)</f>
        <v>0</v>
      </c>
      <c r="J694" s="2" t="n">
        <v>1.95675675675676</v>
      </c>
      <c r="K694" s="0" t="s">
        <v>13</v>
      </c>
    </row>
    <row r="695" customFormat="false" ht="13.2" hidden="false" customHeight="false" outlineLevel="0" collapsed="false">
      <c r="A695" s="0" t="n">
        <v>694</v>
      </c>
      <c r="B695" s="8" t="n">
        <v>222.1</v>
      </c>
      <c r="C695" s="1" t="s">
        <v>14</v>
      </c>
      <c r="D695" s="0" t="n">
        <v>0</v>
      </c>
      <c r="G695" s="0" t="n">
        <v>0</v>
      </c>
      <c r="I695" s="0" t="n">
        <f aca="false">IF(SUM(D695:H695)&gt;0,1,0)</f>
        <v>0</v>
      </c>
      <c r="J695" s="2" t="n">
        <v>4.25263157894737</v>
      </c>
      <c r="K695" s="0" t="s">
        <v>17</v>
      </c>
    </row>
    <row r="696" customFormat="false" ht="13.2" hidden="false" customHeight="false" outlineLevel="0" collapsed="false">
      <c r="A696" s="0" t="n">
        <v>695</v>
      </c>
      <c r="B696" s="8" t="n">
        <v>222.1</v>
      </c>
      <c r="C696" s="1" t="s">
        <v>14</v>
      </c>
      <c r="D696" s="0" t="n">
        <v>0</v>
      </c>
      <c r="G696" s="0" t="n">
        <v>0</v>
      </c>
      <c r="I696" s="0" t="n">
        <f aca="false">IF(SUM(D696:H696)&gt;0,1,0)</f>
        <v>0</v>
      </c>
      <c r="J696" s="2" t="n">
        <v>1.91925465838509</v>
      </c>
      <c r="K696" s="0" t="s">
        <v>12</v>
      </c>
    </row>
    <row r="697" customFormat="false" ht="13.2" hidden="false" customHeight="false" outlineLevel="0" collapsed="false">
      <c r="A697" s="0" t="n">
        <v>696</v>
      </c>
      <c r="B697" s="8" t="n">
        <v>222.1</v>
      </c>
      <c r="C697" s="1" t="s">
        <v>11</v>
      </c>
      <c r="E697" s="0" t="n">
        <v>0</v>
      </c>
      <c r="I697" s="0" t="n">
        <f aca="false">IF(SUM(D697:H697)&gt;0,1,0)</f>
        <v>0</v>
      </c>
      <c r="J697" s="2" t="n">
        <v>2.27173913043478</v>
      </c>
      <c r="K697" s="0" t="s">
        <v>12</v>
      </c>
    </row>
    <row r="698" customFormat="false" ht="13.2" hidden="false" customHeight="false" outlineLevel="0" collapsed="false">
      <c r="A698" s="0" t="n">
        <v>697</v>
      </c>
      <c r="B698" s="8" t="n">
        <v>222.1</v>
      </c>
      <c r="C698" s="1" t="s">
        <v>14</v>
      </c>
      <c r="D698" s="0" t="n">
        <v>0</v>
      </c>
      <c r="G698" s="0" t="n">
        <v>0</v>
      </c>
      <c r="I698" s="0" t="n">
        <f aca="false">IF(SUM(D698:H698)&gt;0,1,0)</f>
        <v>0</v>
      </c>
      <c r="J698" s="2" t="n">
        <v>2.04878048780488</v>
      </c>
      <c r="K698" s="0" t="s">
        <v>12</v>
      </c>
    </row>
    <row r="699" customFormat="false" ht="13.2" hidden="false" customHeight="false" outlineLevel="0" collapsed="false">
      <c r="A699" s="0" t="n">
        <v>698</v>
      </c>
      <c r="B699" s="8" t="n">
        <v>222.1</v>
      </c>
      <c r="C699" s="1" t="s">
        <v>14</v>
      </c>
      <c r="D699" s="0" t="n">
        <v>0</v>
      </c>
      <c r="E699" s="0" t="n">
        <v>0</v>
      </c>
      <c r="F699" s="0" t="n">
        <v>0</v>
      </c>
      <c r="G699" s="0" t="n">
        <v>0</v>
      </c>
      <c r="H699" s="0" t="n">
        <v>0</v>
      </c>
      <c r="I699" s="0" t="n">
        <f aca="false">IF(SUM(D699:H699)&gt;0,1,0)</f>
        <v>0</v>
      </c>
      <c r="J699" s="2" t="n">
        <v>6.23214285714286</v>
      </c>
      <c r="K699" s="0" t="s">
        <v>13</v>
      </c>
    </row>
    <row r="700" customFormat="false" ht="13.2" hidden="false" customHeight="false" outlineLevel="0" collapsed="false">
      <c r="A700" s="0" t="n">
        <v>699</v>
      </c>
      <c r="B700" s="8" t="n">
        <v>226.1</v>
      </c>
      <c r="C700" s="1" t="s">
        <v>11</v>
      </c>
      <c r="E700" s="0" t="n">
        <v>0</v>
      </c>
      <c r="H700" s="0" t="n">
        <v>0</v>
      </c>
      <c r="I700" s="0" t="n">
        <f aca="false">IF(SUM(D700:H700)&gt;0,1,0)</f>
        <v>0</v>
      </c>
      <c r="J700" s="2" t="n">
        <v>2.95408163265306</v>
      </c>
      <c r="K700" s="0" t="s">
        <v>13</v>
      </c>
    </row>
    <row r="701" customFormat="false" ht="13.2" hidden="false" customHeight="false" outlineLevel="0" collapsed="false">
      <c r="A701" s="0" t="n">
        <v>700</v>
      </c>
      <c r="B701" s="8" t="n">
        <v>226.1</v>
      </c>
      <c r="C701" s="1" t="s">
        <v>11</v>
      </c>
      <c r="E701" s="0" t="n">
        <v>1</v>
      </c>
      <c r="H701" s="0" t="n">
        <v>0</v>
      </c>
      <c r="I701" s="0" t="n">
        <f aca="false">IF(SUM(D701:H701)&gt;0,1,0)</f>
        <v>1</v>
      </c>
      <c r="J701" s="2" t="n">
        <v>1.67391304347826</v>
      </c>
      <c r="K701" s="0" t="s">
        <v>12</v>
      </c>
    </row>
    <row r="702" customFormat="false" ht="13.2" hidden="false" customHeight="false" outlineLevel="0" collapsed="false">
      <c r="A702" s="0" t="n">
        <v>701</v>
      </c>
      <c r="B702" s="8" t="n">
        <v>226.1</v>
      </c>
      <c r="C702" s="1" t="s">
        <v>14</v>
      </c>
      <c r="D702" s="0" t="n">
        <v>0</v>
      </c>
      <c r="G702" s="0" t="n">
        <v>0</v>
      </c>
      <c r="I702" s="0" t="n">
        <f aca="false">IF(SUM(D702:H702)&gt;0,1,0)</f>
        <v>0</v>
      </c>
      <c r="J702" s="2" t="n">
        <v>2.20588235294118</v>
      </c>
      <c r="K702" s="0" t="s">
        <v>13</v>
      </c>
    </row>
    <row r="703" customFormat="false" ht="13.2" hidden="false" customHeight="false" outlineLevel="0" collapsed="false">
      <c r="A703" s="0" t="n">
        <v>702</v>
      </c>
      <c r="B703" s="8" t="n">
        <v>226.1</v>
      </c>
      <c r="C703" s="1" t="s">
        <v>15</v>
      </c>
      <c r="D703" s="0" t="n">
        <v>0</v>
      </c>
      <c r="E703" s="0" t="n">
        <v>0</v>
      </c>
      <c r="F703" s="0" t="n">
        <v>0</v>
      </c>
      <c r="G703" s="0" t="n">
        <v>0</v>
      </c>
      <c r="H703" s="0" t="n">
        <v>0</v>
      </c>
      <c r="I703" s="0" t="n">
        <f aca="false">IF(SUM(D703:H703)&gt;0,1,0)</f>
        <v>0</v>
      </c>
      <c r="J703" s="2" t="n">
        <v>2.7218045112782</v>
      </c>
      <c r="K703" s="0" t="s">
        <v>13</v>
      </c>
    </row>
    <row r="704" customFormat="false" ht="13.2" hidden="false" customHeight="false" outlineLevel="0" collapsed="false">
      <c r="A704" s="0" t="n">
        <v>703</v>
      </c>
      <c r="B704" s="8" t="n">
        <v>226.1</v>
      </c>
      <c r="C704" s="1" t="s">
        <v>15</v>
      </c>
      <c r="D704" s="0" t="n">
        <v>0</v>
      </c>
      <c r="E704" s="0" t="n">
        <v>1</v>
      </c>
      <c r="F704" s="0" t="n">
        <v>0</v>
      </c>
      <c r="G704" s="0" t="n">
        <v>0</v>
      </c>
      <c r="H704" s="0" t="n">
        <v>0</v>
      </c>
      <c r="I704" s="0" t="n">
        <f aca="false">IF(SUM(D704:H704)&gt;0,1,0)</f>
        <v>1</v>
      </c>
      <c r="J704" s="2" t="n">
        <v>3.18045112781955</v>
      </c>
      <c r="K704" s="0" t="s">
        <v>13</v>
      </c>
    </row>
    <row r="705" customFormat="false" ht="13.2" hidden="false" customHeight="false" outlineLevel="0" collapsed="false">
      <c r="A705" s="0" t="n">
        <v>704</v>
      </c>
      <c r="B705" s="8" t="n">
        <v>227.1</v>
      </c>
      <c r="C705" s="1" t="s">
        <v>11</v>
      </c>
      <c r="E705" s="0" t="n">
        <v>1</v>
      </c>
      <c r="I705" s="0" t="n">
        <f aca="false">IF(SUM(D705:H705)&gt;0,1,0)</f>
        <v>1</v>
      </c>
      <c r="J705" s="2" t="n">
        <v>4.04109589041096</v>
      </c>
      <c r="K705" s="0" t="s">
        <v>13</v>
      </c>
    </row>
    <row r="706" customFormat="false" ht="13.2" hidden="false" customHeight="false" outlineLevel="0" collapsed="false">
      <c r="A706" s="0" t="n">
        <v>705</v>
      </c>
      <c r="B706" s="8" t="n">
        <v>227.1</v>
      </c>
      <c r="C706" s="1" t="s">
        <v>11</v>
      </c>
      <c r="E706" s="0" t="n">
        <v>0</v>
      </c>
      <c r="I706" s="0" t="n">
        <f aca="false">IF(SUM(D706:H706)&gt;0,1,0)</f>
        <v>0</v>
      </c>
      <c r="J706" s="2" t="n">
        <v>7.02433628318584</v>
      </c>
      <c r="K706" s="0" t="s">
        <v>13</v>
      </c>
    </row>
    <row r="707" customFormat="false" ht="13.2" hidden="false" customHeight="false" outlineLevel="0" collapsed="false">
      <c r="A707" s="0" t="n">
        <v>706</v>
      </c>
      <c r="B707" s="8" t="n">
        <v>227.1</v>
      </c>
      <c r="C707" s="1" t="s">
        <v>11</v>
      </c>
      <c r="E707" s="0" t="n">
        <v>0</v>
      </c>
      <c r="I707" s="0" t="n">
        <f aca="false">IF(SUM(D707:H707)&gt;0,1,0)</f>
        <v>0</v>
      </c>
      <c r="J707" s="2" t="n">
        <v>1.32567049808429</v>
      </c>
      <c r="K707" s="0" t="s">
        <v>12</v>
      </c>
    </row>
    <row r="708" customFormat="false" ht="13.2" hidden="false" customHeight="false" outlineLevel="0" collapsed="false">
      <c r="A708" s="0" t="n">
        <v>707</v>
      </c>
      <c r="B708" s="8" t="n">
        <v>227.1</v>
      </c>
      <c r="C708" s="1" t="s">
        <v>11</v>
      </c>
      <c r="E708" s="0" t="n">
        <v>1</v>
      </c>
      <c r="H708" s="0" t="n">
        <v>0</v>
      </c>
      <c r="I708" s="0" t="n">
        <f aca="false">IF(SUM(D708:H708)&gt;0,1,0)</f>
        <v>1</v>
      </c>
      <c r="J708" s="2" t="n">
        <v>4.44117647058824</v>
      </c>
      <c r="K708" s="0" t="s">
        <v>13</v>
      </c>
    </row>
    <row r="709" customFormat="false" ht="13.2" hidden="false" customHeight="false" outlineLevel="0" collapsed="false">
      <c r="A709" s="0" t="n">
        <v>708</v>
      </c>
      <c r="B709" s="8" t="n">
        <v>227.1</v>
      </c>
      <c r="C709" s="1" t="s">
        <v>11</v>
      </c>
      <c r="I709" s="0" t="n">
        <f aca="false">IF(SUM(D709:H709)&gt;0,1,0)</f>
        <v>0</v>
      </c>
      <c r="J709" s="2" t="n">
        <v>1.39160839160839</v>
      </c>
      <c r="K709" s="0" t="s">
        <v>12</v>
      </c>
    </row>
    <row r="710" customFormat="false" ht="13.2" hidden="false" customHeight="false" outlineLevel="0" collapsed="false">
      <c r="A710" s="0" t="n">
        <v>709</v>
      </c>
      <c r="B710" s="8" t="n">
        <v>227.1</v>
      </c>
      <c r="C710" s="1" t="s">
        <v>11</v>
      </c>
      <c r="I710" s="0" t="n">
        <f aca="false">IF(SUM(D710:H710)&gt;0,1,0)</f>
        <v>0</v>
      </c>
      <c r="J710" s="2" t="n">
        <v>6.36448598130841</v>
      </c>
      <c r="K710" s="0" t="s">
        <v>13</v>
      </c>
    </row>
    <row r="711" customFormat="false" ht="13.2" hidden="false" customHeight="false" outlineLevel="0" collapsed="false">
      <c r="A711" s="0" t="n">
        <v>710</v>
      </c>
      <c r="B711" s="8" t="n">
        <v>227.1</v>
      </c>
      <c r="C711" s="1" t="s">
        <v>11</v>
      </c>
      <c r="E711" s="0" t="n">
        <v>0</v>
      </c>
      <c r="I711" s="0" t="n">
        <f aca="false">IF(SUM(D711:H711)&gt;0,1,0)</f>
        <v>0</v>
      </c>
      <c r="J711" s="2" t="n">
        <v>2.29530201342282</v>
      </c>
      <c r="K711" s="0" t="s">
        <v>13</v>
      </c>
    </row>
    <row r="712" customFormat="false" ht="13.2" hidden="false" customHeight="false" outlineLevel="0" collapsed="false">
      <c r="A712" s="0" t="n">
        <v>711</v>
      </c>
      <c r="B712" s="8" t="n">
        <v>228.1</v>
      </c>
      <c r="C712" s="1" t="s">
        <v>14</v>
      </c>
      <c r="D712" s="0" t="n">
        <v>0</v>
      </c>
      <c r="G712" s="0" t="n">
        <v>4</v>
      </c>
      <c r="I712" s="0" t="n">
        <f aca="false">IF(SUM(D712:H712)&gt;0,1,0)</f>
        <v>1</v>
      </c>
      <c r="J712" s="2" t="n">
        <v>8.27357237715803</v>
      </c>
      <c r="K712" s="0" t="s">
        <v>13</v>
      </c>
    </row>
    <row r="713" customFormat="false" ht="13.2" hidden="false" customHeight="false" outlineLevel="0" collapsed="false">
      <c r="A713" s="0" t="n">
        <v>712</v>
      </c>
      <c r="B713" s="8" t="n">
        <v>229.1</v>
      </c>
      <c r="C713" s="1" t="s">
        <v>14</v>
      </c>
      <c r="D713" s="0" t="n">
        <v>0</v>
      </c>
      <c r="G713" s="0" t="n">
        <v>0</v>
      </c>
      <c r="I713" s="0" t="n">
        <f aca="false">IF(SUM(D713:H713)&gt;0,1,0)</f>
        <v>0</v>
      </c>
      <c r="J713" s="2" t="n">
        <v>1.73714285714286</v>
      </c>
      <c r="K713" s="0" t="s">
        <v>12</v>
      </c>
    </row>
    <row r="714" customFormat="false" ht="13.2" hidden="false" customHeight="false" outlineLevel="0" collapsed="false">
      <c r="A714" s="0" t="n">
        <v>713</v>
      </c>
      <c r="B714" s="8" t="n">
        <v>231.1</v>
      </c>
      <c r="C714" s="1" t="s">
        <v>14</v>
      </c>
      <c r="D714" s="0" t="n">
        <v>0</v>
      </c>
      <c r="E714" s="0" t="n">
        <v>0</v>
      </c>
      <c r="F714" s="0" t="n">
        <v>0</v>
      </c>
      <c r="G714" s="0" t="n">
        <v>0</v>
      </c>
      <c r="H714" s="0" t="n">
        <v>0</v>
      </c>
      <c r="I714" s="0" t="n">
        <f aca="false">IF(SUM(D714:H714)&gt;0,1,0)</f>
        <v>0</v>
      </c>
      <c r="J714" s="2" t="n">
        <v>4.04098360655738</v>
      </c>
      <c r="K714" s="0" t="s">
        <v>13</v>
      </c>
    </row>
    <row r="715" customFormat="false" ht="13.2" hidden="false" customHeight="false" outlineLevel="0" collapsed="false">
      <c r="A715" s="0" t="n">
        <v>714</v>
      </c>
      <c r="B715" s="8" t="n">
        <v>233.1</v>
      </c>
      <c r="C715" s="1" t="s">
        <v>14</v>
      </c>
      <c r="D715" s="0" t="n">
        <v>0</v>
      </c>
      <c r="F715" s="0" t="n">
        <v>0</v>
      </c>
      <c r="G715" s="0" t="n">
        <v>0</v>
      </c>
      <c r="H715" s="0" t="n">
        <v>0</v>
      </c>
      <c r="I715" s="0" t="n">
        <f aca="false">IF(SUM(D715:H715)&gt;0,1,0)</f>
        <v>0</v>
      </c>
      <c r="J715" s="2" t="n">
        <v>5.4051724137931</v>
      </c>
      <c r="K715" s="0" t="s">
        <v>13</v>
      </c>
    </row>
    <row r="716" customFormat="false" ht="13.2" hidden="false" customHeight="false" outlineLevel="0" collapsed="false">
      <c r="A716" s="0" t="n">
        <v>715</v>
      </c>
      <c r="B716" s="8" t="n">
        <v>233.1</v>
      </c>
      <c r="C716" s="1" t="s">
        <v>14</v>
      </c>
      <c r="D716" s="0" t="n">
        <v>0</v>
      </c>
      <c r="E716" s="0" t="n">
        <v>0</v>
      </c>
      <c r="F716" s="0" t="n">
        <v>0</v>
      </c>
      <c r="G716" s="0" t="n">
        <v>0</v>
      </c>
      <c r="I716" s="0" t="n">
        <f aca="false">IF(SUM(D716:H716)&gt;0,1,0)</f>
        <v>0</v>
      </c>
      <c r="J716" s="2" t="n">
        <v>2.5187969924812</v>
      </c>
      <c r="K716" s="0" t="s">
        <v>13</v>
      </c>
    </row>
    <row r="717" customFormat="false" ht="13.2" hidden="false" customHeight="false" outlineLevel="0" collapsed="false">
      <c r="A717" s="0" t="n">
        <v>716</v>
      </c>
      <c r="B717" s="8" t="n">
        <v>233.1</v>
      </c>
      <c r="C717" s="1" t="s">
        <v>14</v>
      </c>
      <c r="D717" s="0" t="n">
        <v>0</v>
      </c>
      <c r="E717" s="0" t="n">
        <v>1</v>
      </c>
      <c r="G717" s="0" t="n">
        <v>0</v>
      </c>
      <c r="I717" s="0" t="n">
        <f aca="false">IF(SUM(D717:H717)&gt;0,1,0)</f>
        <v>1</v>
      </c>
      <c r="J717" s="2" t="n">
        <v>3.33333333333333</v>
      </c>
      <c r="K717" s="0" t="s">
        <v>13</v>
      </c>
    </row>
    <row r="718" customFormat="false" ht="13.2" hidden="false" customHeight="false" outlineLevel="0" collapsed="false">
      <c r="A718" s="0" t="n">
        <v>717</v>
      </c>
      <c r="B718" s="8" t="n">
        <v>234.1</v>
      </c>
      <c r="C718" s="1" t="s">
        <v>11</v>
      </c>
      <c r="E718" s="0" t="n">
        <v>0</v>
      </c>
      <c r="I718" s="0" t="n">
        <f aca="false">IF(SUM(D718:H718)&gt;0,1,0)</f>
        <v>0</v>
      </c>
      <c r="J718" s="2" t="n">
        <v>1.28571428571429</v>
      </c>
      <c r="K718" s="0" t="s">
        <v>12</v>
      </c>
    </row>
    <row r="719" customFormat="false" ht="13.2" hidden="false" customHeight="false" outlineLevel="0" collapsed="false">
      <c r="A719" s="0" t="n">
        <v>718</v>
      </c>
      <c r="B719" s="8" t="n">
        <v>235.1</v>
      </c>
      <c r="C719" s="1" t="s">
        <v>14</v>
      </c>
      <c r="D719" s="0" t="n">
        <v>0</v>
      </c>
      <c r="G719" s="0" t="n">
        <v>2</v>
      </c>
      <c r="I719" s="0" t="n">
        <f aca="false">IF(SUM(D719:H719)&gt;0,1,0)</f>
        <v>1</v>
      </c>
      <c r="J719" s="2" t="n">
        <v>1.88636363636364</v>
      </c>
      <c r="K719" s="0" t="s">
        <v>13</v>
      </c>
    </row>
    <row r="720" customFormat="false" ht="13.2" hidden="false" customHeight="false" outlineLevel="0" collapsed="false">
      <c r="A720" s="0" t="n">
        <v>719</v>
      </c>
      <c r="B720" s="8" t="n">
        <v>235.1</v>
      </c>
      <c r="C720" s="1" t="s">
        <v>14</v>
      </c>
      <c r="D720" s="0" t="n">
        <v>0</v>
      </c>
      <c r="E720" s="0" t="n">
        <v>0</v>
      </c>
      <c r="F720" s="0" t="n">
        <v>0</v>
      </c>
      <c r="G720" s="0" t="n">
        <v>0</v>
      </c>
      <c r="H720" s="0" t="n">
        <v>0</v>
      </c>
      <c r="I720" s="0" t="n">
        <f aca="false">IF(SUM(D720:H720)&gt;0,1,0)</f>
        <v>0</v>
      </c>
      <c r="J720" s="2" t="n">
        <v>4.06422018348624</v>
      </c>
      <c r="K720" s="0" t="s">
        <v>13</v>
      </c>
    </row>
    <row r="721" customFormat="false" ht="13.2" hidden="false" customHeight="false" outlineLevel="0" collapsed="false">
      <c r="A721" s="0" t="n">
        <v>720</v>
      </c>
      <c r="B721" s="8" t="n">
        <v>235.1</v>
      </c>
      <c r="C721" s="1" t="s">
        <v>14</v>
      </c>
      <c r="D721" s="0" t="n">
        <v>0</v>
      </c>
      <c r="E721" s="0" t="n">
        <v>1</v>
      </c>
      <c r="F721" s="0" t="n">
        <v>0</v>
      </c>
      <c r="G721" s="0" t="n">
        <v>2</v>
      </c>
      <c r="H721" s="0" t="n">
        <v>0</v>
      </c>
      <c r="I721" s="0" t="n">
        <f aca="false">IF(SUM(D721:H721)&gt;0,1,0)</f>
        <v>1</v>
      </c>
      <c r="J721" s="2" t="n">
        <v>3.61666666666667</v>
      </c>
      <c r="K721" s="0" t="s">
        <v>13</v>
      </c>
    </row>
    <row r="722" customFormat="false" ht="13.2" hidden="false" customHeight="false" outlineLevel="0" collapsed="false">
      <c r="A722" s="0" t="n">
        <v>721</v>
      </c>
      <c r="B722" s="8" t="n">
        <v>235.1</v>
      </c>
      <c r="C722" s="1" t="s">
        <v>14</v>
      </c>
      <c r="D722" s="0" t="n">
        <v>0</v>
      </c>
      <c r="E722" s="0" t="n">
        <v>1</v>
      </c>
      <c r="F722" s="0" t="n">
        <v>0</v>
      </c>
      <c r="G722" s="0" t="n">
        <v>0</v>
      </c>
      <c r="H722" s="0" t="n">
        <v>0</v>
      </c>
      <c r="I722" s="0" t="n">
        <f aca="false">IF(SUM(D722:H722)&gt;0,1,0)</f>
        <v>1</v>
      </c>
      <c r="J722" s="2" t="n">
        <v>3.96428571428571</v>
      </c>
      <c r="K722" s="0" t="s">
        <v>13</v>
      </c>
    </row>
    <row r="723" customFormat="false" ht="13.2" hidden="false" customHeight="false" outlineLevel="0" collapsed="false">
      <c r="A723" s="0" t="n">
        <v>722</v>
      </c>
      <c r="B723" s="8" t="n">
        <v>235.1</v>
      </c>
      <c r="C723" s="1" t="s">
        <v>14</v>
      </c>
      <c r="D723" s="0" t="n">
        <v>0</v>
      </c>
      <c r="E723" s="0" t="n">
        <v>1</v>
      </c>
      <c r="F723" s="0" t="n">
        <v>2</v>
      </c>
      <c r="G723" s="0" t="n">
        <v>0</v>
      </c>
      <c r="H723" s="0" t="n">
        <v>0</v>
      </c>
      <c r="I723" s="0" t="n">
        <f aca="false">IF(SUM(D723:H723)&gt;0,1,0)</f>
        <v>1</v>
      </c>
      <c r="J723" s="2" t="n">
        <v>8.45720720720721</v>
      </c>
      <c r="K723" s="0" t="s">
        <v>13</v>
      </c>
    </row>
    <row r="724" customFormat="false" ht="13.2" hidden="false" customHeight="false" outlineLevel="0" collapsed="false">
      <c r="A724" s="0" t="n">
        <v>723</v>
      </c>
      <c r="B724" s="8" t="n">
        <v>235.1</v>
      </c>
      <c r="C724" s="1" t="s">
        <v>14</v>
      </c>
      <c r="D724" s="0" t="n">
        <v>0</v>
      </c>
      <c r="E724" s="0" t="n">
        <v>1</v>
      </c>
      <c r="F724" s="0" t="n">
        <v>0</v>
      </c>
      <c r="G724" s="0" t="n">
        <v>0</v>
      </c>
      <c r="H724" s="0" t="n">
        <v>0</v>
      </c>
      <c r="I724" s="0" t="n">
        <f aca="false">IF(SUM(D724:H724)&gt;0,1,0)</f>
        <v>1</v>
      </c>
      <c r="J724" s="2" t="n">
        <v>2.30769230769231</v>
      </c>
      <c r="K724" s="0" t="s">
        <v>13</v>
      </c>
    </row>
    <row r="725" customFormat="false" ht="13.2" hidden="false" customHeight="false" outlineLevel="0" collapsed="false">
      <c r="A725" s="0" t="n">
        <v>724</v>
      </c>
      <c r="B725" s="8" t="n">
        <v>235.1</v>
      </c>
      <c r="C725" s="1" t="s">
        <v>14</v>
      </c>
      <c r="D725" s="0" t="n">
        <v>0</v>
      </c>
      <c r="E725" s="0" t="n">
        <v>0</v>
      </c>
      <c r="F725" s="0" t="n">
        <v>0</v>
      </c>
      <c r="G725" s="0" t="n">
        <v>3</v>
      </c>
      <c r="H725" s="0" t="n">
        <v>0</v>
      </c>
      <c r="I725" s="0" t="n">
        <f aca="false">IF(SUM(D725:H725)&gt;0,1,0)</f>
        <v>1</v>
      </c>
      <c r="J725" s="2" t="n">
        <v>2.3961038961039</v>
      </c>
      <c r="K725" s="0" t="s">
        <v>13</v>
      </c>
    </row>
    <row r="726" customFormat="false" ht="13.2" hidden="false" customHeight="false" outlineLevel="0" collapsed="false">
      <c r="A726" s="0" t="n">
        <v>725</v>
      </c>
      <c r="B726" s="8" t="n">
        <v>235.1</v>
      </c>
      <c r="C726" s="1" t="s">
        <v>14</v>
      </c>
      <c r="D726" s="0" t="n">
        <v>0</v>
      </c>
      <c r="E726" s="0" t="n">
        <v>1</v>
      </c>
      <c r="F726" s="0" t="n">
        <v>0</v>
      </c>
      <c r="G726" s="0" t="n">
        <v>0</v>
      </c>
      <c r="H726" s="0" t="n">
        <v>0</v>
      </c>
      <c r="I726" s="0" t="n">
        <f aca="false">IF(SUM(D726:H726)&gt;0,1,0)</f>
        <v>1</v>
      </c>
      <c r="J726" s="2" t="n">
        <v>6.66379310344828</v>
      </c>
      <c r="K726" s="0" t="s">
        <v>13</v>
      </c>
    </row>
    <row r="727" customFormat="false" ht="13.2" hidden="false" customHeight="false" outlineLevel="0" collapsed="false">
      <c r="A727" s="0" t="n">
        <v>726</v>
      </c>
      <c r="B727" s="8" t="n">
        <v>235.1</v>
      </c>
      <c r="C727" s="1" t="s">
        <v>14</v>
      </c>
      <c r="D727" s="0" t="n">
        <v>0</v>
      </c>
      <c r="E727" s="0" t="n">
        <v>1</v>
      </c>
      <c r="F727" s="0" t="n">
        <v>0</v>
      </c>
      <c r="G727" s="0" t="n">
        <v>0</v>
      </c>
      <c r="H727" s="0" t="n">
        <v>0</v>
      </c>
      <c r="I727" s="0" t="n">
        <f aca="false">IF(SUM(D727:H727)&gt;0,1,0)</f>
        <v>1</v>
      </c>
      <c r="J727" s="2" t="n">
        <v>7.62073027090695</v>
      </c>
      <c r="K727" s="0" t="s">
        <v>13</v>
      </c>
    </row>
    <row r="728" customFormat="false" ht="13.2" hidden="false" customHeight="false" outlineLevel="0" collapsed="false">
      <c r="A728" s="0" t="n">
        <v>727</v>
      </c>
      <c r="B728" s="8" t="n">
        <v>235.1</v>
      </c>
      <c r="C728" s="1" t="s">
        <v>14</v>
      </c>
      <c r="D728" s="0" t="n">
        <v>0</v>
      </c>
      <c r="E728" s="0" t="n">
        <v>0</v>
      </c>
      <c r="F728" s="0" t="n">
        <v>0</v>
      </c>
      <c r="G728" s="0" t="n">
        <v>0</v>
      </c>
      <c r="H728" s="0" t="n">
        <v>0</v>
      </c>
      <c r="I728" s="0" t="n">
        <f aca="false">IF(SUM(D728:H728)&gt;0,1,0)</f>
        <v>0</v>
      </c>
      <c r="J728" s="2" t="n">
        <v>5.67543859649123</v>
      </c>
      <c r="K728" s="0" t="s">
        <v>13</v>
      </c>
    </row>
    <row r="729" customFormat="false" ht="13.2" hidden="false" customHeight="false" outlineLevel="0" collapsed="false">
      <c r="A729" s="0" t="n">
        <v>728</v>
      </c>
      <c r="B729" s="8" t="n">
        <v>235.1</v>
      </c>
      <c r="C729" s="1" t="s">
        <v>14</v>
      </c>
      <c r="D729" s="0" t="n">
        <v>0</v>
      </c>
      <c r="E729" s="0" t="n">
        <v>1</v>
      </c>
      <c r="F729" s="0" t="n">
        <v>0</v>
      </c>
      <c r="G729" s="0" t="n">
        <v>0</v>
      </c>
      <c r="H729" s="0" t="n">
        <v>0</v>
      </c>
      <c r="I729" s="0" t="n">
        <f aca="false">IF(SUM(D729:H729)&gt;0,1,0)</f>
        <v>1</v>
      </c>
      <c r="J729" s="2" t="n">
        <v>3.484375</v>
      </c>
      <c r="K729" s="0" t="s">
        <v>13</v>
      </c>
    </row>
    <row r="730" customFormat="false" ht="13.2" hidden="false" customHeight="false" outlineLevel="0" collapsed="false">
      <c r="A730" s="0" t="n">
        <v>729</v>
      </c>
      <c r="B730" s="8" t="n">
        <v>235.1</v>
      </c>
      <c r="C730" s="1" t="s">
        <v>14</v>
      </c>
      <c r="D730" s="0" t="n">
        <v>1</v>
      </c>
      <c r="G730" s="0" t="n">
        <v>0</v>
      </c>
      <c r="I730" s="0" t="n">
        <f aca="false">IF(SUM(D730:H730)&gt;0,1,0)</f>
        <v>1</v>
      </c>
      <c r="J730" s="2" t="n">
        <v>4.61818181818182</v>
      </c>
      <c r="K730" s="0" t="s">
        <v>13</v>
      </c>
    </row>
    <row r="731" customFormat="false" ht="13.2" hidden="false" customHeight="false" outlineLevel="0" collapsed="false">
      <c r="A731" s="0" t="n">
        <v>730</v>
      </c>
      <c r="B731" s="8" t="n">
        <v>235.1</v>
      </c>
      <c r="C731" s="1" t="s">
        <v>14</v>
      </c>
      <c r="D731" s="0" t="n">
        <v>0</v>
      </c>
      <c r="E731" s="0" t="n">
        <v>1</v>
      </c>
      <c r="F731" s="0" t="n">
        <v>0</v>
      </c>
      <c r="G731" s="0" t="n">
        <v>4</v>
      </c>
      <c r="H731" s="0" t="n">
        <v>0</v>
      </c>
      <c r="I731" s="0" t="n">
        <f aca="false">IF(SUM(D731:H731)&gt;0,1,0)</f>
        <v>1</v>
      </c>
      <c r="J731" s="2" t="n">
        <v>8.55621301775148</v>
      </c>
      <c r="K731" s="0" t="s">
        <v>13</v>
      </c>
    </row>
    <row r="732" customFormat="false" ht="13.2" hidden="false" customHeight="false" outlineLevel="0" collapsed="false">
      <c r="A732" s="0" t="n">
        <v>731</v>
      </c>
      <c r="B732" s="8" t="n">
        <v>236.1</v>
      </c>
      <c r="C732" s="1" t="s">
        <v>11</v>
      </c>
      <c r="E732" s="0" t="n">
        <v>1</v>
      </c>
      <c r="H732" s="0" t="n">
        <v>0</v>
      </c>
      <c r="I732" s="0" t="n">
        <f aca="false">IF(SUM(D732:H732)&gt;0,1,0)</f>
        <v>1</v>
      </c>
      <c r="J732" s="2" t="n">
        <v>5.88135593220339</v>
      </c>
      <c r="K732" s="0" t="s">
        <v>13</v>
      </c>
    </row>
    <row r="733" customFormat="false" ht="13.2" hidden="false" customHeight="false" outlineLevel="0" collapsed="false">
      <c r="A733" s="0" t="n">
        <v>732</v>
      </c>
      <c r="B733" s="8" t="n">
        <v>236.1</v>
      </c>
      <c r="C733" s="1" t="s">
        <v>11</v>
      </c>
      <c r="E733" s="0" t="n">
        <v>1</v>
      </c>
      <c r="I733" s="0" t="n">
        <f aca="false">IF(SUM(D733:H733)&gt;0,1,0)</f>
        <v>1</v>
      </c>
      <c r="J733" s="2" t="n">
        <v>7.4</v>
      </c>
      <c r="K733" s="0" t="s">
        <v>13</v>
      </c>
    </row>
    <row r="734" customFormat="false" ht="13.2" hidden="false" customHeight="false" outlineLevel="0" collapsed="false">
      <c r="A734" s="0" t="n">
        <v>733</v>
      </c>
      <c r="B734" s="8" t="n">
        <v>237.1</v>
      </c>
      <c r="C734" s="1" t="s">
        <v>14</v>
      </c>
      <c r="D734" s="0" t="n">
        <v>0</v>
      </c>
      <c r="G734" s="0" t="n">
        <v>0</v>
      </c>
      <c r="I734" s="0" t="n">
        <f aca="false">IF(SUM(D734:H734)&gt;0,1,0)</f>
        <v>0</v>
      </c>
      <c r="J734" s="2" t="n">
        <v>1.7639751552795</v>
      </c>
      <c r="K734" s="0" t="s">
        <v>13</v>
      </c>
    </row>
    <row r="735" customFormat="false" ht="13.2" hidden="false" customHeight="false" outlineLevel="0" collapsed="false">
      <c r="A735" s="0" t="n">
        <v>734</v>
      </c>
      <c r="B735" s="8" t="n">
        <v>237.1</v>
      </c>
      <c r="C735" s="1" t="s">
        <v>14</v>
      </c>
      <c r="D735" s="0" t="n">
        <v>0</v>
      </c>
      <c r="E735" s="0" t="n">
        <v>1</v>
      </c>
      <c r="F735" s="0" t="n">
        <v>0</v>
      </c>
      <c r="G735" s="0" t="n">
        <v>0</v>
      </c>
      <c r="H735" s="0" t="n">
        <v>0</v>
      </c>
      <c r="I735" s="0" t="n">
        <f aca="false">IF(SUM(D735:H735)&gt;0,1,0)</f>
        <v>1</v>
      </c>
      <c r="J735" s="2" t="n">
        <v>1.83333333333333</v>
      </c>
      <c r="K735" s="0" t="s">
        <v>12</v>
      </c>
    </row>
    <row r="736" customFormat="false" ht="13.2" hidden="false" customHeight="false" outlineLevel="0" collapsed="false">
      <c r="A736" s="0" t="n">
        <v>735</v>
      </c>
      <c r="B736" s="8" t="n">
        <v>237.1</v>
      </c>
      <c r="C736" s="1" t="s">
        <v>14</v>
      </c>
      <c r="D736" s="0" t="n">
        <v>0</v>
      </c>
      <c r="G736" s="0" t="n">
        <v>0</v>
      </c>
      <c r="I736" s="0" t="n">
        <f aca="false">IF(SUM(D736:H736)&gt;0,1,0)</f>
        <v>0</v>
      </c>
      <c r="J736" s="2" t="n">
        <v>3.71317829457364</v>
      </c>
      <c r="K736" s="0" t="s">
        <v>13</v>
      </c>
    </row>
    <row r="737" customFormat="false" ht="13.2" hidden="false" customHeight="false" outlineLevel="0" collapsed="false">
      <c r="A737" s="0" t="n">
        <v>736</v>
      </c>
      <c r="B737" s="8" t="n">
        <v>237.1</v>
      </c>
      <c r="C737" s="1" t="s">
        <v>14</v>
      </c>
      <c r="D737" s="0" t="n">
        <v>0</v>
      </c>
      <c r="G737" s="0" t="n">
        <v>0</v>
      </c>
      <c r="I737" s="0" t="n">
        <f aca="false">IF(SUM(D737:H737)&gt;0,1,0)</f>
        <v>0</v>
      </c>
      <c r="J737" s="2" t="n">
        <v>1.84810126582278</v>
      </c>
      <c r="K737" s="0" t="s">
        <v>13</v>
      </c>
    </row>
    <row r="738" customFormat="false" ht="13.2" hidden="false" customHeight="false" outlineLevel="0" collapsed="false">
      <c r="A738" s="0" t="n">
        <v>737</v>
      </c>
      <c r="B738" s="8" t="n">
        <v>237.1</v>
      </c>
      <c r="C738" s="1" t="s">
        <v>14</v>
      </c>
      <c r="D738" s="0" t="n">
        <v>0</v>
      </c>
      <c r="G738" s="0" t="n">
        <v>0</v>
      </c>
      <c r="I738" s="0" t="n">
        <f aca="false">IF(SUM(D738:H738)&gt;0,1,0)</f>
        <v>0</v>
      </c>
      <c r="J738" s="2" t="n">
        <v>1.89261744966443</v>
      </c>
      <c r="K738" s="0" t="s">
        <v>12</v>
      </c>
    </row>
    <row r="739" customFormat="false" ht="13.2" hidden="false" customHeight="false" outlineLevel="0" collapsed="false">
      <c r="A739" s="0" t="n">
        <v>738</v>
      </c>
      <c r="B739" s="8" t="n">
        <v>237.1</v>
      </c>
      <c r="C739" s="1" t="s">
        <v>14</v>
      </c>
      <c r="D739" s="0" t="n">
        <v>0</v>
      </c>
      <c r="E739" s="0" t="n">
        <v>1</v>
      </c>
      <c r="F739" s="0" t="n">
        <v>0</v>
      </c>
      <c r="G739" s="0" t="n">
        <v>3</v>
      </c>
      <c r="H739" s="0" t="n">
        <v>0</v>
      </c>
      <c r="I739" s="0" t="n">
        <f aca="false">IF(SUM(D739:H739)&gt;0,1,0)</f>
        <v>1</v>
      </c>
      <c r="J739" s="2" t="n">
        <v>4.325</v>
      </c>
      <c r="K739" s="0" t="s">
        <v>13</v>
      </c>
    </row>
    <row r="740" customFormat="false" ht="13.2" hidden="false" customHeight="false" outlineLevel="0" collapsed="false">
      <c r="A740" s="0" t="n">
        <v>739</v>
      </c>
      <c r="B740" s="8" t="n">
        <v>237.1</v>
      </c>
      <c r="C740" s="1" t="s">
        <v>14</v>
      </c>
      <c r="D740" s="0" t="n">
        <v>0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f aca="false">IF(SUM(D740:H740)&gt;0,1,0)</f>
        <v>0</v>
      </c>
      <c r="J740" s="2" t="n">
        <v>3.01685393258427</v>
      </c>
      <c r="K740" s="0" t="s">
        <v>13</v>
      </c>
    </row>
    <row r="741" customFormat="false" ht="13.2" hidden="false" customHeight="false" outlineLevel="0" collapsed="false">
      <c r="A741" s="0" t="n">
        <v>740</v>
      </c>
      <c r="B741" s="8" t="n">
        <v>237.1</v>
      </c>
      <c r="C741" s="1" t="s">
        <v>15</v>
      </c>
      <c r="D741" s="0" t="n">
        <v>0</v>
      </c>
      <c r="E741" s="0" t="n">
        <v>1</v>
      </c>
      <c r="F741" s="0" t="n">
        <v>0</v>
      </c>
      <c r="G741" s="0" t="n">
        <v>0</v>
      </c>
      <c r="H741" s="0" t="n">
        <v>0</v>
      </c>
      <c r="I741" s="0" t="n">
        <f aca="false">IF(SUM(D741:H741)&gt;0,1,0)</f>
        <v>1</v>
      </c>
      <c r="J741" s="2" t="n">
        <v>4.70866141732283</v>
      </c>
      <c r="K741" s="0" t="s">
        <v>13</v>
      </c>
    </row>
    <row r="742" customFormat="false" ht="13.2" hidden="false" customHeight="false" outlineLevel="0" collapsed="false">
      <c r="A742" s="0" t="n">
        <v>741</v>
      </c>
      <c r="B742" s="8" t="n">
        <v>238.1</v>
      </c>
      <c r="C742" s="1" t="s">
        <v>14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f aca="false">IF(SUM(D742:H742)&gt;0,1,0)</f>
        <v>0</v>
      </c>
      <c r="J742" s="2" t="n">
        <v>2.19161676646707</v>
      </c>
      <c r="K742" s="0" t="s">
        <v>13</v>
      </c>
    </row>
    <row r="743" customFormat="false" ht="13.2" hidden="false" customHeight="false" outlineLevel="0" collapsed="false">
      <c r="A743" s="0" t="n">
        <v>742</v>
      </c>
      <c r="B743" s="8" t="n">
        <v>239.1</v>
      </c>
      <c r="C743" s="1" t="s">
        <v>14</v>
      </c>
      <c r="D743" s="0" t="n">
        <v>0</v>
      </c>
      <c r="E743" s="0" t="n">
        <v>1</v>
      </c>
      <c r="F743" s="0" t="n">
        <v>0</v>
      </c>
      <c r="G743" s="0" t="n">
        <v>0</v>
      </c>
      <c r="H743" s="0" t="n">
        <v>1</v>
      </c>
      <c r="I743" s="0" t="n">
        <f aca="false">IF(SUM(D743:H743)&gt;0,1,0)</f>
        <v>1</v>
      </c>
      <c r="J743" s="2" t="n">
        <v>3.01775147928994</v>
      </c>
      <c r="K743" s="0" t="s">
        <v>13</v>
      </c>
    </row>
    <row r="744" customFormat="false" ht="13.2" hidden="false" customHeight="false" outlineLevel="0" collapsed="false">
      <c r="A744" s="0" t="n">
        <v>743</v>
      </c>
      <c r="B744" s="8" t="n">
        <v>239.1</v>
      </c>
      <c r="C744" s="1" t="s">
        <v>15</v>
      </c>
      <c r="D744" s="0" t="n">
        <v>0</v>
      </c>
      <c r="E744" s="0" t="n">
        <v>1</v>
      </c>
      <c r="F744" s="0" t="n">
        <v>2</v>
      </c>
      <c r="G744" s="0" t="n">
        <v>0</v>
      </c>
      <c r="H744" s="0" t="n">
        <v>0</v>
      </c>
      <c r="I744" s="0" t="n">
        <f aca="false">IF(SUM(D744:H744)&gt;0,1,0)</f>
        <v>1</v>
      </c>
      <c r="J744" s="2" t="n">
        <v>4.07453416149068</v>
      </c>
      <c r="K744" s="0" t="s">
        <v>13</v>
      </c>
    </row>
    <row r="745" customFormat="false" ht="13.2" hidden="false" customHeight="false" outlineLevel="0" collapsed="false">
      <c r="A745" s="0" t="n">
        <v>744</v>
      </c>
      <c r="B745" s="8" t="n">
        <v>240.1</v>
      </c>
      <c r="C745" s="1" t="s">
        <v>14</v>
      </c>
      <c r="D745" s="0" t="n">
        <v>0</v>
      </c>
      <c r="G745" s="0" t="n">
        <v>0</v>
      </c>
      <c r="I745" s="0" t="n">
        <f aca="false">IF(SUM(D745:H745)&gt;0,1,0)</f>
        <v>0</v>
      </c>
      <c r="J745" s="2" t="n">
        <v>1.65921787709497</v>
      </c>
      <c r="K745" s="0" t="s">
        <v>12</v>
      </c>
    </row>
    <row r="746" customFormat="false" ht="13.2" hidden="false" customHeight="false" outlineLevel="0" collapsed="false">
      <c r="A746" s="0" t="n">
        <v>745</v>
      </c>
      <c r="B746" s="8" t="n">
        <v>240.1</v>
      </c>
      <c r="C746" s="1" t="s">
        <v>14</v>
      </c>
      <c r="D746" s="0" t="n">
        <v>0</v>
      </c>
      <c r="G746" s="0" t="n">
        <v>0</v>
      </c>
      <c r="I746" s="0" t="n">
        <f aca="false">IF(SUM(D746:H746)&gt;0,1,0)</f>
        <v>0</v>
      </c>
      <c r="J746" s="2" t="n">
        <v>1.8</v>
      </c>
      <c r="K746" s="0" t="s">
        <v>12</v>
      </c>
    </row>
    <row r="747" customFormat="false" ht="13.2" hidden="false" customHeight="false" outlineLevel="0" collapsed="false">
      <c r="A747" s="0" t="n">
        <v>746</v>
      </c>
      <c r="B747" s="8" t="n">
        <v>240.1</v>
      </c>
      <c r="C747" s="1" t="s">
        <v>14</v>
      </c>
      <c r="D747" s="0" t="n">
        <v>0</v>
      </c>
      <c r="G747" s="0" t="n">
        <v>0</v>
      </c>
      <c r="I747" s="0" t="n">
        <f aca="false">IF(SUM(D747:H747)&gt;0,1,0)</f>
        <v>0</v>
      </c>
      <c r="J747" s="2" t="n">
        <v>6.1890243902439</v>
      </c>
      <c r="K747" s="0" t="s">
        <v>13</v>
      </c>
    </row>
    <row r="748" customFormat="false" ht="13.2" hidden="false" customHeight="false" outlineLevel="0" collapsed="false">
      <c r="A748" s="0" t="n">
        <v>747</v>
      </c>
      <c r="B748" s="8" t="n">
        <v>240.1</v>
      </c>
      <c r="C748" s="1" t="s">
        <v>14</v>
      </c>
      <c r="D748" s="0" t="n">
        <v>0</v>
      </c>
      <c r="E748" s="0" t="n">
        <v>0</v>
      </c>
      <c r="F748" s="0" t="n">
        <v>0</v>
      </c>
      <c r="G748" s="0" t="n">
        <v>4</v>
      </c>
      <c r="H748" s="0" t="n">
        <v>0</v>
      </c>
      <c r="I748" s="0" t="n">
        <f aca="false">IF(SUM(D748:H748)&gt;0,1,0)</f>
        <v>1</v>
      </c>
      <c r="J748" s="2" t="n">
        <v>3.36526946107784</v>
      </c>
      <c r="K748" s="0" t="s">
        <v>13</v>
      </c>
    </row>
    <row r="749" customFormat="false" ht="13.2" hidden="false" customHeight="false" outlineLevel="0" collapsed="false">
      <c r="A749" s="0" t="n">
        <v>748</v>
      </c>
      <c r="B749" s="8" t="n">
        <v>240.1</v>
      </c>
      <c r="C749" s="1" t="s">
        <v>14</v>
      </c>
      <c r="D749" s="0" t="n">
        <v>0</v>
      </c>
      <c r="E749" s="0" t="n">
        <v>1</v>
      </c>
      <c r="G749" s="0" t="n">
        <v>3</v>
      </c>
      <c r="I749" s="0" t="n">
        <f aca="false">IF(SUM(D749:H749)&gt;0,1,0)</f>
        <v>1</v>
      </c>
      <c r="J749" s="2" t="n">
        <v>3.52142857142857</v>
      </c>
      <c r="K749" s="0" t="s">
        <v>13</v>
      </c>
    </row>
    <row r="750" customFormat="false" ht="13.2" hidden="false" customHeight="false" outlineLevel="0" collapsed="false">
      <c r="A750" s="0" t="n">
        <v>749</v>
      </c>
      <c r="B750" s="8" t="n">
        <v>240.1</v>
      </c>
      <c r="C750" s="1" t="s">
        <v>14</v>
      </c>
      <c r="D750" s="0" t="n">
        <v>0</v>
      </c>
      <c r="E750" s="0" t="n">
        <v>1</v>
      </c>
      <c r="G750" s="0" t="n">
        <v>0</v>
      </c>
      <c r="I750" s="0" t="n">
        <f aca="false">IF(SUM(D750:H750)&gt;0,1,0)</f>
        <v>1</v>
      </c>
      <c r="J750" s="2" t="n">
        <v>6.4616935483871</v>
      </c>
      <c r="K750" s="0" t="s">
        <v>13</v>
      </c>
    </row>
    <row r="751" customFormat="false" ht="13.2" hidden="false" customHeight="false" outlineLevel="0" collapsed="false">
      <c r="A751" s="0" t="n">
        <v>750</v>
      </c>
      <c r="B751" s="8" t="n">
        <v>240.1</v>
      </c>
      <c r="C751" s="1" t="s">
        <v>14</v>
      </c>
      <c r="D751" s="0" t="n">
        <v>0</v>
      </c>
      <c r="E751" s="0" t="n">
        <v>0</v>
      </c>
      <c r="F751" s="0" t="n">
        <v>0</v>
      </c>
      <c r="G751" s="0" t="n">
        <v>4</v>
      </c>
      <c r="I751" s="0" t="n">
        <f aca="false">IF(SUM(D751:H751)&gt;0,1,0)</f>
        <v>1</v>
      </c>
      <c r="J751" s="2" t="n">
        <v>6.29441624365482</v>
      </c>
      <c r="K751" s="0" t="s">
        <v>13</v>
      </c>
    </row>
    <row r="752" customFormat="false" ht="13.2" hidden="false" customHeight="false" outlineLevel="0" collapsed="false">
      <c r="A752" s="0" t="n">
        <v>751</v>
      </c>
      <c r="B752" s="8" t="n">
        <v>240.1</v>
      </c>
      <c r="C752" s="1" t="s">
        <v>14</v>
      </c>
      <c r="D752" s="0" t="n">
        <v>0</v>
      </c>
      <c r="G752" s="0" t="n">
        <v>2</v>
      </c>
      <c r="I752" s="0" t="n">
        <f aca="false">IF(SUM(D752:H752)&gt;0,1,0)</f>
        <v>1</v>
      </c>
      <c r="J752" s="2" t="n">
        <v>2.56953642384106</v>
      </c>
      <c r="K752" s="0" t="s">
        <v>13</v>
      </c>
    </row>
    <row r="753" customFormat="false" ht="13.2" hidden="false" customHeight="false" outlineLevel="0" collapsed="false">
      <c r="A753" s="0" t="n">
        <v>752</v>
      </c>
      <c r="B753" s="8" t="n">
        <v>240.1</v>
      </c>
      <c r="C753" s="1" t="s">
        <v>14</v>
      </c>
      <c r="D753" s="0" t="n">
        <v>0</v>
      </c>
      <c r="G753" s="0" t="n">
        <v>0</v>
      </c>
      <c r="I753" s="0" t="n">
        <f aca="false">IF(SUM(D753:H753)&gt;0,1,0)</f>
        <v>0</v>
      </c>
      <c r="J753" s="2" t="n">
        <v>2.01796407185629</v>
      </c>
      <c r="K753" s="0" t="s">
        <v>13</v>
      </c>
    </row>
    <row r="754" customFormat="false" ht="13.2" hidden="false" customHeight="false" outlineLevel="0" collapsed="false">
      <c r="A754" s="0" t="n">
        <v>753</v>
      </c>
      <c r="B754" s="8" t="n">
        <v>240.1</v>
      </c>
      <c r="C754" s="1" t="s">
        <v>14</v>
      </c>
      <c r="D754" s="0" t="n">
        <v>0</v>
      </c>
      <c r="G754" s="0" t="n">
        <v>4</v>
      </c>
      <c r="I754" s="0" t="n">
        <f aca="false">IF(SUM(D754:H754)&gt;0,1,0)</f>
        <v>1</v>
      </c>
      <c r="J754" s="2" t="n">
        <v>2.59171597633136</v>
      </c>
      <c r="K754" s="0" t="s">
        <v>13</v>
      </c>
    </row>
    <row r="755" customFormat="false" ht="13.2" hidden="false" customHeight="false" outlineLevel="0" collapsed="false">
      <c r="A755" s="0" t="n">
        <v>754</v>
      </c>
      <c r="B755" s="8" t="n">
        <v>240.1</v>
      </c>
      <c r="C755" s="1" t="s">
        <v>14</v>
      </c>
      <c r="D755" s="0" t="n">
        <v>0</v>
      </c>
      <c r="E755" s="0" t="n">
        <v>0</v>
      </c>
      <c r="F755" s="0" t="n">
        <v>0</v>
      </c>
      <c r="G755" s="0" t="n">
        <v>1</v>
      </c>
      <c r="I755" s="0" t="n">
        <f aca="false">IF(SUM(D755:H755)&gt;0,1,0)</f>
        <v>1</v>
      </c>
      <c r="J755" s="2" t="n">
        <v>2.53403141361257</v>
      </c>
      <c r="K755" s="0" t="s">
        <v>13</v>
      </c>
    </row>
    <row r="756" customFormat="false" ht="13.2" hidden="false" customHeight="false" outlineLevel="0" collapsed="false">
      <c r="A756" s="0" t="n">
        <v>755</v>
      </c>
      <c r="B756" s="8" t="n">
        <v>240.1</v>
      </c>
      <c r="C756" s="1" t="s">
        <v>14</v>
      </c>
      <c r="D756" s="0" t="n">
        <v>0</v>
      </c>
      <c r="G756" s="0" t="n">
        <v>0</v>
      </c>
      <c r="I756" s="0" t="n">
        <f aca="false">IF(SUM(D756:H756)&gt;0,1,0)</f>
        <v>0</v>
      </c>
      <c r="J756" s="2" t="n">
        <v>1.95906432748538</v>
      </c>
      <c r="K756" s="0" t="s">
        <v>13</v>
      </c>
    </row>
    <row r="757" customFormat="false" ht="13.2" hidden="false" customHeight="false" outlineLevel="0" collapsed="false">
      <c r="A757" s="0" t="n">
        <v>756</v>
      </c>
      <c r="B757" s="8" t="n">
        <v>240.1</v>
      </c>
      <c r="C757" s="1" t="s">
        <v>14</v>
      </c>
      <c r="D757" s="0" t="n">
        <v>0</v>
      </c>
      <c r="G757" s="0" t="n">
        <v>0</v>
      </c>
      <c r="I757" s="0" t="n">
        <f aca="false">IF(SUM(D757:H757)&gt;0,1,0)</f>
        <v>0</v>
      </c>
      <c r="J757" s="2" t="n">
        <v>2.42196531791908</v>
      </c>
      <c r="K757" s="0" t="s">
        <v>13</v>
      </c>
    </row>
    <row r="758" customFormat="false" ht="13.2" hidden="false" customHeight="false" outlineLevel="0" collapsed="false">
      <c r="A758" s="0" t="n">
        <v>757</v>
      </c>
      <c r="B758" s="8" t="n">
        <v>240.1</v>
      </c>
      <c r="C758" s="1" t="s">
        <v>14</v>
      </c>
      <c r="D758" s="0" t="n">
        <v>0</v>
      </c>
      <c r="E758" s="0" t="n">
        <v>1</v>
      </c>
      <c r="F758" s="0" t="n">
        <v>2</v>
      </c>
      <c r="G758" s="0" t="n">
        <v>3</v>
      </c>
      <c r="H758" s="0" t="n">
        <v>0</v>
      </c>
      <c r="I758" s="0" t="n">
        <f aca="false">IF(SUM(D758:H758)&gt;0,1,0)</f>
        <v>1</v>
      </c>
      <c r="J758" s="2" t="n">
        <v>4.11888111888112</v>
      </c>
      <c r="K758" s="0" t="s">
        <v>13</v>
      </c>
    </row>
    <row r="759" customFormat="false" ht="13.2" hidden="false" customHeight="false" outlineLevel="0" collapsed="false">
      <c r="A759" s="0" t="n">
        <v>758</v>
      </c>
      <c r="B759" s="8" t="n">
        <v>240.1</v>
      </c>
      <c r="C759" s="1" t="s">
        <v>14</v>
      </c>
      <c r="D759" s="0" t="n">
        <v>0</v>
      </c>
      <c r="E759" s="0" t="n">
        <v>0</v>
      </c>
      <c r="G759" s="0" t="n">
        <v>4</v>
      </c>
      <c r="I759" s="0" t="n">
        <f aca="false">IF(SUM(D759:H759)&gt;0,1,0)</f>
        <v>1</v>
      </c>
      <c r="J759" s="2" t="n">
        <v>3.80606060606061</v>
      </c>
      <c r="K759" s="0" t="s">
        <v>13</v>
      </c>
    </row>
    <row r="760" customFormat="false" ht="13.2" hidden="false" customHeight="false" outlineLevel="0" collapsed="false">
      <c r="A760" s="0" t="n">
        <v>759</v>
      </c>
      <c r="B760" s="8" t="n">
        <v>240.1</v>
      </c>
      <c r="C760" s="1" t="s">
        <v>14</v>
      </c>
      <c r="D760" s="0" t="n">
        <v>0</v>
      </c>
      <c r="G760" s="0" t="n">
        <v>0</v>
      </c>
      <c r="I760" s="0" t="n">
        <f aca="false">IF(SUM(D760:H760)&gt;0,1,0)</f>
        <v>0</v>
      </c>
      <c r="J760" s="2" t="n">
        <v>3.21637426900585</v>
      </c>
      <c r="K760" s="0" t="s">
        <v>13</v>
      </c>
    </row>
    <row r="761" customFormat="false" ht="13.2" hidden="false" customHeight="false" outlineLevel="0" collapsed="false">
      <c r="A761" s="0" t="n">
        <v>760</v>
      </c>
      <c r="B761" s="8" t="n">
        <v>240.1</v>
      </c>
      <c r="C761" s="1" t="s">
        <v>14</v>
      </c>
      <c r="D761" s="0" t="n">
        <v>0</v>
      </c>
      <c r="E761" s="0" t="n">
        <v>1</v>
      </c>
      <c r="F761" s="0" t="n">
        <v>2</v>
      </c>
      <c r="G761" s="0" t="n">
        <v>0</v>
      </c>
      <c r="H761" s="0" t="n">
        <v>0</v>
      </c>
      <c r="I761" s="0" t="n">
        <f aca="false">IF(SUM(D761:H761)&gt;0,1,0)</f>
        <v>1</v>
      </c>
      <c r="J761" s="2" t="n">
        <v>1.89542483660131</v>
      </c>
      <c r="K761" s="0" t="s">
        <v>13</v>
      </c>
    </row>
    <row r="762" customFormat="false" ht="13.2" hidden="false" customHeight="false" outlineLevel="0" collapsed="false">
      <c r="A762" s="0" t="n">
        <v>761</v>
      </c>
      <c r="B762" s="8" t="n">
        <v>240.1</v>
      </c>
      <c r="C762" s="1" t="s">
        <v>14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f aca="false">IF(SUM(D762:H762)&gt;0,1,0)</f>
        <v>0</v>
      </c>
      <c r="J762" s="2" t="n">
        <v>3.38650306748466</v>
      </c>
      <c r="K762" s="0" t="s">
        <v>13</v>
      </c>
    </row>
    <row r="763" customFormat="false" ht="13.2" hidden="false" customHeight="false" outlineLevel="0" collapsed="false">
      <c r="A763" s="0" t="n">
        <v>762</v>
      </c>
      <c r="B763" s="8" t="n">
        <v>240.1</v>
      </c>
      <c r="C763" s="1" t="s">
        <v>14</v>
      </c>
      <c r="D763" s="0" t="n">
        <v>0</v>
      </c>
      <c r="G763" s="0" t="n">
        <v>3</v>
      </c>
      <c r="I763" s="0" t="n">
        <f aca="false">IF(SUM(D763:H763)&gt;0,1,0)</f>
        <v>1</v>
      </c>
      <c r="J763" s="2" t="n">
        <v>2.06842105263158</v>
      </c>
      <c r="K763" s="0" t="s">
        <v>13</v>
      </c>
    </row>
    <row r="764" customFormat="false" ht="13.2" hidden="false" customHeight="false" outlineLevel="0" collapsed="false">
      <c r="A764" s="0" t="n">
        <v>763</v>
      </c>
      <c r="B764" s="8" t="n">
        <v>240.1</v>
      </c>
      <c r="C764" s="1" t="s">
        <v>14</v>
      </c>
      <c r="D764" s="0" t="n">
        <v>0</v>
      </c>
      <c r="G764" s="0" t="n">
        <v>0</v>
      </c>
      <c r="I764" s="0" t="n">
        <f aca="false">IF(SUM(D764:H764)&gt;0,1,0)</f>
        <v>0</v>
      </c>
      <c r="J764" s="2" t="n">
        <v>2.62130177514793</v>
      </c>
      <c r="K764" s="0" t="s">
        <v>13</v>
      </c>
    </row>
    <row r="765" customFormat="false" ht="13.2" hidden="false" customHeight="false" outlineLevel="0" collapsed="false">
      <c r="A765" s="0" t="n">
        <v>764</v>
      </c>
      <c r="B765" s="8" t="n">
        <v>240.1</v>
      </c>
      <c r="C765" s="1" t="s">
        <v>15</v>
      </c>
      <c r="D765" s="0" t="n">
        <v>0</v>
      </c>
      <c r="E765" s="0" t="n">
        <v>1</v>
      </c>
      <c r="F765" s="0" t="n">
        <v>0</v>
      </c>
      <c r="G765" s="0" t="n">
        <v>1</v>
      </c>
      <c r="I765" s="0" t="n">
        <f aca="false">IF(SUM(D765:H765)&gt;0,1,0)</f>
        <v>1</v>
      </c>
      <c r="J765" s="2" t="n">
        <v>3.1055900621118</v>
      </c>
      <c r="K765" s="0" t="s">
        <v>13</v>
      </c>
    </row>
    <row r="766" customFormat="false" ht="13.2" hidden="false" customHeight="false" outlineLevel="0" collapsed="false">
      <c r="A766" s="0" t="n">
        <v>765</v>
      </c>
      <c r="B766" s="8" t="n">
        <v>240.1</v>
      </c>
      <c r="C766" s="1" t="s">
        <v>15</v>
      </c>
      <c r="D766" s="0" t="n">
        <v>0</v>
      </c>
      <c r="E766" s="0" t="n">
        <v>1</v>
      </c>
      <c r="F766" s="0" t="n">
        <v>0</v>
      </c>
      <c r="G766" s="0" t="n">
        <v>0</v>
      </c>
      <c r="H766" s="0" t="n">
        <v>0</v>
      </c>
      <c r="I766" s="0" t="n">
        <f aca="false">IF(SUM(D766:H766)&gt;0,1,0)</f>
        <v>1</v>
      </c>
      <c r="J766" s="2" t="n">
        <v>3.67105263157895</v>
      </c>
      <c r="K766" s="0" t="s">
        <v>13</v>
      </c>
    </row>
    <row r="767" customFormat="false" ht="13.2" hidden="false" customHeight="false" outlineLevel="0" collapsed="false">
      <c r="A767" s="0" t="n">
        <v>766</v>
      </c>
      <c r="B767" s="8" t="n">
        <v>241.1</v>
      </c>
      <c r="C767" s="1" t="s">
        <v>14</v>
      </c>
      <c r="D767" s="0" t="n">
        <v>0</v>
      </c>
      <c r="E767" s="0" t="n">
        <v>1</v>
      </c>
      <c r="F767" s="0" t="n">
        <v>0</v>
      </c>
      <c r="G767" s="0" t="n">
        <v>0</v>
      </c>
      <c r="H767" s="0" t="n">
        <v>0</v>
      </c>
      <c r="I767" s="0" t="n">
        <f aca="false">IF(SUM(D767:H767)&gt;0,1,0)</f>
        <v>1</v>
      </c>
      <c r="J767" s="2" t="n">
        <v>8.125</v>
      </c>
      <c r="K767" s="0" t="s">
        <v>13</v>
      </c>
    </row>
    <row r="768" customFormat="false" ht="13.2" hidden="false" customHeight="false" outlineLevel="0" collapsed="false">
      <c r="A768" s="0" t="n">
        <v>767</v>
      </c>
      <c r="B768" s="8" t="n">
        <v>241.1</v>
      </c>
      <c r="C768" s="1" t="s">
        <v>15</v>
      </c>
      <c r="D768" s="0" t="n">
        <v>0</v>
      </c>
      <c r="E768" s="0" t="n">
        <v>1</v>
      </c>
      <c r="F768" s="0" t="n">
        <v>0</v>
      </c>
      <c r="G768" s="0" t="n">
        <v>0</v>
      </c>
      <c r="H768" s="0" t="n">
        <v>0</v>
      </c>
      <c r="I768" s="0" t="n">
        <f aca="false">IF(SUM(D768:H768)&gt;0,1,0)</f>
        <v>1</v>
      </c>
      <c r="J768" s="2" t="n">
        <v>3.41221374045802</v>
      </c>
      <c r="K768" s="0" t="s">
        <v>13</v>
      </c>
    </row>
    <row r="769" customFormat="false" ht="13.2" hidden="false" customHeight="false" outlineLevel="0" collapsed="false">
      <c r="A769" s="0" t="n">
        <v>768</v>
      </c>
      <c r="B769" s="8" t="n">
        <v>241.1</v>
      </c>
      <c r="C769" s="1" t="s">
        <v>15</v>
      </c>
      <c r="D769" s="0" t="n">
        <v>0</v>
      </c>
      <c r="E769" s="0" t="n">
        <v>0</v>
      </c>
      <c r="F769" s="0" t="n">
        <v>0</v>
      </c>
      <c r="G769" s="0" t="n">
        <v>0</v>
      </c>
      <c r="I769" s="0" t="n">
        <f aca="false">IF(SUM(D769:H769)&gt;0,1,0)</f>
        <v>0</v>
      </c>
      <c r="J769" s="2" t="n">
        <v>2.84328358208955</v>
      </c>
      <c r="K769" s="0" t="s">
        <v>13</v>
      </c>
    </row>
    <row r="770" customFormat="false" ht="13.2" hidden="false" customHeight="false" outlineLevel="0" collapsed="false">
      <c r="A770" s="0" t="n">
        <v>769</v>
      </c>
      <c r="B770" s="8" t="n">
        <v>241.1</v>
      </c>
      <c r="C770" s="1" t="s">
        <v>11</v>
      </c>
      <c r="I770" s="0" t="n">
        <f aca="false">IF(SUM(D770:H770)&gt;0,1,0)</f>
        <v>0</v>
      </c>
      <c r="J770" s="2" t="n">
        <v>5.63025210084034</v>
      </c>
      <c r="K770" s="0" t="s">
        <v>13</v>
      </c>
    </row>
    <row r="771" customFormat="false" ht="13.2" hidden="false" customHeight="false" outlineLevel="0" collapsed="false">
      <c r="A771" s="0" t="n">
        <v>770</v>
      </c>
      <c r="B771" s="8" t="n">
        <v>241.1</v>
      </c>
      <c r="C771" s="1" t="s">
        <v>11</v>
      </c>
      <c r="I771" s="0" t="n">
        <f aca="false">IF(SUM(D771:H771)&gt;0,1,0)</f>
        <v>0</v>
      </c>
      <c r="J771" s="2" t="n">
        <v>1.36546184738956</v>
      </c>
      <c r="K771" s="0" t="s">
        <v>12</v>
      </c>
    </row>
    <row r="772" customFormat="false" ht="13.2" hidden="false" customHeight="false" outlineLevel="0" collapsed="false">
      <c r="A772" s="0" t="n">
        <v>771</v>
      </c>
      <c r="B772" s="8" t="n">
        <v>241.1</v>
      </c>
      <c r="C772" s="1" t="s">
        <v>11</v>
      </c>
      <c r="E772" s="0" t="n">
        <v>0</v>
      </c>
      <c r="I772" s="0" t="n">
        <f aca="false">IF(SUM(D772:H772)&gt;0,1,0)</f>
        <v>0</v>
      </c>
      <c r="J772" s="2" t="n">
        <v>2.20858895705522</v>
      </c>
      <c r="K772" s="0" t="s">
        <v>13</v>
      </c>
    </row>
    <row r="773" customFormat="false" ht="13.2" hidden="false" customHeight="false" outlineLevel="0" collapsed="false">
      <c r="A773" s="0" t="n">
        <v>772</v>
      </c>
      <c r="B773" s="8" t="n">
        <v>241.1</v>
      </c>
      <c r="C773" s="1" t="s">
        <v>11</v>
      </c>
      <c r="E773" s="0" t="n">
        <v>0</v>
      </c>
      <c r="I773" s="0" t="n">
        <f aca="false">IF(SUM(D773:H773)&gt;0,1,0)</f>
        <v>0</v>
      </c>
      <c r="J773" s="2" t="n">
        <v>1.34513274336283</v>
      </c>
      <c r="K773" s="0" t="s">
        <v>12</v>
      </c>
    </row>
    <row r="774" customFormat="false" ht="13.2" hidden="false" customHeight="false" outlineLevel="0" collapsed="false">
      <c r="A774" s="0" t="n">
        <v>773</v>
      </c>
      <c r="B774" s="8" t="n">
        <v>241.1</v>
      </c>
      <c r="C774" s="1" t="s">
        <v>11</v>
      </c>
      <c r="I774" s="0" t="n">
        <f aca="false">IF(SUM(D774:H774)&gt;0,1,0)</f>
        <v>0</v>
      </c>
      <c r="J774" s="2" t="n">
        <v>1.36785714285714</v>
      </c>
      <c r="K774" s="0" t="s">
        <v>12</v>
      </c>
    </row>
    <row r="775" customFormat="false" ht="13.2" hidden="false" customHeight="false" outlineLevel="0" collapsed="false">
      <c r="A775" s="0" t="n">
        <v>774</v>
      </c>
      <c r="B775" s="8" t="n">
        <v>241.1</v>
      </c>
      <c r="C775" s="1" t="s">
        <v>11</v>
      </c>
      <c r="I775" s="0" t="n">
        <f aca="false">IF(SUM(D775:H775)&gt;0,1,0)</f>
        <v>0</v>
      </c>
      <c r="J775" s="2" t="n">
        <v>2.77840909090909</v>
      </c>
      <c r="K775" s="0" t="s">
        <v>13</v>
      </c>
    </row>
    <row r="776" customFormat="false" ht="13.2" hidden="false" customHeight="false" outlineLevel="0" collapsed="false">
      <c r="A776" s="0" t="n">
        <v>775</v>
      </c>
      <c r="B776" s="8" t="n">
        <v>241.1</v>
      </c>
      <c r="C776" s="1" t="s">
        <v>14</v>
      </c>
      <c r="D776" s="0" t="n">
        <v>0</v>
      </c>
      <c r="E776" s="0" t="n">
        <v>1</v>
      </c>
      <c r="F776" s="0" t="n">
        <v>2</v>
      </c>
      <c r="G776" s="0" t="n">
        <v>0</v>
      </c>
      <c r="H776" s="0" t="n">
        <v>0</v>
      </c>
      <c r="I776" s="0" t="n">
        <f aca="false">IF(SUM(D776:H776)&gt;0,1,0)</f>
        <v>1</v>
      </c>
      <c r="J776" s="2" t="n">
        <v>4.64754098360656</v>
      </c>
      <c r="K776" s="0" t="s">
        <v>13</v>
      </c>
    </row>
    <row r="777" customFormat="false" ht="13.2" hidden="false" customHeight="false" outlineLevel="0" collapsed="false">
      <c r="A777" s="0" t="n">
        <v>776</v>
      </c>
      <c r="B777" s="8" t="n">
        <v>242.1</v>
      </c>
      <c r="C777" s="1" t="s">
        <v>14</v>
      </c>
      <c r="D777" s="0" t="n">
        <v>0</v>
      </c>
      <c r="G777" s="0" t="n">
        <v>0</v>
      </c>
      <c r="I777" s="0" t="n">
        <f aca="false">IF(SUM(D777:H777)&gt;0,1,0)</f>
        <v>0</v>
      </c>
      <c r="J777" s="2" t="n">
        <v>2.40909090909091</v>
      </c>
      <c r="K777" s="0" t="s">
        <v>13</v>
      </c>
    </row>
    <row r="778" customFormat="false" ht="13.2" hidden="false" customHeight="false" outlineLevel="0" collapsed="false">
      <c r="A778" s="0" t="n">
        <v>777</v>
      </c>
      <c r="B778" s="8" t="n">
        <v>242.1</v>
      </c>
      <c r="C778" s="1" t="s">
        <v>15</v>
      </c>
      <c r="D778" s="0" t="n">
        <v>0</v>
      </c>
      <c r="E778" s="0" t="n">
        <v>1</v>
      </c>
      <c r="F778" s="0" t="n">
        <v>2</v>
      </c>
      <c r="G778" s="0" t="n">
        <v>0</v>
      </c>
      <c r="H778" s="0" t="n">
        <v>0</v>
      </c>
      <c r="I778" s="0" t="n">
        <f aca="false">IF(SUM(D778:H778)&gt;0,1,0)</f>
        <v>1</v>
      </c>
      <c r="K778" s="0" t="s">
        <v>13</v>
      </c>
    </row>
    <row r="779" customFormat="false" ht="13.2" hidden="false" customHeight="false" outlineLevel="0" collapsed="false">
      <c r="A779" s="0" t="n">
        <v>778</v>
      </c>
      <c r="B779" s="8" t="n">
        <v>242.1</v>
      </c>
      <c r="C779" s="1" t="s">
        <v>15</v>
      </c>
      <c r="D779" s="0" t="n">
        <v>2</v>
      </c>
      <c r="E779" s="0" t="n">
        <v>0</v>
      </c>
      <c r="F779" s="0" t="n">
        <v>0</v>
      </c>
      <c r="G779" s="0" t="n">
        <v>0</v>
      </c>
      <c r="I779" s="0" t="n">
        <f aca="false">IF(SUM(D779:H779)&gt;0,1,0)</f>
        <v>1</v>
      </c>
      <c r="J779" s="2" t="n">
        <v>3.10588235294118</v>
      </c>
      <c r="K779" s="0" t="s">
        <v>13</v>
      </c>
    </row>
    <row r="780" customFormat="false" ht="13.2" hidden="false" customHeight="false" outlineLevel="0" collapsed="false">
      <c r="A780" s="0" t="n">
        <v>779</v>
      </c>
      <c r="B780" s="8" t="n">
        <v>242.1</v>
      </c>
      <c r="C780" s="1" t="s">
        <v>14</v>
      </c>
      <c r="D780" s="0" t="n">
        <v>0</v>
      </c>
      <c r="G780" s="0" t="n">
        <v>0</v>
      </c>
      <c r="I780" s="0" t="n">
        <f aca="false">IF(SUM(D780:H780)&gt;0,1,0)</f>
        <v>0</v>
      </c>
      <c r="J780" s="2" t="n">
        <v>1.81868131868132</v>
      </c>
      <c r="K780" s="0" t="s">
        <v>12</v>
      </c>
    </row>
    <row r="781" customFormat="false" ht="13.2" hidden="false" customHeight="false" outlineLevel="0" collapsed="false">
      <c r="A781" s="0" t="n">
        <v>780</v>
      </c>
      <c r="B781" s="8" t="n">
        <v>242.1</v>
      </c>
      <c r="C781" s="1" t="s">
        <v>15</v>
      </c>
      <c r="D781" s="0" t="n">
        <v>0</v>
      </c>
      <c r="E781" s="0" t="n">
        <v>0</v>
      </c>
      <c r="F781" s="0" t="n">
        <v>0</v>
      </c>
      <c r="G781" s="0" t="n">
        <v>0</v>
      </c>
      <c r="I781" s="0" t="n">
        <f aca="false">IF(SUM(D781:H781)&gt;0,1,0)</f>
        <v>0</v>
      </c>
      <c r="J781" s="2" t="n">
        <v>3.54605263157895</v>
      </c>
      <c r="K781" s="0" t="s">
        <v>13</v>
      </c>
    </row>
    <row r="782" customFormat="false" ht="13.2" hidden="false" customHeight="false" outlineLevel="0" collapsed="false">
      <c r="A782" s="0" t="n">
        <v>781</v>
      </c>
      <c r="B782" s="8" t="n">
        <v>243.1</v>
      </c>
      <c r="C782" s="1" t="s">
        <v>14</v>
      </c>
      <c r="D782" s="0" t="n">
        <v>1</v>
      </c>
      <c r="G782" s="0" t="n">
        <v>2</v>
      </c>
      <c r="I782" s="0" t="n">
        <f aca="false">IF(SUM(D782:H782)&gt;0,1,0)</f>
        <v>1</v>
      </c>
      <c r="J782" s="2" t="n">
        <v>1.85211267605634</v>
      </c>
      <c r="K782" s="0" t="s">
        <v>12</v>
      </c>
    </row>
    <row r="783" customFormat="false" ht="13.2" hidden="false" customHeight="false" outlineLevel="0" collapsed="false">
      <c r="A783" s="0" t="n">
        <v>782</v>
      </c>
      <c r="B783" s="8" t="n">
        <v>243.1</v>
      </c>
      <c r="C783" s="1" t="s">
        <v>14</v>
      </c>
      <c r="D783" s="0" t="n">
        <v>0</v>
      </c>
      <c r="G783" s="0" t="n">
        <v>0</v>
      </c>
      <c r="I783" s="0" t="n">
        <f aca="false">IF(SUM(D783:H783)&gt;0,1,0)</f>
        <v>0</v>
      </c>
      <c r="J783" s="2" t="n">
        <v>1.81005586592179</v>
      </c>
      <c r="K783" s="0" t="s">
        <v>13</v>
      </c>
    </row>
    <row r="784" customFormat="false" ht="13.2" hidden="false" customHeight="false" outlineLevel="0" collapsed="false">
      <c r="A784" s="0" t="n">
        <v>783</v>
      </c>
      <c r="B784" s="8" t="n">
        <v>243.1</v>
      </c>
      <c r="C784" s="1" t="s">
        <v>14</v>
      </c>
      <c r="D784" s="0" t="n">
        <v>0</v>
      </c>
      <c r="G784" s="0" t="n">
        <v>0</v>
      </c>
      <c r="I784" s="0" t="n">
        <f aca="false">IF(SUM(D784:H784)&gt;0,1,0)</f>
        <v>0</v>
      </c>
      <c r="J784" s="2" t="n">
        <v>1.86781609195402</v>
      </c>
      <c r="K784" s="0" t="s">
        <v>12</v>
      </c>
    </row>
    <row r="785" customFormat="false" ht="13.2" hidden="false" customHeight="false" outlineLevel="0" collapsed="false">
      <c r="A785" s="0" t="n">
        <v>784</v>
      </c>
      <c r="B785" s="8" t="n">
        <v>243.1</v>
      </c>
      <c r="C785" s="1" t="s">
        <v>14</v>
      </c>
      <c r="D785" s="0" t="n">
        <v>0</v>
      </c>
      <c r="E785" s="0" t="n">
        <v>1</v>
      </c>
      <c r="F785" s="0" t="n">
        <v>0</v>
      </c>
      <c r="G785" s="0" t="n">
        <v>0</v>
      </c>
      <c r="H785" s="0" t="n">
        <v>0</v>
      </c>
      <c r="I785" s="0" t="n">
        <f aca="false">IF(SUM(D785:H785)&gt;0,1,0)</f>
        <v>1</v>
      </c>
      <c r="K785" s="0" t="s">
        <v>13</v>
      </c>
    </row>
    <row r="786" customFormat="false" ht="13.2" hidden="false" customHeight="false" outlineLevel="0" collapsed="false">
      <c r="A786" s="0" t="n">
        <v>785</v>
      </c>
      <c r="B786" s="8" t="n">
        <v>243.1</v>
      </c>
      <c r="C786" s="1" t="s">
        <v>14</v>
      </c>
      <c r="D786" s="0" t="n">
        <v>1</v>
      </c>
      <c r="G786" s="0" t="n">
        <v>0</v>
      </c>
      <c r="I786" s="0" t="n">
        <f aca="false">IF(SUM(D786:H786)&gt;0,1,0)</f>
        <v>1</v>
      </c>
      <c r="J786" s="2" t="n">
        <v>2.01234567901235</v>
      </c>
      <c r="K786" s="0" t="s">
        <v>12</v>
      </c>
    </row>
    <row r="787" customFormat="false" ht="13.2" hidden="false" customHeight="false" outlineLevel="0" collapsed="false">
      <c r="A787" s="0" t="n">
        <v>786</v>
      </c>
      <c r="B787" s="8" t="n">
        <v>243.1</v>
      </c>
      <c r="C787" s="1" t="s">
        <v>11</v>
      </c>
      <c r="I787" s="0" t="n">
        <f aca="false">IF(SUM(D787:H787)&gt;0,1,0)</f>
        <v>0</v>
      </c>
      <c r="J787" s="2" t="n">
        <v>1.38961038961039</v>
      </c>
      <c r="K787" s="0" t="s">
        <v>12</v>
      </c>
    </row>
    <row r="788" customFormat="false" ht="13.2" hidden="false" customHeight="false" outlineLevel="0" collapsed="false">
      <c r="A788" s="0" t="n">
        <v>787</v>
      </c>
      <c r="B788" s="8" t="n">
        <v>243.1</v>
      </c>
      <c r="C788" s="1" t="s">
        <v>11</v>
      </c>
      <c r="I788" s="0" t="n">
        <f aca="false">IF(SUM(D788:H788)&gt;0,1,0)</f>
        <v>0</v>
      </c>
      <c r="J788" s="2" t="n">
        <v>7.15320910973085</v>
      </c>
      <c r="K788" s="0" t="s">
        <v>13</v>
      </c>
    </row>
    <row r="789" customFormat="false" ht="13.2" hidden="false" customHeight="false" outlineLevel="0" collapsed="false">
      <c r="A789" s="0" t="n">
        <v>788</v>
      </c>
      <c r="B789" s="8" t="n">
        <v>243.1</v>
      </c>
      <c r="C789" s="1" t="s">
        <v>11</v>
      </c>
      <c r="E789" s="0" t="n">
        <v>0</v>
      </c>
      <c r="I789" s="0" t="n">
        <f aca="false">IF(SUM(D789:H789)&gt;0,1,0)</f>
        <v>0</v>
      </c>
      <c r="J789" s="2" t="n">
        <v>1.30536912751678</v>
      </c>
      <c r="K789" s="0" t="s">
        <v>12</v>
      </c>
    </row>
    <row r="790" customFormat="false" ht="13.2" hidden="false" customHeight="false" outlineLevel="0" collapsed="false">
      <c r="A790" s="0" t="n">
        <v>789</v>
      </c>
      <c r="B790" s="8" t="n">
        <v>243.1</v>
      </c>
      <c r="C790" s="1" t="s">
        <v>11</v>
      </c>
      <c r="I790" s="0" t="n">
        <f aca="false">IF(SUM(D790:H790)&gt;0,1,0)</f>
        <v>0</v>
      </c>
      <c r="J790" s="2" t="n">
        <v>1.4169741697417</v>
      </c>
      <c r="K790" s="0" t="s">
        <v>12</v>
      </c>
    </row>
    <row r="791" customFormat="false" ht="13.2" hidden="false" customHeight="false" outlineLevel="0" collapsed="false">
      <c r="A791" s="0" t="n">
        <v>790</v>
      </c>
      <c r="B791" s="8" t="n">
        <v>243.1</v>
      </c>
      <c r="C791" s="1" t="s">
        <v>11</v>
      </c>
      <c r="E791" s="0" t="n">
        <v>0</v>
      </c>
      <c r="I791" s="0" t="n">
        <f aca="false">IF(SUM(D791:H791)&gt;0,1,0)</f>
        <v>0</v>
      </c>
      <c r="J791" s="2" t="n">
        <v>1.34494773519164</v>
      </c>
      <c r="K791" s="0" t="s">
        <v>12</v>
      </c>
    </row>
    <row r="792" customFormat="false" ht="13.2" hidden="false" customHeight="false" outlineLevel="0" collapsed="false">
      <c r="A792" s="0" t="n">
        <v>791</v>
      </c>
      <c r="B792" s="8" t="n">
        <v>243.1</v>
      </c>
      <c r="C792" s="1" t="s">
        <v>14</v>
      </c>
      <c r="D792" s="0" t="n">
        <v>1</v>
      </c>
      <c r="G792" s="0" t="n">
        <v>0</v>
      </c>
      <c r="I792" s="0" t="n">
        <f aca="false">IF(SUM(D792:H792)&gt;0,1,0)</f>
        <v>1</v>
      </c>
      <c r="J792" s="2" t="n">
        <v>1.88636363636364</v>
      </c>
      <c r="K792" s="0" t="s">
        <v>12</v>
      </c>
    </row>
    <row r="793" customFormat="false" ht="13.2" hidden="false" customHeight="false" outlineLevel="0" collapsed="false">
      <c r="A793" s="0" t="n">
        <v>792</v>
      </c>
      <c r="B793" s="8" t="n">
        <v>243.1</v>
      </c>
      <c r="C793" s="1" t="s">
        <v>11</v>
      </c>
      <c r="E793" s="0" t="n">
        <v>0</v>
      </c>
      <c r="H793" s="0" t="n">
        <v>0</v>
      </c>
      <c r="I793" s="0" t="n">
        <f aca="false">IF(SUM(D793:H793)&gt;0,1,0)</f>
        <v>0</v>
      </c>
      <c r="J793" s="2" t="n">
        <v>2.48905109489051</v>
      </c>
      <c r="K793" s="0" t="s">
        <v>13</v>
      </c>
    </row>
    <row r="794" customFormat="false" ht="13.2" hidden="false" customHeight="false" outlineLevel="0" collapsed="false">
      <c r="A794" s="0" t="n">
        <v>793</v>
      </c>
      <c r="B794" s="8" t="n">
        <v>243.1</v>
      </c>
      <c r="C794" s="1" t="s">
        <v>14</v>
      </c>
      <c r="D794" s="0" t="n">
        <v>0</v>
      </c>
      <c r="G794" s="0" t="n">
        <v>0</v>
      </c>
      <c r="I794" s="0" t="n">
        <f aca="false">IF(SUM(D794:H794)&gt;0,1,0)</f>
        <v>0</v>
      </c>
      <c r="J794" s="2" t="n">
        <v>1.9136690647482</v>
      </c>
      <c r="K794" s="0" t="s">
        <v>12</v>
      </c>
    </row>
    <row r="795" customFormat="false" ht="13.2" hidden="false" customHeight="false" outlineLevel="0" collapsed="false">
      <c r="A795" s="0" t="n">
        <v>794</v>
      </c>
      <c r="B795" s="8" t="n">
        <v>244.1</v>
      </c>
      <c r="C795" s="1" t="s">
        <v>14</v>
      </c>
      <c r="D795" s="0" t="n">
        <v>0</v>
      </c>
      <c r="E795" s="0" t="n">
        <v>1</v>
      </c>
      <c r="G795" s="0" t="n">
        <v>0</v>
      </c>
      <c r="H795" s="0" t="n">
        <v>0</v>
      </c>
      <c r="I795" s="0" t="n">
        <f aca="false">IF(SUM(D795:H795)&gt;0,1,0)</f>
        <v>1</v>
      </c>
      <c r="J795" s="2" t="n">
        <v>4.49193548387097</v>
      </c>
      <c r="K795" s="0" t="s">
        <v>13</v>
      </c>
    </row>
    <row r="796" customFormat="false" ht="13.2" hidden="false" customHeight="false" outlineLevel="0" collapsed="false">
      <c r="A796" s="0" t="n">
        <v>795</v>
      </c>
      <c r="B796" s="8" t="n">
        <v>245.1</v>
      </c>
      <c r="C796" s="1" t="s">
        <v>11</v>
      </c>
      <c r="I796" s="0" t="n">
        <f aca="false">IF(SUM(D796:H796)&gt;0,1,0)</f>
        <v>0</v>
      </c>
      <c r="J796" s="2" t="n">
        <v>7.28301886792453</v>
      </c>
      <c r="K796" s="0" t="s">
        <v>13</v>
      </c>
    </row>
    <row r="797" customFormat="false" ht="13.2" hidden="false" customHeight="false" outlineLevel="0" collapsed="false">
      <c r="A797" s="0" t="n">
        <v>796</v>
      </c>
      <c r="B797" s="8" t="n">
        <v>247.1</v>
      </c>
      <c r="C797" s="1" t="s">
        <v>15</v>
      </c>
      <c r="D797" s="0" t="n">
        <v>0</v>
      </c>
      <c r="E797" s="0" t="n">
        <v>1</v>
      </c>
      <c r="F797" s="0" t="n">
        <v>2</v>
      </c>
      <c r="G797" s="0" t="n">
        <v>4</v>
      </c>
      <c r="H797" s="0" t="n">
        <v>0</v>
      </c>
      <c r="I797" s="0" t="n">
        <f aca="false">IF(SUM(D797:H797)&gt;0,1,0)</f>
        <v>1</v>
      </c>
      <c r="J797" s="2" t="n">
        <v>2.69753086419753</v>
      </c>
      <c r="K797" s="0" t="s">
        <v>13</v>
      </c>
    </row>
    <row r="798" customFormat="false" ht="13.2" hidden="false" customHeight="false" outlineLevel="0" collapsed="false">
      <c r="A798" s="0" t="n">
        <v>797</v>
      </c>
      <c r="B798" s="8" t="n">
        <v>247.1</v>
      </c>
      <c r="C798" s="1" t="s">
        <v>14</v>
      </c>
      <c r="D798" s="0" t="n">
        <v>1</v>
      </c>
      <c r="E798" s="0" t="n">
        <v>1</v>
      </c>
      <c r="F798" s="0" t="n">
        <v>0</v>
      </c>
      <c r="G798" s="0" t="n">
        <v>0</v>
      </c>
      <c r="H798" s="0" t="n">
        <v>0</v>
      </c>
      <c r="I798" s="0" t="n">
        <f aca="false">IF(SUM(D798:H798)&gt;0,1,0)</f>
        <v>1</v>
      </c>
      <c r="J798" s="2" t="n">
        <v>4</v>
      </c>
      <c r="K798" s="0" t="s">
        <v>13</v>
      </c>
    </row>
    <row r="799" customFormat="false" ht="13.2" hidden="false" customHeight="false" outlineLevel="0" collapsed="false">
      <c r="A799" s="0" t="n">
        <v>798</v>
      </c>
      <c r="B799" s="8" t="n">
        <v>247.1</v>
      </c>
      <c r="C799" s="1" t="s">
        <v>14</v>
      </c>
      <c r="D799" s="0" t="n">
        <v>0</v>
      </c>
      <c r="E799" s="0" t="n">
        <v>0</v>
      </c>
      <c r="F799" s="0" t="n">
        <v>0</v>
      </c>
      <c r="G799" s="0" t="n">
        <v>0</v>
      </c>
      <c r="H799" s="0" t="n">
        <v>0</v>
      </c>
      <c r="I799" s="0" t="n">
        <f aca="false">IF(SUM(D799:H799)&gt;0,1,0)</f>
        <v>0</v>
      </c>
      <c r="J799" s="2" t="n">
        <v>2.64968152866242</v>
      </c>
      <c r="K799" s="0" t="s">
        <v>13</v>
      </c>
    </row>
    <row r="800" customFormat="false" ht="13.2" hidden="false" customHeight="false" outlineLevel="0" collapsed="false">
      <c r="A800" s="0" t="n">
        <v>799</v>
      </c>
      <c r="B800" s="8" t="n">
        <v>247.1</v>
      </c>
      <c r="C800" s="1" t="s">
        <v>11</v>
      </c>
      <c r="E800" s="0" t="n">
        <v>1</v>
      </c>
      <c r="I800" s="0" t="n">
        <f aca="false">IF(SUM(D800:H800)&gt;0,1,0)</f>
        <v>1</v>
      </c>
      <c r="J800" s="2" t="n">
        <v>4.18471337579618</v>
      </c>
      <c r="K800" s="0" t="s">
        <v>13</v>
      </c>
    </row>
    <row r="801" customFormat="false" ht="13.2" hidden="false" customHeight="false" outlineLevel="0" collapsed="false">
      <c r="A801" s="0" t="n">
        <v>800</v>
      </c>
      <c r="B801" s="8" t="n">
        <v>247.1</v>
      </c>
      <c r="C801" s="1" t="s">
        <v>14</v>
      </c>
      <c r="D801" s="0" t="n">
        <v>0</v>
      </c>
      <c r="E801" s="0" t="n">
        <v>1</v>
      </c>
      <c r="F801" s="0" t="n">
        <v>0</v>
      </c>
      <c r="G801" s="0" t="n">
        <v>0</v>
      </c>
      <c r="H801" s="0" t="n">
        <v>0</v>
      </c>
      <c r="I801" s="0" t="n">
        <f aca="false">IF(SUM(D801:H801)&gt;0,1,0)</f>
        <v>1</v>
      </c>
      <c r="J801" s="2" t="n">
        <v>4.23703703703704</v>
      </c>
      <c r="K801" s="0" t="s">
        <v>13</v>
      </c>
    </row>
    <row r="802" customFormat="false" ht="13.2" hidden="false" customHeight="false" outlineLevel="0" collapsed="false">
      <c r="A802" s="0" t="n">
        <v>801</v>
      </c>
      <c r="B802" s="8" t="n">
        <v>248.1</v>
      </c>
      <c r="C802" s="1" t="s">
        <v>14</v>
      </c>
      <c r="D802" s="0" t="n">
        <v>0</v>
      </c>
      <c r="E802" s="0" t="n">
        <v>1</v>
      </c>
      <c r="F802" s="0" t="n">
        <v>2</v>
      </c>
      <c r="G802" s="0" t="n">
        <v>0</v>
      </c>
      <c r="H802" s="0" t="n">
        <v>0</v>
      </c>
      <c r="I802" s="0" t="n">
        <f aca="false">IF(SUM(D802:H802)&gt;0,1,0)</f>
        <v>1</v>
      </c>
      <c r="J802" s="2" t="n">
        <v>3.87878787878788</v>
      </c>
      <c r="K802" s="0" t="s">
        <v>13</v>
      </c>
    </row>
    <row r="803" customFormat="false" ht="13.2" hidden="false" customHeight="false" outlineLevel="0" collapsed="false">
      <c r="A803" s="0" t="n">
        <v>802</v>
      </c>
      <c r="B803" s="8" t="n">
        <v>248.1</v>
      </c>
      <c r="C803" s="1" t="s">
        <v>14</v>
      </c>
      <c r="D803" s="0" t="n">
        <v>0</v>
      </c>
      <c r="G803" s="0" t="n">
        <v>0</v>
      </c>
      <c r="I803" s="0" t="n">
        <f aca="false">IF(SUM(D803:H803)&gt;0,1,0)</f>
        <v>0</v>
      </c>
      <c r="J803" s="2" t="n">
        <v>1.61212121212121</v>
      </c>
      <c r="K803" s="0" t="s">
        <v>12</v>
      </c>
    </row>
    <row r="804" customFormat="false" ht="13.2" hidden="false" customHeight="false" outlineLevel="0" collapsed="false">
      <c r="A804" s="0" t="n">
        <v>803</v>
      </c>
      <c r="B804" s="8" t="n">
        <v>248.1</v>
      </c>
      <c r="C804" s="1" t="s">
        <v>15</v>
      </c>
      <c r="D804" s="0" t="n">
        <v>0</v>
      </c>
      <c r="E804" s="0" t="n">
        <v>1</v>
      </c>
      <c r="F804" s="0" t="n">
        <v>0</v>
      </c>
      <c r="G804" s="0" t="n">
        <v>0</v>
      </c>
      <c r="H804" s="0" t="n">
        <v>0</v>
      </c>
      <c r="I804" s="0" t="n">
        <f aca="false">IF(SUM(D804:H804)&gt;0,1,0)</f>
        <v>1</v>
      </c>
      <c r="J804" s="2" t="n">
        <v>3.78947368421053</v>
      </c>
      <c r="K804" s="0" t="s">
        <v>13</v>
      </c>
    </row>
    <row r="805" customFormat="false" ht="13.2" hidden="false" customHeight="false" outlineLevel="0" collapsed="false">
      <c r="A805" s="0" t="n">
        <v>804</v>
      </c>
      <c r="B805" s="8" t="n">
        <v>248.1</v>
      </c>
      <c r="C805" s="1" t="s">
        <v>14</v>
      </c>
      <c r="D805" s="0" t="n">
        <v>0</v>
      </c>
      <c r="E805" s="0" t="n">
        <v>1</v>
      </c>
      <c r="F805" s="0" t="n">
        <v>0</v>
      </c>
      <c r="G805" s="0" t="n">
        <v>0</v>
      </c>
      <c r="I805" s="0" t="n">
        <f aca="false">IF(SUM(D805:H805)&gt;0,1,0)</f>
        <v>1</v>
      </c>
      <c r="J805" s="2" t="n">
        <v>2.10322580645161</v>
      </c>
      <c r="K805" s="0" t="s">
        <v>13</v>
      </c>
    </row>
    <row r="806" customFormat="false" ht="13.2" hidden="false" customHeight="false" outlineLevel="0" collapsed="false">
      <c r="A806" s="0" t="n">
        <v>805</v>
      </c>
      <c r="B806" s="8" t="n">
        <v>249.1</v>
      </c>
      <c r="C806" s="1" t="s">
        <v>14</v>
      </c>
      <c r="D806" s="0" t="n">
        <v>0</v>
      </c>
      <c r="E806" s="0" t="n">
        <v>1</v>
      </c>
      <c r="F806" s="0" t="n">
        <v>0</v>
      </c>
      <c r="G806" s="0" t="n">
        <v>0</v>
      </c>
      <c r="H806" s="0" t="n">
        <v>0</v>
      </c>
      <c r="I806" s="0" t="n">
        <f aca="false">IF(SUM(D806:H806)&gt;0,1,0)</f>
        <v>1</v>
      </c>
      <c r="J806" s="2" t="n">
        <v>5.13492063492064</v>
      </c>
      <c r="K806" s="0" t="s">
        <v>13</v>
      </c>
    </row>
    <row r="807" customFormat="false" ht="13.2" hidden="false" customHeight="false" outlineLevel="0" collapsed="false">
      <c r="A807" s="0" t="n">
        <v>806</v>
      </c>
      <c r="B807" s="8" t="n">
        <v>250.1</v>
      </c>
      <c r="C807" s="1" t="s">
        <v>14</v>
      </c>
      <c r="D807" s="0" t="n">
        <v>0</v>
      </c>
      <c r="E807" s="0" t="n">
        <v>1</v>
      </c>
      <c r="F807" s="0" t="n">
        <v>0</v>
      </c>
      <c r="G807" s="0" t="n">
        <v>2</v>
      </c>
      <c r="H807" s="0" t="n">
        <v>0</v>
      </c>
      <c r="I807" s="0" t="n">
        <f aca="false">IF(SUM(D807:H807)&gt;0,1,0)</f>
        <v>1</v>
      </c>
      <c r="J807" s="2" t="n">
        <v>4.70714285714286</v>
      </c>
      <c r="K807" s="0" t="s">
        <v>13</v>
      </c>
    </row>
    <row r="808" customFormat="false" ht="13.2" hidden="false" customHeight="false" outlineLevel="0" collapsed="false">
      <c r="A808" s="0" t="n">
        <v>807</v>
      </c>
      <c r="B808" s="8" t="n">
        <v>250.1</v>
      </c>
      <c r="C808" s="1" t="s">
        <v>14</v>
      </c>
      <c r="D808" s="0" t="n">
        <v>1</v>
      </c>
      <c r="E808" s="0" t="n">
        <v>1</v>
      </c>
      <c r="F808" s="0" t="n">
        <v>0</v>
      </c>
      <c r="G808" s="0" t="n">
        <v>0</v>
      </c>
      <c r="H808" s="0" t="n">
        <v>0</v>
      </c>
      <c r="I808" s="0" t="n">
        <f aca="false">IF(SUM(D808:H808)&gt;0,1,0)</f>
        <v>1</v>
      </c>
      <c r="J808" s="2" t="n">
        <v>8.51522842639594</v>
      </c>
      <c r="K808" s="0" t="s">
        <v>13</v>
      </c>
    </row>
    <row r="809" customFormat="false" ht="13.2" hidden="false" customHeight="false" outlineLevel="0" collapsed="false">
      <c r="A809" s="0" t="n">
        <v>808</v>
      </c>
      <c r="B809" s="8" t="n">
        <v>250.1</v>
      </c>
      <c r="C809" s="1" t="s">
        <v>15</v>
      </c>
      <c r="D809" s="0" t="n">
        <v>2</v>
      </c>
      <c r="E809" s="0" t="n">
        <v>0</v>
      </c>
      <c r="F809" s="0" t="n">
        <v>0</v>
      </c>
      <c r="G809" s="0" t="n">
        <v>0</v>
      </c>
      <c r="I809" s="0" t="n">
        <f aca="false">IF(SUM(D809:H809)&gt;0,1,0)</f>
        <v>1</v>
      </c>
      <c r="J809" s="2" t="n">
        <v>4.35833333333333</v>
      </c>
      <c r="K809" s="0" t="s">
        <v>13</v>
      </c>
    </row>
    <row r="810" customFormat="false" ht="13.2" hidden="false" customHeight="false" outlineLevel="0" collapsed="false">
      <c r="A810" s="0" t="n">
        <v>809</v>
      </c>
      <c r="B810" s="8" t="n">
        <v>250.1</v>
      </c>
      <c r="C810" s="1" t="s">
        <v>14</v>
      </c>
      <c r="D810" s="0" t="n">
        <v>1</v>
      </c>
      <c r="E810" s="0" t="n">
        <v>1</v>
      </c>
      <c r="F810" s="0" t="n">
        <v>0</v>
      </c>
      <c r="G810" s="0" t="n">
        <v>0</v>
      </c>
      <c r="H810" s="0" t="n">
        <v>0</v>
      </c>
      <c r="I810" s="0" t="n">
        <f aca="false">IF(SUM(D810:H810)&gt;0,1,0)</f>
        <v>1</v>
      </c>
      <c r="J810" s="2" t="n">
        <v>3.66417910447761</v>
      </c>
      <c r="K810" s="0" t="s">
        <v>13</v>
      </c>
    </row>
    <row r="811" customFormat="false" ht="13.2" hidden="false" customHeight="false" outlineLevel="0" collapsed="false">
      <c r="A811" s="0" t="n">
        <v>810</v>
      </c>
      <c r="B811" s="8" t="n">
        <v>250.1</v>
      </c>
      <c r="C811" s="1" t="s">
        <v>15</v>
      </c>
      <c r="D811" s="0" t="n">
        <v>1</v>
      </c>
      <c r="E811" s="0" t="n">
        <v>0</v>
      </c>
      <c r="F811" s="0" t="n">
        <v>0</v>
      </c>
      <c r="G811" s="0" t="n">
        <v>0</v>
      </c>
      <c r="I811" s="0" t="n">
        <f aca="false">IF(SUM(D811:H811)&gt;0,1,0)</f>
        <v>1</v>
      </c>
      <c r="J811" s="2" t="n">
        <v>3.47787610619469</v>
      </c>
      <c r="K811" s="0" t="s">
        <v>13</v>
      </c>
    </row>
    <row r="812" customFormat="false" ht="13.2" hidden="false" customHeight="false" outlineLevel="0" collapsed="false">
      <c r="A812" s="0" t="n">
        <v>811</v>
      </c>
      <c r="B812" s="8" t="n">
        <v>250.1</v>
      </c>
      <c r="C812" s="1" t="s">
        <v>14</v>
      </c>
      <c r="D812" s="0" t="n">
        <v>0</v>
      </c>
      <c r="G812" s="0" t="n">
        <v>0</v>
      </c>
      <c r="I812" s="0" t="n">
        <f aca="false">IF(SUM(D812:H812)&gt;0,1,0)</f>
        <v>0</v>
      </c>
      <c r="J812" s="2" t="n">
        <v>4.54046639231824</v>
      </c>
      <c r="K812" s="0" t="s">
        <v>17</v>
      </c>
    </row>
    <row r="813" customFormat="false" ht="13.2" hidden="false" customHeight="false" outlineLevel="0" collapsed="false">
      <c r="A813" s="0" t="n">
        <v>812</v>
      </c>
      <c r="B813" s="8" t="n">
        <v>250.1</v>
      </c>
      <c r="C813" s="1" t="s">
        <v>11</v>
      </c>
      <c r="E813" s="0" t="n">
        <v>0</v>
      </c>
      <c r="I813" s="0" t="n">
        <f aca="false">IF(SUM(D813:H813)&gt;0,1,0)</f>
        <v>0</v>
      </c>
      <c r="J813" s="2" t="n">
        <v>1.37619047619048</v>
      </c>
      <c r="K813" s="0" t="s">
        <v>12</v>
      </c>
    </row>
    <row r="814" customFormat="false" ht="13.2" hidden="false" customHeight="false" outlineLevel="0" collapsed="false">
      <c r="A814" s="0" t="n">
        <v>813</v>
      </c>
      <c r="B814" s="8" t="n">
        <v>250.1</v>
      </c>
      <c r="C814" s="1" t="s">
        <v>11</v>
      </c>
      <c r="I814" s="0" t="n">
        <f aca="false">IF(SUM(D814:H814)&gt;0,1,0)</f>
        <v>0</v>
      </c>
      <c r="J814" s="2" t="n">
        <v>1.3974358974359</v>
      </c>
      <c r="K814" s="0" t="s">
        <v>12</v>
      </c>
    </row>
    <row r="815" customFormat="false" ht="13.2" hidden="false" customHeight="false" outlineLevel="0" collapsed="false">
      <c r="A815" s="0" t="n">
        <v>814</v>
      </c>
      <c r="B815" s="8" t="n">
        <v>250.1</v>
      </c>
      <c r="C815" s="1" t="s">
        <v>11</v>
      </c>
      <c r="E815" s="0" t="n">
        <v>0</v>
      </c>
      <c r="I815" s="0" t="n">
        <f aca="false">IF(SUM(D815:H815)&gt;0,1,0)</f>
        <v>0</v>
      </c>
      <c r="J815" s="2" t="n">
        <v>2.59512195121951</v>
      </c>
      <c r="K815" s="0" t="s">
        <v>13</v>
      </c>
    </row>
    <row r="816" customFormat="false" ht="13.2" hidden="false" customHeight="false" outlineLevel="0" collapsed="false">
      <c r="A816" s="0" t="n">
        <v>815</v>
      </c>
      <c r="B816" s="8" t="n">
        <v>250.1</v>
      </c>
      <c r="C816" s="1" t="s">
        <v>14</v>
      </c>
      <c r="D816" s="0" t="n">
        <v>0</v>
      </c>
      <c r="E816" s="0" t="n">
        <v>1</v>
      </c>
      <c r="F816" s="0" t="n">
        <v>0</v>
      </c>
      <c r="G816" s="0" t="n">
        <v>0</v>
      </c>
      <c r="H816" s="0" t="n">
        <v>0</v>
      </c>
      <c r="I816" s="0" t="n">
        <f aca="false">IF(SUM(D816:H816)&gt;0,1,0)</f>
        <v>1</v>
      </c>
      <c r="J816" s="2" t="n">
        <v>3.20408163265306</v>
      </c>
      <c r="K816" s="0" t="s">
        <v>13</v>
      </c>
    </row>
    <row r="817" customFormat="false" ht="13.2" hidden="false" customHeight="false" outlineLevel="0" collapsed="false">
      <c r="A817" s="0" t="n">
        <v>816</v>
      </c>
      <c r="B817" s="8" t="n">
        <v>251.1</v>
      </c>
      <c r="C817" s="1" t="s">
        <v>14</v>
      </c>
      <c r="D817" s="0" t="n">
        <v>1</v>
      </c>
      <c r="E817" s="0" t="n">
        <v>1</v>
      </c>
      <c r="F817" s="0" t="n">
        <v>0</v>
      </c>
      <c r="G817" s="0" t="n">
        <v>0</v>
      </c>
      <c r="H817" s="0" t="n">
        <v>0</v>
      </c>
      <c r="I817" s="0" t="n">
        <f aca="false">IF(SUM(D817:H817)&gt;0,1,0)</f>
        <v>1</v>
      </c>
      <c r="J817" s="2" t="n">
        <v>8.67737948084054</v>
      </c>
      <c r="K817" s="0" t="s">
        <v>13</v>
      </c>
    </row>
    <row r="818" customFormat="false" ht="13.2" hidden="false" customHeight="false" outlineLevel="0" collapsed="false">
      <c r="A818" s="0" t="n">
        <v>817</v>
      </c>
      <c r="B818" s="8" t="n">
        <v>251.1</v>
      </c>
      <c r="C818" s="1" t="s">
        <v>14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f aca="false">IF(SUM(D818:H818)&gt;0,1,0)</f>
        <v>0</v>
      </c>
      <c r="J818" s="2" t="n">
        <v>5.94827586206897</v>
      </c>
      <c r="K818" s="0" t="s">
        <v>13</v>
      </c>
    </row>
    <row r="819" customFormat="false" ht="13.2" hidden="false" customHeight="false" outlineLevel="0" collapsed="false">
      <c r="A819" s="0" t="n">
        <v>818</v>
      </c>
      <c r="B819" s="8" t="n">
        <v>251.1</v>
      </c>
      <c r="C819" s="1" t="s">
        <v>14</v>
      </c>
      <c r="D819" s="0" t="n">
        <v>0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f aca="false">IF(SUM(D819:H819)&gt;0,1,0)</f>
        <v>0</v>
      </c>
      <c r="J819" s="2" t="n">
        <v>5.22935779816514</v>
      </c>
      <c r="K819" s="0" t="s">
        <v>13</v>
      </c>
    </row>
    <row r="820" customFormat="false" ht="13.2" hidden="false" customHeight="false" outlineLevel="0" collapsed="false">
      <c r="A820" s="0" t="n">
        <v>819</v>
      </c>
      <c r="B820" s="8" t="n">
        <v>252.1</v>
      </c>
      <c r="C820" s="1" t="s">
        <v>11</v>
      </c>
      <c r="E820" s="0" t="n">
        <v>0</v>
      </c>
      <c r="I820" s="0" t="n">
        <f aca="false">IF(SUM(D820:H820)&gt;0,1,0)</f>
        <v>0</v>
      </c>
      <c r="J820" s="2" t="n">
        <v>1.46073298429319</v>
      </c>
      <c r="K820" s="0" t="s">
        <v>12</v>
      </c>
    </row>
    <row r="821" customFormat="false" ht="13.2" hidden="false" customHeight="false" outlineLevel="0" collapsed="false">
      <c r="A821" s="0" t="n">
        <v>820</v>
      </c>
      <c r="B821" s="8" t="n">
        <v>254.1</v>
      </c>
      <c r="C821" s="1" t="s">
        <v>14</v>
      </c>
      <c r="D821" s="0" t="n">
        <v>0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f aca="false">IF(SUM(D821:H821)&gt;0,1,0)</f>
        <v>0</v>
      </c>
      <c r="K821" s="0" t="s">
        <v>13</v>
      </c>
    </row>
    <row r="822" customFormat="false" ht="13.2" hidden="false" customHeight="false" outlineLevel="0" collapsed="false">
      <c r="A822" s="0" t="n">
        <v>821</v>
      </c>
      <c r="B822" s="8" t="n">
        <v>254.1</v>
      </c>
      <c r="C822" s="1" t="s">
        <v>14</v>
      </c>
      <c r="D822" s="0" t="n">
        <v>0</v>
      </c>
      <c r="G822" s="0" t="n">
        <v>0</v>
      </c>
      <c r="I822" s="0" t="n">
        <f aca="false">IF(SUM(D822:H822)&gt;0,1,0)</f>
        <v>0</v>
      </c>
      <c r="J822" s="2" t="n">
        <v>1.8256880733945</v>
      </c>
      <c r="K822" s="0" t="s">
        <v>13</v>
      </c>
    </row>
    <row r="823" customFormat="false" ht="13.2" hidden="false" customHeight="false" outlineLevel="0" collapsed="false">
      <c r="A823" s="0" t="n">
        <v>822</v>
      </c>
      <c r="B823" s="8" t="n">
        <v>255.1</v>
      </c>
      <c r="C823" s="1" t="s">
        <v>14</v>
      </c>
      <c r="D823" s="0" t="n">
        <v>1</v>
      </c>
      <c r="E823" s="0" t="n">
        <v>1</v>
      </c>
      <c r="F823" s="0" t="n">
        <v>2</v>
      </c>
      <c r="G823" s="0" t="n">
        <v>0</v>
      </c>
      <c r="H823" s="0" t="n">
        <v>0</v>
      </c>
      <c r="I823" s="0" t="n">
        <f aca="false">IF(SUM(D823:H823)&gt;0,1,0)</f>
        <v>1</v>
      </c>
      <c r="J823" s="2" t="n">
        <v>7.91044776119403</v>
      </c>
      <c r="K823" s="0" t="s">
        <v>13</v>
      </c>
    </row>
    <row r="824" customFormat="false" ht="13.2" hidden="false" customHeight="false" outlineLevel="0" collapsed="false">
      <c r="A824" s="0" t="n">
        <v>823</v>
      </c>
      <c r="B824" s="8" t="n">
        <v>255.1</v>
      </c>
      <c r="C824" s="1" t="s">
        <v>14</v>
      </c>
      <c r="D824" s="0" t="n">
        <v>1</v>
      </c>
      <c r="E824" s="0" t="n">
        <v>1</v>
      </c>
      <c r="F824" s="0" t="n">
        <v>0</v>
      </c>
      <c r="G824" s="0" t="n">
        <v>5</v>
      </c>
      <c r="H824" s="0" t="n">
        <v>0</v>
      </c>
      <c r="I824" s="0" t="n">
        <f aca="false">IF(SUM(D824:H824)&gt;0,1,0)</f>
        <v>1</v>
      </c>
      <c r="J824" s="2" t="n">
        <v>2.57798165137615</v>
      </c>
      <c r="K824" s="0" t="s">
        <v>13</v>
      </c>
    </row>
    <row r="825" customFormat="false" ht="13.2" hidden="false" customHeight="false" outlineLevel="0" collapsed="false">
      <c r="A825" s="0" t="n">
        <v>824</v>
      </c>
      <c r="B825" s="8" t="n">
        <v>255.1</v>
      </c>
      <c r="C825" s="1" t="s">
        <v>14</v>
      </c>
      <c r="D825" s="0" t="n">
        <v>1</v>
      </c>
      <c r="E825" s="0" t="n">
        <v>1</v>
      </c>
      <c r="F825" s="0" t="n">
        <v>0</v>
      </c>
      <c r="G825" s="0" t="n">
        <v>0</v>
      </c>
      <c r="H825" s="0" t="n">
        <v>0</v>
      </c>
      <c r="I825" s="0" t="n">
        <f aca="false">IF(SUM(D825:H825)&gt;0,1,0)</f>
        <v>1</v>
      </c>
      <c r="J825" s="2" t="n">
        <v>6.03624009060023</v>
      </c>
      <c r="K825" s="0" t="s">
        <v>13</v>
      </c>
    </row>
    <row r="826" customFormat="false" ht="13.2" hidden="false" customHeight="false" outlineLevel="0" collapsed="false">
      <c r="A826" s="0" t="n">
        <v>825</v>
      </c>
      <c r="B826" s="8" t="n">
        <v>255.1</v>
      </c>
      <c r="C826" s="1" t="s">
        <v>14</v>
      </c>
      <c r="D826" s="0" t="n">
        <v>1</v>
      </c>
      <c r="E826" s="0" t="n">
        <v>1</v>
      </c>
      <c r="F826" s="0" t="n">
        <v>0</v>
      </c>
      <c r="G826" s="0" t="n">
        <v>0</v>
      </c>
      <c r="H826" s="0" t="n">
        <v>0</v>
      </c>
      <c r="I826" s="0" t="n">
        <f aca="false">IF(SUM(D826:H826)&gt;0,1,0)</f>
        <v>1</v>
      </c>
      <c r="J826" s="2" t="n">
        <v>4.43600867678959</v>
      </c>
      <c r="K826" s="0" t="s">
        <v>13</v>
      </c>
    </row>
    <row r="827" customFormat="false" ht="13.2" hidden="false" customHeight="false" outlineLevel="0" collapsed="false">
      <c r="A827" s="0" t="n">
        <v>826</v>
      </c>
      <c r="B827" s="8" t="n">
        <v>255.1</v>
      </c>
      <c r="C827" s="1" t="s">
        <v>14</v>
      </c>
      <c r="D827" s="0" t="n">
        <v>1</v>
      </c>
      <c r="G827" s="0" t="n">
        <v>0</v>
      </c>
      <c r="I827" s="0" t="n">
        <f aca="false">IF(SUM(D827:H827)&gt;0,1,0)</f>
        <v>1</v>
      </c>
      <c r="J827" s="2" t="n">
        <v>1.89473684210526</v>
      </c>
      <c r="K827" s="0" t="s">
        <v>12</v>
      </c>
    </row>
    <row r="828" customFormat="false" ht="13.2" hidden="false" customHeight="false" outlineLevel="0" collapsed="false">
      <c r="A828" s="0" t="n">
        <v>827</v>
      </c>
      <c r="B828" s="8" t="n">
        <v>257.1</v>
      </c>
      <c r="C828" s="1" t="s">
        <v>14</v>
      </c>
      <c r="D828" s="0" t="n">
        <v>0</v>
      </c>
      <c r="E828" s="0" t="n">
        <v>0</v>
      </c>
      <c r="F828" s="0" t="n">
        <v>0</v>
      </c>
      <c r="G828" s="0" t="n">
        <v>0</v>
      </c>
      <c r="H828" s="0" t="n">
        <v>0</v>
      </c>
      <c r="I828" s="0" t="n">
        <f aca="false">IF(SUM(D828:H828)&gt;0,1,0)</f>
        <v>0</v>
      </c>
      <c r="J828" s="2" t="n">
        <v>4.24503311258278</v>
      </c>
      <c r="K828" s="0" t="s">
        <v>13</v>
      </c>
    </row>
    <row r="829" customFormat="false" ht="13.2" hidden="false" customHeight="false" outlineLevel="0" collapsed="false">
      <c r="A829" s="0" t="n">
        <v>828</v>
      </c>
      <c r="B829" s="8" t="n">
        <v>257.1</v>
      </c>
      <c r="C829" s="1" t="s">
        <v>15</v>
      </c>
      <c r="D829" s="0" t="n">
        <v>0</v>
      </c>
      <c r="E829" s="0" t="n">
        <v>0</v>
      </c>
      <c r="F829" s="0" t="n">
        <v>0</v>
      </c>
      <c r="G829" s="0" t="n">
        <v>0</v>
      </c>
      <c r="H829" s="0" t="n">
        <v>0</v>
      </c>
      <c r="I829" s="0" t="n">
        <f aca="false">IF(SUM(D829:H829)&gt;0,1,0)</f>
        <v>0</v>
      </c>
      <c r="J829" s="2" t="n">
        <v>5.83844580777096</v>
      </c>
      <c r="K829" s="0" t="s">
        <v>13</v>
      </c>
    </row>
    <row r="830" customFormat="false" ht="13.2" hidden="false" customHeight="false" outlineLevel="0" collapsed="false">
      <c r="A830" s="0" t="n">
        <v>829</v>
      </c>
      <c r="B830" s="8" t="n">
        <v>257.1</v>
      </c>
      <c r="C830" s="1" t="s">
        <v>15</v>
      </c>
      <c r="D830" s="0" t="n">
        <v>0</v>
      </c>
      <c r="E830" s="0" t="n">
        <v>1</v>
      </c>
      <c r="F830" s="0" t="n">
        <v>0</v>
      </c>
      <c r="G830" s="0" t="n">
        <v>0</v>
      </c>
      <c r="H830" s="0" t="n">
        <v>0</v>
      </c>
      <c r="I830" s="0" t="n">
        <f aca="false">IF(SUM(D830:H830)&gt;0,1,0)</f>
        <v>1</v>
      </c>
      <c r="J830" s="2" t="n">
        <v>3.18918918918919</v>
      </c>
      <c r="K830" s="0" t="s">
        <v>13</v>
      </c>
    </row>
    <row r="831" customFormat="false" ht="13.2" hidden="false" customHeight="false" outlineLevel="0" collapsed="false">
      <c r="A831" s="0" t="n">
        <v>830</v>
      </c>
      <c r="B831" s="8" t="n">
        <v>257.1</v>
      </c>
      <c r="C831" s="1" t="s">
        <v>14</v>
      </c>
      <c r="D831" s="0" t="n">
        <v>0</v>
      </c>
      <c r="F831" s="0" t="n">
        <v>0</v>
      </c>
      <c r="G831" s="0" t="n">
        <v>0</v>
      </c>
      <c r="H831" s="0" t="n">
        <v>0</v>
      </c>
      <c r="I831" s="0" t="n">
        <f aca="false">IF(SUM(D831:H831)&gt;0,1,0)</f>
        <v>0</v>
      </c>
      <c r="J831" s="2" t="n">
        <v>4.96503496503497</v>
      </c>
      <c r="K831" s="0" t="s">
        <v>13</v>
      </c>
    </row>
    <row r="832" customFormat="false" ht="13.2" hidden="false" customHeight="false" outlineLevel="0" collapsed="false">
      <c r="A832" s="0" t="n">
        <v>831</v>
      </c>
      <c r="B832" s="8" t="n">
        <v>259.1</v>
      </c>
      <c r="C832" s="1" t="s">
        <v>14</v>
      </c>
      <c r="D832" s="0" t="n">
        <v>0</v>
      </c>
      <c r="G832" s="0" t="n">
        <v>0</v>
      </c>
      <c r="H832" s="0" t="n">
        <v>0</v>
      </c>
      <c r="I832" s="0" t="n">
        <f aca="false">IF(SUM(D832:H832)&gt;0,1,0)</f>
        <v>0</v>
      </c>
      <c r="J832" s="2" t="n">
        <v>7.25094577553594</v>
      </c>
      <c r="K832" s="0" t="s">
        <v>13</v>
      </c>
    </row>
    <row r="833" customFormat="false" ht="13.2" hidden="false" customHeight="false" outlineLevel="0" collapsed="false">
      <c r="A833" s="0" t="n">
        <v>832</v>
      </c>
      <c r="B833" s="8" t="n">
        <v>260.1</v>
      </c>
      <c r="C833" s="1" t="s">
        <v>14</v>
      </c>
      <c r="D833" s="0" t="n">
        <v>0</v>
      </c>
      <c r="G833" s="0" t="n">
        <v>0</v>
      </c>
      <c r="H833" s="0" t="n">
        <v>0</v>
      </c>
      <c r="I833" s="0" t="n">
        <f aca="false">IF(SUM(D833:H833)&gt;0,1,0)</f>
        <v>0</v>
      </c>
      <c r="J833" s="2" t="n">
        <v>2.86725663716814</v>
      </c>
      <c r="K833" s="0" t="s">
        <v>13</v>
      </c>
    </row>
    <row r="834" customFormat="false" ht="13.2" hidden="false" customHeight="false" outlineLevel="0" collapsed="false">
      <c r="A834" s="0" t="n">
        <v>833</v>
      </c>
      <c r="B834" s="8" t="n">
        <v>260.1</v>
      </c>
      <c r="C834" s="1" t="s">
        <v>15</v>
      </c>
      <c r="D834" s="0" t="n">
        <v>0</v>
      </c>
      <c r="E834" s="0" t="n">
        <v>0</v>
      </c>
      <c r="F834" s="0" t="n">
        <v>0</v>
      </c>
      <c r="G834" s="0" t="n">
        <v>0</v>
      </c>
      <c r="H834" s="0" t="n">
        <v>0</v>
      </c>
      <c r="I834" s="0" t="n">
        <f aca="false">IF(SUM(D834:H834)&gt;0,1,0)</f>
        <v>0</v>
      </c>
      <c r="J834" s="2" t="n">
        <v>4.7962962962963</v>
      </c>
      <c r="K834" s="0" t="s">
        <v>13</v>
      </c>
    </row>
    <row r="835" customFormat="false" ht="13.2" hidden="false" customHeight="false" outlineLevel="0" collapsed="false">
      <c r="A835" s="0" t="n">
        <v>834</v>
      </c>
      <c r="B835" s="8" t="n">
        <v>261.1</v>
      </c>
      <c r="C835" s="1" t="s">
        <v>14</v>
      </c>
      <c r="D835" s="0" t="n">
        <v>1</v>
      </c>
      <c r="F835" s="0" t="n">
        <v>0</v>
      </c>
      <c r="G835" s="0" t="n">
        <v>0</v>
      </c>
      <c r="H835" s="0" t="n">
        <v>0</v>
      </c>
      <c r="I835" s="0" t="n">
        <f aca="false">IF(SUM(D835:H835)&gt;0,1,0)</f>
        <v>1</v>
      </c>
      <c r="J835" s="2" t="n">
        <v>4.48648648648649</v>
      </c>
      <c r="K835" s="0" t="s">
        <v>13</v>
      </c>
    </row>
    <row r="836" customFormat="false" ht="13.2" hidden="false" customHeight="false" outlineLevel="0" collapsed="false">
      <c r="A836" s="0" t="n">
        <v>835</v>
      </c>
      <c r="B836" s="8" t="n">
        <v>261.1</v>
      </c>
      <c r="C836" s="1" t="s">
        <v>14</v>
      </c>
      <c r="D836" s="0" t="n">
        <v>0</v>
      </c>
      <c r="G836" s="0" t="n">
        <v>0</v>
      </c>
      <c r="H836" s="0" t="n">
        <v>0</v>
      </c>
      <c r="I836" s="0" t="n">
        <f aca="false">IF(SUM(D836:H836)&gt;0,1,0)</f>
        <v>0</v>
      </c>
      <c r="J836" s="2" t="n">
        <v>4.75</v>
      </c>
      <c r="K836" s="0" t="s">
        <v>13</v>
      </c>
    </row>
    <row r="837" customFormat="false" ht="13.2" hidden="false" customHeight="false" outlineLevel="0" collapsed="false">
      <c r="A837" s="0" t="n">
        <v>836</v>
      </c>
      <c r="B837" s="8" t="n">
        <v>262.1</v>
      </c>
      <c r="C837" s="1" t="s">
        <v>14</v>
      </c>
      <c r="D837" s="0" t="n">
        <v>2</v>
      </c>
      <c r="F837" s="0" t="n">
        <v>0</v>
      </c>
      <c r="G837" s="0" t="n">
        <v>0</v>
      </c>
      <c r="H837" s="0" t="n">
        <v>0</v>
      </c>
      <c r="I837" s="0" t="n">
        <f aca="false">IF(SUM(D837:H837)&gt;0,1,0)</f>
        <v>1</v>
      </c>
      <c r="J837" s="2" t="n">
        <v>4.3</v>
      </c>
      <c r="K837" s="0" t="s">
        <v>13</v>
      </c>
    </row>
    <row r="838" customFormat="false" ht="13.2" hidden="false" customHeight="false" outlineLevel="0" collapsed="false">
      <c r="A838" s="0" t="n">
        <v>837</v>
      </c>
      <c r="B838" s="8" t="n">
        <v>263.1</v>
      </c>
      <c r="C838" s="1" t="s">
        <v>15</v>
      </c>
      <c r="D838" s="0" t="n">
        <v>0</v>
      </c>
      <c r="E838" s="0" t="n">
        <v>1</v>
      </c>
      <c r="F838" s="0" t="n">
        <v>0</v>
      </c>
      <c r="G838" s="0" t="n">
        <v>0</v>
      </c>
      <c r="H838" s="0" t="n">
        <v>0</v>
      </c>
      <c r="I838" s="0" t="n">
        <f aca="false">IF(SUM(D838:H838)&gt;0,1,0)</f>
        <v>1</v>
      </c>
      <c r="K838" s="0" t="s">
        <v>13</v>
      </c>
    </row>
    <row r="839" customFormat="false" ht="13.2" hidden="false" customHeight="false" outlineLevel="0" collapsed="false">
      <c r="A839" s="0" t="n">
        <v>838</v>
      </c>
      <c r="B839" s="8" t="n">
        <v>263.1</v>
      </c>
      <c r="C839" s="1" t="s">
        <v>14</v>
      </c>
      <c r="D839" s="0" t="n">
        <v>0</v>
      </c>
      <c r="G839" s="0" t="n">
        <v>0</v>
      </c>
      <c r="H839" s="0" t="n">
        <v>0</v>
      </c>
      <c r="I839" s="0" t="n">
        <f aca="false">IF(SUM(D839:H839)&gt;0,1,0)</f>
        <v>0</v>
      </c>
      <c r="J839" s="2" t="n">
        <v>3.06422018348624</v>
      </c>
      <c r="K839" s="0" t="s">
        <v>13</v>
      </c>
    </row>
    <row r="840" customFormat="false" ht="13.2" hidden="false" customHeight="false" outlineLevel="0" collapsed="false">
      <c r="A840" s="0" t="n">
        <v>839</v>
      </c>
      <c r="B840" s="8" t="n">
        <v>263.1</v>
      </c>
      <c r="C840" s="1" t="s">
        <v>15</v>
      </c>
      <c r="D840" s="0" t="n">
        <v>0</v>
      </c>
      <c r="E840" s="0" t="n">
        <v>1</v>
      </c>
      <c r="F840" s="0" t="n">
        <v>0</v>
      </c>
      <c r="G840" s="0" t="n">
        <v>0</v>
      </c>
      <c r="I840" s="0" t="n">
        <f aca="false">IF(SUM(D840:H840)&gt;0,1,0)</f>
        <v>1</v>
      </c>
      <c r="J840" s="2" t="n">
        <v>3.34426229508197</v>
      </c>
      <c r="K840" s="0" t="s">
        <v>13</v>
      </c>
    </row>
    <row r="841" customFormat="false" ht="13.2" hidden="false" customHeight="false" outlineLevel="0" collapsed="false">
      <c r="A841" s="0" t="n">
        <v>840</v>
      </c>
      <c r="B841" s="8" t="n">
        <v>264.1</v>
      </c>
      <c r="C841" s="1" t="s">
        <v>14</v>
      </c>
      <c r="D841" s="0" t="n">
        <v>0</v>
      </c>
      <c r="G841" s="0" t="n">
        <v>0</v>
      </c>
      <c r="H841" s="0" t="n">
        <v>0</v>
      </c>
      <c r="I841" s="0" t="n">
        <f aca="false">IF(SUM(D841:H841)&gt;0,1,0)</f>
        <v>0</v>
      </c>
      <c r="J841" s="2" t="n">
        <v>6.408</v>
      </c>
      <c r="K841" s="0" t="s">
        <v>13</v>
      </c>
    </row>
    <row r="842" customFormat="false" ht="13.2" hidden="false" customHeight="false" outlineLevel="0" collapsed="false">
      <c r="A842" s="0" t="n">
        <v>841</v>
      </c>
      <c r="B842" s="8" t="n">
        <v>264.1</v>
      </c>
      <c r="C842" s="1" t="s">
        <v>14</v>
      </c>
      <c r="D842" s="0" t="n">
        <v>0</v>
      </c>
      <c r="F842" s="0" t="n">
        <v>0</v>
      </c>
      <c r="G842" s="0" t="n">
        <v>0</v>
      </c>
      <c r="H842" s="0" t="n">
        <v>0</v>
      </c>
      <c r="I842" s="0" t="n">
        <f aca="false">IF(SUM(D842:H842)&gt;0,1,0)</f>
        <v>0</v>
      </c>
      <c r="J842" s="2" t="n">
        <v>7.4077868852459</v>
      </c>
      <c r="K842" s="0" t="s">
        <v>13</v>
      </c>
    </row>
    <row r="843" customFormat="false" ht="13.2" hidden="false" customHeight="false" outlineLevel="0" collapsed="false">
      <c r="A843" s="0" t="n">
        <v>842</v>
      </c>
      <c r="B843" s="8" t="n">
        <v>264.1</v>
      </c>
      <c r="C843" s="1" t="s">
        <v>15</v>
      </c>
      <c r="D843" s="0" t="n">
        <v>0</v>
      </c>
      <c r="E843" s="0" t="n">
        <v>0</v>
      </c>
      <c r="F843" s="0" t="n">
        <v>0</v>
      </c>
      <c r="G843" s="0" t="n">
        <v>4</v>
      </c>
      <c r="H843" s="0" t="n">
        <v>0</v>
      </c>
      <c r="I843" s="0" t="n">
        <f aca="false">IF(SUM(D843:H843)&gt;0,1,0)</f>
        <v>1</v>
      </c>
      <c r="J843" s="2" t="n">
        <v>3.63333333333333</v>
      </c>
      <c r="K843" s="0" t="s">
        <v>13</v>
      </c>
    </row>
    <row r="844" customFormat="false" ht="13.2" hidden="false" customHeight="false" outlineLevel="0" collapsed="false">
      <c r="A844" s="0" t="n">
        <v>843</v>
      </c>
      <c r="B844" s="8" t="n">
        <v>265.1</v>
      </c>
      <c r="C844" s="1" t="s">
        <v>14</v>
      </c>
      <c r="D844" s="0" t="n">
        <v>0</v>
      </c>
      <c r="F844" s="0" t="n">
        <v>0</v>
      </c>
      <c r="G844" s="0" t="n">
        <v>0</v>
      </c>
      <c r="H844" s="0" t="n">
        <v>0</v>
      </c>
      <c r="I844" s="0" t="n">
        <f aca="false">IF(SUM(D844:H844)&gt;0,1,0)</f>
        <v>0</v>
      </c>
      <c r="J844" s="2" t="n">
        <v>1.97368421052632</v>
      </c>
      <c r="K844" s="0" t="s">
        <v>13</v>
      </c>
    </row>
    <row r="845" customFormat="false" ht="13.2" hidden="false" customHeight="false" outlineLevel="0" collapsed="false">
      <c r="A845" s="0" t="n">
        <v>844</v>
      </c>
      <c r="B845" s="8" t="n">
        <v>265.1</v>
      </c>
      <c r="C845" s="1" t="s">
        <v>14</v>
      </c>
      <c r="D845" s="0" t="n">
        <v>1</v>
      </c>
      <c r="G845" s="0" t="n">
        <v>0</v>
      </c>
      <c r="H845" s="0" t="n">
        <v>0</v>
      </c>
      <c r="I845" s="0" t="n">
        <f aca="false">IF(SUM(D845:H845)&gt;0,1,0)</f>
        <v>1</v>
      </c>
      <c r="J845" s="2" t="n">
        <v>5.208</v>
      </c>
      <c r="K845" s="0" t="s">
        <v>13</v>
      </c>
    </row>
    <row r="846" customFormat="false" ht="13.2" hidden="false" customHeight="false" outlineLevel="0" collapsed="false">
      <c r="A846" s="0" t="n">
        <v>845</v>
      </c>
      <c r="B846" s="8" t="n">
        <v>265.1</v>
      </c>
      <c r="C846" s="1" t="s">
        <v>14</v>
      </c>
      <c r="D846" s="0" t="n">
        <v>1</v>
      </c>
      <c r="F846" s="0" t="n">
        <v>0</v>
      </c>
      <c r="G846" s="0" t="n">
        <v>0</v>
      </c>
      <c r="H846" s="0" t="n">
        <v>0</v>
      </c>
      <c r="I846" s="0" t="n">
        <f aca="false">IF(SUM(D846:H846)&gt;0,1,0)</f>
        <v>1</v>
      </c>
      <c r="J846" s="2" t="n">
        <v>1.7816091954023</v>
      </c>
      <c r="K846" s="0" t="s">
        <v>12</v>
      </c>
    </row>
    <row r="847" customFormat="false" ht="13.2" hidden="false" customHeight="false" outlineLevel="0" collapsed="false">
      <c r="A847" s="0" t="n">
        <v>846</v>
      </c>
      <c r="B847" s="8" t="n">
        <v>266.1</v>
      </c>
      <c r="C847" s="1" t="s">
        <v>11</v>
      </c>
      <c r="E847" s="0" t="n">
        <v>1</v>
      </c>
      <c r="I847" s="0" t="n">
        <f aca="false">IF(SUM(D847:H847)&gt;0,1,0)</f>
        <v>1</v>
      </c>
      <c r="J847" s="2" t="n">
        <v>4.28491620111732</v>
      </c>
      <c r="K847" s="0" t="s">
        <v>13</v>
      </c>
    </row>
    <row r="848" customFormat="false" ht="13.2" hidden="false" customHeight="false" outlineLevel="0" collapsed="false">
      <c r="A848" s="0" t="n">
        <v>847</v>
      </c>
      <c r="B848" s="8" t="n">
        <v>266.1</v>
      </c>
      <c r="C848" s="1" t="s">
        <v>11</v>
      </c>
      <c r="E848" s="0" t="n">
        <v>0</v>
      </c>
      <c r="I848" s="0" t="n">
        <f aca="false">IF(SUM(D848:H848)&gt;0,1,0)</f>
        <v>0</v>
      </c>
      <c r="J848" s="2" t="n">
        <v>1.41666666666667</v>
      </c>
      <c r="K848" s="0" t="s">
        <v>12</v>
      </c>
    </row>
    <row r="849" customFormat="false" ht="13.2" hidden="false" customHeight="false" outlineLevel="0" collapsed="false">
      <c r="A849" s="0" t="n">
        <v>848</v>
      </c>
      <c r="B849" s="8" t="n">
        <v>266.1</v>
      </c>
      <c r="C849" s="1" t="s">
        <v>11</v>
      </c>
      <c r="E849" s="0" t="n">
        <v>0</v>
      </c>
      <c r="I849" s="0" t="n">
        <f aca="false">IF(SUM(D849:H849)&gt;0,1,0)</f>
        <v>0</v>
      </c>
      <c r="J849" s="2" t="n">
        <v>4.66964285714286</v>
      </c>
      <c r="K849" s="0" t="s">
        <v>13</v>
      </c>
    </row>
    <row r="850" customFormat="false" ht="13.2" hidden="false" customHeight="false" outlineLevel="0" collapsed="false">
      <c r="A850" s="0" t="n">
        <v>849</v>
      </c>
      <c r="B850" s="8" t="n">
        <v>266.1</v>
      </c>
      <c r="C850" s="1" t="s">
        <v>11</v>
      </c>
      <c r="E850" s="0" t="n">
        <v>0</v>
      </c>
      <c r="I850" s="0" t="n">
        <f aca="false">IF(SUM(D850:H850)&gt;0,1,0)</f>
        <v>0</v>
      </c>
      <c r="J850" s="2" t="n">
        <v>4.992</v>
      </c>
      <c r="K850" s="0" t="s">
        <v>13</v>
      </c>
    </row>
    <row r="851" customFormat="false" ht="13.2" hidden="false" customHeight="false" outlineLevel="0" collapsed="false">
      <c r="A851" s="0" t="n">
        <v>850</v>
      </c>
      <c r="B851" s="8" t="n">
        <v>266.1</v>
      </c>
      <c r="C851" s="1" t="s">
        <v>11</v>
      </c>
      <c r="E851" s="0" t="n">
        <v>0</v>
      </c>
      <c r="I851" s="0" t="n">
        <f aca="false">IF(SUM(D851:H851)&gt;0,1,0)</f>
        <v>0</v>
      </c>
      <c r="J851" s="2" t="n">
        <v>6.07905982905983</v>
      </c>
      <c r="K851" s="0" t="s">
        <v>13</v>
      </c>
    </row>
    <row r="852" customFormat="false" ht="13.2" hidden="false" customHeight="false" outlineLevel="0" collapsed="false">
      <c r="A852" s="0" t="n">
        <v>851</v>
      </c>
      <c r="B852" s="8" t="n">
        <v>266.1</v>
      </c>
      <c r="C852" s="1" t="s">
        <v>11</v>
      </c>
      <c r="E852" s="0" t="n">
        <v>1</v>
      </c>
      <c r="H852" s="0" t="n">
        <v>0</v>
      </c>
      <c r="I852" s="0" t="n">
        <f aca="false">IF(SUM(D852:H852)&gt;0,1,0)</f>
        <v>1</v>
      </c>
      <c r="J852" s="2" t="n">
        <v>1.39644970414201</v>
      </c>
      <c r="K852" s="0" t="s">
        <v>12</v>
      </c>
    </row>
    <row r="853" customFormat="false" ht="13.2" hidden="false" customHeight="false" outlineLevel="0" collapsed="false">
      <c r="A853" s="0" t="n">
        <v>852</v>
      </c>
      <c r="B853" s="8" t="n">
        <v>266.1</v>
      </c>
      <c r="C853" s="1" t="s">
        <v>11</v>
      </c>
      <c r="E853" s="0" t="n">
        <v>1</v>
      </c>
      <c r="I853" s="0" t="n">
        <f aca="false">IF(SUM(D853:H853)&gt;0,1,0)</f>
        <v>1</v>
      </c>
      <c r="J853" s="2" t="n">
        <v>4.01851851851852</v>
      </c>
      <c r="K853" s="0" t="s">
        <v>13</v>
      </c>
    </row>
    <row r="854" customFormat="false" ht="13.2" hidden="false" customHeight="false" outlineLevel="0" collapsed="false">
      <c r="A854" s="0" t="n">
        <v>853</v>
      </c>
      <c r="B854" s="8" t="n">
        <v>266.1</v>
      </c>
      <c r="C854" s="1" t="s">
        <v>11</v>
      </c>
      <c r="E854" s="0" t="n">
        <v>0</v>
      </c>
      <c r="I854" s="0" t="n">
        <f aca="false">IF(SUM(D854:H854)&gt;0,1,0)</f>
        <v>0</v>
      </c>
      <c r="J854" s="2" t="n">
        <v>2.20382165605096</v>
      </c>
      <c r="K854" s="0" t="s">
        <v>13</v>
      </c>
    </row>
    <row r="855" customFormat="false" ht="13.2" hidden="false" customHeight="false" outlineLevel="0" collapsed="false">
      <c r="A855" s="0" t="n">
        <v>854</v>
      </c>
      <c r="B855" s="8" t="n">
        <v>266.1</v>
      </c>
      <c r="C855" s="1" t="s">
        <v>11</v>
      </c>
      <c r="E855" s="0" t="n">
        <v>0</v>
      </c>
      <c r="I855" s="0" t="n">
        <f aca="false">IF(SUM(D855:H855)&gt;0,1,0)</f>
        <v>0</v>
      </c>
      <c r="J855" s="2" t="n">
        <v>6.89320388349515</v>
      </c>
      <c r="K855" s="0" t="s">
        <v>13</v>
      </c>
    </row>
    <row r="856" customFormat="false" ht="13.2" hidden="false" customHeight="false" outlineLevel="0" collapsed="false">
      <c r="A856" s="0" t="n">
        <v>855</v>
      </c>
      <c r="B856" s="8" t="n">
        <v>266.1</v>
      </c>
      <c r="C856" s="1" t="s">
        <v>11</v>
      </c>
      <c r="I856" s="0" t="n">
        <f aca="false">IF(SUM(D856:H856)&gt;0,1,0)</f>
        <v>0</v>
      </c>
      <c r="J856" s="2" t="n">
        <v>6.49056603773585</v>
      </c>
      <c r="K856" s="0" t="s">
        <v>13</v>
      </c>
    </row>
    <row r="857" customFormat="false" ht="13.2" hidden="false" customHeight="false" outlineLevel="0" collapsed="false">
      <c r="A857" s="0" t="n">
        <v>856</v>
      </c>
      <c r="B857" s="8" t="n">
        <v>266.1</v>
      </c>
      <c r="C857" s="1" t="s">
        <v>11</v>
      </c>
      <c r="I857" s="0" t="n">
        <f aca="false">IF(SUM(D857:H857)&gt;0,1,0)</f>
        <v>0</v>
      </c>
      <c r="J857" s="2" t="n">
        <v>8.27807486631016</v>
      </c>
      <c r="K857" s="0" t="s">
        <v>13</v>
      </c>
    </row>
    <row r="858" customFormat="false" ht="13.2" hidden="false" customHeight="false" outlineLevel="0" collapsed="false">
      <c r="A858" s="0" t="n">
        <v>857</v>
      </c>
      <c r="B858" s="8" t="n">
        <v>266.1</v>
      </c>
      <c r="C858" s="1" t="s">
        <v>11</v>
      </c>
      <c r="E858" s="0" t="n">
        <v>0</v>
      </c>
      <c r="H858" s="0" t="n">
        <v>0</v>
      </c>
      <c r="I858" s="0" t="n">
        <f aca="false">IF(SUM(D858:H858)&gt;0,1,0)</f>
        <v>0</v>
      </c>
      <c r="J858" s="2" t="n">
        <v>5.46428571428571</v>
      </c>
      <c r="K858" s="0" t="s">
        <v>13</v>
      </c>
    </row>
    <row r="859" customFormat="false" ht="13.2" hidden="false" customHeight="false" outlineLevel="0" collapsed="false">
      <c r="A859" s="0" t="n">
        <v>858</v>
      </c>
      <c r="B859" s="8" t="n">
        <v>266.1</v>
      </c>
      <c r="C859" s="1" t="s">
        <v>11</v>
      </c>
      <c r="E859" s="0" t="n">
        <v>0</v>
      </c>
      <c r="I859" s="0" t="n">
        <f aca="false">IF(SUM(D859:H859)&gt;0,1,0)</f>
        <v>0</v>
      </c>
      <c r="J859" s="2" t="n">
        <v>5.11214953271028</v>
      </c>
      <c r="K859" s="0" t="s">
        <v>13</v>
      </c>
    </row>
    <row r="860" customFormat="false" ht="13.2" hidden="false" customHeight="false" outlineLevel="0" collapsed="false">
      <c r="A860" s="0" t="n">
        <v>859</v>
      </c>
      <c r="B860" s="8" t="n">
        <v>267.1</v>
      </c>
      <c r="C860" s="1" t="s">
        <v>15</v>
      </c>
      <c r="D860" s="0" t="n">
        <v>0</v>
      </c>
      <c r="E860" s="0" t="n">
        <v>0</v>
      </c>
      <c r="F860" s="0" t="n">
        <v>0</v>
      </c>
      <c r="G860" s="0" t="n">
        <v>0</v>
      </c>
      <c r="I860" s="0" t="n">
        <f aca="false">IF(SUM(D860:H860)&gt;0,1,0)</f>
        <v>0</v>
      </c>
      <c r="J860" s="2" t="n">
        <v>2.23316062176166</v>
      </c>
      <c r="K860" s="0" t="s">
        <v>13</v>
      </c>
    </row>
    <row r="861" customFormat="false" ht="13.2" hidden="false" customHeight="false" outlineLevel="0" collapsed="false">
      <c r="A861" s="0" t="n">
        <v>860</v>
      </c>
      <c r="B861" s="8" t="n">
        <v>268.1</v>
      </c>
      <c r="C861" s="1" t="s">
        <v>14</v>
      </c>
      <c r="D861" s="0" t="n">
        <v>2</v>
      </c>
      <c r="G861" s="0" t="n">
        <v>0</v>
      </c>
      <c r="I861" s="0" t="n">
        <f aca="false">IF(SUM(D861:H861)&gt;0,1,0)</f>
        <v>1</v>
      </c>
      <c r="J861" s="2" t="n">
        <v>8.88888888888889</v>
      </c>
      <c r="K861" s="0" t="s">
        <v>13</v>
      </c>
    </row>
    <row r="862" customFormat="false" ht="13.2" hidden="false" customHeight="false" outlineLevel="0" collapsed="false">
      <c r="A862" s="0" t="n">
        <v>861</v>
      </c>
      <c r="B862" s="8" t="n">
        <v>268.1</v>
      </c>
      <c r="C862" s="1" t="s">
        <v>14</v>
      </c>
      <c r="D862" s="0" t="n">
        <v>1</v>
      </c>
      <c r="F862" s="0" t="n">
        <v>0</v>
      </c>
      <c r="G862" s="0" t="n">
        <v>0</v>
      </c>
      <c r="H862" s="0" t="n">
        <v>0</v>
      </c>
      <c r="I862" s="0" t="n">
        <f aca="false">IF(SUM(D862:H862)&gt;0,1,0)</f>
        <v>1</v>
      </c>
      <c r="J862" s="2" t="n">
        <v>3.32394366197183</v>
      </c>
      <c r="K862" s="0" t="s">
        <v>13</v>
      </c>
    </row>
    <row r="863" customFormat="false" ht="13.2" hidden="false" customHeight="false" outlineLevel="0" collapsed="false">
      <c r="A863" s="0" t="n">
        <v>862</v>
      </c>
      <c r="B863" s="8" t="n">
        <v>268.1</v>
      </c>
      <c r="C863" s="1" t="s">
        <v>14</v>
      </c>
      <c r="D863" s="0" t="n">
        <v>2</v>
      </c>
      <c r="G863" s="0" t="n">
        <v>0</v>
      </c>
      <c r="I863" s="0" t="n">
        <f aca="false">IF(SUM(D863:H863)&gt;0,1,0)</f>
        <v>1</v>
      </c>
      <c r="J863" s="2" t="n">
        <v>2.50724637681159</v>
      </c>
      <c r="K863" s="0" t="s">
        <v>13</v>
      </c>
    </row>
    <row r="864" customFormat="false" ht="13.2" hidden="false" customHeight="false" outlineLevel="0" collapsed="false">
      <c r="A864" s="0" t="n">
        <v>863</v>
      </c>
      <c r="B864" s="8" t="n">
        <v>268.1</v>
      </c>
      <c r="C864" s="1" t="s">
        <v>14</v>
      </c>
      <c r="D864" s="0" t="n">
        <v>0</v>
      </c>
      <c r="G864" s="0" t="n">
        <v>2</v>
      </c>
      <c r="H864" s="0" t="n">
        <v>0</v>
      </c>
      <c r="I864" s="0" t="n">
        <f aca="false">IF(SUM(D864:H864)&gt;0,1,0)</f>
        <v>1</v>
      </c>
      <c r="J864" s="2" t="n">
        <v>3.6875</v>
      </c>
      <c r="K864" s="0" t="s">
        <v>13</v>
      </c>
    </row>
    <row r="865" customFormat="false" ht="13.2" hidden="false" customHeight="false" outlineLevel="0" collapsed="false">
      <c r="A865" s="0" t="n">
        <v>864</v>
      </c>
      <c r="B865" s="8" t="n">
        <v>268.1</v>
      </c>
      <c r="C865" s="1" t="s">
        <v>14</v>
      </c>
      <c r="D865" s="0" t="n">
        <v>0</v>
      </c>
      <c r="G865" s="0" t="n">
        <v>0</v>
      </c>
      <c r="I865" s="0" t="n">
        <f aca="false">IF(SUM(D865:H865)&gt;0,1,0)</f>
        <v>0</v>
      </c>
      <c r="J865" s="2" t="n">
        <v>1.94814814814815</v>
      </c>
      <c r="K865" s="0" t="s">
        <v>12</v>
      </c>
    </row>
    <row r="866" customFormat="false" ht="13.2" hidden="false" customHeight="false" outlineLevel="0" collapsed="false">
      <c r="A866" s="0" t="n">
        <v>865</v>
      </c>
      <c r="B866" s="8" t="n">
        <v>268.1</v>
      </c>
      <c r="C866" s="1" t="s">
        <v>14</v>
      </c>
      <c r="D866" s="0" t="n">
        <v>0</v>
      </c>
      <c r="F866" s="0" t="n">
        <v>0</v>
      </c>
      <c r="G866" s="0" t="n">
        <v>0</v>
      </c>
      <c r="H866" s="0" t="n">
        <v>0</v>
      </c>
      <c r="I866" s="0" t="n">
        <f aca="false">IF(SUM(D866:H866)&gt;0,1,0)</f>
        <v>0</v>
      </c>
      <c r="J866" s="2" t="n">
        <v>4.44360902255639</v>
      </c>
      <c r="K866" s="0" t="s">
        <v>13</v>
      </c>
    </row>
    <row r="867" customFormat="false" ht="13.2" hidden="false" customHeight="false" outlineLevel="0" collapsed="false">
      <c r="A867" s="0" t="n">
        <v>866</v>
      </c>
      <c r="B867" s="8" t="n">
        <v>269.1</v>
      </c>
      <c r="C867" s="1" t="s">
        <v>14</v>
      </c>
      <c r="D867" s="0" t="n">
        <v>0</v>
      </c>
      <c r="G867" s="0" t="n">
        <v>0</v>
      </c>
      <c r="H867" s="0" t="n">
        <v>0</v>
      </c>
      <c r="I867" s="0" t="n">
        <f aca="false">IF(SUM(D867:H867)&gt;0,1,0)</f>
        <v>0</v>
      </c>
      <c r="J867" s="2" t="n">
        <v>2.65034965034965</v>
      </c>
      <c r="K867" s="0" t="s">
        <v>13</v>
      </c>
    </row>
    <row r="868" customFormat="false" ht="13.2" hidden="false" customHeight="false" outlineLevel="0" collapsed="false">
      <c r="A868" s="0" t="n">
        <v>867</v>
      </c>
      <c r="B868" s="8" t="n">
        <v>269.1</v>
      </c>
      <c r="C868" s="1" t="s">
        <v>14</v>
      </c>
      <c r="D868" s="0" t="n">
        <v>0</v>
      </c>
      <c r="F868" s="0" t="n">
        <v>0</v>
      </c>
      <c r="G868" s="0" t="n">
        <v>0</v>
      </c>
      <c r="H868" s="0" t="n">
        <v>0</v>
      </c>
      <c r="I868" s="0" t="n">
        <f aca="false">IF(SUM(D868:H868)&gt;0,1,0)</f>
        <v>0</v>
      </c>
      <c r="J868" s="2" t="n">
        <v>8.11904761904762</v>
      </c>
      <c r="K868" s="0" t="s">
        <v>13</v>
      </c>
    </row>
    <row r="869" customFormat="false" ht="13.2" hidden="false" customHeight="false" outlineLevel="0" collapsed="false">
      <c r="A869" s="0" t="n">
        <v>868</v>
      </c>
      <c r="B869" s="8" t="n">
        <v>269.1</v>
      </c>
      <c r="C869" s="1" t="s">
        <v>14</v>
      </c>
      <c r="D869" s="0" t="n">
        <v>0</v>
      </c>
      <c r="G869" s="0" t="n">
        <v>0</v>
      </c>
      <c r="I869" s="0" t="n">
        <f aca="false">IF(SUM(D869:H869)&gt;0,1,0)</f>
        <v>0</v>
      </c>
      <c r="J869" s="2" t="n">
        <v>1.84971098265896</v>
      </c>
      <c r="K869" s="0" t="s">
        <v>13</v>
      </c>
    </row>
    <row r="870" customFormat="false" ht="13.2" hidden="false" customHeight="false" outlineLevel="0" collapsed="false">
      <c r="A870" s="0" t="n">
        <v>869</v>
      </c>
      <c r="B870" s="8" t="n">
        <v>269.1</v>
      </c>
      <c r="C870" s="1" t="s">
        <v>14</v>
      </c>
      <c r="D870" s="0" t="n">
        <v>0</v>
      </c>
      <c r="G870" s="0" t="n">
        <v>0</v>
      </c>
      <c r="I870" s="0" t="n">
        <f aca="false">IF(SUM(D870:H870)&gt;0,1,0)</f>
        <v>0</v>
      </c>
      <c r="J870" s="2" t="n">
        <v>1.74519230769231</v>
      </c>
      <c r="K870" s="0" t="s">
        <v>13</v>
      </c>
    </row>
    <row r="871" customFormat="false" ht="13.2" hidden="false" customHeight="false" outlineLevel="0" collapsed="false">
      <c r="A871" s="0" t="n">
        <v>870</v>
      </c>
      <c r="B871" s="8" t="n">
        <v>269.1</v>
      </c>
      <c r="C871" s="1" t="s">
        <v>14</v>
      </c>
      <c r="D871" s="0" t="n">
        <v>0</v>
      </c>
      <c r="G871" s="0" t="n">
        <v>0</v>
      </c>
      <c r="I871" s="0" t="n">
        <f aca="false">IF(SUM(D871:H871)&gt;0,1,0)</f>
        <v>0</v>
      </c>
      <c r="J871" s="2" t="n">
        <v>1.82587064676617</v>
      </c>
      <c r="K871" s="0" t="s">
        <v>13</v>
      </c>
    </row>
    <row r="872" customFormat="false" ht="13.2" hidden="false" customHeight="false" outlineLevel="0" collapsed="false">
      <c r="A872" s="0" t="n">
        <v>871</v>
      </c>
      <c r="B872" s="8" t="n">
        <v>269.1</v>
      </c>
      <c r="C872" s="1" t="s">
        <v>14</v>
      </c>
      <c r="D872" s="0" t="n">
        <v>0</v>
      </c>
      <c r="G872" s="0" t="n">
        <v>0</v>
      </c>
      <c r="I872" s="0" t="n">
        <f aca="false">IF(SUM(D872:H872)&gt;0,1,0)</f>
        <v>0</v>
      </c>
      <c r="J872" s="2" t="n">
        <v>1.9</v>
      </c>
      <c r="K872" s="0" t="s">
        <v>13</v>
      </c>
    </row>
    <row r="873" customFormat="false" ht="13.2" hidden="false" customHeight="false" outlineLevel="0" collapsed="false">
      <c r="A873" s="0" t="n">
        <v>872</v>
      </c>
      <c r="B873" s="8" t="n">
        <v>269.1</v>
      </c>
      <c r="C873" s="1" t="s">
        <v>14</v>
      </c>
      <c r="D873" s="0" t="n">
        <v>0</v>
      </c>
      <c r="G873" s="0" t="n">
        <v>0</v>
      </c>
      <c r="I873" s="0" t="n">
        <f aca="false">IF(SUM(D873:H873)&gt;0,1,0)</f>
        <v>0</v>
      </c>
      <c r="J873" s="2" t="n">
        <v>1.95897435897436</v>
      </c>
      <c r="K873" s="0" t="s">
        <v>13</v>
      </c>
    </row>
    <row r="874" customFormat="false" ht="13.2" hidden="false" customHeight="false" outlineLevel="0" collapsed="false">
      <c r="A874" s="0" t="n">
        <v>873</v>
      </c>
      <c r="B874" s="8" t="n">
        <v>269.1</v>
      </c>
      <c r="C874" s="1" t="s">
        <v>14</v>
      </c>
      <c r="D874" s="0" t="n">
        <v>0</v>
      </c>
      <c r="F874" s="0" t="n">
        <v>0</v>
      </c>
      <c r="G874" s="0" t="n">
        <v>0</v>
      </c>
      <c r="H874" s="0" t="n">
        <v>0</v>
      </c>
      <c r="I874" s="0" t="n">
        <f aca="false">IF(SUM(D874:H874)&gt;0,1,0)</f>
        <v>0</v>
      </c>
      <c r="J874" s="2" t="n">
        <v>3.52352941176471</v>
      </c>
      <c r="K874" s="0" t="s">
        <v>13</v>
      </c>
    </row>
    <row r="875" customFormat="false" ht="13.2" hidden="false" customHeight="false" outlineLevel="0" collapsed="false">
      <c r="A875" s="0" t="n">
        <v>874</v>
      </c>
      <c r="B875" s="8" t="n">
        <v>269.1</v>
      </c>
      <c r="C875" s="1" t="s">
        <v>14</v>
      </c>
      <c r="D875" s="0" t="n">
        <v>1</v>
      </c>
      <c r="G875" s="0" t="n">
        <v>0</v>
      </c>
      <c r="I875" s="0" t="n">
        <f aca="false">IF(SUM(D875:H875)&gt;0,1,0)</f>
        <v>1</v>
      </c>
      <c r="J875" s="2" t="n">
        <v>1.8698224852071</v>
      </c>
      <c r="K875" s="0" t="s">
        <v>13</v>
      </c>
    </row>
    <row r="876" customFormat="false" ht="13.2" hidden="false" customHeight="false" outlineLevel="0" collapsed="false">
      <c r="A876" s="0" t="n">
        <v>875</v>
      </c>
      <c r="B876" s="8" t="n">
        <v>269.1</v>
      </c>
      <c r="C876" s="1" t="s">
        <v>14</v>
      </c>
      <c r="D876" s="0" t="n">
        <v>1</v>
      </c>
      <c r="I876" s="0" t="n">
        <f aca="false">IF(SUM(D876:H876)&gt;0,1,0)</f>
        <v>1</v>
      </c>
      <c r="J876" s="2" t="n">
        <v>2.47619047619048</v>
      </c>
      <c r="K876" s="0" t="s">
        <v>13</v>
      </c>
    </row>
    <row r="877" customFormat="false" ht="13.2" hidden="false" customHeight="false" outlineLevel="0" collapsed="false">
      <c r="A877" s="0" t="n">
        <v>876</v>
      </c>
      <c r="B877" s="8" t="n">
        <v>269.1</v>
      </c>
      <c r="C877" s="1" t="s">
        <v>15</v>
      </c>
      <c r="D877" s="0" t="n">
        <v>0</v>
      </c>
      <c r="E877" s="0" t="n">
        <v>0</v>
      </c>
      <c r="F877" s="0" t="n">
        <v>0</v>
      </c>
      <c r="G877" s="0" t="n">
        <v>3</v>
      </c>
      <c r="H877" s="0" t="n">
        <v>0</v>
      </c>
      <c r="I877" s="0" t="n">
        <f aca="false">IF(SUM(D877:H877)&gt;0,1,0)</f>
        <v>1</v>
      </c>
      <c r="J877" s="2" t="n">
        <v>4.8962962962963</v>
      </c>
      <c r="K877" s="0" t="s">
        <v>13</v>
      </c>
    </row>
    <row r="878" customFormat="false" ht="13.2" hidden="false" customHeight="false" outlineLevel="0" collapsed="false">
      <c r="A878" s="0" t="n">
        <v>877</v>
      </c>
      <c r="B878" s="8" t="n">
        <v>269.1</v>
      </c>
      <c r="C878" s="1" t="s">
        <v>11</v>
      </c>
      <c r="I878" s="0" t="n">
        <f aca="false">IF(SUM(D878:H878)&gt;0,1,0)</f>
        <v>0</v>
      </c>
      <c r="J878" s="2" t="n">
        <v>1.33858267716535</v>
      </c>
      <c r="K878" s="0" t="s">
        <v>12</v>
      </c>
    </row>
    <row r="879" customFormat="false" ht="13.2" hidden="false" customHeight="false" outlineLevel="0" collapsed="false">
      <c r="A879" s="0" t="n">
        <v>878</v>
      </c>
      <c r="B879" s="8" t="n">
        <v>269.1</v>
      </c>
      <c r="C879" s="1" t="s">
        <v>14</v>
      </c>
      <c r="D879" s="0" t="n">
        <v>0</v>
      </c>
      <c r="F879" s="0" t="n">
        <v>0</v>
      </c>
      <c r="G879" s="0" t="n">
        <v>0</v>
      </c>
      <c r="H879" s="0" t="n">
        <v>0</v>
      </c>
      <c r="I879" s="0" t="n">
        <f aca="false">IF(SUM(D879:H879)&gt;0,1,0)</f>
        <v>0</v>
      </c>
      <c r="J879" s="2" t="n">
        <v>2.72327044025157</v>
      </c>
      <c r="K879" s="0" t="s">
        <v>13</v>
      </c>
    </row>
    <row r="880" customFormat="false" ht="13.2" hidden="false" customHeight="false" outlineLevel="0" collapsed="false">
      <c r="A880" s="0" t="n">
        <v>879</v>
      </c>
      <c r="B880" s="8" t="n">
        <v>269.1</v>
      </c>
      <c r="C880" s="1" t="s">
        <v>14</v>
      </c>
      <c r="D880" s="0" t="n">
        <v>0</v>
      </c>
      <c r="F880" s="0" t="n">
        <v>0</v>
      </c>
      <c r="G880" s="0" t="n">
        <v>0</v>
      </c>
      <c r="H880" s="0" t="n">
        <v>0</v>
      </c>
      <c r="I880" s="0" t="n">
        <f aca="false">IF(SUM(D880:H880)&gt;0,1,0)</f>
        <v>0</v>
      </c>
      <c r="J880" s="2" t="n">
        <v>3.67307692307692</v>
      </c>
      <c r="K880" s="0" t="s">
        <v>13</v>
      </c>
    </row>
    <row r="881" customFormat="false" ht="13.2" hidden="false" customHeight="false" outlineLevel="0" collapsed="false">
      <c r="A881" s="0" t="n">
        <v>880</v>
      </c>
      <c r="B881" s="8" t="n">
        <v>269.1</v>
      </c>
      <c r="C881" s="1" t="s">
        <v>14</v>
      </c>
      <c r="D881" s="0" t="n">
        <v>2</v>
      </c>
      <c r="F881" s="0" t="n">
        <v>0</v>
      </c>
      <c r="G881" s="0" t="n">
        <v>0</v>
      </c>
      <c r="H881" s="0" t="n">
        <v>0</v>
      </c>
      <c r="I881" s="0" t="n">
        <f aca="false">IF(SUM(D881:H881)&gt;0,1,0)</f>
        <v>1</v>
      </c>
      <c r="J881" s="2" t="n">
        <v>8.774038462</v>
      </c>
      <c r="K881" s="0" t="s">
        <v>13</v>
      </c>
    </row>
    <row r="882" customFormat="false" ht="13.2" hidden="false" customHeight="false" outlineLevel="0" collapsed="false">
      <c r="A882" s="0" t="n">
        <v>881</v>
      </c>
      <c r="B882" s="8" t="n">
        <v>269.1</v>
      </c>
      <c r="C882" s="1" t="s">
        <v>11</v>
      </c>
      <c r="I882" s="0" t="n">
        <f aca="false">IF(SUM(D882:H882)&gt;0,1,0)</f>
        <v>0</v>
      </c>
      <c r="J882" s="2" t="n">
        <v>2.25806451612903</v>
      </c>
      <c r="K882" s="0" t="s">
        <v>13</v>
      </c>
    </row>
    <row r="883" customFormat="false" ht="13.2" hidden="false" customHeight="false" outlineLevel="0" collapsed="false">
      <c r="A883" s="0" t="n">
        <v>882</v>
      </c>
      <c r="B883" s="8" t="n">
        <v>269.1</v>
      </c>
      <c r="C883" s="1" t="s">
        <v>14</v>
      </c>
      <c r="D883" s="0" t="n">
        <v>1</v>
      </c>
      <c r="G883" s="0" t="n">
        <v>0</v>
      </c>
      <c r="H883" s="0" t="n">
        <v>0</v>
      </c>
      <c r="I883" s="0" t="n">
        <f aca="false">IF(SUM(D883:H883)&gt;0,1,0)</f>
        <v>1</v>
      </c>
      <c r="J883" s="2" t="n">
        <v>3.04411764705882</v>
      </c>
      <c r="K883" s="0" t="s">
        <v>13</v>
      </c>
    </row>
    <row r="884" customFormat="false" ht="13.2" hidden="false" customHeight="false" outlineLevel="0" collapsed="false">
      <c r="A884" s="0" t="n">
        <v>883</v>
      </c>
      <c r="B884" s="8" t="n">
        <v>269.1</v>
      </c>
      <c r="C884" s="1" t="s">
        <v>14</v>
      </c>
      <c r="D884" s="0" t="n">
        <v>2</v>
      </c>
      <c r="F884" s="0" t="n">
        <v>0</v>
      </c>
      <c r="G884" s="0" t="n">
        <v>0</v>
      </c>
      <c r="H884" s="0" t="n">
        <v>0</v>
      </c>
      <c r="I884" s="0" t="n">
        <f aca="false">IF(SUM(D884:H884)&gt;0,1,0)</f>
        <v>1</v>
      </c>
      <c r="J884" s="2" t="n">
        <v>3.2962962962963</v>
      </c>
      <c r="K884" s="0" t="s">
        <v>13</v>
      </c>
    </row>
    <row r="885" customFormat="false" ht="13.2" hidden="false" customHeight="false" outlineLevel="0" collapsed="false">
      <c r="A885" s="0" t="n">
        <v>884</v>
      </c>
      <c r="B885" s="8" t="n">
        <v>269.1</v>
      </c>
      <c r="C885" s="1" t="s">
        <v>14</v>
      </c>
      <c r="D885" s="0" t="n">
        <v>1</v>
      </c>
      <c r="F885" s="0" t="n">
        <v>0</v>
      </c>
      <c r="G885" s="0" t="n">
        <v>1</v>
      </c>
      <c r="I885" s="0" t="n">
        <f aca="false">IF(SUM(D885:H885)&gt;0,1,0)</f>
        <v>1</v>
      </c>
      <c r="J885" s="2" t="n">
        <v>3.88</v>
      </c>
      <c r="K885" s="0" t="s">
        <v>13</v>
      </c>
    </row>
    <row r="886" customFormat="false" ht="13.2" hidden="false" customHeight="false" outlineLevel="0" collapsed="false">
      <c r="A886" s="0" t="n">
        <v>885</v>
      </c>
      <c r="B886" s="8" t="n">
        <v>269.1</v>
      </c>
      <c r="C886" s="1" t="s">
        <v>14</v>
      </c>
      <c r="D886" s="0" t="n">
        <v>0</v>
      </c>
      <c r="F886" s="0" t="n">
        <v>0</v>
      </c>
      <c r="G886" s="0" t="n">
        <v>0</v>
      </c>
      <c r="I886" s="0" t="n">
        <f aca="false">IF(SUM(D886:H886)&gt;0,1,0)</f>
        <v>0</v>
      </c>
      <c r="J886" s="2" t="n">
        <v>5.22516556291391</v>
      </c>
      <c r="K886" s="0" t="s">
        <v>13</v>
      </c>
    </row>
    <row r="887" customFormat="false" ht="13.2" hidden="false" customHeight="false" outlineLevel="0" collapsed="false">
      <c r="A887" s="0" t="n">
        <v>886</v>
      </c>
      <c r="B887" s="8" t="n">
        <v>269.1</v>
      </c>
      <c r="C887" s="1" t="s">
        <v>14</v>
      </c>
      <c r="D887" s="0" t="n">
        <v>2</v>
      </c>
      <c r="G887" s="0" t="n">
        <v>0</v>
      </c>
      <c r="I887" s="0" t="n">
        <f aca="false">IF(SUM(D887:H887)&gt;0,1,0)</f>
        <v>1</v>
      </c>
      <c r="J887" s="2" t="n">
        <v>1.93125</v>
      </c>
      <c r="K887" s="0" t="s">
        <v>13</v>
      </c>
    </row>
    <row r="888" customFormat="false" ht="13.2" hidden="false" customHeight="false" outlineLevel="0" collapsed="false">
      <c r="A888" s="0" t="n">
        <v>887</v>
      </c>
      <c r="B888" s="8" t="n">
        <v>269.1</v>
      </c>
      <c r="C888" s="1" t="s">
        <v>11</v>
      </c>
      <c r="E888" s="0" t="n">
        <v>1</v>
      </c>
      <c r="I888" s="0" t="n">
        <f aca="false">IF(SUM(D888:H888)&gt;0,1,0)</f>
        <v>1</v>
      </c>
      <c r="J888" s="2" t="n">
        <v>2.085</v>
      </c>
      <c r="K888" s="0" t="s">
        <v>13</v>
      </c>
    </row>
    <row r="889" customFormat="false" ht="13.2" hidden="false" customHeight="false" outlineLevel="0" collapsed="false">
      <c r="A889" s="0" t="n">
        <v>888</v>
      </c>
      <c r="B889" s="8" t="n">
        <v>269.1</v>
      </c>
      <c r="C889" s="1" t="s">
        <v>14</v>
      </c>
      <c r="D889" s="0" t="n">
        <v>0</v>
      </c>
      <c r="G889" s="0" t="n">
        <v>0</v>
      </c>
      <c r="H889" s="0" t="n">
        <v>3</v>
      </c>
      <c r="I889" s="0" t="n">
        <f aca="false">IF(SUM(D889:H889)&gt;0,1,0)</f>
        <v>1</v>
      </c>
      <c r="J889" s="2" t="n">
        <v>6.40566037735849</v>
      </c>
      <c r="K889" s="0" t="s">
        <v>13</v>
      </c>
    </row>
    <row r="890" customFormat="false" ht="13.2" hidden="false" customHeight="false" outlineLevel="0" collapsed="false">
      <c r="A890" s="0" t="n">
        <v>889</v>
      </c>
      <c r="B890" s="8" t="n">
        <v>269.1</v>
      </c>
      <c r="C890" s="1" t="s">
        <v>14</v>
      </c>
      <c r="D890" s="0" t="n">
        <v>0</v>
      </c>
      <c r="F890" s="0" t="n">
        <v>0</v>
      </c>
      <c r="G890" s="0" t="n">
        <v>0</v>
      </c>
      <c r="I890" s="0" t="n">
        <f aca="false">IF(SUM(D890:H890)&gt;0,1,0)</f>
        <v>0</v>
      </c>
      <c r="J890" s="2" t="n">
        <v>3.83471074380165</v>
      </c>
      <c r="K890" s="0" t="s">
        <v>13</v>
      </c>
    </row>
    <row r="891" customFormat="false" ht="13.2" hidden="false" customHeight="false" outlineLevel="0" collapsed="false">
      <c r="A891" s="0" t="n">
        <v>890</v>
      </c>
      <c r="B891" s="8" t="n">
        <v>269.1</v>
      </c>
      <c r="C891" s="1" t="s">
        <v>11</v>
      </c>
      <c r="I891" s="0" t="n">
        <f aca="false">IF(SUM(D891:H891)&gt;0,1,0)</f>
        <v>0</v>
      </c>
      <c r="J891" s="2" t="n">
        <v>2.24647887323944</v>
      </c>
      <c r="K891" s="0" t="s">
        <v>13</v>
      </c>
    </row>
    <row r="892" customFormat="false" ht="13.2" hidden="false" customHeight="false" outlineLevel="0" collapsed="false">
      <c r="A892" s="0" t="n">
        <v>891</v>
      </c>
      <c r="B892" s="8" t="n">
        <v>269.1</v>
      </c>
      <c r="C892" s="1" t="s">
        <v>14</v>
      </c>
      <c r="D892" s="0" t="n">
        <v>0</v>
      </c>
      <c r="G892" s="0" t="n">
        <v>0</v>
      </c>
      <c r="I892" s="0" t="n">
        <f aca="false">IF(SUM(D892:H892)&gt;0,1,0)</f>
        <v>0</v>
      </c>
      <c r="J892" s="2" t="n">
        <v>5.09836065573771</v>
      </c>
      <c r="K892" s="0" t="s">
        <v>13</v>
      </c>
    </row>
    <row r="893" customFormat="false" ht="13.2" hidden="false" customHeight="false" outlineLevel="0" collapsed="false">
      <c r="A893" s="0" t="n">
        <v>892</v>
      </c>
      <c r="B893" s="8" t="n">
        <v>269.1</v>
      </c>
      <c r="C893" s="1" t="s">
        <v>11</v>
      </c>
      <c r="I893" s="0" t="n">
        <f aca="false">IF(SUM(D893:H893)&gt;0,1,0)</f>
        <v>0</v>
      </c>
      <c r="J893" s="2" t="n">
        <v>1.40723981900453</v>
      </c>
      <c r="K893" s="0" t="s">
        <v>12</v>
      </c>
    </row>
    <row r="894" customFormat="false" ht="13.2" hidden="false" customHeight="false" outlineLevel="0" collapsed="false">
      <c r="A894" s="0" t="n">
        <v>893</v>
      </c>
      <c r="B894" s="8" t="n">
        <v>269.1</v>
      </c>
      <c r="C894" s="1" t="s">
        <v>11</v>
      </c>
      <c r="I894" s="0" t="n">
        <f aca="false">IF(SUM(D894:H894)&gt;0,1,0)</f>
        <v>0</v>
      </c>
      <c r="J894" s="2" t="n">
        <v>2.26950354609929</v>
      </c>
      <c r="K894" s="0" t="s">
        <v>13</v>
      </c>
    </row>
    <row r="895" customFormat="false" ht="13.2" hidden="false" customHeight="false" outlineLevel="0" collapsed="false">
      <c r="A895" s="0" t="n">
        <v>894</v>
      </c>
      <c r="B895" s="8" t="n">
        <v>269.1</v>
      </c>
      <c r="C895" s="1" t="s">
        <v>14</v>
      </c>
      <c r="D895" s="0" t="n">
        <v>0</v>
      </c>
      <c r="F895" s="0" t="n">
        <v>0</v>
      </c>
      <c r="G895" s="0" t="n">
        <v>0</v>
      </c>
      <c r="I895" s="0" t="n">
        <f aca="false">IF(SUM(D895:H895)&gt;0,1,0)</f>
        <v>0</v>
      </c>
      <c r="J895" s="2" t="n">
        <v>2.875</v>
      </c>
      <c r="K895" s="0" t="s">
        <v>13</v>
      </c>
    </row>
    <row r="896" customFormat="false" ht="13.2" hidden="false" customHeight="false" outlineLevel="0" collapsed="false">
      <c r="A896" s="0" t="n">
        <v>895</v>
      </c>
      <c r="B896" s="8" t="n">
        <v>269.1</v>
      </c>
      <c r="C896" s="1" t="s">
        <v>14</v>
      </c>
      <c r="D896" s="0" t="n">
        <v>0</v>
      </c>
      <c r="F896" s="0" t="n">
        <v>0</v>
      </c>
      <c r="G896" s="0" t="n">
        <v>0</v>
      </c>
      <c r="I896" s="0" t="n">
        <f aca="false">IF(SUM(D896:H896)&gt;0,1,0)</f>
        <v>0</v>
      </c>
      <c r="J896" s="2" t="n">
        <v>6.76939426142402</v>
      </c>
      <c r="K896" s="0" t="s">
        <v>13</v>
      </c>
    </row>
    <row r="897" customFormat="false" ht="13.2" hidden="false" customHeight="false" outlineLevel="0" collapsed="false">
      <c r="A897" s="0" t="n">
        <v>896</v>
      </c>
      <c r="B897" s="8" t="n">
        <v>269.1</v>
      </c>
      <c r="C897" s="1" t="s">
        <v>11</v>
      </c>
      <c r="I897" s="0" t="n">
        <f aca="false">IF(SUM(D897:H897)&gt;0,1,0)</f>
        <v>0</v>
      </c>
      <c r="J897" s="2" t="n">
        <v>1.32699619771863</v>
      </c>
      <c r="K897" s="0" t="s">
        <v>12</v>
      </c>
    </row>
    <row r="898" customFormat="false" ht="13.2" hidden="false" customHeight="false" outlineLevel="0" collapsed="false">
      <c r="A898" s="0" t="n">
        <v>897</v>
      </c>
      <c r="B898" s="8" t="n">
        <v>269.1</v>
      </c>
      <c r="C898" s="1" t="s">
        <v>11</v>
      </c>
      <c r="E898" s="0" t="n">
        <v>1</v>
      </c>
      <c r="I898" s="0" t="n">
        <f aca="false">IF(SUM(D898:H898)&gt;0,1,0)</f>
        <v>1</v>
      </c>
      <c r="J898" s="2" t="n">
        <v>2.24242424242424</v>
      </c>
      <c r="K898" s="0" t="s">
        <v>13</v>
      </c>
    </row>
    <row r="899" customFormat="false" ht="13.2" hidden="false" customHeight="false" outlineLevel="0" collapsed="false">
      <c r="A899" s="0" t="n">
        <v>898</v>
      </c>
      <c r="B899" s="8" t="n">
        <v>269.1</v>
      </c>
      <c r="C899" s="1" t="s">
        <v>11</v>
      </c>
      <c r="I899" s="0" t="n">
        <f aca="false">IF(SUM(D899:H899)&gt;0,1,0)</f>
        <v>0</v>
      </c>
      <c r="J899" s="2" t="n">
        <v>2.29530201342282</v>
      </c>
      <c r="K899" s="0" t="s">
        <v>13</v>
      </c>
    </row>
    <row r="900" customFormat="false" ht="13.2" hidden="false" customHeight="false" outlineLevel="0" collapsed="false">
      <c r="A900" s="0" t="n">
        <v>899</v>
      </c>
      <c r="B900" s="8" t="n">
        <v>269.1</v>
      </c>
      <c r="C900" s="1" t="s">
        <v>11</v>
      </c>
      <c r="E900" s="0" t="n">
        <v>0</v>
      </c>
      <c r="I900" s="0" t="n">
        <f aca="false">IF(SUM(D900:H900)&gt;0,1,0)</f>
        <v>0</v>
      </c>
      <c r="J900" s="2" t="n">
        <v>1.36254980079681</v>
      </c>
      <c r="K900" s="0" t="s">
        <v>12</v>
      </c>
    </row>
    <row r="901" customFormat="false" ht="13.2" hidden="false" customHeight="false" outlineLevel="0" collapsed="false">
      <c r="A901" s="0" t="n">
        <v>900</v>
      </c>
      <c r="B901" s="8" t="n">
        <v>269.1</v>
      </c>
      <c r="C901" s="1" t="s">
        <v>11</v>
      </c>
      <c r="E901" s="0" t="n">
        <v>0</v>
      </c>
      <c r="I901" s="0" t="n">
        <f aca="false">IF(SUM(D901:H901)&gt;0,1,0)</f>
        <v>0</v>
      </c>
      <c r="J901" s="2" t="n">
        <v>2.15333333333333</v>
      </c>
      <c r="K901" s="0" t="s">
        <v>13</v>
      </c>
    </row>
    <row r="902" customFormat="false" ht="13.2" hidden="false" customHeight="false" outlineLevel="0" collapsed="false">
      <c r="A902" s="0" t="n">
        <v>901</v>
      </c>
      <c r="B902" s="8" t="n">
        <v>269.1</v>
      </c>
      <c r="C902" s="1" t="s">
        <v>11</v>
      </c>
      <c r="E902" s="0" t="n">
        <v>0</v>
      </c>
      <c r="I902" s="0" t="n">
        <f aca="false">IF(SUM(D902:H902)&gt;0,1,0)</f>
        <v>0</v>
      </c>
      <c r="J902" s="2" t="n">
        <v>2.23717948717949</v>
      </c>
      <c r="K902" s="0" t="s">
        <v>13</v>
      </c>
    </row>
    <row r="903" customFormat="false" ht="13.2" hidden="false" customHeight="false" outlineLevel="0" collapsed="false">
      <c r="A903" s="0" t="n">
        <v>902</v>
      </c>
      <c r="B903" s="8" t="n">
        <v>269.1</v>
      </c>
      <c r="C903" s="1" t="s">
        <v>11</v>
      </c>
      <c r="I903" s="0" t="n">
        <f aca="false">IF(SUM(D903:H903)&gt;0,1,0)</f>
        <v>0</v>
      </c>
      <c r="J903" s="2" t="n">
        <v>1.39463601532567</v>
      </c>
      <c r="K903" s="0" t="s">
        <v>12</v>
      </c>
    </row>
    <row r="904" customFormat="false" ht="13.2" hidden="false" customHeight="false" outlineLevel="0" collapsed="false">
      <c r="A904" s="0" t="n">
        <v>903</v>
      </c>
      <c r="B904" s="8" t="n">
        <v>269.1</v>
      </c>
      <c r="C904" s="1" t="s">
        <v>11</v>
      </c>
      <c r="I904" s="0" t="n">
        <f aca="false">IF(SUM(D904:H904)&gt;0,1,0)</f>
        <v>0</v>
      </c>
      <c r="J904" s="2" t="n">
        <v>2.2781954887218</v>
      </c>
      <c r="K904" s="0" t="s">
        <v>13</v>
      </c>
    </row>
    <row r="905" customFormat="false" ht="13.2" hidden="false" customHeight="false" outlineLevel="0" collapsed="false">
      <c r="A905" s="0" t="n">
        <v>904</v>
      </c>
      <c r="B905" s="8" t="n">
        <v>269.1</v>
      </c>
      <c r="C905" s="1" t="s">
        <v>11</v>
      </c>
      <c r="E905" s="0" t="n">
        <v>0</v>
      </c>
      <c r="I905" s="0" t="n">
        <f aca="false">IF(SUM(D905:H905)&gt;0,1,0)</f>
        <v>0</v>
      </c>
      <c r="J905" s="2" t="n">
        <v>1.36434108527132</v>
      </c>
      <c r="K905" s="0" t="s">
        <v>12</v>
      </c>
    </row>
    <row r="906" customFormat="false" ht="13.2" hidden="false" customHeight="false" outlineLevel="0" collapsed="false">
      <c r="A906" s="0" t="n">
        <v>905</v>
      </c>
      <c r="B906" s="8" t="n">
        <v>269.1</v>
      </c>
      <c r="C906" s="1" t="s">
        <v>11</v>
      </c>
      <c r="E906" s="0" t="n">
        <v>0</v>
      </c>
      <c r="I906" s="0" t="n">
        <f aca="false">IF(SUM(D906:H906)&gt;0,1,0)</f>
        <v>0</v>
      </c>
      <c r="J906" s="2" t="n">
        <v>2.0188679245283</v>
      </c>
      <c r="K906" s="0" t="s">
        <v>13</v>
      </c>
    </row>
    <row r="907" customFormat="false" ht="13.2" hidden="false" customHeight="false" outlineLevel="0" collapsed="false">
      <c r="A907" s="0" t="n">
        <v>906</v>
      </c>
      <c r="B907" s="8" t="n">
        <v>269.1</v>
      </c>
      <c r="C907" s="1" t="s">
        <v>11</v>
      </c>
      <c r="E907" s="0" t="n">
        <v>0</v>
      </c>
      <c r="I907" s="0" t="n">
        <f aca="false">IF(SUM(D907:H907)&gt;0,1,0)</f>
        <v>0</v>
      </c>
      <c r="J907" s="2" t="n">
        <v>1.45901639344262</v>
      </c>
      <c r="K907" s="0" t="s">
        <v>12</v>
      </c>
    </row>
    <row r="908" customFormat="false" ht="13.2" hidden="false" customHeight="false" outlineLevel="0" collapsed="false">
      <c r="A908" s="0" t="n">
        <v>907</v>
      </c>
      <c r="B908" s="8" t="n">
        <v>269.1</v>
      </c>
      <c r="C908" s="1" t="s">
        <v>11</v>
      </c>
      <c r="E908" s="0" t="n">
        <v>0</v>
      </c>
      <c r="I908" s="0" t="n">
        <f aca="false">IF(SUM(D908:H908)&gt;0,1,0)</f>
        <v>0</v>
      </c>
      <c r="J908" s="2" t="n">
        <v>2.00684931506849</v>
      </c>
      <c r="K908" s="0" t="s">
        <v>13</v>
      </c>
    </row>
    <row r="909" customFormat="false" ht="13.2" hidden="false" customHeight="false" outlineLevel="0" collapsed="false">
      <c r="A909" s="0" t="n">
        <v>908</v>
      </c>
      <c r="B909" s="8" t="n">
        <v>269.1</v>
      </c>
      <c r="C909" s="1" t="s">
        <v>14</v>
      </c>
      <c r="D909" s="0" t="n">
        <v>0</v>
      </c>
      <c r="G909" s="0" t="n">
        <v>0</v>
      </c>
      <c r="I909" s="0" t="n">
        <f aca="false">IF(SUM(D909:H909)&gt;0,1,0)</f>
        <v>0</v>
      </c>
      <c r="J909" s="2" t="n">
        <v>2.02985074626866</v>
      </c>
      <c r="K909" s="0" t="s">
        <v>12</v>
      </c>
    </row>
    <row r="910" customFormat="false" ht="13.2" hidden="false" customHeight="false" outlineLevel="0" collapsed="false">
      <c r="A910" s="0" t="n">
        <v>909</v>
      </c>
      <c r="B910" s="8" t="n">
        <v>269.1</v>
      </c>
      <c r="C910" s="1" t="s">
        <v>11</v>
      </c>
      <c r="I910" s="0" t="n">
        <f aca="false">IF(SUM(D910:H910)&gt;0,1,0)</f>
        <v>0</v>
      </c>
      <c r="J910" s="2" t="n">
        <v>1.40948275862069</v>
      </c>
      <c r="K910" s="0" t="s">
        <v>12</v>
      </c>
    </row>
    <row r="911" customFormat="false" ht="13.2" hidden="false" customHeight="false" outlineLevel="0" collapsed="false">
      <c r="A911" s="0" t="n">
        <v>910</v>
      </c>
      <c r="B911" s="8" t="n">
        <v>269.1</v>
      </c>
      <c r="C911" s="1" t="s">
        <v>11</v>
      </c>
      <c r="E911" s="0" t="n">
        <v>0</v>
      </c>
      <c r="I911" s="0" t="n">
        <f aca="false">IF(SUM(D911:H911)&gt;0,1,0)</f>
        <v>0</v>
      </c>
      <c r="J911" s="2" t="n">
        <v>2.11428571428571</v>
      </c>
      <c r="K911" s="0" t="s">
        <v>13</v>
      </c>
    </row>
    <row r="912" customFormat="false" ht="13.2" hidden="false" customHeight="false" outlineLevel="0" collapsed="false">
      <c r="A912" s="0" t="n">
        <v>911</v>
      </c>
      <c r="B912" s="8" t="n">
        <v>269.1</v>
      </c>
      <c r="C912" s="1" t="s">
        <v>11</v>
      </c>
      <c r="E912" s="0" t="n">
        <v>0</v>
      </c>
      <c r="I912" s="0" t="n">
        <f aca="false">IF(SUM(D912:H912)&gt;0,1,0)</f>
        <v>0</v>
      </c>
      <c r="J912" s="2" t="n">
        <v>2.19424460431655</v>
      </c>
      <c r="K912" s="0" t="s">
        <v>13</v>
      </c>
    </row>
    <row r="913" customFormat="false" ht="13.2" hidden="false" customHeight="false" outlineLevel="0" collapsed="false">
      <c r="A913" s="0" t="n">
        <v>912</v>
      </c>
      <c r="B913" s="8" t="n">
        <v>269.1</v>
      </c>
      <c r="C913" s="1" t="s">
        <v>11</v>
      </c>
      <c r="E913" s="0" t="n">
        <v>0</v>
      </c>
      <c r="I913" s="0" t="n">
        <f aca="false">IF(SUM(D913:H913)&gt;0,1,0)</f>
        <v>0</v>
      </c>
      <c r="J913" s="2" t="n">
        <v>1.37394957983193</v>
      </c>
      <c r="K913" s="0" t="s">
        <v>12</v>
      </c>
    </row>
    <row r="914" customFormat="false" ht="13.2" hidden="false" customHeight="false" outlineLevel="0" collapsed="false">
      <c r="A914" s="0" t="n">
        <v>913</v>
      </c>
      <c r="B914" s="8" t="n">
        <v>269.1</v>
      </c>
      <c r="C914" s="1" t="s">
        <v>11</v>
      </c>
      <c r="E914" s="0" t="n">
        <v>0</v>
      </c>
      <c r="I914" s="0" t="n">
        <f aca="false">IF(SUM(D914:H914)&gt;0,1,0)</f>
        <v>0</v>
      </c>
      <c r="J914" s="2" t="n">
        <v>1.36666666666667</v>
      </c>
      <c r="K914" s="0" t="s">
        <v>12</v>
      </c>
    </row>
    <row r="915" customFormat="false" ht="13.2" hidden="false" customHeight="false" outlineLevel="0" collapsed="false">
      <c r="A915" s="0" t="n">
        <v>914</v>
      </c>
      <c r="B915" s="8" t="n">
        <v>269.1</v>
      </c>
      <c r="C915" s="1" t="s">
        <v>14</v>
      </c>
      <c r="D915" s="0" t="n">
        <v>2</v>
      </c>
      <c r="F915" s="0" t="n">
        <v>0</v>
      </c>
      <c r="G915" s="0" t="n">
        <v>0</v>
      </c>
      <c r="I915" s="0" t="n">
        <f aca="false">IF(SUM(D915:H915)&gt;0,1,0)</f>
        <v>1</v>
      </c>
      <c r="J915" s="2" t="n">
        <v>3.12173913043478</v>
      </c>
      <c r="K915" s="0" t="s">
        <v>13</v>
      </c>
    </row>
    <row r="916" customFormat="false" ht="13.2" hidden="false" customHeight="false" outlineLevel="0" collapsed="false">
      <c r="A916" s="0" t="n">
        <v>915</v>
      </c>
      <c r="B916" s="8" t="n">
        <v>269.1</v>
      </c>
      <c r="C916" s="1" t="s">
        <v>11</v>
      </c>
      <c r="E916" s="0" t="n">
        <v>0</v>
      </c>
      <c r="I916" s="0" t="n">
        <f aca="false">IF(SUM(D916:H916)&gt;0,1,0)</f>
        <v>0</v>
      </c>
      <c r="J916" s="2" t="n">
        <v>2.13571428571429</v>
      </c>
      <c r="K916" s="0" t="s">
        <v>13</v>
      </c>
    </row>
    <row r="917" customFormat="false" ht="13.2" hidden="false" customHeight="false" outlineLevel="0" collapsed="false">
      <c r="A917" s="0" t="n">
        <v>916</v>
      </c>
      <c r="B917" s="8" t="n">
        <v>269.1</v>
      </c>
      <c r="C917" s="1" t="s">
        <v>11</v>
      </c>
      <c r="I917" s="0" t="n">
        <f aca="false">IF(SUM(D917:H917)&gt;0,1,0)</f>
        <v>0</v>
      </c>
      <c r="J917" s="2" t="n">
        <v>1.43096234309623</v>
      </c>
      <c r="K917" s="0" t="s">
        <v>12</v>
      </c>
    </row>
    <row r="918" customFormat="false" ht="13.2" hidden="false" customHeight="false" outlineLevel="0" collapsed="false">
      <c r="A918" s="0" t="n">
        <v>917</v>
      </c>
      <c r="B918" s="8" t="n">
        <v>269.1</v>
      </c>
      <c r="C918" s="1" t="s">
        <v>11</v>
      </c>
      <c r="E918" s="0" t="n">
        <v>0</v>
      </c>
      <c r="H918" s="0" t="n">
        <v>0</v>
      </c>
      <c r="I918" s="0" t="n">
        <f aca="false">IF(SUM(D918:H918)&gt;0,1,0)</f>
        <v>0</v>
      </c>
      <c r="J918" s="2" t="n">
        <v>2.64285714285714</v>
      </c>
      <c r="K918" s="0" t="s">
        <v>13</v>
      </c>
    </row>
    <row r="919" customFormat="false" ht="13.2" hidden="false" customHeight="false" outlineLevel="0" collapsed="false">
      <c r="A919" s="0" t="n">
        <v>918</v>
      </c>
      <c r="B919" s="8" t="n">
        <v>269.1</v>
      </c>
      <c r="C919" s="1" t="s">
        <v>11</v>
      </c>
      <c r="I919" s="0" t="n">
        <f aca="false">IF(SUM(D919:H919)&gt;0,1,0)</f>
        <v>0</v>
      </c>
      <c r="J919" s="2" t="n">
        <v>2.28888888888889</v>
      </c>
      <c r="K919" s="0" t="s">
        <v>13</v>
      </c>
    </row>
    <row r="920" customFormat="false" ht="13.2" hidden="false" customHeight="false" outlineLevel="0" collapsed="false">
      <c r="A920" s="0" t="n">
        <v>919</v>
      </c>
      <c r="B920" s="8" t="n">
        <v>269.1</v>
      </c>
      <c r="C920" s="1" t="s">
        <v>11</v>
      </c>
      <c r="I920" s="0" t="n">
        <f aca="false">IF(SUM(D920:H920)&gt;0,1,0)</f>
        <v>0</v>
      </c>
      <c r="J920" s="2" t="n">
        <v>2.04724409448819</v>
      </c>
      <c r="K920" s="0" t="s">
        <v>13</v>
      </c>
    </row>
    <row r="921" customFormat="false" ht="13.2" hidden="false" customHeight="false" outlineLevel="0" collapsed="false">
      <c r="A921" s="0" t="n">
        <v>920</v>
      </c>
      <c r="B921" s="8" t="n">
        <v>269.1</v>
      </c>
      <c r="C921" s="1" t="s">
        <v>14</v>
      </c>
      <c r="D921" s="0" t="n">
        <v>0</v>
      </c>
      <c r="G921" s="0" t="n">
        <v>0</v>
      </c>
      <c r="I921" s="0" t="n">
        <f aca="false">IF(SUM(D921:H921)&gt;0,1,0)</f>
        <v>0</v>
      </c>
      <c r="J921" s="2" t="n">
        <v>1.7</v>
      </c>
      <c r="K921" s="0" t="s">
        <v>12</v>
      </c>
    </row>
    <row r="922" customFormat="false" ht="13.2" hidden="false" customHeight="false" outlineLevel="0" collapsed="false">
      <c r="A922" s="0" t="n">
        <v>921</v>
      </c>
      <c r="B922" s="8" t="n">
        <v>269.1</v>
      </c>
      <c r="C922" s="1" t="s">
        <v>11</v>
      </c>
      <c r="E922" s="0" t="n">
        <v>0</v>
      </c>
      <c r="I922" s="0" t="n">
        <f aca="false">IF(SUM(D922:H922)&gt;0,1,0)</f>
        <v>0</v>
      </c>
      <c r="J922" s="2" t="n">
        <v>2.32624113475177</v>
      </c>
      <c r="K922" s="0" t="s">
        <v>13</v>
      </c>
    </row>
    <row r="923" customFormat="false" ht="13.2" hidden="false" customHeight="false" outlineLevel="0" collapsed="false">
      <c r="A923" s="0" t="n">
        <v>922</v>
      </c>
      <c r="B923" s="8" t="n">
        <v>270.1</v>
      </c>
      <c r="C923" s="1" t="s">
        <v>14</v>
      </c>
      <c r="D923" s="0" t="n">
        <v>1</v>
      </c>
      <c r="G923" s="0" t="n">
        <v>0</v>
      </c>
      <c r="I923" s="0" t="n">
        <f aca="false">IF(SUM(D923:H923)&gt;0,1,0)</f>
        <v>1</v>
      </c>
      <c r="J923" s="2" t="n">
        <v>3.65178571428571</v>
      </c>
      <c r="K923" s="0" t="s">
        <v>13</v>
      </c>
    </row>
    <row r="924" customFormat="false" ht="13.2" hidden="false" customHeight="false" outlineLevel="0" collapsed="false">
      <c r="A924" s="0" t="n">
        <v>923</v>
      </c>
      <c r="B924" s="8" t="n">
        <v>270.1</v>
      </c>
      <c r="C924" s="1" t="s">
        <v>14</v>
      </c>
      <c r="D924" s="0" t="n">
        <v>0</v>
      </c>
      <c r="G924" s="0" t="n">
        <v>0</v>
      </c>
      <c r="I924" s="0" t="n">
        <f aca="false">IF(SUM(D924:H924)&gt;0,1,0)</f>
        <v>0</v>
      </c>
      <c r="J924" s="2" t="n">
        <v>2.66666666666667</v>
      </c>
      <c r="K924" s="0" t="s">
        <v>13</v>
      </c>
    </row>
    <row r="925" customFormat="false" ht="13.2" hidden="false" customHeight="false" outlineLevel="0" collapsed="false">
      <c r="A925" s="0" t="n">
        <v>924</v>
      </c>
      <c r="B925" s="8" t="n">
        <v>270.1</v>
      </c>
      <c r="C925" s="1" t="s">
        <v>14</v>
      </c>
      <c r="D925" s="0" t="n">
        <v>0</v>
      </c>
      <c r="F925" s="0" t="n">
        <v>0</v>
      </c>
      <c r="G925" s="0" t="n">
        <v>0</v>
      </c>
      <c r="I925" s="0" t="n">
        <f aca="false">IF(SUM(D925:H925)&gt;0,1,0)</f>
        <v>0</v>
      </c>
      <c r="J925" s="2" t="n">
        <v>3.36538461538462</v>
      </c>
      <c r="K925" s="0" t="s">
        <v>13</v>
      </c>
    </row>
    <row r="926" customFormat="false" ht="13.2" hidden="false" customHeight="false" outlineLevel="0" collapsed="false">
      <c r="A926" s="0" t="n">
        <v>925</v>
      </c>
      <c r="B926" s="8" t="n">
        <v>270.1</v>
      </c>
      <c r="C926" s="1" t="s">
        <v>14</v>
      </c>
      <c r="D926" s="0" t="n">
        <v>0</v>
      </c>
      <c r="F926" s="0" t="n">
        <v>0</v>
      </c>
      <c r="G926" s="0" t="n">
        <v>0</v>
      </c>
      <c r="I926" s="0" t="n">
        <f aca="false">IF(SUM(D926:H926)&gt;0,1,0)</f>
        <v>0</v>
      </c>
      <c r="J926" s="2" t="n">
        <v>6.15384615384615</v>
      </c>
      <c r="K926" s="0" t="s">
        <v>13</v>
      </c>
    </row>
    <row r="927" customFormat="false" ht="13.2" hidden="false" customHeight="false" outlineLevel="0" collapsed="false">
      <c r="A927" s="0" t="n">
        <v>926</v>
      </c>
      <c r="B927" s="8" t="n">
        <v>270.1</v>
      </c>
      <c r="C927" s="1" t="s">
        <v>11</v>
      </c>
      <c r="E927" s="0" t="n">
        <v>0</v>
      </c>
      <c r="I927" s="0" t="n">
        <f aca="false">IF(SUM(D927:H927)&gt;0,1,0)</f>
        <v>0</v>
      </c>
      <c r="J927" s="2" t="n">
        <v>1.35169491525424</v>
      </c>
      <c r="K927" s="0" t="s">
        <v>12</v>
      </c>
    </row>
    <row r="928" customFormat="false" ht="13.2" hidden="false" customHeight="false" outlineLevel="0" collapsed="false">
      <c r="A928" s="0" t="n">
        <v>927</v>
      </c>
      <c r="B928" s="8" t="n">
        <v>271.1</v>
      </c>
      <c r="C928" s="1" t="s">
        <v>11</v>
      </c>
      <c r="E928" s="0" t="n">
        <v>1</v>
      </c>
      <c r="H928" s="0" t="n">
        <v>0</v>
      </c>
      <c r="I928" s="0" t="n">
        <f aca="false">IF(SUM(D928:H928)&gt;0,1,0)</f>
        <v>1</v>
      </c>
      <c r="J928" s="2" t="n">
        <v>5.49206349206349</v>
      </c>
      <c r="K928" s="0" t="s">
        <v>13</v>
      </c>
    </row>
    <row r="929" customFormat="false" ht="13.2" hidden="false" customHeight="false" outlineLevel="0" collapsed="false">
      <c r="A929" s="0" t="n">
        <v>928</v>
      </c>
      <c r="B929" s="8" t="n">
        <v>271.1</v>
      </c>
      <c r="C929" s="1" t="s">
        <v>14</v>
      </c>
      <c r="D929" s="0" t="n">
        <v>0</v>
      </c>
      <c r="F929" s="0" t="n">
        <v>0</v>
      </c>
      <c r="G929" s="0" t="n">
        <v>0</v>
      </c>
      <c r="I929" s="0" t="n">
        <f aca="false">IF(SUM(D929:H929)&gt;0,1,0)</f>
        <v>0</v>
      </c>
      <c r="J929" s="2" t="n">
        <v>5.52136752136752</v>
      </c>
      <c r="K929" s="0" t="s">
        <v>13</v>
      </c>
    </row>
    <row r="930" customFormat="false" ht="13.2" hidden="false" customHeight="false" outlineLevel="0" collapsed="false">
      <c r="A930" s="0" t="n">
        <v>929</v>
      </c>
      <c r="B930" s="8" t="n">
        <v>271.1</v>
      </c>
      <c r="C930" s="1" t="s">
        <v>11</v>
      </c>
      <c r="E930" s="0" t="n">
        <v>0</v>
      </c>
      <c r="I930" s="0" t="n">
        <f aca="false">IF(SUM(D930:H930)&gt;0,1,0)</f>
        <v>0</v>
      </c>
      <c r="J930" s="2" t="n">
        <v>1.40540540540541</v>
      </c>
      <c r="K930" s="0" t="s">
        <v>12</v>
      </c>
    </row>
    <row r="931" customFormat="false" ht="13.2" hidden="false" customHeight="false" outlineLevel="0" collapsed="false">
      <c r="A931" s="0" t="n">
        <v>930</v>
      </c>
      <c r="B931" s="8" t="n">
        <v>271.1</v>
      </c>
      <c r="C931" s="1" t="s">
        <v>11</v>
      </c>
      <c r="E931" s="0" t="n">
        <v>0</v>
      </c>
      <c r="I931" s="0" t="n">
        <f aca="false">IF(SUM(D931:H931)&gt;0,1,0)</f>
        <v>0</v>
      </c>
      <c r="J931" s="2" t="n">
        <v>3.63779527559055</v>
      </c>
      <c r="K931" s="0" t="s">
        <v>13</v>
      </c>
    </row>
    <row r="932" customFormat="false" ht="13.2" hidden="false" customHeight="false" outlineLevel="0" collapsed="false">
      <c r="A932" s="0" t="n">
        <v>931</v>
      </c>
      <c r="B932" s="8" t="n">
        <v>271.1</v>
      </c>
      <c r="C932" s="1" t="s">
        <v>11</v>
      </c>
      <c r="E932" s="0" t="n">
        <v>0</v>
      </c>
      <c r="H932" s="0" t="n">
        <v>0</v>
      </c>
      <c r="I932" s="0" t="n">
        <f aca="false">IF(SUM(D932:H932)&gt;0,1,0)</f>
        <v>0</v>
      </c>
      <c r="J932" s="2" t="n">
        <v>4.12605042016807</v>
      </c>
      <c r="K932" s="0" t="s">
        <v>13</v>
      </c>
    </row>
    <row r="933" customFormat="false" ht="13.2" hidden="false" customHeight="false" outlineLevel="0" collapsed="false">
      <c r="A933" s="0" t="n">
        <v>932</v>
      </c>
      <c r="B933" s="8" t="n">
        <v>271.1</v>
      </c>
      <c r="C933" s="1" t="s">
        <v>11</v>
      </c>
      <c r="E933" s="0" t="n">
        <v>0</v>
      </c>
      <c r="I933" s="0" t="n">
        <f aca="false">IF(SUM(D933:H933)&gt;0,1,0)</f>
        <v>0</v>
      </c>
      <c r="J933" s="2" t="n">
        <v>3.448</v>
      </c>
      <c r="K933" s="0" t="s">
        <v>13</v>
      </c>
    </row>
    <row r="934" customFormat="false" ht="13.2" hidden="false" customHeight="false" outlineLevel="0" collapsed="false">
      <c r="A934" s="0" t="n">
        <v>933</v>
      </c>
      <c r="B934" s="8" t="n">
        <v>272.1</v>
      </c>
      <c r="C934" s="1" t="s">
        <v>14</v>
      </c>
      <c r="D934" s="0" t="n">
        <v>0</v>
      </c>
      <c r="F934" s="0" t="n">
        <v>0</v>
      </c>
      <c r="G934" s="0" t="n">
        <v>0</v>
      </c>
      <c r="I934" s="0" t="n">
        <f aca="false">IF(SUM(D934:H934)&gt;0,1,0)</f>
        <v>0</v>
      </c>
      <c r="J934" s="2" t="n">
        <v>1.95973154362416</v>
      </c>
      <c r="K934" s="0" t="s">
        <v>13</v>
      </c>
    </row>
    <row r="935" customFormat="false" ht="13.2" hidden="false" customHeight="false" outlineLevel="0" collapsed="false">
      <c r="A935" s="0" t="n">
        <v>934</v>
      </c>
      <c r="B935" s="8" t="n">
        <v>272.1</v>
      </c>
      <c r="C935" s="1" t="s">
        <v>14</v>
      </c>
      <c r="D935" s="0" t="n">
        <v>1</v>
      </c>
      <c r="F935" s="0" t="n">
        <v>0</v>
      </c>
      <c r="G935" s="0" t="n">
        <v>4</v>
      </c>
      <c r="I935" s="0" t="n">
        <f aca="false">IF(SUM(D935:H935)&gt;0,1,0)</f>
        <v>1</v>
      </c>
      <c r="J935" s="2" t="n">
        <v>4.26241134751773</v>
      </c>
      <c r="K935" s="0" t="s">
        <v>13</v>
      </c>
    </row>
    <row r="936" customFormat="false" ht="13.2" hidden="false" customHeight="false" outlineLevel="0" collapsed="false">
      <c r="A936" s="0" t="n">
        <v>935</v>
      </c>
      <c r="B936" s="8" t="n">
        <v>272.1</v>
      </c>
      <c r="C936" s="1" t="s">
        <v>14</v>
      </c>
      <c r="D936" s="0" t="n">
        <v>0</v>
      </c>
      <c r="F936" s="0" t="n">
        <v>0</v>
      </c>
      <c r="G936" s="0" t="n">
        <v>0</v>
      </c>
      <c r="I936" s="0" t="n">
        <f aca="false">IF(SUM(D936:H936)&gt;0,1,0)</f>
        <v>0</v>
      </c>
      <c r="J936" s="2" t="n">
        <v>4.912</v>
      </c>
      <c r="K936" s="0" t="s">
        <v>13</v>
      </c>
    </row>
    <row r="937" customFormat="false" ht="13.2" hidden="false" customHeight="false" outlineLevel="0" collapsed="false">
      <c r="A937" s="0" t="n">
        <v>936</v>
      </c>
      <c r="B937" s="8" t="n">
        <v>272.1</v>
      </c>
      <c r="C937" s="1" t="s">
        <v>14</v>
      </c>
      <c r="D937" s="0" t="n">
        <v>0</v>
      </c>
      <c r="F937" s="0" t="n">
        <v>0</v>
      </c>
      <c r="G937" s="0" t="n">
        <v>0</v>
      </c>
      <c r="I937" s="0" t="n">
        <f aca="false">IF(SUM(D937:H937)&gt;0,1,0)</f>
        <v>0</v>
      </c>
      <c r="J937" s="2" t="n">
        <v>8.01282051282051</v>
      </c>
      <c r="K937" s="0" t="s">
        <v>13</v>
      </c>
    </row>
    <row r="938" customFormat="false" ht="13.2" hidden="false" customHeight="false" outlineLevel="0" collapsed="false">
      <c r="A938" s="0" t="n">
        <v>937</v>
      </c>
      <c r="B938" s="8" t="n">
        <v>272.1</v>
      </c>
      <c r="C938" s="1" t="s">
        <v>14</v>
      </c>
      <c r="D938" s="0" t="n">
        <v>0</v>
      </c>
      <c r="F938" s="0" t="n">
        <v>0</v>
      </c>
      <c r="G938" s="0" t="n">
        <v>0</v>
      </c>
      <c r="I938" s="0" t="n">
        <f aca="false">IF(SUM(D938:H938)&gt;0,1,0)</f>
        <v>0</v>
      </c>
      <c r="J938" s="2" t="n">
        <v>4.42201834862385</v>
      </c>
      <c r="K938" s="0" t="s">
        <v>13</v>
      </c>
    </row>
    <row r="939" customFormat="false" ht="13.2" hidden="false" customHeight="false" outlineLevel="0" collapsed="false">
      <c r="A939" s="0" t="n">
        <v>938</v>
      </c>
      <c r="B939" s="8" t="n">
        <v>272.1</v>
      </c>
      <c r="C939" s="1" t="s">
        <v>14</v>
      </c>
      <c r="D939" s="0" t="n">
        <v>0</v>
      </c>
      <c r="F939" s="0" t="n">
        <v>0</v>
      </c>
      <c r="G939" s="0" t="n">
        <v>0</v>
      </c>
      <c r="I939" s="0" t="n">
        <f aca="false">IF(SUM(D939:H939)&gt;0,1,0)</f>
        <v>0</v>
      </c>
      <c r="J939" s="2" t="n">
        <v>4.63842975206612</v>
      </c>
      <c r="K939" s="0" t="s">
        <v>13</v>
      </c>
    </row>
    <row r="940" customFormat="false" ht="13.2" hidden="false" customHeight="false" outlineLevel="0" collapsed="false">
      <c r="A940" s="0" t="n">
        <v>939</v>
      </c>
      <c r="B940" s="8" t="n">
        <v>272.2</v>
      </c>
      <c r="C940" s="1" t="s">
        <v>14</v>
      </c>
      <c r="D940" s="0" t="n">
        <v>0</v>
      </c>
      <c r="F940" s="0" t="n">
        <v>0</v>
      </c>
      <c r="G940" s="0" t="n">
        <v>0</v>
      </c>
      <c r="I940" s="0" t="n">
        <f aca="false">IF(SUM(D940:H940)&gt;0,1,0)</f>
        <v>0</v>
      </c>
      <c r="J940" s="2" t="n">
        <v>5.19048</v>
      </c>
      <c r="K940" s="0" t="s">
        <v>13</v>
      </c>
    </row>
    <row r="941" customFormat="false" ht="13.2" hidden="false" customHeight="false" outlineLevel="0" collapsed="false">
      <c r="A941" s="0" t="n">
        <v>940</v>
      </c>
      <c r="B941" s="8" t="n">
        <v>273.1</v>
      </c>
      <c r="C941" s="1" t="s">
        <v>14</v>
      </c>
      <c r="D941" s="0" t="n">
        <v>0</v>
      </c>
      <c r="G941" s="0" t="n">
        <v>0</v>
      </c>
      <c r="I941" s="0" t="n">
        <f aca="false">IF(SUM(D941:H941)&gt;0,1,0)</f>
        <v>0</v>
      </c>
      <c r="J941" s="2" t="n">
        <v>4.4424778761062</v>
      </c>
      <c r="K941" s="0" t="s">
        <v>17</v>
      </c>
    </row>
    <row r="942" customFormat="false" ht="13.2" hidden="false" customHeight="false" outlineLevel="0" collapsed="false">
      <c r="A942" s="0" t="n">
        <v>941</v>
      </c>
      <c r="B942" s="8" t="n">
        <v>273.1</v>
      </c>
      <c r="C942" s="1" t="s">
        <v>14</v>
      </c>
      <c r="D942" s="0" t="n">
        <v>0</v>
      </c>
      <c r="F942" s="0" t="n">
        <v>0</v>
      </c>
      <c r="G942" s="0" t="n">
        <v>0</v>
      </c>
      <c r="I942" s="0" t="n">
        <f aca="false">IF(SUM(D942:H942)&gt;0,1,0)</f>
        <v>0</v>
      </c>
      <c r="J942" s="2" t="n">
        <v>2.50314465408805</v>
      </c>
      <c r="K942" s="0" t="s">
        <v>13</v>
      </c>
    </row>
    <row r="943" customFormat="false" ht="13.2" hidden="false" customHeight="false" outlineLevel="0" collapsed="false">
      <c r="A943" s="0" t="n">
        <v>942</v>
      </c>
      <c r="B943" s="8" t="n">
        <v>273.1</v>
      </c>
      <c r="C943" s="1" t="s">
        <v>14</v>
      </c>
      <c r="D943" s="0" t="n">
        <v>0</v>
      </c>
      <c r="F943" s="0" t="n">
        <v>0</v>
      </c>
      <c r="G943" s="0" t="n">
        <v>0</v>
      </c>
      <c r="I943" s="0" t="n">
        <f aca="false">IF(SUM(D943:H943)&gt;0,1,0)</f>
        <v>0</v>
      </c>
      <c r="J943" s="2" t="n">
        <v>3.87671232876712</v>
      </c>
      <c r="K943" s="0" t="s">
        <v>13</v>
      </c>
    </row>
    <row r="944" customFormat="false" ht="13.2" hidden="false" customHeight="false" outlineLevel="0" collapsed="false">
      <c r="A944" s="0" t="n">
        <v>943</v>
      </c>
      <c r="B944" s="8" t="n">
        <v>274.1</v>
      </c>
      <c r="C944" s="1" t="s">
        <v>11</v>
      </c>
      <c r="E944" s="0" t="n">
        <v>0</v>
      </c>
      <c r="I944" s="0" t="n">
        <f aca="false">IF(SUM(D944:H944)&gt;0,1,0)</f>
        <v>0</v>
      </c>
      <c r="J944" s="2" t="n">
        <v>1.39716312056738</v>
      </c>
      <c r="K944" s="0" t="s">
        <v>12</v>
      </c>
    </row>
    <row r="945" customFormat="false" ht="13.2" hidden="false" customHeight="false" outlineLevel="0" collapsed="false">
      <c r="A945" s="0" t="n">
        <v>944</v>
      </c>
      <c r="B945" s="8" t="n">
        <v>274.1</v>
      </c>
      <c r="C945" s="1" t="s">
        <v>11</v>
      </c>
      <c r="E945" s="0" t="n">
        <v>1</v>
      </c>
      <c r="H945" s="0" t="n">
        <v>0</v>
      </c>
      <c r="I945" s="0" t="n">
        <f aca="false">IF(SUM(D945:H945)&gt;0,1,0)</f>
        <v>1</v>
      </c>
      <c r="J945" s="2" t="n">
        <v>4.29838709677419</v>
      </c>
      <c r="K945" s="0" t="s">
        <v>13</v>
      </c>
    </row>
    <row r="946" customFormat="false" ht="13.2" hidden="false" customHeight="false" outlineLevel="0" collapsed="false">
      <c r="A946" s="0" t="n">
        <v>945</v>
      </c>
      <c r="B946" s="8" t="n">
        <v>275.1</v>
      </c>
      <c r="C946" s="1" t="s">
        <v>14</v>
      </c>
      <c r="D946" s="0" t="n">
        <v>2</v>
      </c>
      <c r="F946" s="0" t="n">
        <v>0</v>
      </c>
      <c r="G946" s="0" t="n">
        <v>0</v>
      </c>
      <c r="I946" s="0" t="n">
        <f aca="false">IF(SUM(D946:H946)&gt;0,1,0)</f>
        <v>1</v>
      </c>
      <c r="J946" s="2" t="n">
        <v>2.06666666666667</v>
      </c>
      <c r="K946" s="0" t="s">
        <v>13</v>
      </c>
    </row>
    <row r="947" customFormat="false" ht="13.2" hidden="false" customHeight="false" outlineLevel="0" collapsed="false">
      <c r="A947" s="0" t="n">
        <v>946</v>
      </c>
      <c r="B947" s="8" t="n">
        <v>275.1</v>
      </c>
      <c r="C947" s="1" t="s">
        <v>14</v>
      </c>
      <c r="D947" s="0" t="n">
        <v>0</v>
      </c>
      <c r="F947" s="0" t="n">
        <v>0</v>
      </c>
      <c r="G947" s="0" t="n">
        <v>0</v>
      </c>
      <c r="I947" s="0" t="n">
        <f aca="false">IF(SUM(D947:H947)&gt;0,1,0)</f>
        <v>0</v>
      </c>
      <c r="K947" s="0" t="s">
        <v>13</v>
      </c>
    </row>
    <row r="948" customFormat="false" ht="13.2" hidden="false" customHeight="false" outlineLevel="0" collapsed="false">
      <c r="A948" s="0" t="n">
        <v>947</v>
      </c>
      <c r="B948" s="8" t="n">
        <v>275.1</v>
      </c>
      <c r="C948" s="1" t="s">
        <v>14</v>
      </c>
      <c r="D948" s="0" t="n">
        <v>1</v>
      </c>
      <c r="F948" s="0" t="n">
        <v>0</v>
      </c>
      <c r="G948" s="0" t="n">
        <v>0</v>
      </c>
      <c r="I948" s="0" t="n">
        <f aca="false">IF(SUM(D948:H948)&gt;0,1,0)</f>
        <v>1</v>
      </c>
      <c r="K948" s="0" t="s">
        <v>13</v>
      </c>
    </row>
    <row r="949" customFormat="false" ht="13.2" hidden="false" customHeight="false" outlineLevel="0" collapsed="false">
      <c r="A949" s="0" t="n">
        <v>948</v>
      </c>
      <c r="B949" s="8" t="n">
        <v>275.1</v>
      </c>
      <c r="C949" s="1" t="s">
        <v>15</v>
      </c>
      <c r="D949" s="0" t="n">
        <v>1</v>
      </c>
      <c r="E949" s="0" t="n">
        <v>0</v>
      </c>
      <c r="F949" s="0" t="n">
        <v>0</v>
      </c>
      <c r="G949" s="0" t="n">
        <v>0</v>
      </c>
      <c r="I949" s="0" t="n">
        <f aca="false">IF(SUM(D949:H949)&gt;0,1,0)</f>
        <v>1</v>
      </c>
      <c r="J949" s="2" t="n">
        <v>4.8</v>
      </c>
      <c r="K949" s="0" t="s">
        <v>13</v>
      </c>
    </row>
    <row r="950" customFormat="false" ht="13.2" hidden="false" customHeight="false" outlineLevel="0" collapsed="false">
      <c r="A950" s="0" t="n">
        <v>949</v>
      </c>
      <c r="B950" s="8" t="n">
        <v>275.1</v>
      </c>
      <c r="C950" s="1" t="s">
        <v>14</v>
      </c>
      <c r="D950" s="0" t="n">
        <v>0</v>
      </c>
      <c r="F950" s="0" t="n">
        <v>0</v>
      </c>
      <c r="G950" s="0" t="n">
        <v>0</v>
      </c>
      <c r="I950" s="0" t="n">
        <f aca="false">IF(SUM(D950:H950)&gt;0,1,0)</f>
        <v>0</v>
      </c>
      <c r="J950" s="2" t="n">
        <v>5.05691056910569</v>
      </c>
      <c r="K950" s="0" t="s">
        <v>13</v>
      </c>
    </row>
    <row r="951" customFormat="false" ht="13.2" hidden="false" customHeight="false" outlineLevel="0" collapsed="false">
      <c r="A951" s="0" t="n">
        <v>950</v>
      </c>
      <c r="B951" s="8" t="n">
        <v>275.1</v>
      </c>
      <c r="C951" s="1" t="s">
        <v>15</v>
      </c>
      <c r="D951" s="0" t="n">
        <v>0</v>
      </c>
      <c r="E951" s="0" t="n">
        <v>0</v>
      </c>
      <c r="F951" s="0" t="n">
        <v>0</v>
      </c>
      <c r="G951" s="0" t="n">
        <v>0</v>
      </c>
      <c r="H951" s="0" t="n">
        <v>0</v>
      </c>
      <c r="I951" s="0" t="n">
        <f aca="false">IF(SUM(D951:H951)&gt;0,1,0)</f>
        <v>0</v>
      </c>
      <c r="J951" s="2" t="n">
        <v>4.375</v>
      </c>
      <c r="K951" s="0" t="s">
        <v>13</v>
      </c>
    </row>
    <row r="952" customFormat="false" ht="13.2" hidden="false" customHeight="false" outlineLevel="0" collapsed="false">
      <c r="A952" s="0" t="n">
        <v>951</v>
      </c>
      <c r="B952" s="8" t="n">
        <v>275.1</v>
      </c>
      <c r="C952" s="1" t="s">
        <v>14</v>
      </c>
      <c r="D952" s="0" t="n">
        <v>0</v>
      </c>
      <c r="G952" s="0" t="n">
        <v>0</v>
      </c>
      <c r="I952" s="0" t="n">
        <f aca="false">IF(SUM(D952:H952)&gt;0,1,0)</f>
        <v>0</v>
      </c>
      <c r="J952" s="2" t="n">
        <v>3.0763358778626</v>
      </c>
      <c r="K952" s="0" t="s">
        <v>13</v>
      </c>
    </row>
    <row r="953" customFormat="false" ht="13.2" hidden="false" customHeight="false" outlineLevel="0" collapsed="false">
      <c r="A953" s="0" t="n">
        <v>952</v>
      </c>
      <c r="B953" s="8" t="n">
        <v>275.1</v>
      </c>
      <c r="C953" s="1" t="s">
        <v>15</v>
      </c>
      <c r="D953" s="0" t="n">
        <v>0</v>
      </c>
      <c r="E953" s="0" t="n">
        <v>0</v>
      </c>
      <c r="F953" s="0" t="n">
        <v>0</v>
      </c>
      <c r="G953" s="0" t="n">
        <v>0</v>
      </c>
      <c r="I953" s="0" t="n">
        <f aca="false">IF(SUM(D953:H953)&gt;0,1,0)</f>
        <v>0</v>
      </c>
      <c r="J953" s="2" t="n">
        <v>3.36792452830189</v>
      </c>
      <c r="K953" s="0" t="s">
        <v>13</v>
      </c>
    </row>
    <row r="954" customFormat="false" ht="13.2" hidden="false" customHeight="false" outlineLevel="0" collapsed="false">
      <c r="A954" s="0" t="n">
        <v>953</v>
      </c>
      <c r="B954" s="8" t="n">
        <v>276.1</v>
      </c>
      <c r="C954" s="1" t="s">
        <v>14</v>
      </c>
      <c r="D954" s="0" t="n">
        <v>0</v>
      </c>
      <c r="G954" s="0" t="n">
        <v>0</v>
      </c>
      <c r="I954" s="0" t="n">
        <f aca="false">IF(SUM(D954:H954)&gt;0,1,0)</f>
        <v>0</v>
      </c>
      <c r="K954" s="0" t="s">
        <v>13</v>
      </c>
    </row>
    <row r="955" customFormat="false" ht="13.2" hidden="false" customHeight="false" outlineLevel="0" collapsed="false">
      <c r="A955" s="0" t="n">
        <v>954</v>
      </c>
      <c r="B955" s="8" t="n">
        <v>276.1</v>
      </c>
      <c r="C955" s="1" t="s">
        <v>14</v>
      </c>
      <c r="D955" s="0" t="n">
        <v>0</v>
      </c>
      <c r="G955" s="0" t="n">
        <v>0</v>
      </c>
      <c r="I955" s="0" t="n">
        <f aca="false">IF(SUM(D955:H955)&gt;0,1,0)</f>
        <v>0</v>
      </c>
      <c r="J955" s="2" t="n">
        <v>2.18831168831169</v>
      </c>
      <c r="K955" s="0" t="s">
        <v>13</v>
      </c>
    </row>
    <row r="956" customFormat="false" ht="13.2" hidden="false" customHeight="false" outlineLevel="0" collapsed="false">
      <c r="A956" s="0" t="n">
        <v>955</v>
      </c>
      <c r="B956" s="8" t="n">
        <v>276.1</v>
      </c>
      <c r="C956" s="1" t="s">
        <v>14</v>
      </c>
      <c r="D956" s="0" t="n">
        <v>0</v>
      </c>
      <c r="G956" s="0" t="n">
        <v>0</v>
      </c>
      <c r="I956" s="0" t="n">
        <f aca="false">IF(SUM(D956:H956)&gt;0,1,0)</f>
        <v>0</v>
      </c>
      <c r="J956" s="2" t="n">
        <v>1.79166666666667</v>
      </c>
      <c r="K956" s="0" t="s">
        <v>12</v>
      </c>
    </row>
    <row r="957" customFormat="false" ht="13.2" hidden="false" customHeight="false" outlineLevel="0" collapsed="false">
      <c r="A957" s="0" t="n">
        <v>956</v>
      </c>
      <c r="B957" s="8" t="n">
        <v>276.1</v>
      </c>
      <c r="C957" s="1" t="s">
        <v>14</v>
      </c>
      <c r="D957" s="0" t="n">
        <v>0</v>
      </c>
      <c r="G957" s="0" t="n">
        <v>0</v>
      </c>
      <c r="I957" s="0" t="n">
        <f aca="false">IF(SUM(D957:H957)&gt;0,1,0)</f>
        <v>0</v>
      </c>
      <c r="J957" s="2" t="n">
        <v>1.69090909090909</v>
      </c>
      <c r="K957" s="0" t="s">
        <v>13</v>
      </c>
    </row>
    <row r="958" customFormat="false" ht="13.2" hidden="false" customHeight="false" outlineLevel="0" collapsed="false">
      <c r="A958" s="0" t="n">
        <v>957</v>
      </c>
      <c r="B958" s="8" t="n">
        <v>276.1</v>
      </c>
      <c r="C958" s="1" t="s">
        <v>14</v>
      </c>
      <c r="D958" s="0" t="n">
        <v>0</v>
      </c>
      <c r="G958" s="0" t="n">
        <v>0</v>
      </c>
      <c r="I958" s="0" t="n">
        <f aca="false">IF(SUM(D958:H958)&gt;0,1,0)</f>
        <v>0</v>
      </c>
      <c r="J958" s="2" t="n">
        <v>1.92771084337349</v>
      </c>
      <c r="K958" s="0" t="s">
        <v>12</v>
      </c>
    </row>
    <row r="959" customFormat="false" ht="13.2" hidden="false" customHeight="false" outlineLevel="0" collapsed="false">
      <c r="A959" s="0" t="n">
        <v>958</v>
      </c>
      <c r="B959" s="8" t="n">
        <v>276.1</v>
      </c>
      <c r="C959" s="1" t="s">
        <v>14</v>
      </c>
      <c r="D959" s="0" t="n">
        <v>2</v>
      </c>
      <c r="G959" s="0" t="n">
        <v>0</v>
      </c>
      <c r="I959" s="0" t="n">
        <f aca="false">IF(SUM(D959:H959)&gt;0,1,0)</f>
        <v>1</v>
      </c>
      <c r="J959" s="2" t="n">
        <v>1.9</v>
      </c>
      <c r="K959" s="0" t="s">
        <v>12</v>
      </c>
    </row>
    <row r="960" customFormat="false" ht="13.2" hidden="false" customHeight="false" outlineLevel="0" collapsed="false">
      <c r="A960" s="0" t="n">
        <v>959</v>
      </c>
      <c r="B960" s="8" t="n">
        <v>276.1</v>
      </c>
      <c r="C960" s="1" t="s">
        <v>14</v>
      </c>
      <c r="D960" s="0" t="n">
        <v>0</v>
      </c>
      <c r="G960" s="0" t="n">
        <v>0</v>
      </c>
      <c r="I960" s="0" t="n">
        <f aca="false">IF(SUM(D960:H960)&gt;0,1,0)</f>
        <v>0</v>
      </c>
      <c r="J960" s="2" t="n">
        <v>1.79775280898876</v>
      </c>
      <c r="K960" s="0" t="s">
        <v>12</v>
      </c>
    </row>
    <row r="961" customFormat="false" ht="13.2" hidden="false" customHeight="false" outlineLevel="0" collapsed="false">
      <c r="A961" s="0" t="n">
        <v>960</v>
      </c>
      <c r="B961" s="8" t="n">
        <v>276.1</v>
      </c>
      <c r="C961" s="1" t="s">
        <v>14</v>
      </c>
      <c r="D961" s="0" t="n">
        <v>0</v>
      </c>
      <c r="F961" s="0" t="n">
        <v>0</v>
      </c>
      <c r="G961" s="0" t="n">
        <v>0</v>
      </c>
      <c r="I961" s="0" t="n">
        <f aca="false">IF(SUM(D961:H961)&gt;0,1,0)</f>
        <v>0</v>
      </c>
      <c r="J961" s="2" t="n">
        <v>3.80597014925373</v>
      </c>
      <c r="K961" s="0" t="s">
        <v>13</v>
      </c>
    </row>
    <row r="962" customFormat="false" ht="13.2" hidden="false" customHeight="false" outlineLevel="0" collapsed="false">
      <c r="A962" s="0" t="n">
        <v>961</v>
      </c>
      <c r="B962" s="8" t="n">
        <v>276.1</v>
      </c>
      <c r="C962" s="1" t="s">
        <v>14</v>
      </c>
      <c r="D962" s="0" t="n">
        <v>0</v>
      </c>
      <c r="G962" s="0" t="n">
        <v>0</v>
      </c>
      <c r="I962" s="0" t="n">
        <f aca="false">IF(SUM(D962:H962)&gt;0,1,0)</f>
        <v>0</v>
      </c>
      <c r="J962" s="2" t="n">
        <v>1.80821917808219</v>
      </c>
      <c r="K962" s="0" t="s">
        <v>12</v>
      </c>
    </row>
    <row r="963" customFormat="false" ht="13.2" hidden="false" customHeight="false" outlineLevel="0" collapsed="false">
      <c r="A963" s="0" t="n">
        <v>962</v>
      </c>
      <c r="B963" s="8" t="n">
        <v>276.1</v>
      </c>
      <c r="C963" s="1" t="s">
        <v>14</v>
      </c>
      <c r="D963" s="0" t="n">
        <v>0</v>
      </c>
      <c r="G963" s="0" t="n">
        <v>0</v>
      </c>
      <c r="I963" s="0" t="n">
        <f aca="false">IF(SUM(D963:H963)&gt;0,1,0)</f>
        <v>0</v>
      </c>
      <c r="J963" s="2" t="n">
        <v>2</v>
      </c>
      <c r="K963" s="0" t="s">
        <v>12</v>
      </c>
    </row>
    <row r="964" customFormat="false" ht="13.2" hidden="false" customHeight="false" outlineLevel="0" collapsed="false">
      <c r="A964" s="0" t="n">
        <v>963</v>
      </c>
      <c r="B964" s="8" t="n">
        <v>276.1</v>
      </c>
      <c r="C964" s="1" t="s">
        <v>14</v>
      </c>
      <c r="D964" s="0" t="n">
        <v>2</v>
      </c>
      <c r="G964" s="0" t="n">
        <v>0</v>
      </c>
      <c r="I964" s="0" t="n">
        <f aca="false">IF(SUM(D964:H964)&gt;0,1,0)</f>
        <v>1</v>
      </c>
      <c r="J964" s="2" t="n">
        <v>1.85034013605442</v>
      </c>
      <c r="K964" s="0" t="s">
        <v>12</v>
      </c>
    </row>
    <row r="965" customFormat="false" ht="13.2" hidden="false" customHeight="false" outlineLevel="0" collapsed="false">
      <c r="A965" s="0" t="n">
        <v>964</v>
      </c>
      <c r="B965" s="8" t="n">
        <v>276.1</v>
      </c>
      <c r="C965" s="1" t="s">
        <v>15</v>
      </c>
      <c r="D965" s="0" t="n">
        <v>0</v>
      </c>
      <c r="E965" s="0" t="n">
        <v>1</v>
      </c>
      <c r="F965" s="0" t="n">
        <v>0</v>
      </c>
      <c r="G965" s="0" t="n">
        <v>0</v>
      </c>
      <c r="H965" s="0" t="n">
        <v>0</v>
      </c>
      <c r="I965" s="0" t="n">
        <f aca="false">IF(SUM(D965:H965)&gt;0,1,0)</f>
        <v>1</v>
      </c>
      <c r="J965" s="2" t="n">
        <v>5.00952380952381</v>
      </c>
      <c r="K965" s="0" t="s">
        <v>13</v>
      </c>
    </row>
    <row r="966" customFormat="false" ht="13.2" hidden="false" customHeight="false" outlineLevel="0" collapsed="false">
      <c r="A966" s="0" t="n">
        <v>965</v>
      </c>
      <c r="B966" s="8" t="n">
        <v>276.1</v>
      </c>
      <c r="C966" s="1" t="s">
        <v>14</v>
      </c>
      <c r="D966" s="0" t="n">
        <v>0</v>
      </c>
      <c r="G966" s="0" t="n">
        <v>5</v>
      </c>
      <c r="I966" s="0" t="n">
        <f aca="false">IF(SUM(D966:H966)&gt;0,1,0)</f>
        <v>1</v>
      </c>
      <c r="J966" s="2" t="n">
        <v>1.704</v>
      </c>
      <c r="K966" s="0" t="s">
        <v>12</v>
      </c>
    </row>
    <row r="967" customFormat="false" ht="13.2" hidden="false" customHeight="false" outlineLevel="0" collapsed="false">
      <c r="A967" s="0" t="n">
        <v>966</v>
      </c>
      <c r="B967" s="8" t="n">
        <v>276.1</v>
      </c>
      <c r="C967" s="1" t="s">
        <v>14</v>
      </c>
      <c r="D967" s="0" t="n">
        <v>1</v>
      </c>
      <c r="G967" s="0" t="n">
        <v>0</v>
      </c>
      <c r="I967" s="0" t="n">
        <f aca="false">IF(SUM(D967:H967)&gt;0,1,0)</f>
        <v>1</v>
      </c>
      <c r="J967" s="2" t="n">
        <v>1.40909090909091</v>
      </c>
      <c r="K967" s="0" t="s">
        <v>12</v>
      </c>
    </row>
    <row r="968" customFormat="false" ht="13.2" hidden="false" customHeight="false" outlineLevel="0" collapsed="false">
      <c r="A968" s="0" t="n">
        <v>967</v>
      </c>
      <c r="B968" s="8" t="n">
        <v>276.1</v>
      </c>
      <c r="C968" s="1" t="s">
        <v>14</v>
      </c>
      <c r="D968" s="0" t="n">
        <v>0</v>
      </c>
      <c r="G968" s="0" t="n">
        <v>0</v>
      </c>
      <c r="I968" s="0" t="n">
        <f aca="false">IF(SUM(D968:H968)&gt;0,1,0)</f>
        <v>0</v>
      </c>
      <c r="J968" s="2" t="n">
        <v>1.69784172661871</v>
      </c>
      <c r="K968" s="0" t="s">
        <v>12</v>
      </c>
    </row>
    <row r="969" customFormat="false" ht="13.2" hidden="false" customHeight="false" outlineLevel="0" collapsed="false">
      <c r="A969" s="0" t="n">
        <v>968</v>
      </c>
      <c r="B969" s="8" t="n">
        <v>276.1</v>
      </c>
      <c r="C969" s="1" t="s">
        <v>14</v>
      </c>
      <c r="D969" s="0" t="n">
        <v>0</v>
      </c>
      <c r="G969" s="0" t="n">
        <v>0</v>
      </c>
      <c r="I969" s="0" t="n">
        <f aca="false">IF(SUM(D969:H969)&gt;0,1,0)</f>
        <v>0</v>
      </c>
      <c r="J969" s="2" t="n">
        <v>1.91176470588235</v>
      </c>
      <c r="K969" s="0" t="s">
        <v>12</v>
      </c>
    </row>
    <row r="970" customFormat="false" ht="13.2" hidden="false" customHeight="false" outlineLevel="0" collapsed="false">
      <c r="A970" s="0" t="n">
        <v>969</v>
      </c>
      <c r="B970" s="8" t="n">
        <v>277.1</v>
      </c>
      <c r="C970" s="1" t="s">
        <v>15</v>
      </c>
      <c r="D970" s="0" t="n">
        <v>0</v>
      </c>
      <c r="E970" s="0" t="n">
        <v>0</v>
      </c>
      <c r="F970" s="0" t="n">
        <v>0</v>
      </c>
      <c r="G970" s="0" t="n">
        <v>0</v>
      </c>
      <c r="I970" s="0" t="n">
        <f aca="false">IF(SUM(D970:H970)&gt;0,1,0)</f>
        <v>0</v>
      </c>
      <c r="J970" s="2" t="n">
        <v>3.77777777777778</v>
      </c>
      <c r="K970" s="0" t="s">
        <v>17</v>
      </c>
    </row>
    <row r="971" customFormat="false" ht="13.2" hidden="false" customHeight="false" outlineLevel="0" collapsed="false">
      <c r="A971" s="0" t="n">
        <v>970</v>
      </c>
      <c r="B971" s="8" t="n">
        <v>277.1</v>
      </c>
      <c r="C971" s="1" t="s">
        <v>14</v>
      </c>
      <c r="D971" s="0" t="n">
        <v>0</v>
      </c>
      <c r="F971" s="0" t="n">
        <v>0</v>
      </c>
      <c r="G971" s="0" t="n">
        <v>0</v>
      </c>
      <c r="I971" s="0" t="n">
        <f aca="false">IF(SUM(D971:H971)&gt;0,1,0)</f>
        <v>0</v>
      </c>
      <c r="J971" s="2" t="n">
        <v>4.04098360655738</v>
      </c>
      <c r="K971" s="0" t="s">
        <v>13</v>
      </c>
    </row>
    <row r="972" customFormat="false" ht="13.2" hidden="false" customHeight="false" outlineLevel="0" collapsed="false">
      <c r="A972" s="0" t="n">
        <v>971</v>
      </c>
      <c r="B972" s="8" t="n">
        <v>278.1</v>
      </c>
      <c r="C972" s="1" t="s">
        <v>14</v>
      </c>
      <c r="D972" s="0" t="n">
        <v>1</v>
      </c>
      <c r="G972" s="0" t="n">
        <v>0</v>
      </c>
      <c r="I972" s="0" t="n">
        <f aca="false">IF(SUM(D972:H972)&gt;0,1,0)</f>
        <v>1</v>
      </c>
      <c r="J972" s="2" t="n">
        <v>3.94871794871795</v>
      </c>
      <c r="K972" s="0" t="s">
        <v>13</v>
      </c>
    </row>
    <row r="973" customFormat="false" ht="13.2" hidden="false" customHeight="false" outlineLevel="0" collapsed="false">
      <c r="A973" s="0" t="n">
        <v>972</v>
      </c>
      <c r="B973" s="8" t="n">
        <v>278.1</v>
      </c>
      <c r="C973" s="1" t="s">
        <v>14</v>
      </c>
      <c r="D973" s="0" t="n">
        <v>0</v>
      </c>
      <c r="F973" s="0" t="n">
        <v>0</v>
      </c>
      <c r="G973" s="0" t="n">
        <v>0</v>
      </c>
      <c r="I973" s="0" t="n">
        <f aca="false">IF(SUM(D973:H973)&gt;0,1,0)</f>
        <v>0</v>
      </c>
      <c r="J973" s="2" t="n">
        <v>2.28571428571429</v>
      </c>
      <c r="K973" s="0" t="s">
        <v>13</v>
      </c>
    </row>
    <row r="974" customFormat="false" ht="13.2" hidden="false" customHeight="false" outlineLevel="0" collapsed="false">
      <c r="A974" s="0" t="n">
        <v>973</v>
      </c>
      <c r="B974" s="8" t="n">
        <v>278.1</v>
      </c>
      <c r="C974" s="1" t="s">
        <v>15</v>
      </c>
      <c r="D974" s="0" t="n">
        <v>0</v>
      </c>
      <c r="E974" s="0" t="n">
        <v>0</v>
      </c>
      <c r="F974" s="0" t="n">
        <v>0</v>
      </c>
      <c r="G974" s="0" t="n">
        <v>0</v>
      </c>
      <c r="H974" s="0" t="n">
        <v>0</v>
      </c>
      <c r="I974" s="0" t="n">
        <f aca="false">IF(SUM(D974:H974)&gt;0,1,0)</f>
        <v>0</v>
      </c>
      <c r="J974" s="2" t="n">
        <v>2.43333333333333</v>
      </c>
      <c r="K974" s="0" t="s">
        <v>13</v>
      </c>
    </row>
    <row r="975" customFormat="false" ht="13.2" hidden="false" customHeight="false" outlineLevel="0" collapsed="false">
      <c r="A975" s="0" t="n">
        <v>974</v>
      </c>
      <c r="B975" s="8" t="n">
        <v>278.1</v>
      </c>
      <c r="C975" s="1" t="s">
        <v>15</v>
      </c>
      <c r="D975" s="0" t="n">
        <v>0</v>
      </c>
      <c r="E975" s="0" t="n">
        <v>1</v>
      </c>
      <c r="F975" s="0" t="n">
        <v>0</v>
      </c>
      <c r="G975" s="0" t="n">
        <v>0</v>
      </c>
      <c r="I975" s="0" t="n">
        <f aca="false">IF(SUM(D975:H975)&gt;0,1,0)</f>
        <v>1</v>
      </c>
      <c r="J975" s="2" t="n">
        <v>6.93287037037037</v>
      </c>
      <c r="K975" s="0" t="s">
        <v>13</v>
      </c>
    </row>
    <row r="976" customFormat="false" ht="13.2" hidden="false" customHeight="false" outlineLevel="0" collapsed="false">
      <c r="A976" s="0" t="n">
        <v>975</v>
      </c>
      <c r="B976" s="8" t="n">
        <v>278.1</v>
      </c>
      <c r="C976" s="1" t="s">
        <v>14</v>
      </c>
      <c r="D976" s="0" t="n">
        <v>0</v>
      </c>
      <c r="F976" s="0" t="n">
        <v>0</v>
      </c>
      <c r="G976" s="0" t="n">
        <v>0</v>
      </c>
      <c r="I976" s="0" t="n">
        <f aca="false">IF(SUM(D976:H976)&gt;0,1,0)</f>
        <v>0</v>
      </c>
      <c r="J976" s="2" t="n">
        <v>7.32203389830509</v>
      </c>
      <c r="K976" s="0" t="s">
        <v>13</v>
      </c>
    </row>
    <row r="977" customFormat="false" ht="13.2" hidden="false" customHeight="false" outlineLevel="0" collapsed="false">
      <c r="A977" s="0" t="n">
        <v>976</v>
      </c>
      <c r="B977" s="8" t="n">
        <v>278.1</v>
      </c>
      <c r="C977" s="1" t="s">
        <v>14</v>
      </c>
      <c r="D977" s="0" t="n">
        <v>0</v>
      </c>
      <c r="G977" s="0" t="n">
        <v>0</v>
      </c>
      <c r="I977" s="0" t="n">
        <f aca="false">IF(SUM(D977:H977)&gt;0,1,0)</f>
        <v>0</v>
      </c>
      <c r="J977" s="2" t="n">
        <v>1.89</v>
      </c>
      <c r="K977" s="0" t="s">
        <v>12</v>
      </c>
    </row>
    <row r="978" customFormat="false" ht="13.2" hidden="false" customHeight="false" outlineLevel="0" collapsed="false">
      <c r="A978" s="0" t="n">
        <v>977</v>
      </c>
      <c r="B978" s="8" t="n">
        <v>278.1</v>
      </c>
      <c r="C978" s="1" t="s">
        <v>14</v>
      </c>
      <c r="D978" s="0" t="n">
        <v>0</v>
      </c>
      <c r="G978" s="0" t="n">
        <v>3</v>
      </c>
      <c r="I978" s="0" t="n">
        <f aca="false">IF(SUM(D978:H978)&gt;0,1,0)</f>
        <v>1</v>
      </c>
      <c r="J978" s="2" t="n">
        <v>1.87261146496815</v>
      </c>
      <c r="K978" s="0" t="s">
        <v>13</v>
      </c>
    </row>
    <row r="979" customFormat="false" ht="13.2" hidden="false" customHeight="false" outlineLevel="0" collapsed="false">
      <c r="A979" s="0" t="n">
        <v>978</v>
      </c>
      <c r="B979" s="8" t="n">
        <v>278.1</v>
      </c>
      <c r="C979" s="1" t="s">
        <v>14</v>
      </c>
      <c r="D979" s="0" t="n">
        <v>0</v>
      </c>
      <c r="G979" s="0" t="n">
        <v>0</v>
      </c>
      <c r="I979" s="0" t="n">
        <f aca="false">IF(SUM(D979:H979)&gt;0,1,0)</f>
        <v>0</v>
      </c>
      <c r="J979" s="2" t="n">
        <v>1.87222222222222</v>
      </c>
      <c r="K979" s="0" t="s">
        <v>13</v>
      </c>
    </row>
    <row r="980" customFormat="false" ht="13.2" hidden="false" customHeight="false" outlineLevel="0" collapsed="false">
      <c r="A980" s="0" t="n">
        <v>979</v>
      </c>
      <c r="B980" s="8" t="n">
        <v>278.1</v>
      </c>
      <c r="C980" s="1" t="s">
        <v>14</v>
      </c>
      <c r="D980" s="0" t="n">
        <v>0</v>
      </c>
      <c r="G980" s="0" t="n">
        <v>0</v>
      </c>
      <c r="I980" s="0" t="n">
        <f aca="false">IF(SUM(D980:H980)&gt;0,1,0)</f>
        <v>0</v>
      </c>
      <c r="J980" s="2" t="n">
        <v>2.13605442176871</v>
      </c>
      <c r="K980" s="0" t="s">
        <v>13</v>
      </c>
    </row>
    <row r="981" customFormat="false" ht="13.2" hidden="false" customHeight="false" outlineLevel="0" collapsed="false">
      <c r="A981" s="0" t="n">
        <v>980</v>
      </c>
      <c r="B981" s="8" t="n">
        <v>278.1</v>
      </c>
      <c r="C981" s="1" t="s">
        <v>14</v>
      </c>
      <c r="D981" s="0" t="n">
        <v>0</v>
      </c>
      <c r="F981" s="0" t="n">
        <v>0</v>
      </c>
      <c r="G981" s="0" t="n">
        <v>0</v>
      </c>
      <c r="I981" s="0" t="n">
        <f aca="false">IF(SUM(D981:H981)&gt;0,1,0)</f>
        <v>0</v>
      </c>
      <c r="J981" s="2" t="n">
        <v>2.17777777777778</v>
      </c>
      <c r="K981" s="0" t="s">
        <v>13</v>
      </c>
    </row>
    <row r="982" customFormat="false" ht="13.2" hidden="false" customHeight="false" outlineLevel="0" collapsed="false">
      <c r="A982" s="0" t="n">
        <v>981</v>
      </c>
      <c r="B982" s="8" t="n">
        <v>279.1</v>
      </c>
      <c r="C982" s="1" t="s">
        <v>14</v>
      </c>
      <c r="D982" s="0" t="n">
        <v>0</v>
      </c>
      <c r="F982" s="0" t="n">
        <v>0</v>
      </c>
      <c r="G982" s="0" t="n">
        <v>0</v>
      </c>
      <c r="I982" s="0" t="n">
        <f aca="false">IF(SUM(D982:H982)&gt;0,1,0)</f>
        <v>0</v>
      </c>
      <c r="J982" s="2" t="n">
        <v>3.4016393442623</v>
      </c>
      <c r="K982" s="0" t="s">
        <v>13</v>
      </c>
    </row>
    <row r="983" customFormat="false" ht="13.2" hidden="false" customHeight="false" outlineLevel="0" collapsed="false">
      <c r="A983" s="0" t="n">
        <v>982</v>
      </c>
      <c r="B983" s="8" t="n">
        <v>281.1</v>
      </c>
      <c r="C983" s="1" t="s">
        <v>14</v>
      </c>
      <c r="D983" s="0" t="n">
        <v>0</v>
      </c>
      <c r="F983" s="0" t="n">
        <v>0</v>
      </c>
      <c r="G983" s="0" t="n">
        <v>0</v>
      </c>
      <c r="I983" s="0" t="n">
        <f aca="false">IF(SUM(D983:H983)&gt;0,1,0)</f>
        <v>0</v>
      </c>
      <c r="J983" s="2" t="n">
        <v>1.79230769230769</v>
      </c>
      <c r="K983" s="0" t="s">
        <v>13</v>
      </c>
    </row>
    <row r="984" customFormat="false" ht="13.2" hidden="false" customHeight="false" outlineLevel="0" collapsed="false">
      <c r="A984" s="0" t="n">
        <v>983</v>
      </c>
      <c r="B984" s="8" t="n">
        <v>282.1</v>
      </c>
      <c r="C984" s="1" t="s">
        <v>14</v>
      </c>
      <c r="D984" s="0" t="n">
        <v>0</v>
      </c>
      <c r="G984" s="0" t="n">
        <v>0</v>
      </c>
      <c r="I984" s="0" t="n">
        <f aca="false">IF(SUM(D984:H984)&gt;0,1,0)</f>
        <v>0</v>
      </c>
      <c r="J984" s="2" t="n">
        <v>8.05755395683453</v>
      </c>
      <c r="K984" s="0" t="s">
        <v>13</v>
      </c>
    </row>
    <row r="985" customFormat="false" ht="13.2" hidden="false" customHeight="false" outlineLevel="0" collapsed="false">
      <c r="A985" s="0" t="n">
        <v>984</v>
      </c>
      <c r="B985" s="8" t="n">
        <v>282.1</v>
      </c>
      <c r="C985" s="1" t="s">
        <v>14</v>
      </c>
      <c r="D985" s="0" t="n">
        <v>0</v>
      </c>
      <c r="F985" s="0" t="n">
        <v>0</v>
      </c>
      <c r="G985" s="0" t="n">
        <v>0</v>
      </c>
      <c r="I985" s="0" t="n">
        <f aca="false">IF(SUM(D985:H985)&gt;0,1,0)</f>
        <v>0</v>
      </c>
      <c r="J985" s="2" t="n">
        <v>6.98237885462555</v>
      </c>
      <c r="K985" s="0" t="s">
        <v>13</v>
      </c>
    </row>
    <row r="986" customFormat="false" ht="13.2" hidden="false" customHeight="false" outlineLevel="0" collapsed="false">
      <c r="A986" s="0" t="n">
        <v>985</v>
      </c>
      <c r="B986" s="8" t="n">
        <v>282.1</v>
      </c>
      <c r="C986" s="1" t="s">
        <v>14</v>
      </c>
      <c r="D986" s="0" t="n">
        <v>0</v>
      </c>
      <c r="F986" s="0" t="n">
        <v>0</v>
      </c>
      <c r="G986" s="0" t="n">
        <v>0</v>
      </c>
      <c r="I986" s="0" t="n">
        <f aca="false">IF(SUM(D986:H986)&gt;0,1,0)</f>
        <v>0</v>
      </c>
      <c r="J986" s="2" t="n">
        <v>3.88</v>
      </c>
      <c r="K986" s="0" t="s">
        <v>13</v>
      </c>
    </row>
    <row r="987" customFormat="false" ht="13.2" hidden="false" customHeight="false" outlineLevel="0" collapsed="false">
      <c r="A987" s="0" t="n">
        <v>986</v>
      </c>
      <c r="B987" s="8" t="n">
        <v>282.1</v>
      </c>
      <c r="C987" s="1" t="s">
        <v>14</v>
      </c>
      <c r="D987" s="0" t="n">
        <v>0</v>
      </c>
      <c r="F987" s="0" t="n">
        <v>0</v>
      </c>
      <c r="G987" s="0" t="n">
        <v>0</v>
      </c>
      <c r="I987" s="0" t="n">
        <f aca="false">IF(SUM(D987:H987)&gt;0,1,0)</f>
        <v>0</v>
      </c>
      <c r="J987" s="2" t="n">
        <v>6.55982905982906</v>
      </c>
      <c r="K987" s="0" t="s">
        <v>13</v>
      </c>
    </row>
    <row r="988" customFormat="false" ht="13.2" hidden="false" customHeight="false" outlineLevel="0" collapsed="false">
      <c r="A988" s="0" t="n">
        <v>987</v>
      </c>
      <c r="B988" s="8" t="n">
        <v>283.1</v>
      </c>
      <c r="C988" s="1" t="s">
        <v>14</v>
      </c>
      <c r="D988" s="0" t="n">
        <v>0</v>
      </c>
      <c r="G988" s="0" t="n">
        <v>0</v>
      </c>
      <c r="I988" s="0" t="n">
        <f aca="false">IF(SUM(D988:H988)&gt;0,1,0)</f>
        <v>0</v>
      </c>
      <c r="J988" s="2" t="n">
        <v>1.84732824427481</v>
      </c>
      <c r="K988" s="0" t="s">
        <v>13</v>
      </c>
    </row>
    <row r="989" customFormat="false" ht="13.2" hidden="false" customHeight="false" outlineLevel="0" collapsed="false">
      <c r="A989" s="0" t="n">
        <v>988</v>
      </c>
      <c r="B989" s="8" t="n">
        <v>283.1</v>
      </c>
      <c r="C989" s="1" t="s">
        <v>14</v>
      </c>
      <c r="D989" s="0" t="n">
        <v>0</v>
      </c>
      <c r="G989" s="0" t="n">
        <v>4</v>
      </c>
      <c r="I989" s="0" t="n">
        <f aca="false">IF(SUM(D989:H989)&gt;0,1,0)</f>
        <v>1</v>
      </c>
      <c r="J989" s="2" t="n">
        <v>1.84126984126984</v>
      </c>
      <c r="K989" s="0" t="s">
        <v>13</v>
      </c>
    </row>
    <row r="990" customFormat="false" ht="13.2" hidden="false" customHeight="false" outlineLevel="0" collapsed="false">
      <c r="A990" s="0" t="n">
        <v>989</v>
      </c>
      <c r="B990" s="8" t="n">
        <v>283.1</v>
      </c>
      <c r="C990" s="1" t="s">
        <v>14</v>
      </c>
      <c r="D990" s="0" t="n">
        <v>0</v>
      </c>
      <c r="G990" s="0" t="n">
        <v>2</v>
      </c>
      <c r="I990" s="0" t="n">
        <f aca="false">IF(SUM(D990:H990)&gt;0,1,0)</f>
        <v>1</v>
      </c>
      <c r="J990" s="2" t="n">
        <v>1.82706766917293</v>
      </c>
      <c r="K990" s="0" t="s">
        <v>13</v>
      </c>
    </row>
    <row r="991" customFormat="false" ht="13.2" hidden="false" customHeight="false" outlineLevel="0" collapsed="false">
      <c r="A991" s="0" t="n">
        <v>990</v>
      </c>
      <c r="B991" s="8" t="n">
        <v>283.1</v>
      </c>
      <c r="C991" s="1" t="s">
        <v>14</v>
      </c>
      <c r="D991" s="0" t="n">
        <v>0</v>
      </c>
      <c r="G991" s="0" t="n">
        <v>0</v>
      </c>
      <c r="I991" s="0" t="n">
        <f aca="false">IF(SUM(D991:H991)&gt;0,1,0)</f>
        <v>0</v>
      </c>
      <c r="J991" s="2" t="n">
        <v>1.98473282442748</v>
      </c>
      <c r="K991" s="0" t="s">
        <v>12</v>
      </c>
    </row>
    <row r="992" customFormat="false" ht="13.2" hidden="false" customHeight="false" outlineLevel="0" collapsed="false">
      <c r="A992" s="0" t="n">
        <v>991</v>
      </c>
      <c r="B992" s="8" t="n">
        <v>283.1</v>
      </c>
      <c r="C992" s="1" t="s">
        <v>14</v>
      </c>
      <c r="D992" s="0" t="n">
        <v>0</v>
      </c>
      <c r="G992" s="0" t="n">
        <v>0</v>
      </c>
      <c r="I992" s="0" t="n">
        <f aca="false">IF(SUM(D992:H992)&gt;0,1,0)</f>
        <v>0</v>
      </c>
      <c r="J992" s="2" t="n">
        <v>1.74850299401198</v>
      </c>
      <c r="K992" s="0" t="s">
        <v>13</v>
      </c>
    </row>
    <row r="993" customFormat="false" ht="13.2" hidden="false" customHeight="false" outlineLevel="0" collapsed="false">
      <c r="A993" s="0" t="n">
        <v>992</v>
      </c>
      <c r="B993" s="8" t="n">
        <v>283.1</v>
      </c>
      <c r="C993" s="1" t="s">
        <v>14</v>
      </c>
      <c r="D993" s="0" t="n">
        <v>0</v>
      </c>
      <c r="G993" s="0" t="n">
        <v>0</v>
      </c>
      <c r="I993" s="0" t="n">
        <f aca="false">IF(SUM(D993:H993)&gt;0,1,0)</f>
        <v>0</v>
      </c>
      <c r="J993" s="2" t="n">
        <v>2.01388888888889</v>
      </c>
      <c r="K993" s="0" t="s">
        <v>13</v>
      </c>
    </row>
    <row r="994" customFormat="false" ht="13.2" hidden="false" customHeight="false" outlineLevel="0" collapsed="false">
      <c r="A994" s="0" t="n">
        <v>993</v>
      </c>
      <c r="B994" s="8" t="n">
        <v>283.1</v>
      </c>
      <c r="C994" s="1" t="s">
        <v>14</v>
      </c>
      <c r="D994" s="0" t="n">
        <v>0</v>
      </c>
      <c r="G994" s="0" t="n">
        <v>0</v>
      </c>
      <c r="I994" s="0" t="n">
        <f aca="false">IF(SUM(D994:H994)&gt;0,1,0)</f>
        <v>0</v>
      </c>
      <c r="J994" s="2" t="n">
        <v>1.77777777777778</v>
      </c>
      <c r="K994" s="0" t="s">
        <v>12</v>
      </c>
    </row>
    <row r="995" customFormat="false" ht="13.2" hidden="false" customHeight="false" outlineLevel="0" collapsed="false">
      <c r="A995" s="0" t="n">
        <v>994</v>
      </c>
      <c r="B995" s="8" t="n">
        <v>283.1</v>
      </c>
      <c r="C995" s="1" t="s">
        <v>14</v>
      </c>
      <c r="D995" s="0" t="n">
        <v>0</v>
      </c>
      <c r="G995" s="0" t="n">
        <v>0</v>
      </c>
      <c r="I995" s="0" t="n">
        <f aca="false">IF(SUM(D995:H995)&gt;0,1,0)</f>
        <v>0</v>
      </c>
      <c r="J995" s="2" t="n">
        <v>1.88513513513514</v>
      </c>
      <c r="K995" s="0" t="s">
        <v>13</v>
      </c>
    </row>
    <row r="996" customFormat="false" ht="13.2" hidden="false" customHeight="false" outlineLevel="0" collapsed="false">
      <c r="A996" s="0" t="n">
        <v>995</v>
      </c>
      <c r="B996" s="8" t="n">
        <v>283.1</v>
      </c>
      <c r="C996" s="1" t="s">
        <v>14</v>
      </c>
      <c r="D996" s="0" t="n">
        <v>0</v>
      </c>
      <c r="F996" s="0" t="n">
        <v>0</v>
      </c>
      <c r="G996" s="0" t="n">
        <v>0</v>
      </c>
      <c r="I996" s="0" t="n">
        <f aca="false">IF(SUM(D996:H996)&gt;0,1,0)</f>
        <v>0</v>
      </c>
      <c r="J996" s="2" t="n">
        <v>5.88815789473684</v>
      </c>
      <c r="K996" s="0" t="s">
        <v>13</v>
      </c>
    </row>
    <row r="997" customFormat="false" ht="13.2" hidden="false" customHeight="false" outlineLevel="0" collapsed="false">
      <c r="A997" s="0" t="n">
        <v>996</v>
      </c>
      <c r="B997" s="8" t="n">
        <v>283.1</v>
      </c>
      <c r="C997" s="1" t="s">
        <v>14</v>
      </c>
      <c r="D997" s="0" t="n">
        <v>0</v>
      </c>
      <c r="G997" s="0" t="n">
        <v>0</v>
      </c>
      <c r="I997" s="0" t="n">
        <f aca="false">IF(SUM(D997:H997)&gt;0,1,0)</f>
        <v>0</v>
      </c>
      <c r="J997" s="2" t="n">
        <v>2.05128205128205</v>
      </c>
      <c r="K997" s="0" t="s">
        <v>13</v>
      </c>
    </row>
    <row r="998" customFormat="false" ht="13.2" hidden="false" customHeight="false" outlineLevel="0" collapsed="false">
      <c r="A998" s="0" t="n">
        <v>997</v>
      </c>
      <c r="B998" s="8" t="n">
        <v>283.1</v>
      </c>
      <c r="C998" s="1" t="s">
        <v>14</v>
      </c>
      <c r="D998" s="0" t="n">
        <v>0</v>
      </c>
      <c r="G998" s="0" t="n">
        <v>3</v>
      </c>
      <c r="I998" s="0" t="n">
        <f aca="false">IF(SUM(D998:H998)&gt;0,1,0)</f>
        <v>1</v>
      </c>
      <c r="J998" s="2" t="n">
        <v>2.09459459459459</v>
      </c>
      <c r="K998" s="0" t="s">
        <v>13</v>
      </c>
    </row>
    <row r="999" customFormat="false" ht="13.2" hidden="false" customHeight="false" outlineLevel="0" collapsed="false">
      <c r="A999" s="0" t="n">
        <v>998</v>
      </c>
      <c r="B999" s="8" t="n">
        <v>283.1</v>
      </c>
      <c r="C999" s="1" t="s">
        <v>14</v>
      </c>
      <c r="D999" s="0" t="n">
        <v>0</v>
      </c>
      <c r="G999" s="0" t="n">
        <v>0</v>
      </c>
      <c r="I999" s="0" t="n">
        <f aca="false">IF(SUM(D999:H999)&gt;0,1,0)</f>
        <v>0</v>
      </c>
      <c r="J999" s="2" t="n">
        <v>1.87313432835821</v>
      </c>
      <c r="K999" s="0" t="s">
        <v>13</v>
      </c>
    </row>
    <row r="1000" customFormat="false" ht="13.2" hidden="false" customHeight="false" outlineLevel="0" collapsed="false">
      <c r="A1000" s="0" t="n">
        <v>999</v>
      </c>
      <c r="B1000" s="8" t="n">
        <v>283.1</v>
      </c>
      <c r="C1000" s="1" t="s">
        <v>14</v>
      </c>
      <c r="D1000" s="0" t="n">
        <v>1</v>
      </c>
      <c r="G1000" s="0" t="n">
        <v>0</v>
      </c>
      <c r="I1000" s="0" t="n">
        <f aca="false">IF(SUM(D1000:H1000)&gt;0,1,0)</f>
        <v>1</v>
      </c>
      <c r="J1000" s="2" t="n">
        <v>1.88288288288288</v>
      </c>
      <c r="K1000" s="0" t="s">
        <v>12</v>
      </c>
    </row>
    <row r="1001" customFormat="false" ht="13.2" hidden="false" customHeight="false" outlineLevel="0" collapsed="false">
      <c r="A1001" s="0" t="n">
        <v>1000</v>
      </c>
      <c r="B1001" s="8" t="n">
        <v>283.1</v>
      </c>
      <c r="C1001" s="1" t="s">
        <v>14</v>
      </c>
      <c r="D1001" s="0" t="n">
        <v>0</v>
      </c>
      <c r="F1001" s="0" t="n">
        <v>0</v>
      </c>
      <c r="G1001" s="0" t="n">
        <v>0</v>
      </c>
      <c r="I1001" s="0" t="n">
        <f aca="false">IF(SUM(D1001:H1001)&gt;0,1,0)</f>
        <v>0</v>
      </c>
      <c r="J1001" s="2" t="n">
        <v>6.70833333333333</v>
      </c>
      <c r="K1001" s="0" t="s">
        <v>13</v>
      </c>
    </row>
    <row r="1002" customFormat="false" ht="13.2" hidden="false" customHeight="false" outlineLevel="0" collapsed="false">
      <c r="A1002" s="0" t="n">
        <v>1001</v>
      </c>
      <c r="B1002" s="8" t="n">
        <v>283.1</v>
      </c>
      <c r="C1002" s="1" t="s">
        <v>14</v>
      </c>
      <c r="D1002" s="0" t="n">
        <v>0</v>
      </c>
      <c r="F1002" s="0" t="n">
        <v>0</v>
      </c>
      <c r="G1002" s="0" t="n">
        <v>0</v>
      </c>
      <c r="I1002" s="0" t="n">
        <f aca="false">IF(SUM(D1002:H1002)&gt;0,1,0)</f>
        <v>0</v>
      </c>
      <c r="J1002" s="2" t="n">
        <v>4.70754716981132</v>
      </c>
      <c r="K1002" s="0" t="s">
        <v>13</v>
      </c>
    </row>
    <row r="1003" customFormat="false" ht="13.2" hidden="false" customHeight="false" outlineLevel="0" collapsed="false">
      <c r="A1003" s="0" t="n">
        <v>1002</v>
      </c>
      <c r="B1003" s="8" t="n">
        <v>283.1</v>
      </c>
      <c r="C1003" s="1" t="s">
        <v>14</v>
      </c>
      <c r="D1003" s="0" t="n">
        <v>0</v>
      </c>
      <c r="G1003" s="0" t="n">
        <v>0</v>
      </c>
      <c r="I1003" s="0" t="n">
        <f aca="false">IF(SUM(D1003:H1003)&gt;0,1,0)</f>
        <v>0</v>
      </c>
      <c r="J1003" s="2" t="n">
        <v>2.36974789915966</v>
      </c>
      <c r="K1003" s="0" t="s">
        <v>13</v>
      </c>
    </row>
    <row r="1004" customFormat="false" ht="13.2" hidden="false" customHeight="false" outlineLevel="0" collapsed="false">
      <c r="A1004" s="0" t="n">
        <v>1003</v>
      </c>
      <c r="B1004" s="8" t="n">
        <v>283.1</v>
      </c>
      <c r="C1004" s="1" t="s">
        <v>14</v>
      </c>
      <c r="D1004" s="0" t="n">
        <v>0</v>
      </c>
      <c r="G1004" s="0" t="n">
        <v>0</v>
      </c>
      <c r="I1004" s="0" t="n">
        <f aca="false">IF(SUM(D1004:H1004)&gt;0,1,0)</f>
        <v>0</v>
      </c>
      <c r="J1004" s="2" t="n">
        <v>2.18604651162791</v>
      </c>
      <c r="K1004" s="0" t="s">
        <v>13</v>
      </c>
    </row>
    <row r="1005" customFormat="false" ht="13.2" hidden="false" customHeight="false" outlineLevel="0" collapsed="false">
      <c r="A1005" s="0" t="n">
        <v>1004</v>
      </c>
      <c r="B1005" s="8" t="n">
        <v>283.1</v>
      </c>
      <c r="C1005" s="1" t="s">
        <v>14</v>
      </c>
      <c r="D1005" s="0" t="n">
        <v>0</v>
      </c>
      <c r="G1005" s="0" t="n">
        <v>0</v>
      </c>
      <c r="I1005" s="0" t="n">
        <f aca="false">IF(SUM(D1005:H1005)&gt;0,1,0)</f>
        <v>0</v>
      </c>
      <c r="J1005" s="2" t="n">
        <v>3.20689655172414</v>
      </c>
      <c r="K1005" s="0" t="s">
        <v>13</v>
      </c>
    </row>
    <row r="1006" customFormat="false" ht="13.2" hidden="false" customHeight="false" outlineLevel="0" collapsed="false">
      <c r="A1006" s="0" t="n">
        <v>1005</v>
      </c>
      <c r="B1006" s="8" t="n">
        <v>283.1</v>
      </c>
      <c r="C1006" s="1" t="s">
        <v>14</v>
      </c>
      <c r="D1006" s="0" t="n">
        <v>0</v>
      </c>
      <c r="G1006" s="0" t="n">
        <v>0</v>
      </c>
      <c r="I1006" s="0" t="n">
        <f aca="false">IF(SUM(D1006:H1006)&gt;0,1,0)</f>
        <v>0</v>
      </c>
      <c r="J1006" s="2" t="n">
        <v>4.1015625</v>
      </c>
      <c r="K1006" s="0" t="s">
        <v>13</v>
      </c>
    </row>
    <row r="1007" customFormat="false" ht="13.2" hidden="false" customHeight="false" outlineLevel="0" collapsed="false">
      <c r="A1007" s="0" t="n">
        <v>1006</v>
      </c>
      <c r="B1007" s="8" t="n">
        <v>283.1</v>
      </c>
      <c r="C1007" s="1" t="s">
        <v>14</v>
      </c>
      <c r="D1007" s="0" t="n">
        <v>0</v>
      </c>
      <c r="G1007" s="0" t="n">
        <v>0</v>
      </c>
      <c r="I1007" s="0" t="n">
        <f aca="false">IF(SUM(D1007:H1007)&gt;0,1,0)</f>
        <v>0</v>
      </c>
      <c r="J1007" s="2" t="n">
        <v>1.80357142857143</v>
      </c>
      <c r="K1007" s="0" t="s">
        <v>12</v>
      </c>
    </row>
    <row r="1008" customFormat="false" ht="13.2" hidden="false" customHeight="false" outlineLevel="0" collapsed="false">
      <c r="A1008" s="0" t="n">
        <v>1007</v>
      </c>
      <c r="B1008" s="8" t="n">
        <v>283.1</v>
      </c>
      <c r="C1008" s="1" t="s">
        <v>14</v>
      </c>
      <c r="D1008" s="0" t="n">
        <v>0</v>
      </c>
      <c r="G1008" s="0" t="n">
        <v>0</v>
      </c>
      <c r="I1008" s="0" t="n">
        <f aca="false">IF(SUM(D1008:H1008)&gt;0,1,0)</f>
        <v>0</v>
      </c>
      <c r="J1008" s="2" t="n">
        <v>5.53571428571429</v>
      </c>
      <c r="K1008" s="0" t="s">
        <v>13</v>
      </c>
    </row>
    <row r="1009" customFormat="false" ht="13.2" hidden="false" customHeight="false" outlineLevel="0" collapsed="false">
      <c r="A1009" s="0" t="n">
        <v>1008</v>
      </c>
      <c r="B1009" s="8" t="n">
        <v>283.1</v>
      </c>
      <c r="C1009" s="1" t="s">
        <v>15</v>
      </c>
      <c r="D1009" s="0" t="n">
        <v>0</v>
      </c>
      <c r="E1009" s="0" t="n">
        <v>1</v>
      </c>
      <c r="G1009" s="0" t="n">
        <v>0</v>
      </c>
      <c r="I1009" s="0" t="n">
        <f aca="false">IF(SUM(D1009:H1009)&gt;0,1,0)</f>
        <v>1</v>
      </c>
      <c r="J1009" s="2" t="n">
        <v>1.73333333333333</v>
      </c>
      <c r="K1009" s="0" t="s">
        <v>13</v>
      </c>
    </row>
    <row r="1010" customFormat="false" ht="13.2" hidden="false" customHeight="false" outlineLevel="0" collapsed="false">
      <c r="A1010" s="0" t="n">
        <v>1009</v>
      </c>
      <c r="B1010" s="8" t="n">
        <v>283.1</v>
      </c>
      <c r="C1010" s="1" t="s">
        <v>14</v>
      </c>
      <c r="D1010" s="0" t="n">
        <v>0</v>
      </c>
      <c r="G1010" s="0" t="n">
        <v>0</v>
      </c>
      <c r="I1010" s="0" t="n">
        <f aca="false">IF(SUM(D1010:H1010)&gt;0,1,0)</f>
        <v>0</v>
      </c>
      <c r="J1010" s="2" t="n">
        <v>5.12037037037037</v>
      </c>
      <c r="K1010" s="0" t="s">
        <v>13</v>
      </c>
    </row>
    <row r="1011" customFormat="false" ht="13.2" hidden="false" customHeight="false" outlineLevel="0" collapsed="false">
      <c r="A1011" s="0" t="n">
        <v>1010</v>
      </c>
      <c r="B1011" s="8" t="n">
        <v>283.1</v>
      </c>
      <c r="C1011" s="1" t="s">
        <v>14</v>
      </c>
      <c r="D1011" s="0" t="n">
        <v>0</v>
      </c>
      <c r="G1011" s="0" t="n">
        <v>0</v>
      </c>
      <c r="I1011" s="0" t="n">
        <f aca="false">IF(SUM(D1011:H1011)&gt;0,1,0)</f>
        <v>0</v>
      </c>
      <c r="J1011" s="2" t="n">
        <v>1.75</v>
      </c>
      <c r="K1011" s="0" t="s">
        <v>13</v>
      </c>
    </row>
    <row r="1012" customFormat="false" ht="13.2" hidden="false" customHeight="false" outlineLevel="0" collapsed="false">
      <c r="A1012" s="0" t="n">
        <v>1011</v>
      </c>
      <c r="B1012" s="8" t="n">
        <v>283.1</v>
      </c>
      <c r="C1012" s="1" t="s">
        <v>11</v>
      </c>
      <c r="E1012" s="0" t="n">
        <v>0</v>
      </c>
      <c r="I1012" s="0" t="n">
        <f aca="false">IF(SUM(D1012:H1012)&gt;0,1,0)</f>
        <v>0</v>
      </c>
      <c r="J1012" s="2" t="n">
        <v>1.33613445378151</v>
      </c>
      <c r="K1012" s="0" t="s">
        <v>12</v>
      </c>
    </row>
    <row r="1013" customFormat="false" ht="13.2" hidden="false" customHeight="false" outlineLevel="0" collapsed="false">
      <c r="A1013" s="0" t="n">
        <v>1012</v>
      </c>
      <c r="B1013" s="8" t="n">
        <v>283.1</v>
      </c>
      <c r="C1013" s="1" t="s">
        <v>14</v>
      </c>
      <c r="D1013" s="0" t="n">
        <v>0</v>
      </c>
      <c r="G1013" s="0" t="n">
        <v>5</v>
      </c>
      <c r="I1013" s="0" t="n">
        <f aca="false">IF(SUM(D1013:H1013)&gt;0,1,0)</f>
        <v>1</v>
      </c>
      <c r="J1013" s="2" t="n">
        <v>1.36764705882353</v>
      </c>
      <c r="K1013" s="0" t="s">
        <v>13</v>
      </c>
    </row>
    <row r="1014" customFormat="false" ht="13.2" hidden="false" customHeight="false" outlineLevel="0" collapsed="false">
      <c r="A1014" s="0" t="n">
        <v>1013</v>
      </c>
      <c r="B1014" s="8" t="n">
        <v>283.1</v>
      </c>
      <c r="C1014" s="1" t="s">
        <v>11</v>
      </c>
      <c r="E1014" s="0" t="n">
        <v>0</v>
      </c>
      <c r="I1014" s="0" t="n">
        <f aca="false">IF(SUM(D1014:H1014)&gt;0,1,0)</f>
        <v>0</v>
      </c>
      <c r="J1014" s="2" t="n">
        <v>1.38541666666667</v>
      </c>
      <c r="K1014" s="0" t="s">
        <v>12</v>
      </c>
    </row>
    <row r="1015" customFormat="false" ht="13.2" hidden="false" customHeight="false" outlineLevel="0" collapsed="false">
      <c r="A1015" s="0" t="n">
        <v>1014</v>
      </c>
      <c r="B1015" s="8" t="n">
        <v>283.3</v>
      </c>
      <c r="C1015" s="1" t="s">
        <v>15</v>
      </c>
      <c r="D1015" s="0" t="n">
        <v>0</v>
      </c>
      <c r="E1015" s="0" t="n">
        <v>0</v>
      </c>
      <c r="F1015" s="0" t="n">
        <v>0</v>
      </c>
      <c r="G1015" s="0" t="n">
        <v>0</v>
      </c>
      <c r="I1015" s="0" t="n">
        <f aca="false">IF(SUM(D1015:H1015)&gt;0,1,0)</f>
        <v>0</v>
      </c>
      <c r="J1015" s="2" t="n">
        <v>1.78225806451613</v>
      </c>
      <c r="K1015" s="0" t="s">
        <v>12</v>
      </c>
    </row>
    <row r="1016" customFormat="false" ht="13.2" hidden="false" customHeight="false" outlineLevel="0" collapsed="false">
      <c r="A1016" s="0" t="n">
        <v>1015</v>
      </c>
      <c r="B1016" s="8" t="n">
        <v>283.3</v>
      </c>
      <c r="C1016" s="1" t="s">
        <v>14</v>
      </c>
      <c r="D1016" s="0" t="n">
        <v>0</v>
      </c>
      <c r="G1016" s="0" t="n">
        <v>0</v>
      </c>
      <c r="I1016" s="0" t="n">
        <f aca="false">IF(SUM(D1016:H1016)&gt;0,1,0)</f>
        <v>0</v>
      </c>
      <c r="J1016" s="2" t="n">
        <v>1.904</v>
      </c>
      <c r="K1016" s="0" t="s">
        <v>12</v>
      </c>
    </row>
    <row r="1017" customFormat="false" ht="13.2" hidden="false" customHeight="false" outlineLevel="0" collapsed="false">
      <c r="A1017" s="0" t="n">
        <v>1016</v>
      </c>
      <c r="B1017" s="8" t="n">
        <v>283.3</v>
      </c>
      <c r="C1017" s="1" t="s">
        <v>14</v>
      </c>
      <c r="D1017" s="0" t="n">
        <v>0</v>
      </c>
      <c r="G1017" s="0" t="n">
        <v>0</v>
      </c>
      <c r="I1017" s="0" t="n">
        <f aca="false">IF(SUM(D1017:H1017)&gt;0,1,0)</f>
        <v>0</v>
      </c>
      <c r="J1017" s="2" t="n">
        <v>1.75</v>
      </c>
      <c r="K1017" s="0" t="s">
        <v>12</v>
      </c>
    </row>
    <row r="1018" customFormat="false" ht="13.2" hidden="false" customHeight="false" outlineLevel="0" collapsed="false">
      <c r="A1018" s="0" t="n">
        <v>1017</v>
      </c>
      <c r="B1018" s="8" t="n">
        <v>283.3</v>
      </c>
      <c r="C1018" s="1" t="s">
        <v>14</v>
      </c>
      <c r="D1018" s="0" t="n">
        <v>0</v>
      </c>
      <c r="G1018" s="0" t="n">
        <v>0</v>
      </c>
      <c r="I1018" s="0" t="n">
        <f aca="false">IF(SUM(D1018:H1018)&gt;0,1,0)</f>
        <v>0</v>
      </c>
      <c r="J1018" s="2" t="n">
        <v>1.9748427672956</v>
      </c>
      <c r="K1018" s="0" t="s">
        <v>13</v>
      </c>
    </row>
    <row r="1019" customFormat="false" ht="13.2" hidden="false" customHeight="false" outlineLevel="0" collapsed="false">
      <c r="A1019" s="0" t="n">
        <v>1018</v>
      </c>
      <c r="B1019" s="8" t="n">
        <v>283.3</v>
      </c>
      <c r="C1019" s="1" t="s">
        <v>14</v>
      </c>
      <c r="D1019" s="0" t="n">
        <v>0</v>
      </c>
      <c r="G1019" s="0" t="n">
        <v>0</v>
      </c>
      <c r="I1019" s="0" t="n">
        <f aca="false">IF(SUM(D1019:H1019)&gt;0,1,0)</f>
        <v>0</v>
      </c>
      <c r="J1019" s="2" t="n">
        <v>2.84403669724771</v>
      </c>
      <c r="K1019" s="0" t="s">
        <v>13</v>
      </c>
    </row>
    <row r="1020" customFormat="false" ht="13.2" hidden="false" customHeight="false" outlineLevel="0" collapsed="false">
      <c r="A1020" s="0" t="n">
        <v>1019</v>
      </c>
      <c r="B1020" s="8" t="n">
        <v>283.3</v>
      </c>
      <c r="C1020" s="1" t="s">
        <v>15</v>
      </c>
      <c r="D1020" s="0" t="n">
        <v>0</v>
      </c>
      <c r="E1020" s="0" t="n">
        <v>0</v>
      </c>
      <c r="F1020" s="0" t="n">
        <v>0</v>
      </c>
      <c r="G1020" s="0" t="n">
        <v>0</v>
      </c>
      <c r="I1020" s="0" t="n">
        <f aca="false">IF(SUM(D1020:H1020)&gt;0,1,0)</f>
        <v>0</v>
      </c>
      <c r="J1020" s="2" t="n">
        <v>1.96039603960396</v>
      </c>
      <c r="K1020" s="0" t="s">
        <v>12</v>
      </c>
    </row>
    <row r="1021" customFormat="false" ht="13.2" hidden="false" customHeight="false" outlineLevel="0" collapsed="false">
      <c r="A1021" s="0" t="n">
        <v>1020</v>
      </c>
      <c r="B1021" s="8" t="n">
        <v>283.3</v>
      </c>
      <c r="C1021" s="1" t="s">
        <v>14</v>
      </c>
      <c r="D1021" s="0" t="n">
        <v>2</v>
      </c>
      <c r="G1021" s="0" t="n">
        <v>0</v>
      </c>
      <c r="I1021" s="0" t="n">
        <f aca="false">IF(SUM(D1021:H1021)&gt;0,1,0)</f>
        <v>1</v>
      </c>
      <c r="J1021" s="2" t="n">
        <v>2.19327731092437</v>
      </c>
      <c r="K1021" s="0" t="s">
        <v>13</v>
      </c>
    </row>
    <row r="1022" customFormat="false" ht="13.2" hidden="false" customHeight="false" outlineLevel="0" collapsed="false">
      <c r="A1022" s="0" t="n">
        <v>1021</v>
      </c>
      <c r="B1022" s="8" t="n">
        <v>283.3</v>
      </c>
      <c r="C1022" s="1" t="s">
        <v>14</v>
      </c>
      <c r="D1022" s="0" t="n">
        <v>0</v>
      </c>
      <c r="G1022" s="0" t="n">
        <v>0</v>
      </c>
      <c r="I1022" s="0" t="n">
        <f aca="false">IF(SUM(D1022:H1022)&gt;0,1,0)</f>
        <v>0</v>
      </c>
      <c r="J1022" s="2" t="n">
        <v>1.93805309734513</v>
      </c>
      <c r="K1022" s="0" t="s">
        <v>12</v>
      </c>
    </row>
    <row r="1023" customFormat="false" ht="13.2" hidden="false" customHeight="false" outlineLevel="0" collapsed="false">
      <c r="A1023" s="0" t="n">
        <v>1022</v>
      </c>
      <c r="B1023" s="8" t="n">
        <v>283.3</v>
      </c>
      <c r="C1023" s="1" t="s">
        <v>14</v>
      </c>
      <c r="D1023" s="0" t="n">
        <v>0</v>
      </c>
      <c r="G1023" s="0" t="n">
        <v>1</v>
      </c>
      <c r="I1023" s="0" t="n">
        <f aca="false">IF(SUM(D1023:H1023)&gt;0,1,0)</f>
        <v>1</v>
      </c>
      <c r="J1023" s="2" t="n">
        <v>1.88888888888889</v>
      </c>
      <c r="K1023" s="0" t="s">
        <v>13</v>
      </c>
    </row>
    <row r="1024" customFormat="false" ht="13.2" hidden="false" customHeight="false" outlineLevel="0" collapsed="false">
      <c r="A1024" s="0" t="n">
        <v>1023</v>
      </c>
      <c r="B1024" s="8" t="n">
        <v>283.3</v>
      </c>
      <c r="C1024" s="1" t="s">
        <v>14</v>
      </c>
      <c r="D1024" s="0" t="n">
        <v>0</v>
      </c>
      <c r="G1024" s="0" t="n">
        <v>0</v>
      </c>
      <c r="I1024" s="0" t="n">
        <f aca="false">IF(SUM(D1024:H1024)&gt;0,1,0)</f>
        <v>0</v>
      </c>
      <c r="J1024" s="2" t="n">
        <v>1.87341772151899</v>
      </c>
      <c r="K1024" s="0" t="s">
        <v>13</v>
      </c>
    </row>
    <row r="1025" customFormat="false" ht="13.2" hidden="false" customHeight="false" outlineLevel="0" collapsed="false">
      <c r="A1025" s="0" t="n">
        <v>1024</v>
      </c>
      <c r="B1025" s="8" t="n">
        <v>283.3</v>
      </c>
      <c r="C1025" s="1" t="s">
        <v>14</v>
      </c>
      <c r="D1025" s="0" t="n">
        <v>2</v>
      </c>
      <c r="G1025" s="0" t="n">
        <v>0</v>
      </c>
      <c r="I1025" s="0" t="n">
        <f aca="false">IF(SUM(D1025:H1025)&gt;0,1,0)</f>
        <v>1</v>
      </c>
      <c r="J1025" s="2" t="n">
        <v>1.79166666666667</v>
      </c>
      <c r="K1025" s="0" t="s">
        <v>13</v>
      </c>
    </row>
    <row r="1026" customFormat="false" ht="13.2" hidden="false" customHeight="false" outlineLevel="0" collapsed="false">
      <c r="A1026" s="0" t="n">
        <v>1025</v>
      </c>
      <c r="B1026" s="8" t="n">
        <v>283.3</v>
      </c>
      <c r="C1026" s="1" t="s">
        <v>14</v>
      </c>
      <c r="D1026" s="0" t="n">
        <v>0</v>
      </c>
      <c r="G1026" s="0" t="n">
        <v>0</v>
      </c>
      <c r="I1026" s="0" t="n">
        <f aca="false">IF(SUM(D1026:H1026)&gt;0,1,0)</f>
        <v>0</v>
      </c>
      <c r="J1026" s="2" t="n">
        <v>1.89473684210526</v>
      </c>
      <c r="K1026" s="0" t="s">
        <v>13</v>
      </c>
    </row>
    <row r="1027" customFormat="false" ht="13.2" hidden="false" customHeight="false" outlineLevel="0" collapsed="false">
      <c r="A1027" s="0" t="n">
        <v>1026</v>
      </c>
      <c r="B1027" s="8" t="n">
        <v>283.3</v>
      </c>
      <c r="C1027" s="1" t="s">
        <v>14</v>
      </c>
      <c r="D1027" s="0" t="n">
        <v>0</v>
      </c>
      <c r="G1027" s="0" t="n">
        <v>0</v>
      </c>
      <c r="I1027" s="0" t="n">
        <f aca="false">IF(SUM(D1027:H1027)&gt;0,1,0)</f>
        <v>0</v>
      </c>
      <c r="J1027" s="2" t="n">
        <v>1.87692307692308</v>
      </c>
      <c r="K1027" s="0" t="s">
        <v>12</v>
      </c>
    </row>
    <row r="1028" customFormat="false" ht="13.2" hidden="false" customHeight="false" outlineLevel="0" collapsed="false">
      <c r="A1028" s="0" t="n">
        <v>1027</v>
      </c>
      <c r="B1028" s="8" t="n">
        <v>283.3</v>
      </c>
      <c r="C1028" s="1" t="s">
        <v>14</v>
      </c>
      <c r="D1028" s="0" t="n">
        <v>0</v>
      </c>
      <c r="G1028" s="0" t="n">
        <v>0</v>
      </c>
      <c r="I1028" s="0" t="n">
        <f aca="false">IF(SUM(D1028:H1028)&gt;0,1,0)</f>
        <v>0</v>
      </c>
      <c r="J1028" s="2" t="n">
        <v>2.01481481481481</v>
      </c>
      <c r="K1028" s="0" t="s">
        <v>13</v>
      </c>
    </row>
    <row r="1029" customFormat="false" ht="13.2" hidden="false" customHeight="false" outlineLevel="0" collapsed="false">
      <c r="A1029" s="0" t="n">
        <v>1028</v>
      </c>
      <c r="B1029" s="8" t="n">
        <v>283.3</v>
      </c>
      <c r="C1029" s="1" t="s">
        <v>14</v>
      </c>
      <c r="D1029" s="0" t="n">
        <v>0</v>
      </c>
      <c r="G1029" s="0" t="n">
        <v>0</v>
      </c>
      <c r="I1029" s="0" t="n">
        <f aca="false">IF(SUM(D1029:H1029)&gt;0,1,0)</f>
        <v>0</v>
      </c>
      <c r="J1029" s="2" t="n">
        <v>1.66906474820144</v>
      </c>
      <c r="K1029" s="0" t="s">
        <v>12</v>
      </c>
    </row>
    <row r="1030" customFormat="false" ht="13.2" hidden="false" customHeight="false" outlineLevel="0" collapsed="false">
      <c r="A1030" s="0" t="n">
        <v>1029</v>
      </c>
      <c r="B1030" s="8" t="n">
        <v>283.3</v>
      </c>
      <c r="C1030" s="1" t="s">
        <v>11</v>
      </c>
      <c r="E1030" s="0" t="n">
        <v>0</v>
      </c>
      <c r="I1030" s="0" t="n">
        <f aca="false">IF(SUM(D1030:H1030)&gt;0,1,0)</f>
        <v>0</v>
      </c>
      <c r="J1030" s="2" t="n">
        <v>1.4</v>
      </c>
      <c r="K1030" s="0" t="s">
        <v>12</v>
      </c>
    </row>
    <row r="1031" customFormat="false" ht="13.2" hidden="false" customHeight="false" outlineLevel="0" collapsed="false">
      <c r="A1031" s="0" t="n">
        <v>1030</v>
      </c>
      <c r="B1031" s="8" t="n">
        <v>283.3</v>
      </c>
      <c r="C1031" s="1" t="s">
        <v>11</v>
      </c>
      <c r="E1031" s="0" t="n">
        <v>0</v>
      </c>
      <c r="I1031" s="0" t="n">
        <f aca="false">IF(SUM(D1031:H1031)&gt;0,1,0)</f>
        <v>0</v>
      </c>
      <c r="J1031" s="2" t="n">
        <v>2.08383233532934</v>
      </c>
      <c r="K1031" s="0" t="s">
        <v>13</v>
      </c>
    </row>
    <row r="1032" customFormat="false" ht="13.2" hidden="false" customHeight="false" outlineLevel="0" collapsed="false">
      <c r="A1032" s="0" t="n">
        <v>1031</v>
      </c>
      <c r="B1032" s="8" t="n">
        <v>283.3</v>
      </c>
      <c r="C1032" s="1" t="s">
        <v>11</v>
      </c>
      <c r="E1032" s="0" t="n">
        <v>0</v>
      </c>
      <c r="I1032" s="0" t="n">
        <f aca="false">IF(SUM(D1032:H1032)&gt;0,1,0)</f>
        <v>0</v>
      </c>
      <c r="J1032" s="2" t="n">
        <v>1.37898089171975</v>
      </c>
      <c r="K1032" s="0" t="s">
        <v>12</v>
      </c>
    </row>
    <row r="1033" customFormat="false" ht="13.2" hidden="false" customHeight="false" outlineLevel="0" collapsed="false">
      <c r="A1033" s="0" t="n">
        <v>1032</v>
      </c>
      <c r="B1033" s="8" t="n">
        <v>283.3</v>
      </c>
      <c r="C1033" s="1" t="s">
        <v>11</v>
      </c>
      <c r="E1033" s="0" t="n">
        <v>0</v>
      </c>
      <c r="I1033" s="0" t="n">
        <f aca="false">IF(SUM(D1033:H1033)&gt;0,1,0)</f>
        <v>0</v>
      </c>
      <c r="J1033" s="2" t="n">
        <v>1.33561643835616</v>
      </c>
      <c r="K1033" s="0" t="s">
        <v>12</v>
      </c>
    </row>
    <row r="1034" customFormat="false" ht="13.2" hidden="false" customHeight="false" outlineLevel="0" collapsed="false">
      <c r="A1034" s="0" t="n">
        <v>1033</v>
      </c>
      <c r="B1034" s="8" t="n">
        <v>285.1</v>
      </c>
      <c r="C1034" s="1" t="s">
        <v>14</v>
      </c>
      <c r="D1034" s="0" t="n">
        <v>0</v>
      </c>
      <c r="G1034" s="0" t="n">
        <v>0</v>
      </c>
      <c r="I1034" s="0" t="n">
        <f aca="false">IF(SUM(D1034:H1034)&gt;0,1,0)</f>
        <v>0</v>
      </c>
      <c r="J1034" s="2" t="n">
        <v>1.88198757763975</v>
      </c>
      <c r="K1034" s="0" t="s">
        <v>12</v>
      </c>
    </row>
    <row r="1035" customFormat="false" ht="13.2" hidden="false" customHeight="false" outlineLevel="0" collapsed="false">
      <c r="A1035" s="0" t="n">
        <v>1034</v>
      </c>
      <c r="B1035" s="8" t="n">
        <v>285.1</v>
      </c>
      <c r="C1035" s="1" t="s">
        <v>14</v>
      </c>
      <c r="D1035" s="0" t="n">
        <v>0</v>
      </c>
      <c r="G1035" s="0" t="n">
        <v>1</v>
      </c>
      <c r="I1035" s="0" t="n">
        <f aca="false">IF(SUM(D1035:H1035)&gt;0,1,0)</f>
        <v>1</v>
      </c>
      <c r="J1035" s="2" t="n">
        <v>1.9746192893401</v>
      </c>
      <c r="K1035" s="0" t="s">
        <v>13</v>
      </c>
    </row>
    <row r="1036" customFormat="false" ht="13.2" hidden="false" customHeight="false" outlineLevel="0" collapsed="false">
      <c r="A1036" s="0" t="n">
        <v>1035</v>
      </c>
      <c r="B1036" s="8" t="n">
        <v>286.1</v>
      </c>
      <c r="C1036" s="1" t="s">
        <v>14</v>
      </c>
      <c r="D1036" s="0" t="n">
        <v>0</v>
      </c>
      <c r="G1036" s="0" t="n">
        <v>0</v>
      </c>
      <c r="I1036" s="0" t="n">
        <f aca="false">IF(SUM(D1036:H1036)&gt;0,1,0)</f>
        <v>0</v>
      </c>
      <c r="J1036" s="2" t="n">
        <v>5.34513274336283</v>
      </c>
      <c r="K1036" s="0" t="s">
        <v>13</v>
      </c>
    </row>
    <row r="1037" customFormat="false" ht="13.2" hidden="false" customHeight="false" outlineLevel="0" collapsed="false">
      <c r="A1037" s="0" t="n">
        <v>1036</v>
      </c>
      <c r="B1037" s="8" t="n">
        <v>286.1</v>
      </c>
      <c r="C1037" s="1" t="s">
        <v>14</v>
      </c>
      <c r="D1037" s="0" t="n">
        <v>0</v>
      </c>
      <c r="G1037" s="0" t="n">
        <v>0</v>
      </c>
      <c r="I1037" s="0" t="n">
        <f aca="false">IF(SUM(D1037:H1037)&gt;0,1,0)</f>
        <v>0</v>
      </c>
      <c r="J1037" s="2" t="n">
        <v>3.552</v>
      </c>
      <c r="K1037" s="0" t="s">
        <v>13</v>
      </c>
    </row>
    <row r="1038" customFormat="false" ht="13.2" hidden="false" customHeight="false" outlineLevel="0" collapsed="false">
      <c r="A1038" s="0" t="n">
        <v>1037</v>
      </c>
      <c r="B1038" s="8" t="n">
        <v>286.1</v>
      </c>
      <c r="C1038" s="1" t="s">
        <v>14</v>
      </c>
      <c r="D1038" s="0" t="n">
        <v>0</v>
      </c>
      <c r="G1038" s="0" t="n">
        <v>0</v>
      </c>
      <c r="I1038" s="0" t="n">
        <f aca="false">IF(SUM(D1038:H1038)&gt;0,1,0)</f>
        <v>0</v>
      </c>
      <c r="K1038" s="0" t="s">
        <v>13</v>
      </c>
    </row>
    <row r="1039" customFormat="false" ht="13.2" hidden="false" customHeight="false" outlineLevel="0" collapsed="false">
      <c r="A1039" s="0" t="n">
        <v>1038</v>
      </c>
      <c r="B1039" s="8" t="n">
        <v>286.1</v>
      </c>
      <c r="C1039" s="1" t="s">
        <v>14</v>
      </c>
      <c r="D1039" s="0" t="n">
        <v>0</v>
      </c>
      <c r="G1039" s="0" t="n">
        <v>0</v>
      </c>
      <c r="I1039" s="0" t="n">
        <f aca="false">IF(SUM(D1039:H1039)&gt;0,1,0)</f>
        <v>0</v>
      </c>
      <c r="J1039" s="2" t="n">
        <v>4.825</v>
      </c>
      <c r="K1039" s="0" t="s">
        <v>13</v>
      </c>
    </row>
    <row r="1040" customFormat="false" ht="13.2" hidden="false" customHeight="false" outlineLevel="0" collapsed="false">
      <c r="A1040" s="0" t="n">
        <v>1039</v>
      </c>
      <c r="B1040" s="8" t="n">
        <v>286.1</v>
      </c>
      <c r="C1040" s="1" t="s">
        <v>11</v>
      </c>
      <c r="I1040" s="0" t="n">
        <f aca="false">IF(SUM(D1040:H1040)&gt;0,1,0)</f>
        <v>0</v>
      </c>
      <c r="J1040" s="2" t="n">
        <v>1.35269709543568</v>
      </c>
      <c r="K1040" s="0" t="s">
        <v>12</v>
      </c>
    </row>
    <row r="1041" customFormat="false" ht="13.2" hidden="false" customHeight="false" outlineLevel="0" collapsed="false">
      <c r="A1041" s="0" t="n">
        <v>1040</v>
      </c>
      <c r="B1041" s="8" t="n">
        <v>286.1</v>
      </c>
      <c r="C1041" s="1" t="s">
        <v>11</v>
      </c>
      <c r="I1041" s="0" t="n">
        <f aca="false">IF(SUM(D1041:H1041)&gt;0,1,0)</f>
        <v>0</v>
      </c>
      <c r="J1041" s="2" t="n">
        <v>6.68743509865005</v>
      </c>
      <c r="K1041" s="0" t="s">
        <v>13</v>
      </c>
    </row>
    <row r="1042" customFormat="false" ht="13.2" hidden="false" customHeight="false" outlineLevel="0" collapsed="false">
      <c r="A1042" s="0" t="n">
        <v>1041</v>
      </c>
      <c r="B1042" s="8" t="n">
        <v>286.1</v>
      </c>
      <c r="C1042" s="1" t="s">
        <v>11</v>
      </c>
      <c r="E1042" s="0" t="n">
        <v>1</v>
      </c>
      <c r="H1042" s="0" t="n">
        <v>0</v>
      </c>
      <c r="I1042" s="0" t="n">
        <f aca="false">IF(SUM(D1042:H1042)&gt;0,1,0)</f>
        <v>1</v>
      </c>
      <c r="J1042" s="2" t="n">
        <v>2.72670807453416</v>
      </c>
      <c r="K1042" s="0" t="s">
        <v>13</v>
      </c>
    </row>
    <row r="1043" customFormat="false" ht="13.2" hidden="false" customHeight="false" outlineLevel="0" collapsed="false">
      <c r="A1043" s="0" t="n">
        <v>1042</v>
      </c>
      <c r="B1043" s="8" t="n">
        <v>286.1</v>
      </c>
      <c r="C1043" s="1" t="s">
        <v>11</v>
      </c>
      <c r="E1043" s="0" t="n">
        <v>1</v>
      </c>
      <c r="H1043" s="0" t="n">
        <v>0</v>
      </c>
      <c r="I1043" s="0" t="n">
        <f aca="false">IF(SUM(D1043:H1043)&gt;0,1,0)</f>
        <v>1</v>
      </c>
      <c r="J1043" s="2" t="n">
        <v>3.28333333333333</v>
      </c>
      <c r="K1043" s="0" t="s">
        <v>13</v>
      </c>
    </row>
    <row r="1044" customFormat="false" ht="13.2" hidden="false" customHeight="false" outlineLevel="0" collapsed="false">
      <c r="A1044" s="0" t="n">
        <v>1043</v>
      </c>
      <c r="B1044" s="8" t="n">
        <v>286.1</v>
      </c>
      <c r="C1044" s="1" t="s">
        <v>11</v>
      </c>
      <c r="E1044" s="0" t="n">
        <v>1</v>
      </c>
      <c r="H1044" s="0" t="n">
        <v>0</v>
      </c>
      <c r="I1044" s="0" t="n">
        <f aca="false">IF(SUM(D1044:H1044)&gt;0,1,0)</f>
        <v>1</v>
      </c>
      <c r="J1044" s="2" t="n">
        <v>3.42748091603053</v>
      </c>
      <c r="K1044" s="0" t="s">
        <v>13</v>
      </c>
    </row>
    <row r="1045" customFormat="false" ht="13.2" hidden="false" customHeight="false" outlineLevel="0" collapsed="false">
      <c r="A1045" s="0" t="n">
        <v>1044</v>
      </c>
      <c r="B1045" s="8" t="n">
        <v>286.1</v>
      </c>
      <c r="C1045" s="1" t="s">
        <v>11</v>
      </c>
      <c r="E1045" s="0" t="n">
        <v>0</v>
      </c>
      <c r="I1045" s="0" t="n">
        <f aca="false">IF(SUM(D1045:H1045)&gt;0,1,0)</f>
        <v>0</v>
      </c>
      <c r="J1045" s="2" t="n">
        <v>2.79577464788732</v>
      </c>
      <c r="K1045" s="0" t="s">
        <v>13</v>
      </c>
    </row>
    <row r="1046" customFormat="false" ht="13.2" hidden="false" customHeight="false" outlineLevel="0" collapsed="false">
      <c r="A1046" s="0" t="n">
        <v>1045</v>
      </c>
      <c r="B1046" s="8" t="n">
        <v>286.1</v>
      </c>
      <c r="C1046" s="1" t="s">
        <v>11</v>
      </c>
      <c r="E1046" s="0" t="n">
        <v>1</v>
      </c>
      <c r="H1046" s="0" t="n">
        <v>0</v>
      </c>
      <c r="I1046" s="0" t="n">
        <f aca="false">IF(SUM(D1046:H1046)&gt;0,1,0)</f>
        <v>1</v>
      </c>
      <c r="J1046" s="2" t="n">
        <v>3.41605839416058</v>
      </c>
      <c r="K1046" s="0" t="s">
        <v>13</v>
      </c>
    </row>
    <row r="1047" customFormat="false" ht="13.2" hidden="false" customHeight="false" outlineLevel="0" collapsed="false">
      <c r="A1047" s="0" t="n">
        <v>1046</v>
      </c>
      <c r="B1047" s="8" t="n">
        <v>286.1</v>
      </c>
      <c r="C1047" s="1" t="s">
        <v>11</v>
      </c>
      <c r="E1047" s="0" t="n">
        <v>1</v>
      </c>
      <c r="H1047" s="0" t="n">
        <v>0</v>
      </c>
      <c r="I1047" s="0" t="n">
        <f aca="false">IF(SUM(D1047:H1047)&gt;0,1,0)</f>
        <v>1</v>
      </c>
      <c r="J1047" s="2" t="n">
        <v>4.1937984496124</v>
      </c>
      <c r="K1047" s="0" t="s">
        <v>13</v>
      </c>
    </row>
    <row r="1048" customFormat="false" ht="13.2" hidden="false" customHeight="false" outlineLevel="0" collapsed="false">
      <c r="A1048" s="0" t="n">
        <v>1047</v>
      </c>
      <c r="B1048" s="8" t="n">
        <v>286.1</v>
      </c>
      <c r="C1048" s="1" t="s">
        <v>11</v>
      </c>
      <c r="E1048" s="0" t="n">
        <v>0</v>
      </c>
      <c r="I1048" s="0" t="n">
        <f aca="false">IF(SUM(D1048:H1048)&gt;0,1,0)</f>
        <v>0</v>
      </c>
      <c r="J1048" s="2" t="n">
        <v>4.63934426229508</v>
      </c>
      <c r="K1048" s="0" t="s">
        <v>13</v>
      </c>
    </row>
    <row r="1049" customFormat="false" ht="13.2" hidden="false" customHeight="false" outlineLevel="0" collapsed="false">
      <c r="A1049" s="0" t="n">
        <v>1048</v>
      </c>
      <c r="B1049" s="8" t="n">
        <v>286.1</v>
      </c>
      <c r="C1049" s="1" t="s">
        <v>11</v>
      </c>
      <c r="E1049" s="0" t="n">
        <v>0</v>
      </c>
      <c r="I1049" s="0" t="n">
        <f aca="false">IF(SUM(D1049:H1049)&gt;0,1,0)</f>
        <v>0</v>
      </c>
      <c r="J1049" s="2" t="n">
        <v>5.78301886792453</v>
      </c>
      <c r="K1049" s="0" t="s">
        <v>13</v>
      </c>
    </row>
    <row r="1050" customFormat="false" ht="13.2" hidden="false" customHeight="false" outlineLevel="0" collapsed="false">
      <c r="A1050" s="0" t="n">
        <v>1049</v>
      </c>
      <c r="B1050" s="8" t="n">
        <v>286.1</v>
      </c>
      <c r="C1050" s="1" t="s">
        <v>11</v>
      </c>
      <c r="I1050" s="0" t="n">
        <f aca="false">IF(SUM(D1050:H1050)&gt;0,1,0)</f>
        <v>0</v>
      </c>
      <c r="J1050" s="2" t="n">
        <v>2.90909090909091</v>
      </c>
      <c r="K1050" s="0" t="s">
        <v>13</v>
      </c>
    </row>
    <row r="1051" customFormat="false" ht="13.2" hidden="false" customHeight="false" outlineLevel="0" collapsed="false">
      <c r="A1051" s="0" t="n">
        <v>1050</v>
      </c>
      <c r="B1051" s="8" t="n">
        <v>286.1</v>
      </c>
      <c r="C1051" s="1" t="s">
        <v>11</v>
      </c>
      <c r="E1051" s="0" t="n">
        <v>1</v>
      </c>
      <c r="H1051" s="0" t="n">
        <v>0</v>
      </c>
      <c r="I1051" s="0" t="n">
        <f aca="false">IF(SUM(D1051:H1051)&gt;0,1,0)</f>
        <v>1</v>
      </c>
      <c r="J1051" s="2" t="n">
        <v>1.3640350877193</v>
      </c>
      <c r="K1051" s="0" t="s">
        <v>12</v>
      </c>
    </row>
    <row r="1052" customFormat="false" ht="13.2" hidden="false" customHeight="false" outlineLevel="0" collapsed="false">
      <c r="A1052" s="0" t="n">
        <v>1051</v>
      </c>
      <c r="B1052" s="8" t="n">
        <v>286.1</v>
      </c>
      <c r="C1052" s="1" t="s">
        <v>11</v>
      </c>
      <c r="E1052" s="0" t="n">
        <v>0</v>
      </c>
      <c r="I1052" s="0" t="n">
        <f aca="false">IF(SUM(D1052:H1052)&gt;0,1,0)</f>
        <v>0</v>
      </c>
      <c r="J1052" s="2" t="n">
        <v>1.38951310861423</v>
      </c>
      <c r="K1052" s="0" t="s">
        <v>12</v>
      </c>
    </row>
    <row r="1053" customFormat="false" ht="13.2" hidden="false" customHeight="false" outlineLevel="0" collapsed="false">
      <c r="A1053" s="0" t="n">
        <v>1052</v>
      </c>
      <c r="B1053" s="8" t="n">
        <v>286.1</v>
      </c>
      <c r="C1053" s="1" t="s">
        <v>14</v>
      </c>
      <c r="D1053" s="0" t="n">
        <v>2</v>
      </c>
      <c r="G1053" s="0" t="n">
        <v>0</v>
      </c>
      <c r="I1053" s="0" t="n">
        <f aca="false">IF(SUM(D1053:H1053)&gt;0,1,0)</f>
        <v>1</v>
      </c>
      <c r="J1053" s="2" t="n">
        <v>1.86666666666667</v>
      </c>
      <c r="K1053" s="0" t="s">
        <v>13</v>
      </c>
    </row>
    <row r="1054" customFormat="false" ht="13.2" hidden="false" customHeight="false" outlineLevel="0" collapsed="false">
      <c r="A1054" s="0" t="n">
        <v>1053</v>
      </c>
      <c r="B1054" s="8" t="n">
        <v>286.1</v>
      </c>
      <c r="C1054" s="1" t="s">
        <v>14</v>
      </c>
      <c r="D1054" s="0" t="n">
        <v>1</v>
      </c>
      <c r="G1054" s="0" t="n">
        <v>1</v>
      </c>
      <c r="I1054" s="0" t="n">
        <f aca="false">IF(SUM(D1054:H1054)&gt;0,1,0)</f>
        <v>1</v>
      </c>
      <c r="J1054" s="2" t="n">
        <v>4.72727272727273</v>
      </c>
      <c r="K1054" s="0" t="s">
        <v>13</v>
      </c>
    </row>
    <row r="1055" customFormat="false" ht="13.2" hidden="false" customHeight="false" outlineLevel="0" collapsed="false">
      <c r="A1055" s="0" t="n">
        <v>1054</v>
      </c>
      <c r="B1055" s="8" t="n">
        <v>286.1</v>
      </c>
      <c r="C1055" s="1" t="s">
        <v>14</v>
      </c>
      <c r="D1055" s="0" t="n">
        <v>2</v>
      </c>
      <c r="G1055" s="0" t="n">
        <v>0</v>
      </c>
      <c r="I1055" s="0" t="n">
        <f aca="false">IF(SUM(D1055:H1055)&gt;0,1,0)</f>
        <v>1</v>
      </c>
      <c r="J1055" s="2" t="n">
        <v>2.7891156462585</v>
      </c>
      <c r="K1055" s="0" t="s">
        <v>13</v>
      </c>
    </row>
    <row r="1056" customFormat="false" ht="13.2" hidden="false" customHeight="false" outlineLevel="0" collapsed="false">
      <c r="A1056" s="0" t="n">
        <v>1055</v>
      </c>
      <c r="B1056" s="8" t="n">
        <v>286.1</v>
      </c>
      <c r="C1056" s="1" t="s">
        <v>14</v>
      </c>
      <c r="D1056" s="0" t="n">
        <v>1</v>
      </c>
      <c r="G1056" s="0" t="n">
        <v>0</v>
      </c>
      <c r="I1056" s="0" t="n">
        <f aca="false">IF(SUM(D1056:H1056)&gt;0,1,0)</f>
        <v>1</v>
      </c>
      <c r="J1056" s="2" t="n">
        <v>2.98245614035088</v>
      </c>
      <c r="K1056" s="0" t="s">
        <v>13</v>
      </c>
    </row>
    <row r="1057" customFormat="false" ht="13.2" hidden="false" customHeight="false" outlineLevel="0" collapsed="false">
      <c r="A1057" s="0" t="n">
        <v>1056</v>
      </c>
      <c r="B1057" s="8" t="n">
        <v>286.1</v>
      </c>
      <c r="C1057" s="1" t="s">
        <v>14</v>
      </c>
      <c r="D1057" s="0" t="n">
        <v>0</v>
      </c>
      <c r="G1057" s="0" t="n">
        <v>0</v>
      </c>
      <c r="I1057" s="0" t="n">
        <f aca="false">IF(SUM(D1057:H1057)&gt;0,1,0)</f>
        <v>0</v>
      </c>
      <c r="J1057" s="2" t="n">
        <v>2.41428571428571</v>
      </c>
      <c r="K1057" s="0" t="s">
        <v>13</v>
      </c>
    </row>
    <row r="1058" customFormat="false" ht="13.2" hidden="false" customHeight="false" outlineLevel="0" collapsed="false">
      <c r="A1058" s="0" t="n">
        <v>1057</v>
      </c>
      <c r="B1058" s="8" t="n">
        <v>287.1</v>
      </c>
      <c r="C1058" s="1" t="s">
        <v>14</v>
      </c>
      <c r="D1058" s="0" t="n">
        <v>0</v>
      </c>
      <c r="G1058" s="0" t="n">
        <v>3</v>
      </c>
      <c r="I1058" s="0" t="n">
        <f aca="false">IF(SUM(D1058:H1058)&gt;0,1,0)</f>
        <v>1</v>
      </c>
      <c r="J1058" s="2" t="n">
        <v>2.23943661971831</v>
      </c>
      <c r="K1058" s="0" t="s">
        <v>13</v>
      </c>
    </row>
    <row r="1059" customFormat="false" ht="13.2" hidden="false" customHeight="false" outlineLevel="0" collapsed="false">
      <c r="A1059" s="0" t="n">
        <v>1058</v>
      </c>
      <c r="B1059" s="8" t="n">
        <v>287.1</v>
      </c>
      <c r="C1059" s="1" t="s">
        <v>14</v>
      </c>
      <c r="D1059" s="0" t="n">
        <v>0</v>
      </c>
      <c r="G1059" s="0" t="n">
        <v>0</v>
      </c>
      <c r="I1059" s="0" t="n">
        <f aca="false">IF(SUM(D1059:H1059)&gt;0,1,0)</f>
        <v>0</v>
      </c>
      <c r="J1059" s="2" t="n">
        <v>1.84146341463415</v>
      </c>
      <c r="K1059" s="0" t="s">
        <v>12</v>
      </c>
    </row>
    <row r="1060" customFormat="false" ht="13.2" hidden="false" customHeight="false" outlineLevel="0" collapsed="false">
      <c r="A1060" s="0" t="n">
        <v>1059</v>
      </c>
      <c r="B1060" s="8" t="n">
        <v>287.1</v>
      </c>
      <c r="C1060" s="1" t="s">
        <v>14</v>
      </c>
      <c r="D1060" s="0" t="n">
        <v>0</v>
      </c>
      <c r="G1060" s="0" t="n">
        <v>0</v>
      </c>
      <c r="I1060" s="0" t="n">
        <f aca="false">IF(SUM(D1060:H1060)&gt;0,1,0)</f>
        <v>0</v>
      </c>
      <c r="J1060" s="2" t="n">
        <v>1.80357142857143</v>
      </c>
      <c r="K1060" s="0" t="s">
        <v>12</v>
      </c>
    </row>
    <row r="1061" customFormat="false" ht="13.2" hidden="false" customHeight="false" outlineLevel="0" collapsed="false">
      <c r="A1061" s="0" t="n">
        <v>1060</v>
      </c>
      <c r="B1061" s="8" t="n">
        <v>287.1</v>
      </c>
      <c r="C1061" s="1" t="s">
        <v>15</v>
      </c>
      <c r="D1061" s="0" t="n">
        <v>0</v>
      </c>
      <c r="E1061" s="0" t="n">
        <v>1</v>
      </c>
      <c r="F1061" s="0" t="n">
        <v>0</v>
      </c>
      <c r="G1061" s="0" t="n">
        <v>2</v>
      </c>
      <c r="I1061" s="0" t="n">
        <f aca="false">IF(SUM(D1061:H1061)&gt;0,1,0)</f>
        <v>1</v>
      </c>
      <c r="J1061" s="2" t="n">
        <v>3.70945945945946</v>
      </c>
      <c r="K1061" s="0" t="s">
        <v>13</v>
      </c>
    </row>
    <row r="1062" customFormat="false" ht="13.2" hidden="false" customHeight="false" outlineLevel="0" collapsed="false">
      <c r="A1062" s="0" t="n">
        <v>1061</v>
      </c>
      <c r="B1062" s="8" t="n">
        <v>287.1</v>
      </c>
      <c r="C1062" s="1" t="s">
        <v>14</v>
      </c>
      <c r="D1062" s="0" t="n">
        <v>0</v>
      </c>
      <c r="G1062" s="0" t="n">
        <v>5</v>
      </c>
      <c r="I1062" s="0" t="n">
        <f aca="false">IF(SUM(D1062:H1062)&gt;0,1,0)</f>
        <v>1</v>
      </c>
      <c r="J1062" s="2" t="n">
        <v>1.81818181818182</v>
      </c>
      <c r="K1062" s="0" t="s">
        <v>12</v>
      </c>
    </row>
    <row r="1063" customFormat="false" ht="13.2" hidden="false" customHeight="false" outlineLevel="0" collapsed="false">
      <c r="A1063" s="0" t="n">
        <v>1062</v>
      </c>
      <c r="B1063" s="8" t="n">
        <v>287.1</v>
      </c>
      <c r="C1063" s="1" t="s">
        <v>14</v>
      </c>
      <c r="D1063" s="0" t="n">
        <v>0</v>
      </c>
      <c r="G1063" s="0" t="n">
        <v>0</v>
      </c>
      <c r="I1063" s="0" t="n">
        <f aca="false">IF(SUM(D1063:H1063)&gt;0,1,0)</f>
        <v>0</v>
      </c>
      <c r="J1063" s="2" t="n">
        <v>3.20300751879699</v>
      </c>
      <c r="K1063" s="0" t="s">
        <v>13</v>
      </c>
    </row>
    <row r="1064" customFormat="false" ht="13.2" hidden="false" customHeight="false" outlineLevel="0" collapsed="false">
      <c r="A1064" s="0" t="n">
        <v>1063</v>
      </c>
      <c r="B1064" s="8" t="n">
        <v>287.1</v>
      </c>
      <c r="C1064" s="1" t="s">
        <v>14</v>
      </c>
      <c r="D1064" s="0" t="n">
        <v>0</v>
      </c>
      <c r="G1064" s="0" t="n">
        <v>0</v>
      </c>
      <c r="I1064" s="0" t="n">
        <f aca="false">IF(SUM(D1064:H1064)&gt;0,1,0)</f>
        <v>0</v>
      </c>
      <c r="J1064" s="2" t="n">
        <v>6.00606673407482</v>
      </c>
      <c r="K1064" s="0" t="s">
        <v>13</v>
      </c>
    </row>
    <row r="1065" customFormat="false" ht="13.2" hidden="false" customHeight="false" outlineLevel="0" collapsed="false">
      <c r="A1065" s="0" t="n">
        <v>1064</v>
      </c>
      <c r="B1065" s="8" t="n">
        <v>287.1</v>
      </c>
      <c r="C1065" s="1" t="s">
        <v>14</v>
      </c>
      <c r="D1065" s="0" t="n">
        <v>0</v>
      </c>
      <c r="G1065" s="0" t="n">
        <v>4</v>
      </c>
      <c r="I1065" s="0" t="n">
        <f aca="false">IF(SUM(D1065:H1065)&gt;0,1,0)</f>
        <v>1</v>
      </c>
      <c r="J1065" s="2" t="n">
        <v>1.5359477124183</v>
      </c>
      <c r="K1065" s="0" t="s">
        <v>13</v>
      </c>
    </row>
    <row r="1066" customFormat="false" ht="13.2" hidden="false" customHeight="false" outlineLevel="0" collapsed="false">
      <c r="A1066" s="0" t="n">
        <v>1065</v>
      </c>
      <c r="B1066" s="8" t="n">
        <v>287.1</v>
      </c>
      <c r="C1066" s="1" t="s">
        <v>14</v>
      </c>
      <c r="D1066" s="0" t="n">
        <v>0</v>
      </c>
      <c r="G1066" s="0" t="n">
        <v>0</v>
      </c>
      <c r="I1066" s="0" t="n">
        <f aca="false">IF(SUM(D1066:H1066)&gt;0,1,0)</f>
        <v>0</v>
      </c>
      <c r="J1066" s="2" t="n">
        <v>2.96850393700787</v>
      </c>
      <c r="K1066" s="0" t="s">
        <v>13</v>
      </c>
    </row>
    <row r="1067" customFormat="false" ht="13.2" hidden="false" customHeight="false" outlineLevel="0" collapsed="false">
      <c r="A1067" s="0" t="n">
        <v>1066</v>
      </c>
      <c r="B1067" s="8" t="n">
        <v>287.1</v>
      </c>
      <c r="C1067" s="1" t="s">
        <v>15</v>
      </c>
      <c r="D1067" s="0" t="n">
        <v>2</v>
      </c>
      <c r="E1067" s="0" t="n">
        <v>0</v>
      </c>
      <c r="F1067" s="0" t="n">
        <v>0</v>
      </c>
      <c r="G1067" s="0" t="n">
        <v>0</v>
      </c>
      <c r="H1067" s="0" t="n">
        <v>0</v>
      </c>
      <c r="I1067" s="0" t="n">
        <f aca="false">IF(SUM(D1067:H1067)&gt;0,1,0)</f>
        <v>1</v>
      </c>
      <c r="J1067" s="2" t="n">
        <v>3.14285714285714</v>
      </c>
      <c r="K1067" s="0" t="s">
        <v>13</v>
      </c>
    </row>
    <row r="1068" customFormat="false" ht="13.2" hidden="false" customHeight="false" outlineLevel="0" collapsed="false">
      <c r="A1068" s="0" t="n">
        <v>1067</v>
      </c>
      <c r="B1068" s="8" t="n">
        <v>287.1</v>
      </c>
      <c r="C1068" s="1" t="s">
        <v>15</v>
      </c>
      <c r="D1068" s="0" t="n">
        <v>0</v>
      </c>
      <c r="E1068" s="0" t="n">
        <v>1</v>
      </c>
      <c r="F1068" s="0" t="n">
        <v>2</v>
      </c>
      <c r="G1068" s="0" t="n">
        <v>0</v>
      </c>
      <c r="H1068" s="0" t="n">
        <v>0</v>
      </c>
      <c r="I1068" s="0" t="n">
        <f aca="false">IF(SUM(D1068:H1068)&gt;0,1,0)</f>
        <v>1</v>
      </c>
      <c r="J1068" s="2" t="n">
        <v>5.50450450450451</v>
      </c>
      <c r="K1068" s="0" t="s">
        <v>13</v>
      </c>
    </row>
    <row r="1069" customFormat="false" ht="13.2" hidden="false" customHeight="false" outlineLevel="0" collapsed="false">
      <c r="A1069" s="0" t="n">
        <v>1068</v>
      </c>
      <c r="B1069" s="8" t="n">
        <v>287.1</v>
      </c>
      <c r="C1069" s="1" t="s">
        <v>14</v>
      </c>
      <c r="D1069" s="0" t="n">
        <v>0</v>
      </c>
      <c r="G1069" s="0" t="n">
        <v>0</v>
      </c>
      <c r="I1069" s="0" t="n">
        <f aca="false">IF(SUM(D1069:H1069)&gt;0,1,0)</f>
        <v>0</v>
      </c>
      <c r="J1069" s="2" t="n">
        <v>3.56140350877193</v>
      </c>
      <c r="K1069" s="0" t="s">
        <v>13</v>
      </c>
    </row>
    <row r="1070" customFormat="false" ht="13.2" hidden="false" customHeight="false" outlineLevel="0" collapsed="false">
      <c r="A1070" s="0" t="n">
        <v>1069</v>
      </c>
      <c r="B1070" s="8" t="n">
        <v>287.1</v>
      </c>
      <c r="C1070" s="1" t="s">
        <v>11</v>
      </c>
      <c r="E1070" s="0" t="n">
        <v>0</v>
      </c>
      <c r="I1070" s="0" t="n">
        <f aca="false">IF(SUM(D1070:H1070)&gt;0,1,0)</f>
        <v>0</v>
      </c>
      <c r="J1070" s="2" t="n">
        <v>2.16969696969697</v>
      </c>
      <c r="K1070" s="0" t="s">
        <v>13</v>
      </c>
    </row>
    <row r="1071" customFormat="false" ht="13.2" hidden="false" customHeight="false" outlineLevel="0" collapsed="false">
      <c r="A1071" s="0" t="n">
        <v>1070</v>
      </c>
      <c r="B1071" s="8" t="n">
        <v>287.1</v>
      </c>
      <c r="C1071" s="1" t="s">
        <v>14</v>
      </c>
      <c r="D1071" s="0" t="n">
        <v>0</v>
      </c>
      <c r="G1071" s="0" t="n">
        <v>0</v>
      </c>
      <c r="I1071" s="0" t="n">
        <f aca="false">IF(SUM(D1071:H1071)&gt;0,1,0)</f>
        <v>0</v>
      </c>
      <c r="J1071" s="2" t="n">
        <v>2.25984251968504</v>
      </c>
      <c r="K1071" s="0" t="s">
        <v>13</v>
      </c>
    </row>
    <row r="1072" customFormat="false" ht="13.2" hidden="false" customHeight="false" outlineLevel="0" collapsed="false">
      <c r="A1072" s="0" t="n">
        <v>1071</v>
      </c>
      <c r="B1072" s="8" t="n">
        <v>287.1</v>
      </c>
      <c r="C1072" s="1" t="s">
        <v>14</v>
      </c>
      <c r="D1072" s="0" t="n">
        <v>0</v>
      </c>
      <c r="G1072" s="0" t="n">
        <v>0</v>
      </c>
      <c r="I1072" s="0" t="n">
        <f aca="false">IF(SUM(D1072:H1072)&gt;0,1,0)</f>
        <v>0</v>
      </c>
      <c r="J1072" s="2" t="n">
        <v>1.8</v>
      </c>
      <c r="K1072" s="0" t="s">
        <v>12</v>
      </c>
    </row>
    <row r="1073" customFormat="false" ht="13.2" hidden="false" customHeight="false" outlineLevel="0" collapsed="false">
      <c r="A1073" s="0" t="n">
        <v>1072</v>
      </c>
      <c r="B1073" s="8" t="n">
        <v>287.1</v>
      </c>
      <c r="C1073" s="1" t="s">
        <v>14</v>
      </c>
      <c r="D1073" s="0" t="n">
        <v>0</v>
      </c>
      <c r="G1073" s="0" t="n">
        <v>0</v>
      </c>
      <c r="I1073" s="0" t="n">
        <f aca="false">IF(SUM(D1073:H1073)&gt;0,1,0)</f>
        <v>0</v>
      </c>
      <c r="J1073" s="2" t="n">
        <v>1.91509433962264</v>
      </c>
      <c r="K1073" s="0" t="s">
        <v>12</v>
      </c>
    </row>
    <row r="1074" customFormat="false" ht="13.2" hidden="false" customHeight="false" outlineLevel="0" collapsed="false">
      <c r="A1074" s="0" t="n">
        <v>1073</v>
      </c>
      <c r="B1074" s="8" t="n">
        <v>287.1</v>
      </c>
      <c r="C1074" s="1" t="s">
        <v>14</v>
      </c>
      <c r="D1074" s="0" t="n">
        <v>0</v>
      </c>
      <c r="G1074" s="0" t="n">
        <v>0</v>
      </c>
      <c r="I1074" s="0" t="n">
        <f aca="false">IF(SUM(D1074:H1074)&gt;0,1,0)</f>
        <v>0</v>
      </c>
      <c r="J1074" s="2" t="n">
        <v>2.54838709677419</v>
      </c>
      <c r="K1074" s="0" t="s">
        <v>13</v>
      </c>
    </row>
    <row r="1075" customFormat="false" ht="13.2" hidden="false" customHeight="false" outlineLevel="0" collapsed="false">
      <c r="A1075" s="0" t="n">
        <v>1074</v>
      </c>
      <c r="B1075" s="8" t="n">
        <v>287.1</v>
      </c>
      <c r="C1075" s="1" t="s">
        <v>14</v>
      </c>
      <c r="D1075" s="0" t="n">
        <v>0</v>
      </c>
      <c r="G1075" s="0" t="n">
        <v>0</v>
      </c>
      <c r="I1075" s="0" t="n">
        <f aca="false">IF(SUM(D1075:H1075)&gt;0,1,0)</f>
        <v>0</v>
      </c>
      <c r="J1075" s="2" t="n">
        <v>1.90977443609023</v>
      </c>
      <c r="K1075" s="0" t="s">
        <v>12</v>
      </c>
    </row>
    <row r="1076" customFormat="false" ht="13.2" hidden="false" customHeight="false" outlineLevel="0" collapsed="false">
      <c r="A1076" s="0" t="n">
        <v>1075</v>
      </c>
      <c r="B1076" s="8" t="n">
        <v>287.1</v>
      </c>
      <c r="C1076" s="1" t="s">
        <v>14</v>
      </c>
      <c r="D1076" s="0" t="n">
        <v>0</v>
      </c>
      <c r="G1076" s="0" t="n">
        <v>0</v>
      </c>
      <c r="I1076" s="0" t="n">
        <f aca="false">IF(SUM(D1076:H1076)&gt;0,1,0)</f>
        <v>0</v>
      </c>
      <c r="J1076" s="2" t="n">
        <v>1.82692307692308</v>
      </c>
      <c r="K1076" s="0" t="s">
        <v>13</v>
      </c>
    </row>
    <row r="1077" customFormat="false" ht="13.2" hidden="false" customHeight="false" outlineLevel="0" collapsed="false">
      <c r="A1077" s="0" t="n">
        <v>1076</v>
      </c>
      <c r="B1077" s="8" t="n">
        <v>287.1</v>
      </c>
      <c r="C1077" s="1" t="s">
        <v>14</v>
      </c>
      <c r="D1077" s="0" t="n">
        <v>0</v>
      </c>
      <c r="G1077" s="0" t="n">
        <v>0</v>
      </c>
      <c r="I1077" s="0" t="n">
        <f aca="false">IF(SUM(D1077:H1077)&gt;0,1,0)</f>
        <v>0</v>
      </c>
      <c r="J1077" s="2" t="n">
        <v>1.81025641025641</v>
      </c>
      <c r="K1077" s="0" t="s">
        <v>12</v>
      </c>
    </row>
    <row r="1078" customFormat="false" ht="13.2" hidden="false" customHeight="false" outlineLevel="0" collapsed="false">
      <c r="A1078" s="0" t="n">
        <v>1077</v>
      </c>
      <c r="B1078" s="8" t="n">
        <v>287.1</v>
      </c>
      <c r="C1078" s="1" t="s">
        <v>14</v>
      </c>
      <c r="D1078" s="0" t="n">
        <v>0</v>
      </c>
      <c r="G1078" s="0" t="n">
        <v>0</v>
      </c>
      <c r="I1078" s="0" t="n">
        <f aca="false">IF(SUM(D1078:H1078)&gt;0,1,0)</f>
        <v>0</v>
      </c>
      <c r="J1078" s="2" t="n">
        <v>1.75641025641026</v>
      </c>
      <c r="K1078" s="0" t="s">
        <v>13</v>
      </c>
    </row>
    <row r="1079" customFormat="false" ht="13.2" hidden="false" customHeight="false" outlineLevel="0" collapsed="false">
      <c r="A1079" s="0" t="n">
        <v>1078</v>
      </c>
      <c r="B1079" s="8" t="n">
        <v>287.1</v>
      </c>
      <c r="C1079" s="1" t="s">
        <v>14</v>
      </c>
      <c r="D1079" s="0" t="n">
        <v>0</v>
      </c>
      <c r="G1079" s="0" t="n">
        <v>2</v>
      </c>
      <c r="I1079" s="0" t="n">
        <f aca="false">IF(SUM(D1079:H1079)&gt;0,1,0)</f>
        <v>1</v>
      </c>
      <c r="J1079" s="2" t="n">
        <v>1.79865771812081</v>
      </c>
      <c r="K1079" s="0" t="s">
        <v>13</v>
      </c>
    </row>
    <row r="1080" customFormat="false" ht="13.2" hidden="false" customHeight="false" outlineLevel="0" collapsed="false">
      <c r="A1080" s="0" t="n">
        <v>1079</v>
      </c>
      <c r="B1080" s="8" t="n">
        <v>287.1</v>
      </c>
      <c r="C1080" s="1" t="s">
        <v>14</v>
      </c>
      <c r="D1080" s="0" t="n">
        <v>0</v>
      </c>
      <c r="G1080" s="0" t="n">
        <v>0</v>
      </c>
      <c r="I1080" s="0" t="n">
        <f aca="false">IF(SUM(D1080:H1080)&gt;0,1,0)</f>
        <v>0</v>
      </c>
      <c r="J1080" s="2" t="n">
        <v>3.984375</v>
      </c>
      <c r="K1080" s="0" t="s">
        <v>13</v>
      </c>
    </row>
    <row r="1081" customFormat="false" ht="13.2" hidden="false" customHeight="false" outlineLevel="0" collapsed="false">
      <c r="A1081" s="0" t="n">
        <v>1080</v>
      </c>
      <c r="B1081" s="8" t="n">
        <v>288.1</v>
      </c>
      <c r="C1081" s="1" t="s">
        <v>14</v>
      </c>
      <c r="D1081" s="0" t="n">
        <v>0</v>
      </c>
      <c r="G1081" s="0" t="n">
        <v>0</v>
      </c>
      <c r="I1081" s="0" t="n">
        <f aca="false">IF(SUM(D1081:H1081)&gt;0,1,0)</f>
        <v>0</v>
      </c>
      <c r="J1081" s="2" t="n">
        <v>1.86754966887417</v>
      </c>
      <c r="K1081" s="0" t="s">
        <v>13</v>
      </c>
    </row>
    <row r="1082" customFormat="false" ht="13.2" hidden="false" customHeight="false" outlineLevel="0" collapsed="false">
      <c r="A1082" s="0" t="n">
        <v>1081</v>
      </c>
      <c r="B1082" s="8" t="n">
        <v>288.1</v>
      </c>
      <c r="C1082" s="1" t="s">
        <v>14</v>
      </c>
      <c r="D1082" s="0" t="n">
        <v>0</v>
      </c>
      <c r="G1082" s="0" t="n">
        <v>0</v>
      </c>
      <c r="I1082" s="0" t="n">
        <f aca="false">IF(SUM(D1082:H1082)&gt;0,1,0)</f>
        <v>0</v>
      </c>
      <c r="J1082" s="2" t="n">
        <v>1.57516339869281</v>
      </c>
      <c r="K1082" s="0" t="s">
        <v>12</v>
      </c>
    </row>
    <row r="1083" customFormat="false" ht="13.2" hidden="false" customHeight="false" outlineLevel="0" collapsed="false">
      <c r="A1083" s="0" t="n">
        <v>1082</v>
      </c>
      <c r="B1083" s="8" t="n">
        <v>288.1</v>
      </c>
      <c r="C1083" s="1" t="s">
        <v>14</v>
      </c>
      <c r="D1083" s="0" t="n">
        <v>0</v>
      </c>
      <c r="G1083" s="0" t="n">
        <v>0</v>
      </c>
      <c r="I1083" s="0" t="n">
        <f aca="false">IF(SUM(D1083:H1083)&gt;0,1,0)</f>
        <v>0</v>
      </c>
      <c r="J1083" s="2" t="n">
        <v>1.78285714285714</v>
      </c>
      <c r="K1083" s="0" t="s">
        <v>13</v>
      </c>
    </row>
    <row r="1084" customFormat="false" ht="13.2" hidden="false" customHeight="false" outlineLevel="0" collapsed="false">
      <c r="A1084" s="0" t="n">
        <v>1083</v>
      </c>
      <c r="B1084" s="8" t="n">
        <v>288.1</v>
      </c>
      <c r="C1084" s="1" t="s">
        <v>14</v>
      </c>
      <c r="D1084" s="0" t="n">
        <v>0</v>
      </c>
      <c r="G1084" s="0" t="n">
        <v>4</v>
      </c>
      <c r="I1084" s="0" t="n">
        <f aca="false">IF(SUM(D1084:H1084)&gt;0,1,0)</f>
        <v>1</v>
      </c>
      <c r="J1084" s="2" t="n">
        <v>1.82857142857143</v>
      </c>
      <c r="K1084" s="0" t="s">
        <v>12</v>
      </c>
    </row>
    <row r="1085" customFormat="false" ht="13.2" hidden="false" customHeight="false" outlineLevel="0" collapsed="false">
      <c r="A1085" s="0" t="n">
        <v>1084</v>
      </c>
      <c r="B1085" s="8" t="n">
        <v>288.1</v>
      </c>
      <c r="C1085" s="1" t="s">
        <v>14</v>
      </c>
      <c r="D1085" s="0" t="n">
        <v>0</v>
      </c>
      <c r="G1085" s="0" t="n">
        <v>0</v>
      </c>
      <c r="I1085" s="0" t="n">
        <f aca="false">IF(SUM(D1085:H1085)&gt;0,1,0)</f>
        <v>0</v>
      </c>
      <c r="J1085" s="2" t="n">
        <v>1.62162162162162</v>
      </c>
      <c r="K1085" s="0" t="s">
        <v>12</v>
      </c>
    </row>
    <row r="1086" customFormat="false" ht="13.2" hidden="false" customHeight="false" outlineLevel="0" collapsed="false">
      <c r="A1086" s="0" t="n">
        <v>1085</v>
      </c>
      <c r="B1086" s="8" t="n">
        <v>288.1</v>
      </c>
      <c r="C1086" s="1" t="s">
        <v>14</v>
      </c>
      <c r="D1086" s="0" t="n">
        <v>0</v>
      </c>
      <c r="G1086" s="0" t="n">
        <v>0</v>
      </c>
      <c r="I1086" s="0" t="n">
        <f aca="false">IF(SUM(D1086:H1086)&gt;0,1,0)</f>
        <v>0</v>
      </c>
      <c r="J1086" s="2" t="n">
        <v>2.62025316455696</v>
      </c>
      <c r="K1086" s="0" t="s">
        <v>13</v>
      </c>
    </row>
    <row r="1087" customFormat="false" ht="13.2" hidden="false" customHeight="false" outlineLevel="0" collapsed="false">
      <c r="A1087" s="0" t="n">
        <v>1086</v>
      </c>
      <c r="B1087" s="8" t="n">
        <v>288.1</v>
      </c>
      <c r="C1087" s="1" t="s">
        <v>14</v>
      </c>
      <c r="D1087" s="0" t="n">
        <v>0</v>
      </c>
      <c r="G1087" s="0" t="n">
        <v>0</v>
      </c>
      <c r="I1087" s="0" t="n">
        <f aca="false">IF(SUM(D1087:H1087)&gt;0,1,0)</f>
        <v>0</v>
      </c>
      <c r="J1087" s="2" t="n">
        <v>3.46212121212121</v>
      </c>
      <c r="K1087" s="0" t="s">
        <v>13</v>
      </c>
    </row>
    <row r="1088" customFormat="false" ht="13.2" hidden="false" customHeight="false" outlineLevel="0" collapsed="false">
      <c r="A1088" s="0" t="n">
        <v>1087</v>
      </c>
      <c r="B1088" s="8" t="n">
        <v>288.1</v>
      </c>
      <c r="C1088" s="1" t="s">
        <v>14</v>
      </c>
      <c r="D1088" s="0" t="n">
        <v>0</v>
      </c>
      <c r="G1088" s="0" t="n">
        <v>0</v>
      </c>
      <c r="I1088" s="0" t="n">
        <f aca="false">IF(SUM(D1088:H1088)&gt;0,1,0)</f>
        <v>0</v>
      </c>
      <c r="J1088" s="2" t="n">
        <v>1.84444444444444</v>
      </c>
      <c r="K1088" s="0" t="s">
        <v>12</v>
      </c>
    </row>
    <row r="1089" customFormat="false" ht="13.2" hidden="false" customHeight="false" outlineLevel="0" collapsed="false">
      <c r="A1089" s="0" t="n">
        <v>1088</v>
      </c>
      <c r="B1089" s="8" t="n">
        <v>288.1</v>
      </c>
      <c r="C1089" s="1" t="s">
        <v>14</v>
      </c>
      <c r="D1089" s="0" t="n">
        <v>0</v>
      </c>
      <c r="G1089" s="0" t="n">
        <v>0</v>
      </c>
      <c r="I1089" s="0" t="n">
        <f aca="false">IF(SUM(D1089:H1089)&gt;0,1,0)</f>
        <v>0</v>
      </c>
      <c r="J1089" s="2" t="n">
        <v>1.85123966942149</v>
      </c>
      <c r="K1089" s="0" t="s">
        <v>12</v>
      </c>
    </row>
    <row r="1090" customFormat="false" ht="13.2" hidden="false" customHeight="false" outlineLevel="0" collapsed="false">
      <c r="A1090" s="0" t="n">
        <v>1089</v>
      </c>
      <c r="B1090" s="8" t="n">
        <v>288.1</v>
      </c>
      <c r="C1090" s="1" t="s">
        <v>14</v>
      </c>
      <c r="D1090" s="0" t="n">
        <v>0</v>
      </c>
      <c r="G1090" s="0" t="n">
        <v>0</v>
      </c>
      <c r="I1090" s="0" t="n">
        <f aca="false">IF(SUM(D1090:H1090)&gt;0,1,0)</f>
        <v>0</v>
      </c>
      <c r="J1090" s="2" t="n">
        <v>1.81617647058824</v>
      </c>
      <c r="K1090" s="0" t="s">
        <v>12</v>
      </c>
    </row>
    <row r="1091" customFormat="false" ht="13.2" hidden="false" customHeight="false" outlineLevel="0" collapsed="false">
      <c r="A1091" s="0" t="n">
        <v>1090</v>
      </c>
      <c r="B1091" s="8" t="n">
        <v>288.1</v>
      </c>
      <c r="C1091" s="1" t="s">
        <v>14</v>
      </c>
      <c r="D1091" s="0" t="n">
        <v>0</v>
      </c>
      <c r="G1091" s="0" t="n">
        <v>0</v>
      </c>
      <c r="I1091" s="0" t="n">
        <f aca="false">IF(SUM(D1091:H1091)&gt;0,1,0)</f>
        <v>0</v>
      </c>
      <c r="J1091" s="2" t="n">
        <v>3.28318584070796</v>
      </c>
      <c r="K1091" s="0" t="s">
        <v>13</v>
      </c>
    </row>
    <row r="1092" customFormat="false" ht="13.2" hidden="false" customHeight="false" outlineLevel="0" collapsed="false">
      <c r="A1092" s="0" t="n">
        <v>1091</v>
      </c>
      <c r="B1092" s="8" t="n">
        <v>288.1</v>
      </c>
      <c r="C1092" s="1" t="s">
        <v>14</v>
      </c>
      <c r="D1092" s="0" t="n">
        <v>0</v>
      </c>
      <c r="G1092" s="0" t="n">
        <v>0</v>
      </c>
      <c r="I1092" s="0" t="n">
        <f aca="false">IF(SUM(D1092:H1092)&gt;0,1,0)</f>
        <v>0</v>
      </c>
      <c r="J1092" s="2" t="n">
        <v>1.71264367816092</v>
      </c>
      <c r="K1092" s="0" t="s">
        <v>12</v>
      </c>
    </row>
    <row r="1093" customFormat="false" ht="13.2" hidden="false" customHeight="false" outlineLevel="0" collapsed="false">
      <c r="A1093" s="0" t="n">
        <v>1092</v>
      </c>
      <c r="B1093" s="8" t="n">
        <v>288.1</v>
      </c>
      <c r="C1093" s="1" t="s">
        <v>14</v>
      </c>
      <c r="D1093" s="0" t="n">
        <v>0</v>
      </c>
      <c r="G1093" s="0" t="n">
        <v>0</v>
      </c>
      <c r="I1093" s="0" t="n">
        <f aca="false">IF(SUM(D1093:H1093)&gt;0,1,0)</f>
        <v>0</v>
      </c>
      <c r="J1093" s="2" t="n">
        <v>2.08805031446541</v>
      </c>
      <c r="K1093" s="0" t="s">
        <v>13</v>
      </c>
    </row>
    <row r="1094" customFormat="false" ht="13.2" hidden="false" customHeight="false" outlineLevel="0" collapsed="false">
      <c r="A1094" s="0" t="n">
        <v>1093</v>
      </c>
      <c r="B1094" s="8" t="n">
        <v>290.1</v>
      </c>
      <c r="C1094" s="1" t="s">
        <v>14</v>
      </c>
      <c r="D1094" s="0" t="n">
        <v>0</v>
      </c>
      <c r="G1094" s="0" t="n">
        <v>0</v>
      </c>
      <c r="I1094" s="0" t="n">
        <f aca="false">IF(SUM(D1094:H1094)&gt;0,1,0)</f>
        <v>0</v>
      </c>
      <c r="J1094" s="2" t="n">
        <v>2.29133858267717</v>
      </c>
      <c r="K1094" s="0" t="s">
        <v>13</v>
      </c>
    </row>
    <row r="1095" customFormat="false" ht="13.2" hidden="false" customHeight="false" outlineLevel="0" collapsed="false">
      <c r="A1095" s="0" t="n">
        <v>1094</v>
      </c>
      <c r="B1095" s="8" t="n">
        <v>290.1</v>
      </c>
      <c r="C1095" s="1" t="s">
        <v>14</v>
      </c>
      <c r="D1095" s="0" t="n">
        <v>0</v>
      </c>
      <c r="G1095" s="0" t="n">
        <v>0</v>
      </c>
      <c r="I1095" s="0" t="n">
        <f aca="false">IF(SUM(D1095:H1095)&gt;0,1,0)</f>
        <v>0</v>
      </c>
      <c r="J1095" s="2" t="n">
        <v>1.92957746478873</v>
      </c>
      <c r="K1095" s="0" t="s">
        <v>13</v>
      </c>
    </row>
    <row r="1096" customFormat="false" ht="13.2" hidden="false" customHeight="false" outlineLevel="0" collapsed="false">
      <c r="A1096" s="0" t="n">
        <v>1095</v>
      </c>
      <c r="B1096" s="8" t="n">
        <v>290.1</v>
      </c>
      <c r="C1096" s="1" t="s">
        <v>14</v>
      </c>
      <c r="D1096" s="0" t="n">
        <v>0</v>
      </c>
      <c r="G1096" s="0" t="n">
        <v>0</v>
      </c>
      <c r="I1096" s="0" t="n">
        <f aca="false">IF(SUM(D1096:H1096)&gt;0,1,0)</f>
        <v>0</v>
      </c>
      <c r="J1096" s="2" t="n">
        <v>6.61070304302204</v>
      </c>
      <c r="K1096" s="0" t="s">
        <v>13</v>
      </c>
    </row>
    <row r="1097" customFormat="false" ht="13.2" hidden="false" customHeight="false" outlineLevel="0" collapsed="false">
      <c r="A1097" s="0" t="n">
        <v>1096</v>
      </c>
      <c r="B1097" s="8" t="n">
        <v>290.1</v>
      </c>
      <c r="C1097" s="1" t="s">
        <v>14</v>
      </c>
      <c r="D1097" s="0" t="n">
        <v>0</v>
      </c>
      <c r="G1097" s="0" t="n">
        <v>0</v>
      </c>
      <c r="I1097" s="0" t="n">
        <f aca="false">IF(SUM(D1097:H1097)&gt;0,1,0)</f>
        <v>0</v>
      </c>
      <c r="J1097" s="2" t="n">
        <v>5.584</v>
      </c>
      <c r="K1097" s="0" t="s">
        <v>13</v>
      </c>
    </row>
    <row r="1098" customFormat="false" ht="13.2" hidden="false" customHeight="false" outlineLevel="0" collapsed="false">
      <c r="A1098" s="0" t="n">
        <v>1097</v>
      </c>
      <c r="B1098" s="8" t="n">
        <v>291.1</v>
      </c>
      <c r="C1098" s="1" t="s">
        <v>11</v>
      </c>
      <c r="E1098" s="0" t="n">
        <v>0</v>
      </c>
      <c r="I1098" s="0" t="n">
        <f aca="false">IF(SUM(D1098:H1098)&gt;0,1,0)</f>
        <v>0</v>
      </c>
      <c r="J1098" s="2" t="n">
        <v>1.4056338028169</v>
      </c>
      <c r="K1098" s="0" t="s">
        <v>12</v>
      </c>
    </row>
    <row r="1099" customFormat="false" ht="13.2" hidden="false" customHeight="false" outlineLevel="0" collapsed="false">
      <c r="A1099" s="0" t="n">
        <v>1098</v>
      </c>
      <c r="B1099" s="8" t="n">
        <v>291.1</v>
      </c>
      <c r="C1099" s="1" t="s">
        <v>14</v>
      </c>
      <c r="D1099" s="0" t="n">
        <v>0</v>
      </c>
      <c r="G1099" s="0" t="n">
        <v>0</v>
      </c>
      <c r="I1099" s="0" t="n">
        <f aca="false">IF(SUM(D1099:H1099)&gt;0,1,0)</f>
        <v>0</v>
      </c>
      <c r="J1099" s="2" t="n">
        <v>3.53846153846154</v>
      </c>
      <c r="K1099" s="0" t="s">
        <v>13</v>
      </c>
    </row>
    <row r="1100" customFormat="false" ht="13.2" hidden="false" customHeight="false" outlineLevel="0" collapsed="false">
      <c r="A1100" s="0" t="n">
        <v>1099</v>
      </c>
      <c r="B1100" s="8" t="n">
        <v>292.1</v>
      </c>
      <c r="C1100" s="1" t="s">
        <v>14</v>
      </c>
      <c r="D1100" s="0" t="n">
        <v>0</v>
      </c>
      <c r="G1100" s="0" t="n">
        <v>0</v>
      </c>
      <c r="I1100" s="0" t="n">
        <f aca="false">IF(SUM(D1100:H1100)&gt;0,1,0)</f>
        <v>0</v>
      </c>
      <c r="J1100" s="2" t="n">
        <v>6.79914070891515</v>
      </c>
      <c r="K1100" s="0" t="s">
        <v>13</v>
      </c>
    </row>
    <row r="1101" customFormat="false" ht="13.2" hidden="false" customHeight="false" outlineLevel="0" collapsed="false">
      <c r="A1101" s="0" t="n">
        <v>1100</v>
      </c>
      <c r="B1101" s="8" t="n">
        <v>292.1</v>
      </c>
      <c r="C1101" s="1" t="s">
        <v>11</v>
      </c>
      <c r="I1101" s="0" t="n">
        <f aca="false">IF(SUM(D1101:H1101)&gt;0,1,0)</f>
        <v>0</v>
      </c>
      <c r="J1101" s="2" t="n">
        <v>1.59712230215827</v>
      </c>
      <c r="K1101" s="0" t="s">
        <v>13</v>
      </c>
    </row>
    <row r="1102" customFormat="false" ht="13.2" hidden="false" customHeight="false" outlineLevel="0" collapsed="false">
      <c r="A1102" s="0" t="n">
        <v>1101</v>
      </c>
      <c r="B1102" s="8" t="n">
        <v>292.1</v>
      </c>
      <c r="C1102" s="1" t="s">
        <v>14</v>
      </c>
      <c r="D1102" s="0" t="n">
        <v>0</v>
      </c>
      <c r="G1102" s="0" t="n">
        <v>0</v>
      </c>
      <c r="I1102" s="0" t="n">
        <f aca="false">IF(SUM(D1102:H1102)&gt;0,1,0)</f>
        <v>0</v>
      </c>
      <c r="J1102" s="2" t="n">
        <v>6.53061224489796</v>
      </c>
      <c r="K1102" s="0" t="s">
        <v>13</v>
      </c>
    </row>
    <row r="1103" customFormat="false" ht="13.2" hidden="false" customHeight="false" outlineLevel="0" collapsed="false">
      <c r="A1103" s="0" t="n">
        <v>1102</v>
      </c>
      <c r="B1103" s="8" t="n">
        <v>292.1</v>
      </c>
      <c r="C1103" s="1" t="s">
        <v>11</v>
      </c>
      <c r="E1103" s="0" t="n">
        <v>0</v>
      </c>
      <c r="H1103" s="0" t="n">
        <v>0</v>
      </c>
      <c r="I1103" s="0" t="n">
        <f aca="false">IF(SUM(D1103:H1103)&gt;0,1,0)</f>
        <v>0</v>
      </c>
      <c r="J1103" s="2" t="n">
        <v>5.85046728971963</v>
      </c>
      <c r="K1103" s="0" t="s">
        <v>13</v>
      </c>
    </row>
    <row r="1104" customFormat="false" ht="13.2" hidden="false" customHeight="false" outlineLevel="0" collapsed="false">
      <c r="A1104" s="0" t="n">
        <v>1103</v>
      </c>
      <c r="B1104" s="8" t="n">
        <v>292.1</v>
      </c>
      <c r="C1104" s="1" t="s">
        <v>11</v>
      </c>
      <c r="E1104" s="0" t="n">
        <v>0</v>
      </c>
      <c r="I1104" s="0" t="n">
        <f aca="false">IF(SUM(D1104:H1104)&gt;0,1,0)</f>
        <v>0</v>
      </c>
      <c r="J1104" s="2" t="n">
        <v>1.43661971830986</v>
      </c>
      <c r="K1104" s="0" t="s">
        <v>12</v>
      </c>
    </row>
    <row r="1105" customFormat="false" ht="13.2" hidden="false" customHeight="false" outlineLevel="0" collapsed="false">
      <c r="A1105" s="0" t="n">
        <v>1104</v>
      </c>
      <c r="B1105" s="8" t="n">
        <v>292.1</v>
      </c>
      <c r="C1105" s="1" t="s">
        <v>11</v>
      </c>
      <c r="E1105" s="0" t="n">
        <v>0</v>
      </c>
      <c r="I1105" s="0" t="n">
        <f aca="false">IF(SUM(D1105:H1105)&gt;0,1,0)</f>
        <v>0</v>
      </c>
      <c r="J1105" s="2" t="n">
        <v>2.32098765432099</v>
      </c>
      <c r="K1105" s="0" t="s">
        <v>13</v>
      </c>
    </row>
    <row r="1106" customFormat="false" ht="13.2" hidden="false" customHeight="false" outlineLevel="0" collapsed="false">
      <c r="A1106" s="0" t="n">
        <v>1105</v>
      </c>
      <c r="B1106" s="8" t="n">
        <v>292.1</v>
      </c>
      <c r="C1106" s="1" t="s">
        <v>11</v>
      </c>
      <c r="I1106" s="0" t="n">
        <f aca="false">IF(SUM(D1106:H1106)&gt;0,1,0)</f>
        <v>0</v>
      </c>
      <c r="J1106" s="2" t="n">
        <v>1.38275862068966</v>
      </c>
      <c r="K1106" s="0" t="s">
        <v>12</v>
      </c>
    </row>
    <row r="1107" customFormat="false" ht="13.2" hidden="false" customHeight="false" outlineLevel="0" collapsed="false">
      <c r="A1107" s="0" t="n">
        <v>1106</v>
      </c>
      <c r="B1107" s="8" t="n">
        <v>292.1</v>
      </c>
      <c r="C1107" s="1" t="s">
        <v>11</v>
      </c>
      <c r="I1107" s="0" t="n">
        <f aca="false">IF(SUM(D1107:H1107)&gt;0,1,0)</f>
        <v>0</v>
      </c>
      <c r="J1107" s="2" t="n">
        <v>2.17682926829268</v>
      </c>
      <c r="K1107" s="0" t="s">
        <v>13</v>
      </c>
    </row>
    <row r="1108" customFormat="false" ht="13.2" hidden="false" customHeight="false" outlineLevel="0" collapsed="false">
      <c r="A1108" s="0" t="n">
        <v>1107</v>
      </c>
      <c r="B1108" s="8" t="n">
        <v>292.1</v>
      </c>
      <c r="C1108" s="1" t="s">
        <v>11</v>
      </c>
      <c r="E1108" s="0" t="n">
        <v>0</v>
      </c>
      <c r="I1108" s="0" t="n">
        <f aca="false">IF(SUM(D1108:H1108)&gt;0,1,0)</f>
        <v>0</v>
      </c>
      <c r="J1108" s="2" t="n">
        <v>1.4030612244898</v>
      </c>
      <c r="K1108" s="0" t="s">
        <v>12</v>
      </c>
    </row>
    <row r="1109" customFormat="false" ht="13.2" hidden="false" customHeight="false" outlineLevel="0" collapsed="false">
      <c r="A1109" s="0" t="n">
        <v>1108</v>
      </c>
      <c r="B1109" s="8" t="n">
        <v>292.1</v>
      </c>
      <c r="C1109" s="1" t="s">
        <v>11</v>
      </c>
      <c r="E1109" s="0" t="n">
        <v>0</v>
      </c>
      <c r="I1109" s="0" t="n">
        <f aca="false">IF(SUM(D1109:H1109)&gt;0,1,0)</f>
        <v>0</v>
      </c>
      <c r="J1109" s="2" t="n">
        <v>2.06569343065693</v>
      </c>
      <c r="K1109" s="0" t="s">
        <v>13</v>
      </c>
    </row>
    <row r="1110" customFormat="false" ht="13.2" hidden="false" customHeight="false" outlineLevel="0" collapsed="false">
      <c r="A1110" s="0" t="n">
        <v>1109</v>
      </c>
      <c r="B1110" s="8" t="n">
        <v>292.1</v>
      </c>
      <c r="C1110" s="1" t="s">
        <v>11</v>
      </c>
      <c r="I1110" s="0" t="n">
        <f aca="false">IF(SUM(D1110:H1110)&gt;0,1,0)</f>
        <v>0</v>
      </c>
      <c r="J1110" s="2" t="n">
        <v>2.23717948717949</v>
      </c>
      <c r="K1110" s="0" t="s">
        <v>13</v>
      </c>
    </row>
    <row r="1111" customFormat="false" ht="13.2" hidden="false" customHeight="false" outlineLevel="0" collapsed="false">
      <c r="A1111" s="0" t="n">
        <v>1110</v>
      </c>
      <c r="B1111" s="8" t="n">
        <v>292.1</v>
      </c>
      <c r="C1111" s="1" t="s">
        <v>11</v>
      </c>
      <c r="I1111" s="0" t="n">
        <f aca="false">IF(SUM(D1111:H1111)&gt;0,1,0)</f>
        <v>0</v>
      </c>
      <c r="J1111" s="2" t="n">
        <v>1.40727272727273</v>
      </c>
      <c r="K1111" s="0" t="s">
        <v>12</v>
      </c>
    </row>
    <row r="1112" customFormat="false" ht="13.2" hidden="false" customHeight="false" outlineLevel="0" collapsed="false">
      <c r="A1112" s="0" t="n">
        <v>1111</v>
      </c>
      <c r="B1112" s="8" t="n">
        <v>292.1</v>
      </c>
      <c r="C1112" s="1" t="s">
        <v>11</v>
      </c>
      <c r="I1112" s="0" t="n">
        <f aca="false">IF(SUM(D1112:H1112)&gt;0,1,0)</f>
        <v>0</v>
      </c>
      <c r="J1112" s="2" t="n">
        <v>1.34901960784314</v>
      </c>
      <c r="K1112" s="0" t="s">
        <v>12</v>
      </c>
    </row>
    <row r="1113" customFormat="false" ht="13.2" hidden="false" customHeight="false" outlineLevel="0" collapsed="false">
      <c r="A1113" s="0" t="n">
        <v>1112</v>
      </c>
      <c r="B1113" s="8" t="n">
        <v>292.1</v>
      </c>
      <c r="C1113" s="1" t="s">
        <v>11</v>
      </c>
      <c r="I1113" s="0" t="n">
        <f aca="false">IF(SUM(D1113:H1113)&gt;0,1,0)</f>
        <v>0</v>
      </c>
      <c r="J1113" s="2" t="n">
        <v>2.17241379310345</v>
      </c>
      <c r="K1113" s="0" t="s">
        <v>13</v>
      </c>
    </row>
    <row r="1114" customFormat="false" ht="13.2" hidden="false" customHeight="false" outlineLevel="0" collapsed="false">
      <c r="A1114" s="0" t="n">
        <v>1113</v>
      </c>
      <c r="B1114" s="8" t="n">
        <v>292.1</v>
      </c>
      <c r="C1114" s="1" t="s">
        <v>11</v>
      </c>
      <c r="I1114" s="0" t="n">
        <f aca="false">IF(SUM(D1114:H1114)&gt;0,1,0)</f>
        <v>0</v>
      </c>
      <c r="J1114" s="2" t="n">
        <v>1.38190954773869</v>
      </c>
      <c r="K1114" s="0" t="s">
        <v>12</v>
      </c>
    </row>
    <row r="1115" customFormat="false" ht="13.2" hidden="false" customHeight="false" outlineLevel="0" collapsed="false">
      <c r="A1115" s="0" t="n">
        <v>1114</v>
      </c>
      <c r="B1115" s="8" t="n">
        <v>292.1</v>
      </c>
      <c r="C1115" s="1" t="s">
        <v>11</v>
      </c>
      <c r="I1115" s="0" t="n">
        <f aca="false">IF(SUM(D1115:H1115)&gt;0,1,0)</f>
        <v>0</v>
      </c>
      <c r="J1115" s="2" t="n">
        <v>1.41698841698842</v>
      </c>
      <c r="K1115" s="0" t="s">
        <v>12</v>
      </c>
    </row>
    <row r="1116" customFormat="false" ht="13.2" hidden="false" customHeight="false" outlineLevel="0" collapsed="false">
      <c r="A1116" s="0" t="n">
        <v>1115</v>
      </c>
      <c r="B1116" s="8" t="n">
        <v>292.1</v>
      </c>
      <c r="C1116" s="1" t="s">
        <v>11</v>
      </c>
      <c r="I1116" s="0" t="n">
        <f aca="false">IF(SUM(D1116:H1116)&gt;0,1,0)</f>
        <v>0</v>
      </c>
      <c r="J1116" s="2" t="n">
        <v>2.43243243243243</v>
      </c>
      <c r="K1116" s="0" t="s">
        <v>13</v>
      </c>
    </row>
    <row r="1117" customFormat="false" ht="13.2" hidden="false" customHeight="false" outlineLevel="0" collapsed="false">
      <c r="A1117" s="0" t="n">
        <v>1116</v>
      </c>
      <c r="B1117" s="8" t="n">
        <v>292.1</v>
      </c>
      <c r="C1117" s="1" t="s">
        <v>11</v>
      </c>
      <c r="I1117" s="0" t="n">
        <f aca="false">IF(SUM(D1117:H1117)&gt;0,1,0)</f>
        <v>0</v>
      </c>
      <c r="J1117" s="2" t="n">
        <v>1.39591836734694</v>
      </c>
      <c r="K1117" s="0" t="s">
        <v>12</v>
      </c>
    </row>
    <row r="1118" customFormat="false" ht="13.2" hidden="false" customHeight="false" outlineLevel="0" collapsed="false">
      <c r="A1118" s="0" t="n">
        <v>1117</v>
      </c>
      <c r="B1118" s="8" t="n">
        <v>292.1</v>
      </c>
      <c r="C1118" s="1" t="s">
        <v>11</v>
      </c>
      <c r="I1118" s="0" t="n">
        <f aca="false">IF(SUM(D1118:H1118)&gt;0,1,0)</f>
        <v>0</v>
      </c>
      <c r="J1118" s="2" t="n">
        <v>1.47826086956522</v>
      </c>
      <c r="K1118" s="0" t="s">
        <v>12</v>
      </c>
    </row>
    <row r="1119" customFormat="false" ht="13.2" hidden="false" customHeight="false" outlineLevel="0" collapsed="false">
      <c r="A1119" s="0" t="n">
        <v>1118</v>
      </c>
      <c r="B1119" s="8" t="n">
        <v>292.1</v>
      </c>
      <c r="C1119" s="1" t="s">
        <v>11</v>
      </c>
      <c r="I1119" s="0" t="n">
        <f aca="false">IF(SUM(D1119:H1119)&gt;0,1,0)</f>
        <v>0</v>
      </c>
      <c r="J1119" s="2" t="n">
        <v>1.38888888888889</v>
      </c>
      <c r="K1119" s="0" t="s">
        <v>12</v>
      </c>
    </row>
    <row r="1120" customFormat="false" ht="13.2" hidden="false" customHeight="false" outlineLevel="0" collapsed="false">
      <c r="A1120" s="0" t="n">
        <v>1119</v>
      </c>
      <c r="B1120" s="8" t="n">
        <v>292.1</v>
      </c>
      <c r="C1120" s="1" t="s">
        <v>11</v>
      </c>
      <c r="I1120" s="0" t="n">
        <f aca="false">IF(SUM(D1120:H1120)&gt;0,1,0)</f>
        <v>0</v>
      </c>
      <c r="J1120" s="2" t="n">
        <v>2.01169590643275</v>
      </c>
      <c r="K1120" s="0" t="s">
        <v>13</v>
      </c>
    </row>
    <row r="1121" customFormat="false" ht="13.2" hidden="false" customHeight="false" outlineLevel="0" collapsed="false">
      <c r="A1121" s="0" t="n">
        <v>1120</v>
      </c>
      <c r="B1121" s="8" t="n">
        <v>293.1</v>
      </c>
      <c r="C1121" s="1" t="s">
        <v>14</v>
      </c>
      <c r="D1121" s="0" t="n">
        <v>0</v>
      </c>
      <c r="G1121" s="0" t="n">
        <v>0</v>
      </c>
      <c r="I1121" s="0" t="n">
        <f aca="false">IF(SUM(D1121:H1121)&gt;0,1,0)</f>
        <v>0</v>
      </c>
      <c r="J1121" s="2" t="n">
        <v>6.59167604049494</v>
      </c>
      <c r="K1121" s="0" t="s">
        <v>13</v>
      </c>
    </row>
    <row r="1122" customFormat="false" ht="13.2" hidden="false" customHeight="false" outlineLevel="0" collapsed="false">
      <c r="A1122" s="0" t="n">
        <v>1121</v>
      </c>
      <c r="B1122" s="8" t="n">
        <v>293.1</v>
      </c>
      <c r="C1122" s="1" t="s">
        <v>14</v>
      </c>
      <c r="D1122" s="0" t="n">
        <v>0</v>
      </c>
      <c r="G1122" s="0" t="n">
        <v>0</v>
      </c>
      <c r="I1122" s="0" t="n">
        <f aca="false">IF(SUM(D1122:H1122)&gt;0,1,0)</f>
        <v>0</v>
      </c>
      <c r="J1122" s="2" t="n">
        <v>5.00961538461539</v>
      </c>
      <c r="K1122" s="0" t="s">
        <v>13</v>
      </c>
    </row>
    <row r="1123" customFormat="false" ht="13.2" hidden="false" customHeight="false" outlineLevel="0" collapsed="false">
      <c r="A1123" s="0" t="n">
        <v>1122</v>
      </c>
      <c r="B1123" s="8" t="n">
        <v>293.1</v>
      </c>
      <c r="C1123" s="1" t="s">
        <v>15</v>
      </c>
      <c r="D1123" s="0" t="n">
        <v>0</v>
      </c>
      <c r="E1123" s="0" t="n">
        <v>1</v>
      </c>
      <c r="F1123" s="0" t="n">
        <v>0</v>
      </c>
      <c r="G1123" s="0" t="n">
        <v>0</v>
      </c>
      <c r="H1123" s="0" t="n">
        <v>0</v>
      </c>
      <c r="I1123" s="0" t="n">
        <f aca="false">IF(SUM(D1123:H1123)&gt;0,1,0)</f>
        <v>1</v>
      </c>
      <c r="J1123" s="2" t="n">
        <v>4.85950413223141</v>
      </c>
      <c r="K1123" s="0" t="s">
        <v>13</v>
      </c>
    </row>
    <row r="1124" customFormat="false" ht="13.2" hidden="false" customHeight="false" outlineLevel="0" collapsed="false">
      <c r="A1124" s="0" t="n">
        <v>1123</v>
      </c>
      <c r="B1124" s="8" t="n">
        <v>293.1</v>
      </c>
      <c r="C1124" s="1" t="s">
        <v>14</v>
      </c>
      <c r="D1124" s="0" t="n">
        <v>0</v>
      </c>
      <c r="G1124" s="0" t="n">
        <v>0</v>
      </c>
      <c r="I1124" s="0" t="n">
        <f aca="false">IF(SUM(D1124:H1124)&gt;0,1,0)</f>
        <v>0</v>
      </c>
      <c r="J1124" s="2" t="n">
        <v>3.00826446280992</v>
      </c>
      <c r="K1124" s="0" t="s">
        <v>13</v>
      </c>
    </row>
    <row r="1125" customFormat="false" ht="13.2" hidden="false" customHeight="false" outlineLevel="0" collapsed="false">
      <c r="A1125" s="0" t="n">
        <v>1124</v>
      </c>
      <c r="B1125" s="8" t="n">
        <v>293.1</v>
      </c>
      <c r="C1125" s="1" t="s">
        <v>11</v>
      </c>
      <c r="I1125" s="0" t="n">
        <f aca="false">IF(SUM(D1125:H1125)&gt;0,1,0)</f>
        <v>0</v>
      </c>
      <c r="J1125" s="2" t="n">
        <v>1.05354058721934</v>
      </c>
      <c r="K1125" s="0" t="s">
        <v>13</v>
      </c>
    </row>
    <row r="1126" customFormat="false" ht="13.2" hidden="false" customHeight="false" outlineLevel="0" collapsed="false">
      <c r="A1126" s="0" t="n">
        <v>1125</v>
      </c>
      <c r="B1126" s="8" t="n">
        <v>293.1</v>
      </c>
      <c r="C1126" s="1" t="s">
        <v>11</v>
      </c>
      <c r="I1126" s="0" t="n">
        <f aca="false">IF(SUM(D1126:H1126)&gt;0,1,0)</f>
        <v>0</v>
      </c>
      <c r="J1126" s="2" t="n">
        <v>5.73093220338983</v>
      </c>
      <c r="K1126" s="0" t="s">
        <v>13</v>
      </c>
    </row>
    <row r="1127" customFormat="false" ht="13.2" hidden="false" customHeight="false" outlineLevel="0" collapsed="false">
      <c r="A1127" s="0" t="n">
        <v>1126</v>
      </c>
      <c r="B1127" s="8" t="n">
        <v>293.1</v>
      </c>
      <c r="C1127" s="1" t="s">
        <v>11</v>
      </c>
      <c r="I1127" s="0" t="n">
        <f aca="false">IF(SUM(D1127:H1127)&gt;0,1,0)</f>
        <v>0</v>
      </c>
      <c r="J1127" s="2" t="n">
        <v>6.02594339622642</v>
      </c>
      <c r="K1127" s="0" t="s">
        <v>13</v>
      </c>
    </row>
    <row r="1128" customFormat="false" ht="13.2" hidden="false" customHeight="false" outlineLevel="0" collapsed="false">
      <c r="A1128" s="0" t="n">
        <v>1127</v>
      </c>
      <c r="B1128" s="8" t="n">
        <v>293.1</v>
      </c>
      <c r="C1128" s="1" t="s">
        <v>11</v>
      </c>
      <c r="H1128" s="0" t="n">
        <v>0</v>
      </c>
      <c r="I1128" s="0" t="n">
        <f aca="false">IF(SUM(D1128:H1128)&gt;0,1,0)</f>
        <v>0</v>
      </c>
      <c r="J1128" s="2" t="n">
        <v>5.59139784946237</v>
      </c>
      <c r="K1128" s="0" t="s">
        <v>13</v>
      </c>
    </row>
    <row r="1129" customFormat="false" ht="13.2" hidden="false" customHeight="false" outlineLevel="0" collapsed="false">
      <c r="A1129" s="0" t="n">
        <v>1128</v>
      </c>
      <c r="B1129" s="8" t="n">
        <v>293.1</v>
      </c>
      <c r="C1129" s="1" t="s">
        <v>11</v>
      </c>
      <c r="I1129" s="0" t="n">
        <f aca="false">IF(SUM(D1129:H1129)&gt;0,1,0)</f>
        <v>0</v>
      </c>
      <c r="J1129" s="2" t="n">
        <v>5.90801886792453</v>
      </c>
      <c r="K1129" s="0" t="s">
        <v>13</v>
      </c>
    </row>
    <row r="1130" customFormat="false" ht="13.2" hidden="false" customHeight="false" outlineLevel="0" collapsed="false">
      <c r="A1130" s="0" t="n">
        <v>1129</v>
      </c>
      <c r="B1130" s="8" t="n">
        <v>293.1</v>
      </c>
      <c r="C1130" s="1" t="s">
        <v>11</v>
      </c>
      <c r="I1130" s="0" t="n">
        <f aca="false">IF(SUM(D1130:H1130)&gt;0,1,0)</f>
        <v>0</v>
      </c>
      <c r="J1130" s="2" t="n">
        <v>7.34939759036145</v>
      </c>
      <c r="K1130" s="0" t="s">
        <v>13</v>
      </c>
    </row>
    <row r="1131" customFormat="false" ht="13.2" hidden="false" customHeight="false" outlineLevel="0" collapsed="false">
      <c r="A1131" s="0" t="n">
        <v>1130</v>
      </c>
      <c r="B1131" s="8" t="n">
        <v>293.1</v>
      </c>
      <c r="C1131" s="1" t="s">
        <v>11</v>
      </c>
      <c r="H1131" s="0" t="n">
        <v>0</v>
      </c>
      <c r="I1131" s="0" t="n">
        <f aca="false">IF(SUM(D1131:H1131)&gt;0,1,0)</f>
        <v>0</v>
      </c>
      <c r="J1131" s="2" t="n">
        <v>4.82417582417582</v>
      </c>
      <c r="K1131" s="0" t="s">
        <v>13</v>
      </c>
    </row>
    <row r="1132" customFormat="false" ht="13.2" hidden="false" customHeight="false" outlineLevel="0" collapsed="false">
      <c r="A1132" s="0" t="n">
        <v>1131</v>
      </c>
      <c r="B1132" s="8" t="n">
        <v>293.1</v>
      </c>
      <c r="C1132" s="1" t="s">
        <v>11</v>
      </c>
      <c r="I1132" s="0" t="n">
        <f aca="false">IF(SUM(D1132:H1132)&gt;0,1,0)</f>
        <v>0</v>
      </c>
      <c r="J1132" s="2" t="n">
        <v>1.36752136752137</v>
      </c>
      <c r="K1132" s="0" t="s">
        <v>12</v>
      </c>
    </row>
    <row r="1133" customFormat="false" ht="13.2" hidden="false" customHeight="false" outlineLevel="0" collapsed="false">
      <c r="A1133" s="0" t="n">
        <v>1132</v>
      </c>
      <c r="B1133" s="8" t="n">
        <v>293.1</v>
      </c>
      <c r="C1133" s="1" t="s">
        <v>11</v>
      </c>
      <c r="I1133" s="0" t="n">
        <f aca="false">IF(SUM(D1133:H1133)&gt;0,1,0)</f>
        <v>0</v>
      </c>
      <c r="J1133" s="2" t="n">
        <v>2.21487603305785</v>
      </c>
      <c r="K1133" s="0" t="s">
        <v>13</v>
      </c>
    </row>
    <row r="1134" customFormat="false" ht="13.2" hidden="false" customHeight="false" outlineLevel="0" collapsed="false">
      <c r="A1134" s="0" t="n">
        <v>1133</v>
      </c>
      <c r="B1134" s="8" t="n">
        <v>293.1</v>
      </c>
      <c r="C1134" s="1" t="s">
        <v>11</v>
      </c>
      <c r="I1134" s="0" t="n">
        <f aca="false">IF(SUM(D1134:H1134)&gt;0,1,0)</f>
        <v>0</v>
      </c>
      <c r="J1134" s="2" t="n">
        <v>1.44280442804428</v>
      </c>
      <c r="K1134" s="0" t="s">
        <v>12</v>
      </c>
    </row>
    <row r="1135" customFormat="false" ht="13.2" hidden="false" customHeight="false" outlineLevel="0" collapsed="false">
      <c r="A1135" s="0" t="n">
        <v>1134</v>
      </c>
      <c r="B1135" s="8" t="n">
        <v>293.1</v>
      </c>
      <c r="C1135" s="1" t="s">
        <v>11</v>
      </c>
      <c r="I1135" s="0" t="n">
        <f aca="false">IF(SUM(D1135:H1135)&gt;0,1,0)</f>
        <v>0</v>
      </c>
      <c r="J1135" s="2" t="n">
        <v>1.34897360703812</v>
      </c>
      <c r="K1135" s="0" t="s">
        <v>12</v>
      </c>
    </row>
    <row r="1136" customFormat="false" ht="13.2" hidden="false" customHeight="false" outlineLevel="0" collapsed="false">
      <c r="A1136" s="0" t="n">
        <v>1135</v>
      </c>
      <c r="B1136" s="8" t="n">
        <v>293.1</v>
      </c>
      <c r="C1136" s="1" t="s">
        <v>11</v>
      </c>
      <c r="I1136" s="0" t="n">
        <f aca="false">IF(SUM(D1136:H1136)&gt;0,1,0)</f>
        <v>0</v>
      </c>
      <c r="J1136" s="2" t="n">
        <v>1.48070175438596</v>
      </c>
      <c r="K1136" s="0" t="s">
        <v>12</v>
      </c>
    </row>
    <row r="1137" customFormat="false" ht="13.2" hidden="false" customHeight="false" outlineLevel="0" collapsed="false">
      <c r="A1137" s="0" t="n">
        <v>1136</v>
      </c>
      <c r="B1137" s="8" t="n">
        <v>293.1</v>
      </c>
      <c r="C1137" s="1" t="s">
        <v>11</v>
      </c>
      <c r="I1137" s="0" t="n">
        <f aca="false">IF(SUM(D1137:H1137)&gt;0,1,0)</f>
        <v>0</v>
      </c>
      <c r="J1137" s="2" t="n">
        <v>2.28571428571429</v>
      </c>
      <c r="K1137" s="0" t="s">
        <v>13</v>
      </c>
    </row>
    <row r="1138" customFormat="false" ht="13.2" hidden="false" customHeight="false" outlineLevel="0" collapsed="false">
      <c r="A1138" s="0" t="n">
        <v>1137</v>
      </c>
      <c r="B1138" s="8" t="n">
        <v>293.1</v>
      </c>
      <c r="C1138" s="1" t="s">
        <v>11</v>
      </c>
      <c r="I1138" s="0" t="n">
        <f aca="false">IF(SUM(D1138:H1138)&gt;0,1,0)</f>
        <v>0</v>
      </c>
      <c r="J1138" s="2" t="n">
        <v>2.27450980392157</v>
      </c>
      <c r="K1138" s="0" t="s">
        <v>13</v>
      </c>
    </row>
    <row r="1139" customFormat="false" ht="13.2" hidden="false" customHeight="false" outlineLevel="0" collapsed="false">
      <c r="A1139" s="0" t="n">
        <v>1138</v>
      </c>
      <c r="B1139" s="8" t="n">
        <v>293.1</v>
      </c>
      <c r="C1139" s="1" t="s">
        <v>11</v>
      </c>
      <c r="I1139" s="0" t="n">
        <f aca="false">IF(SUM(D1139:H1139)&gt;0,1,0)</f>
        <v>0</v>
      </c>
      <c r="J1139" s="2" t="n">
        <v>2.14619883040936</v>
      </c>
      <c r="K1139" s="0" t="s">
        <v>13</v>
      </c>
    </row>
    <row r="1140" customFormat="false" ht="13.2" hidden="false" customHeight="false" outlineLevel="0" collapsed="false">
      <c r="A1140" s="0" t="n">
        <v>1139</v>
      </c>
      <c r="B1140" s="8" t="n">
        <v>293.1</v>
      </c>
      <c r="C1140" s="1" t="s">
        <v>11</v>
      </c>
      <c r="E1140" s="0" t="n">
        <v>1</v>
      </c>
      <c r="H1140" s="0" t="n">
        <v>0</v>
      </c>
      <c r="I1140" s="0" t="n">
        <f aca="false">IF(SUM(D1140:H1140)&gt;0,1,0)</f>
        <v>1</v>
      </c>
      <c r="J1140" s="2" t="n">
        <v>3.63235294117647</v>
      </c>
      <c r="K1140" s="0" t="s">
        <v>13</v>
      </c>
    </row>
    <row r="1141" customFormat="false" ht="13.2" hidden="false" customHeight="false" outlineLevel="0" collapsed="false">
      <c r="A1141" s="0" t="n">
        <v>1140</v>
      </c>
      <c r="B1141" s="8" t="n">
        <v>294.1</v>
      </c>
      <c r="C1141" s="1" t="s">
        <v>14</v>
      </c>
      <c r="D1141" s="0" t="n">
        <v>0</v>
      </c>
      <c r="G1141" s="0" t="n">
        <v>0</v>
      </c>
      <c r="I1141" s="0" t="n">
        <f aca="false">IF(SUM(D1141:H1141)&gt;0,1,0)</f>
        <v>0</v>
      </c>
      <c r="J1141" s="2" t="n">
        <v>8.24063564131669</v>
      </c>
      <c r="K1141" s="0" t="s">
        <v>13</v>
      </c>
    </row>
    <row r="1142" customFormat="false" ht="13.2" hidden="false" customHeight="false" outlineLevel="0" collapsed="false">
      <c r="A1142" s="0" t="n">
        <v>1141</v>
      </c>
      <c r="B1142" s="8" t="n">
        <v>294.1</v>
      </c>
      <c r="C1142" s="1" t="s">
        <v>14</v>
      </c>
      <c r="D1142" s="0" t="n">
        <v>0</v>
      </c>
      <c r="G1142" s="0" t="n">
        <v>0</v>
      </c>
      <c r="I1142" s="0" t="n">
        <f aca="false">IF(SUM(D1142:H1142)&gt;0,1,0)</f>
        <v>0</v>
      </c>
      <c r="J1142" s="2" t="n">
        <v>6.86475409836066</v>
      </c>
      <c r="K1142" s="0" t="s">
        <v>13</v>
      </c>
    </row>
    <row r="1143" customFormat="false" ht="13.2" hidden="false" customHeight="false" outlineLevel="0" collapsed="false">
      <c r="A1143" s="0" t="n">
        <v>1142</v>
      </c>
      <c r="B1143" s="8" t="n">
        <v>294.1</v>
      </c>
      <c r="C1143" s="1" t="s">
        <v>14</v>
      </c>
      <c r="D1143" s="0" t="n">
        <v>2</v>
      </c>
      <c r="G1143" s="0" t="n">
        <v>0</v>
      </c>
      <c r="I1143" s="0" t="n">
        <f aca="false">IF(SUM(D1143:H1143)&gt;0,1,0)</f>
        <v>1</v>
      </c>
      <c r="J1143" s="2" t="n">
        <v>9.49382716049383</v>
      </c>
      <c r="K1143" s="0" t="s">
        <v>13</v>
      </c>
    </row>
    <row r="1144" customFormat="false" ht="13.2" hidden="false" customHeight="false" outlineLevel="0" collapsed="false">
      <c r="A1144" s="0" t="n">
        <v>1143</v>
      </c>
      <c r="B1144" s="8" t="n">
        <v>294.1</v>
      </c>
      <c r="C1144" s="1" t="s">
        <v>14</v>
      </c>
      <c r="D1144" s="0" t="n">
        <v>0</v>
      </c>
      <c r="G1144" s="0" t="n">
        <v>0</v>
      </c>
      <c r="I1144" s="0" t="n">
        <f aca="false">IF(SUM(D1144:H1144)&gt;0,1,0)</f>
        <v>0</v>
      </c>
      <c r="J1144" s="2" t="n">
        <v>3.8134328358209</v>
      </c>
      <c r="K1144" s="0" t="s">
        <v>13</v>
      </c>
    </row>
    <row r="1145" customFormat="false" ht="13.2" hidden="false" customHeight="false" outlineLevel="0" collapsed="false">
      <c r="A1145" s="0" t="n">
        <v>1144</v>
      </c>
      <c r="B1145" s="8" t="n">
        <v>294.1</v>
      </c>
      <c r="C1145" s="1" t="s">
        <v>14</v>
      </c>
      <c r="D1145" s="0" t="n">
        <v>0</v>
      </c>
      <c r="G1145" s="0" t="n">
        <v>0</v>
      </c>
      <c r="I1145" s="0" t="n">
        <f aca="false">IF(SUM(D1145:H1145)&gt;0,1,0)</f>
        <v>0</v>
      </c>
      <c r="J1145" s="2" t="n">
        <v>5.47727272727273</v>
      </c>
      <c r="K1145" s="0" t="s">
        <v>13</v>
      </c>
    </row>
    <row r="1146" customFormat="false" ht="13.2" hidden="false" customHeight="false" outlineLevel="0" collapsed="false">
      <c r="A1146" s="0" t="n">
        <v>1145</v>
      </c>
      <c r="B1146" s="8" t="n">
        <v>294.1</v>
      </c>
      <c r="C1146" s="1" t="s">
        <v>11</v>
      </c>
      <c r="I1146" s="0" t="n">
        <f aca="false">IF(SUM(D1146:H1146)&gt;0,1,0)</f>
        <v>0</v>
      </c>
      <c r="J1146" s="2" t="n">
        <v>2.10429447852761</v>
      </c>
      <c r="K1146" s="0" t="s">
        <v>13</v>
      </c>
    </row>
    <row r="1147" customFormat="false" ht="13.2" hidden="false" customHeight="false" outlineLevel="0" collapsed="false">
      <c r="A1147" s="0" t="n">
        <v>1146</v>
      </c>
      <c r="B1147" s="8" t="n">
        <v>294.1</v>
      </c>
      <c r="C1147" s="1" t="s">
        <v>11</v>
      </c>
      <c r="I1147" s="0" t="n">
        <f aca="false">IF(SUM(D1147:H1147)&gt;0,1,0)</f>
        <v>0</v>
      </c>
      <c r="J1147" s="2" t="n">
        <v>1.21794871794872</v>
      </c>
      <c r="K1147" s="0" t="s">
        <v>12</v>
      </c>
    </row>
    <row r="1148" customFormat="false" ht="13.2" hidden="false" customHeight="false" outlineLevel="0" collapsed="false">
      <c r="A1148" s="0" t="n">
        <v>1147</v>
      </c>
      <c r="B1148" s="8" t="n">
        <v>294.1</v>
      </c>
      <c r="C1148" s="1" t="s">
        <v>11</v>
      </c>
      <c r="I1148" s="0" t="n">
        <f aca="false">IF(SUM(D1148:H1148)&gt;0,1,0)</f>
        <v>0</v>
      </c>
      <c r="J1148" s="2" t="n">
        <v>2.3641975308642</v>
      </c>
      <c r="K1148" s="0" t="s">
        <v>13</v>
      </c>
    </row>
    <row r="1149" customFormat="false" ht="13.2" hidden="false" customHeight="false" outlineLevel="0" collapsed="false">
      <c r="A1149" s="0" t="n">
        <v>1148</v>
      </c>
      <c r="B1149" s="8" t="n">
        <v>294.1</v>
      </c>
      <c r="C1149" s="1" t="s">
        <v>11</v>
      </c>
      <c r="I1149" s="0" t="n">
        <f aca="false">IF(SUM(D1149:H1149)&gt;0,1,0)</f>
        <v>0</v>
      </c>
      <c r="J1149" s="2" t="n">
        <v>2.11695906432749</v>
      </c>
      <c r="K1149" s="0" t="s">
        <v>13</v>
      </c>
    </row>
    <row r="1150" customFormat="false" ht="13.2" hidden="false" customHeight="false" outlineLevel="0" collapsed="false">
      <c r="A1150" s="0" t="n">
        <v>1149</v>
      </c>
      <c r="B1150" s="8" t="n">
        <v>294.1</v>
      </c>
      <c r="C1150" s="1" t="s">
        <v>11</v>
      </c>
      <c r="I1150" s="0" t="n">
        <f aca="false">IF(SUM(D1150:H1150)&gt;0,1,0)</f>
        <v>0</v>
      </c>
      <c r="J1150" s="2" t="n">
        <v>2.21153846153846</v>
      </c>
      <c r="K1150" s="0" t="s">
        <v>13</v>
      </c>
    </row>
    <row r="1151" customFormat="false" ht="13.2" hidden="false" customHeight="false" outlineLevel="0" collapsed="false">
      <c r="A1151" s="0" t="n">
        <v>1150</v>
      </c>
      <c r="B1151" s="8" t="n">
        <v>294.1</v>
      </c>
      <c r="C1151" s="1" t="s">
        <v>11</v>
      </c>
      <c r="I1151" s="0" t="n">
        <f aca="false">IF(SUM(D1151:H1151)&gt;0,1,0)</f>
        <v>0</v>
      </c>
      <c r="J1151" s="2" t="n">
        <v>1.44308943089431</v>
      </c>
      <c r="K1151" s="0" t="s">
        <v>12</v>
      </c>
    </row>
    <row r="1152" customFormat="false" ht="13.2" hidden="false" customHeight="false" outlineLevel="0" collapsed="false">
      <c r="A1152" s="0" t="n">
        <v>1151</v>
      </c>
      <c r="B1152" s="8" t="n">
        <v>294.1</v>
      </c>
      <c r="C1152" s="1" t="s">
        <v>11</v>
      </c>
      <c r="I1152" s="0" t="n">
        <f aca="false">IF(SUM(D1152:H1152)&gt;0,1,0)</f>
        <v>0</v>
      </c>
      <c r="J1152" s="2" t="n">
        <v>2.07692307692308</v>
      </c>
      <c r="K1152" s="0" t="s">
        <v>13</v>
      </c>
    </row>
    <row r="1153" customFormat="false" ht="13.2" hidden="false" customHeight="false" outlineLevel="0" collapsed="false">
      <c r="A1153" s="0" t="n">
        <v>1152</v>
      </c>
      <c r="B1153" s="8" t="n">
        <v>294.1</v>
      </c>
      <c r="C1153" s="1" t="s">
        <v>11</v>
      </c>
      <c r="I1153" s="0" t="n">
        <f aca="false">IF(SUM(D1153:H1153)&gt;0,1,0)</f>
        <v>0</v>
      </c>
      <c r="J1153" s="2" t="n">
        <v>2.30519480519481</v>
      </c>
      <c r="K1153" s="0" t="s">
        <v>13</v>
      </c>
    </row>
    <row r="1154" customFormat="false" ht="13.2" hidden="false" customHeight="false" outlineLevel="0" collapsed="false">
      <c r="A1154" s="0" t="n">
        <v>1153</v>
      </c>
      <c r="B1154" s="8" t="n">
        <v>294.1</v>
      </c>
      <c r="C1154" s="1" t="s">
        <v>11</v>
      </c>
      <c r="I1154" s="0" t="n">
        <f aca="false">IF(SUM(D1154:H1154)&gt;0,1,0)</f>
        <v>0</v>
      </c>
      <c r="J1154" s="2" t="n">
        <v>1.36655948553055</v>
      </c>
      <c r="K1154" s="0" t="s">
        <v>12</v>
      </c>
    </row>
    <row r="1155" customFormat="false" ht="13.2" hidden="false" customHeight="false" outlineLevel="0" collapsed="false">
      <c r="A1155" s="0" t="n">
        <v>1154</v>
      </c>
      <c r="B1155" s="8" t="n">
        <v>294.1</v>
      </c>
      <c r="C1155" s="1" t="s">
        <v>11</v>
      </c>
      <c r="I1155" s="0" t="n">
        <f aca="false">IF(SUM(D1155:H1155)&gt;0,1,0)</f>
        <v>0</v>
      </c>
      <c r="J1155" s="2" t="n">
        <v>2.22012578616352</v>
      </c>
      <c r="K1155" s="0" t="s">
        <v>13</v>
      </c>
    </row>
    <row r="1156" customFormat="false" ht="13.2" hidden="false" customHeight="false" outlineLevel="0" collapsed="false">
      <c r="A1156" s="0" t="n">
        <v>1155</v>
      </c>
      <c r="B1156" s="8" t="n">
        <v>294.1</v>
      </c>
      <c r="C1156" s="1" t="s">
        <v>11</v>
      </c>
      <c r="I1156" s="0" t="n">
        <f aca="false">IF(SUM(D1156:H1156)&gt;0,1,0)</f>
        <v>0</v>
      </c>
      <c r="J1156" s="2" t="n">
        <v>1.39463601532567</v>
      </c>
      <c r="K1156" s="0" t="s">
        <v>12</v>
      </c>
    </row>
    <row r="1157" customFormat="false" ht="13.2" hidden="false" customHeight="false" outlineLevel="0" collapsed="false">
      <c r="A1157" s="0" t="n">
        <v>1156</v>
      </c>
      <c r="B1157" s="8" t="n">
        <v>294.1</v>
      </c>
      <c r="C1157" s="1" t="s">
        <v>11</v>
      </c>
      <c r="I1157" s="0" t="n">
        <f aca="false">IF(SUM(D1157:H1157)&gt;0,1,0)</f>
        <v>0</v>
      </c>
      <c r="J1157" s="2" t="n">
        <v>2.32972972972973</v>
      </c>
      <c r="K1157" s="0" t="s">
        <v>13</v>
      </c>
    </row>
    <row r="1158" customFormat="false" ht="13.2" hidden="false" customHeight="false" outlineLevel="0" collapsed="false">
      <c r="A1158" s="0" t="n">
        <v>1157</v>
      </c>
      <c r="B1158" s="8" t="n">
        <v>294.1</v>
      </c>
      <c r="C1158" s="1" t="s">
        <v>11</v>
      </c>
      <c r="I1158" s="0" t="n">
        <f aca="false">IF(SUM(D1158:H1158)&gt;0,1,0)</f>
        <v>0</v>
      </c>
      <c r="J1158" s="2" t="n">
        <v>1.3519313304721</v>
      </c>
      <c r="K1158" s="0" t="s">
        <v>12</v>
      </c>
    </row>
    <row r="1159" customFormat="false" ht="13.2" hidden="false" customHeight="false" outlineLevel="0" collapsed="false">
      <c r="A1159" s="0" t="n">
        <v>1158</v>
      </c>
      <c r="B1159" s="8" t="n">
        <v>294.1</v>
      </c>
      <c r="C1159" s="1" t="s">
        <v>11</v>
      </c>
      <c r="I1159" s="0" t="n">
        <f aca="false">IF(SUM(D1159:H1159)&gt;0,1,0)</f>
        <v>0</v>
      </c>
      <c r="J1159" s="2" t="n">
        <v>1.34098360655738</v>
      </c>
      <c r="K1159" s="0" t="s">
        <v>12</v>
      </c>
    </row>
    <row r="1160" customFormat="false" ht="13.2" hidden="false" customHeight="false" outlineLevel="0" collapsed="false">
      <c r="A1160" s="0" t="n">
        <v>1159</v>
      </c>
      <c r="B1160" s="8" t="n">
        <v>294.1</v>
      </c>
      <c r="C1160" s="1" t="s">
        <v>11</v>
      </c>
      <c r="I1160" s="0" t="n">
        <f aca="false">IF(SUM(D1160:H1160)&gt;0,1,0)</f>
        <v>0</v>
      </c>
      <c r="J1160" s="2" t="n">
        <v>2.22222222222222</v>
      </c>
      <c r="K1160" s="0" t="s">
        <v>13</v>
      </c>
    </row>
    <row r="1161" customFormat="false" ht="13.2" hidden="false" customHeight="false" outlineLevel="0" collapsed="false">
      <c r="A1161" s="0" t="n">
        <v>1160</v>
      </c>
      <c r="B1161" s="8" t="n">
        <v>295.1</v>
      </c>
      <c r="C1161" s="1" t="s">
        <v>14</v>
      </c>
      <c r="D1161" s="0" t="n">
        <v>2</v>
      </c>
      <c r="G1161" s="0" t="n">
        <v>0</v>
      </c>
      <c r="I1161" s="0" t="n">
        <f aca="false">IF(SUM(D1161:H1161)&gt;0,1,0)</f>
        <v>1</v>
      </c>
      <c r="J1161" s="2" t="n">
        <v>4.4469696969697</v>
      </c>
      <c r="K1161" s="0" t="s">
        <v>13</v>
      </c>
    </row>
    <row r="1162" customFormat="false" ht="13.2" hidden="false" customHeight="false" outlineLevel="0" collapsed="false">
      <c r="A1162" s="0" t="n">
        <v>1161</v>
      </c>
      <c r="B1162" s="8" t="n">
        <v>295.1</v>
      </c>
      <c r="C1162" s="1" t="s">
        <v>14</v>
      </c>
      <c r="D1162" s="0" t="n">
        <v>0</v>
      </c>
      <c r="G1162" s="0" t="n">
        <v>0</v>
      </c>
      <c r="I1162" s="0" t="n">
        <f aca="false">IF(SUM(D1162:H1162)&gt;0,1,0)</f>
        <v>0</v>
      </c>
      <c r="J1162" s="2" t="n">
        <v>6.40594059405941</v>
      </c>
      <c r="K1162" s="0" t="s">
        <v>13</v>
      </c>
    </row>
    <row r="1163" customFormat="false" ht="13.2" hidden="false" customHeight="false" outlineLevel="0" collapsed="false">
      <c r="A1163" s="0" t="n">
        <v>1162</v>
      </c>
      <c r="B1163" s="8" t="n">
        <v>295.1</v>
      </c>
      <c r="C1163" s="1" t="s">
        <v>14</v>
      </c>
      <c r="D1163" s="0" t="n">
        <v>0</v>
      </c>
      <c r="G1163" s="0" t="n">
        <v>0</v>
      </c>
      <c r="I1163" s="0" t="n">
        <f aca="false">IF(SUM(D1163:H1163)&gt;0,1,0)</f>
        <v>0</v>
      </c>
      <c r="J1163" s="2" t="n">
        <v>5.54867256637168</v>
      </c>
      <c r="K1163" s="0" t="s">
        <v>13</v>
      </c>
    </row>
    <row r="1164" customFormat="false" ht="13.2" hidden="false" customHeight="false" outlineLevel="0" collapsed="false">
      <c r="A1164" s="0" t="n">
        <v>1163</v>
      </c>
      <c r="B1164" s="8" t="n">
        <v>295.1</v>
      </c>
      <c r="C1164" s="1" t="s">
        <v>14</v>
      </c>
      <c r="D1164" s="0" t="n">
        <v>0</v>
      </c>
      <c r="G1164" s="0" t="n">
        <v>0</v>
      </c>
      <c r="I1164" s="0" t="n">
        <f aca="false">IF(SUM(D1164:H1164)&gt;0,1,0)</f>
        <v>0</v>
      </c>
      <c r="J1164" s="2" t="n">
        <v>7.14917127071823</v>
      </c>
      <c r="K1164" s="0" t="s">
        <v>13</v>
      </c>
    </row>
    <row r="1165" customFormat="false" ht="13.2" hidden="false" customHeight="false" outlineLevel="0" collapsed="false">
      <c r="A1165" s="0" t="n">
        <v>1164</v>
      </c>
      <c r="B1165" s="8" t="n">
        <v>295.1</v>
      </c>
      <c r="C1165" s="1" t="s">
        <v>15</v>
      </c>
      <c r="D1165" s="0" t="n">
        <v>0</v>
      </c>
      <c r="E1165" s="0" t="n">
        <v>0</v>
      </c>
      <c r="F1165" s="0" t="n">
        <v>0</v>
      </c>
      <c r="G1165" s="0" t="n">
        <v>0</v>
      </c>
      <c r="H1165" s="0" t="n">
        <v>0</v>
      </c>
      <c r="I1165" s="0" t="n">
        <f aca="false">IF(SUM(D1165:H1165)&gt;0,1,0)</f>
        <v>0</v>
      </c>
      <c r="J1165" s="2" t="n">
        <v>5.6952380952381</v>
      </c>
      <c r="K1165" s="0" t="s">
        <v>13</v>
      </c>
    </row>
    <row r="1166" customFormat="false" ht="13.2" hidden="false" customHeight="false" outlineLevel="0" collapsed="false">
      <c r="A1166" s="0" t="n">
        <v>1165</v>
      </c>
      <c r="B1166" s="8" t="n">
        <v>295.1</v>
      </c>
      <c r="C1166" s="1" t="s">
        <v>11</v>
      </c>
      <c r="I1166" s="0" t="n">
        <f aca="false">IF(SUM(D1166:H1166)&gt;0,1,0)</f>
        <v>0</v>
      </c>
      <c r="J1166" s="2" t="n">
        <v>3.89115646258503</v>
      </c>
      <c r="K1166" s="0" t="s">
        <v>13</v>
      </c>
    </row>
    <row r="1167" customFormat="false" ht="13.2" hidden="false" customHeight="false" outlineLevel="0" collapsed="false">
      <c r="A1167" s="0" t="n">
        <v>1166</v>
      </c>
      <c r="B1167" s="8" t="n">
        <v>295.1</v>
      </c>
      <c r="C1167" s="1" t="s">
        <v>11</v>
      </c>
      <c r="I1167" s="0" t="n">
        <f aca="false">IF(SUM(D1167:H1167)&gt;0,1,0)</f>
        <v>0</v>
      </c>
      <c r="J1167" s="2" t="n">
        <v>2.888</v>
      </c>
      <c r="K1167" s="0" t="s">
        <v>13</v>
      </c>
    </row>
    <row r="1168" customFormat="false" ht="13.2" hidden="false" customHeight="false" outlineLevel="0" collapsed="false">
      <c r="A1168" s="0" t="n">
        <v>1167</v>
      </c>
      <c r="B1168" s="8" t="n">
        <v>295.1</v>
      </c>
      <c r="C1168" s="1" t="s">
        <v>11</v>
      </c>
      <c r="E1168" s="0" t="n">
        <v>1</v>
      </c>
      <c r="H1168" s="0" t="n">
        <v>0</v>
      </c>
      <c r="I1168" s="0" t="n">
        <f aca="false">IF(SUM(D1168:H1168)&gt;0,1,0)</f>
        <v>1</v>
      </c>
      <c r="J1168" s="2" t="n">
        <v>3.93650793650794</v>
      </c>
      <c r="K1168" s="0" t="s">
        <v>13</v>
      </c>
    </row>
    <row r="1169" customFormat="false" ht="13.2" hidden="false" customHeight="false" outlineLevel="0" collapsed="false">
      <c r="A1169" s="0" t="n">
        <v>1168</v>
      </c>
      <c r="B1169" s="8" t="n">
        <v>295.1</v>
      </c>
      <c r="C1169" s="1" t="s">
        <v>11</v>
      </c>
      <c r="E1169" s="0" t="n">
        <v>1</v>
      </c>
      <c r="H1169" s="0" t="n">
        <v>0</v>
      </c>
      <c r="I1169" s="0" t="n">
        <f aca="false">IF(SUM(D1169:H1169)&gt;0,1,0)</f>
        <v>1</v>
      </c>
      <c r="J1169" s="2" t="n">
        <v>4.34883720930233</v>
      </c>
      <c r="K1169" s="0" t="s">
        <v>13</v>
      </c>
    </row>
    <row r="1170" customFormat="false" ht="13.2" hidden="false" customHeight="false" outlineLevel="0" collapsed="false">
      <c r="A1170" s="0" t="n">
        <v>1169</v>
      </c>
      <c r="B1170" s="8" t="n">
        <v>295.1</v>
      </c>
      <c r="C1170" s="1" t="s">
        <v>11</v>
      </c>
      <c r="I1170" s="0" t="n">
        <f aca="false">IF(SUM(D1170:H1170)&gt;0,1,0)</f>
        <v>0</v>
      </c>
      <c r="J1170" s="2" t="n">
        <v>5.71153846153846</v>
      </c>
      <c r="K1170" s="0" t="s">
        <v>13</v>
      </c>
    </row>
    <row r="1171" customFormat="false" ht="13.2" hidden="false" customHeight="false" outlineLevel="0" collapsed="false">
      <c r="A1171" s="0" t="n">
        <v>1170</v>
      </c>
      <c r="B1171" s="8" t="n">
        <v>295.1</v>
      </c>
      <c r="C1171" s="1" t="s">
        <v>11</v>
      </c>
      <c r="I1171" s="0" t="n">
        <f aca="false">IF(SUM(D1171:H1171)&gt;0,1,0)</f>
        <v>0</v>
      </c>
      <c r="J1171" s="2" t="n">
        <v>1.32558139534884</v>
      </c>
      <c r="K1171" s="0" t="s">
        <v>12</v>
      </c>
    </row>
    <row r="1172" customFormat="false" ht="13.2" hidden="false" customHeight="false" outlineLevel="0" collapsed="false">
      <c r="A1172" s="0" t="n">
        <v>1171</v>
      </c>
      <c r="B1172" s="8" t="n">
        <v>295.1</v>
      </c>
      <c r="C1172" s="1" t="s">
        <v>11</v>
      </c>
      <c r="I1172" s="0" t="n">
        <f aca="false">IF(SUM(D1172:H1172)&gt;0,1,0)</f>
        <v>0</v>
      </c>
      <c r="J1172" s="2" t="n">
        <v>2.0794701986755</v>
      </c>
      <c r="K1172" s="0" t="s">
        <v>13</v>
      </c>
    </row>
    <row r="1173" customFormat="false" ht="13.2" hidden="false" customHeight="false" outlineLevel="0" collapsed="false">
      <c r="A1173" s="0" t="n">
        <v>1172</v>
      </c>
      <c r="B1173" s="8" t="n">
        <v>295.1</v>
      </c>
      <c r="C1173" s="1" t="s">
        <v>11</v>
      </c>
      <c r="I1173" s="0" t="n">
        <f aca="false">IF(SUM(D1173:H1173)&gt;0,1,0)</f>
        <v>0</v>
      </c>
      <c r="J1173" s="2" t="n">
        <v>2.3013698630137</v>
      </c>
      <c r="K1173" s="0" t="s">
        <v>13</v>
      </c>
    </row>
    <row r="1174" customFormat="false" ht="13.2" hidden="false" customHeight="false" outlineLevel="0" collapsed="false">
      <c r="A1174" s="0" t="n">
        <v>1173</v>
      </c>
      <c r="B1174" s="8" t="n">
        <v>295.1</v>
      </c>
      <c r="C1174" s="1" t="s">
        <v>11</v>
      </c>
      <c r="I1174" s="0" t="n">
        <f aca="false">IF(SUM(D1174:H1174)&gt;0,1,0)</f>
        <v>0</v>
      </c>
      <c r="J1174" s="2" t="n">
        <v>1.39094650205761</v>
      </c>
      <c r="K1174" s="0" t="s">
        <v>12</v>
      </c>
    </row>
    <row r="1175" customFormat="false" ht="13.2" hidden="false" customHeight="false" outlineLevel="0" collapsed="false">
      <c r="A1175" s="0" t="n">
        <v>1174</v>
      </c>
      <c r="B1175" s="8" t="n">
        <v>295.1</v>
      </c>
      <c r="C1175" s="1" t="s">
        <v>11</v>
      </c>
      <c r="I1175" s="0" t="n">
        <f aca="false">IF(SUM(D1175:H1175)&gt;0,1,0)</f>
        <v>0</v>
      </c>
      <c r="J1175" s="2" t="n">
        <v>1.3969465648855</v>
      </c>
      <c r="K1175" s="0" t="s">
        <v>12</v>
      </c>
    </row>
    <row r="1176" customFormat="false" ht="13.2" hidden="false" customHeight="false" outlineLevel="0" collapsed="false">
      <c r="A1176" s="0" t="n">
        <v>1175</v>
      </c>
      <c r="B1176" s="8" t="n">
        <v>295.1</v>
      </c>
      <c r="C1176" s="1" t="s">
        <v>11</v>
      </c>
      <c r="I1176" s="0" t="n">
        <f aca="false">IF(SUM(D1176:H1176)&gt;0,1,0)</f>
        <v>0</v>
      </c>
      <c r="J1176" s="2" t="n">
        <v>2.21656050955414</v>
      </c>
      <c r="K1176" s="0" t="s">
        <v>13</v>
      </c>
    </row>
    <row r="1177" customFormat="false" ht="13.2" hidden="false" customHeight="false" outlineLevel="0" collapsed="false">
      <c r="A1177" s="0" t="n">
        <v>1176</v>
      </c>
      <c r="B1177" s="8" t="n">
        <v>295.1</v>
      </c>
      <c r="C1177" s="1" t="s">
        <v>11</v>
      </c>
      <c r="I1177" s="0" t="n">
        <f aca="false">IF(SUM(D1177:H1177)&gt;0,1,0)</f>
        <v>0</v>
      </c>
      <c r="J1177" s="2" t="n">
        <v>1.44578313253012</v>
      </c>
      <c r="K1177" s="0" t="s">
        <v>12</v>
      </c>
    </row>
    <row r="1178" customFormat="false" ht="13.2" hidden="false" customHeight="false" outlineLevel="0" collapsed="false">
      <c r="A1178" s="0" t="n">
        <v>1177</v>
      </c>
      <c r="B1178" s="8" t="n">
        <v>295.1</v>
      </c>
      <c r="C1178" s="1" t="s">
        <v>11</v>
      </c>
      <c r="I1178" s="0" t="n">
        <f aca="false">IF(SUM(D1178:H1178)&gt;0,1,0)</f>
        <v>0</v>
      </c>
      <c r="J1178" s="2" t="n">
        <v>2.17415730337079</v>
      </c>
      <c r="K1178" s="0" t="s">
        <v>13</v>
      </c>
    </row>
    <row r="1179" customFormat="false" ht="13.2" hidden="false" customHeight="false" outlineLevel="0" collapsed="false">
      <c r="A1179" s="0" t="n">
        <v>1178</v>
      </c>
      <c r="B1179" s="8" t="n">
        <v>295.1</v>
      </c>
      <c r="C1179" s="1" t="s">
        <v>11</v>
      </c>
      <c r="I1179" s="0" t="n">
        <f aca="false">IF(SUM(D1179:H1179)&gt;0,1,0)</f>
        <v>0</v>
      </c>
      <c r="J1179" s="2" t="n">
        <v>2.20338983050847</v>
      </c>
      <c r="K1179" s="0" t="s">
        <v>13</v>
      </c>
    </row>
    <row r="1180" customFormat="false" ht="13.2" hidden="false" customHeight="false" outlineLevel="0" collapsed="false">
      <c r="A1180" s="0" t="n">
        <v>1179</v>
      </c>
      <c r="B1180" s="8" t="n">
        <v>295.1</v>
      </c>
      <c r="C1180" s="1" t="s">
        <v>11</v>
      </c>
      <c r="I1180" s="0" t="n">
        <f aca="false">IF(SUM(D1180:H1180)&gt;0,1,0)</f>
        <v>0</v>
      </c>
      <c r="J1180" s="2" t="n">
        <v>1.42160278745645</v>
      </c>
      <c r="K1180" s="0" t="s">
        <v>12</v>
      </c>
    </row>
    <row r="1181" customFormat="false" ht="13.2" hidden="false" customHeight="false" outlineLevel="0" collapsed="false">
      <c r="A1181" s="0" t="n">
        <v>1180</v>
      </c>
      <c r="B1181" s="8" t="n">
        <v>295.1</v>
      </c>
      <c r="C1181" s="1" t="s">
        <v>11</v>
      </c>
      <c r="I1181" s="0" t="n">
        <f aca="false">IF(SUM(D1181:H1181)&gt;0,1,0)</f>
        <v>0</v>
      </c>
      <c r="J1181" s="2" t="n">
        <v>1.38323353293413</v>
      </c>
      <c r="K1181" s="0" t="s">
        <v>12</v>
      </c>
    </row>
    <row r="1182" customFormat="false" ht="13.2" hidden="false" customHeight="false" outlineLevel="0" collapsed="false">
      <c r="A1182" s="0" t="n">
        <v>1181</v>
      </c>
      <c r="B1182" s="8" t="n">
        <v>295.1</v>
      </c>
      <c r="C1182" s="1" t="s">
        <v>11</v>
      </c>
      <c r="E1182" s="0" t="n">
        <v>0</v>
      </c>
      <c r="H1182" s="0" t="n">
        <v>0</v>
      </c>
      <c r="I1182" s="0" t="n">
        <f aca="false">IF(SUM(D1182:H1182)&gt;0,1,0)</f>
        <v>0</v>
      </c>
      <c r="J1182" s="2" t="n">
        <v>4.14965986394558</v>
      </c>
      <c r="K1182" s="0" t="s">
        <v>13</v>
      </c>
    </row>
    <row r="1183" customFormat="false" ht="13.2" hidden="false" customHeight="false" outlineLevel="0" collapsed="false">
      <c r="A1183" s="0" t="n">
        <v>1182</v>
      </c>
      <c r="B1183" s="8" t="n">
        <v>296.1</v>
      </c>
      <c r="C1183" s="1" t="s">
        <v>14</v>
      </c>
      <c r="D1183" s="0" t="n">
        <v>0</v>
      </c>
      <c r="G1183" s="0" t="n">
        <v>5</v>
      </c>
      <c r="I1183" s="0" t="n">
        <f aca="false">IF(SUM(D1183:H1183)&gt;0,1,0)</f>
        <v>1</v>
      </c>
      <c r="J1183" s="2" t="n">
        <v>3.33103448275862</v>
      </c>
      <c r="K1183" s="0" t="s">
        <v>13</v>
      </c>
    </row>
    <row r="1184" customFormat="false" ht="13.2" hidden="false" customHeight="false" outlineLevel="0" collapsed="false">
      <c r="A1184" s="0" t="n">
        <v>1183</v>
      </c>
      <c r="B1184" s="8" t="n">
        <v>296.1</v>
      </c>
      <c r="C1184" s="1" t="s">
        <v>14</v>
      </c>
      <c r="D1184" s="0" t="n">
        <v>0</v>
      </c>
      <c r="G1184" s="0" t="n">
        <v>0</v>
      </c>
      <c r="I1184" s="0" t="n">
        <f aca="false">IF(SUM(D1184:H1184)&gt;0,1,0)</f>
        <v>0</v>
      </c>
      <c r="J1184" s="2" t="n">
        <v>2.35714285714286</v>
      </c>
      <c r="K1184" s="0" t="s">
        <v>13</v>
      </c>
    </row>
    <row r="1185" customFormat="false" ht="13.2" hidden="false" customHeight="false" outlineLevel="0" collapsed="false">
      <c r="A1185" s="0" t="n">
        <v>1184</v>
      </c>
      <c r="B1185" s="8" t="n">
        <v>296.1</v>
      </c>
      <c r="C1185" s="1" t="s">
        <v>14</v>
      </c>
      <c r="D1185" s="0" t="n">
        <v>0</v>
      </c>
      <c r="G1185" s="0" t="n">
        <v>0</v>
      </c>
      <c r="I1185" s="0" t="n">
        <f aca="false">IF(SUM(D1185:H1185)&gt;0,1,0)</f>
        <v>0</v>
      </c>
      <c r="J1185" s="2" t="n">
        <v>2.25268817204301</v>
      </c>
      <c r="K1185" s="0" t="s">
        <v>13</v>
      </c>
    </row>
    <row r="1186" customFormat="false" ht="13.2" hidden="false" customHeight="false" outlineLevel="0" collapsed="false">
      <c r="A1186" s="0" t="n">
        <v>1185</v>
      </c>
      <c r="B1186" s="8" t="n">
        <v>296.1</v>
      </c>
      <c r="C1186" s="1" t="s">
        <v>14</v>
      </c>
      <c r="D1186" s="0" t="n">
        <v>0</v>
      </c>
      <c r="G1186" s="0" t="n">
        <v>0</v>
      </c>
      <c r="I1186" s="0" t="n">
        <f aca="false">IF(SUM(D1186:H1186)&gt;0,1,0)</f>
        <v>0</v>
      </c>
      <c r="J1186" s="2" t="n">
        <v>3.37162162162162</v>
      </c>
      <c r="K1186" s="0" t="s">
        <v>13</v>
      </c>
    </row>
    <row r="1187" customFormat="false" ht="13.2" hidden="false" customHeight="false" outlineLevel="0" collapsed="false">
      <c r="A1187" s="0" t="n">
        <v>1186</v>
      </c>
      <c r="B1187" s="8" t="n">
        <v>296.1</v>
      </c>
      <c r="C1187" s="1" t="s">
        <v>15</v>
      </c>
      <c r="D1187" s="0" t="n">
        <v>2</v>
      </c>
      <c r="E1187" s="0" t="n">
        <v>0</v>
      </c>
      <c r="F1187" s="0" t="n">
        <v>0</v>
      </c>
      <c r="G1187" s="0" t="n">
        <v>0</v>
      </c>
      <c r="H1187" s="0" t="n">
        <v>0</v>
      </c>
      <c r="I1187" s="0" t="n">
        <f aca="false">IF(SUM(D1187:H1187)&gt;0,1,0)</f>
        <v>1</v>
      </c>
      <c r="J1187" s="2" t="n">
        <v>4.85365853658537</v>
      </c>
      <c r="K1187" s="0" t="s">
        <v>13</v>
      </c>
    </row>
    <row r="1188" customFormat="false" ht="13.2" hidden="false" customHeight="false" outlineLevel="0" collapsed="false">
      <c r="A1188" s="0" t="n">
        <v>1187</v>
      </c>
      <c r="B1188" s="8" t="n">
        <v>296.1</v>
      </c>
      <c r="C1188" s="1" t="s">
        <v>14</v>
      </c>
      <c r="D1188" s="0" t="n">
        <v>0</v>
      </c>
      <c r="G1188" s="0" t="n">
        <v>0</v>
      </c>
      <c r="I1188" s="0" t="n">
        <f aca="false">IF(SUM(D1188:H1188)&gt;0,1,0)</f>
        <v>0</v>
      </c>
      <c r="J1188" s="2" t="n">
        <v>7.71084337349398</v>
      </c>
      <c r="K1188" s="0" t="s">
        <v>13</v>
      </c>
    </row>
    <row r="1189" customFormat="false" ht="13.2" hidden="false" customHeight="false" outlineLevel="0" collapsed="false">
      <c r="A1189" s="0" t="n">
        <v>1188</v>
      </c>
      <c r="B1189" s="8" t="n">
        <v>296.1</v>
      </c>
      <c r="C1189" s="1" t="s">
        <v>11</v>
      </c>
      <c r="I1189" s="0" t="n">
        <f aca="false">IF(SUM(D1189:H1189)&gt;0,1,0)</f>
        <v>0</v>
      </c>
      <c r="J1189" s="2" t="n">
        <v>1.39285714285714</v>
      </c>
      <c r="K1189" s="0" t="s">
        <v>12</v>
      </c>
    </row>
    <row r="1190" customFormat="false" ht="13.2" hidden="false" customHeight="false" outlineLevel="0" collapsed="false">
      <c r="A1190" s="0" t="n">
        <v>1189</v>
      </c>
      <c r="B1190" s="8" t="n">
        <v>296.1</v>
      </c>
      <c r="C1190" s="1" t="s">
        <v>11</v>
      </c>
      <c r="I1190" s="0" t="n">
        <f aca="false">IF(SUM(D1190:H1190)&gt;0,1,0)</f>
        <v>0</v>
      </c>
      <c r="J1190" s="2" t="n">
        <v>1.39068100358423</v>
      </c>
      <c r="K1190" s="0" t="s">
        <v>12</v>
      </c>
    </row>
    <row r="1191" customFormat="false" ht="13.2" hidden="false" customHeight="false" outlineLevel="0" collapsed="false">
      <c r="A1191" s="0" t="n">
        <v>1190</v>
      </c>
      <c r="B1191" s="8" t="n">
        <v>296.1</v>
      </c>
      <c r="C1191" s="1" t="s">
        <v>11</v>
      </c>
      <c r="I1191" s="0" t="n">
        <f aca="false">IF(SUM(D1191:H1191)&gt;0,1,0)</f>
        <v>0</v>
      </c>
      <c r="J1191" s="2" t="n">
        <v>1.348</v>
      </c>
      <c r="K1191" s="0" t="s">
        <v>12</v>
      </c>
    </row>
    <row r="1192" customFormat="false" ht="13.2" hidden="false" customHeight="false" outlineLevel="0" collapsed="false">
      <c r="A1192" s="0" t="n">
        <v>1191</v>
      </c>
      <c r="B1192" s="8" t="n">
        <v>296.1</v>
      </c>
      <c r="C1192" s="1" t="s">
        <v>11</v>
      </c>
      <c r="I1192" s="0" t="n">
        <f aca="false">IF(SUM(D1192:H1192)&gt;0,1,0)</f>
        <v>0</v>
      </c>
      <c r="J1192" s="2" t="n">
        <v>5.06542056074766</v>
      </c>
      <c r="K1192" s="0" t="s">
        <v>13</v>
      </c>
    </row>
    <row r="1193" customFormat="false" ht="13.2" hidden="false" customHeight="false" outlineLevel="0" collapsed="false">
      <c r="A1193" s="0" t="n">
        <v>1192</v>
      </c>
      <c r="B1193" s="8" t="n">
        <v>296.1</v>
      </c>
      <c r="C1193" s="1" t="s">
        <v>11</v>
      </c>
      <c r="I1193" s="0" t="n">
        <f aca="false">IF(SUM(D1193:H1193)&gt;0,1,0)</f>
        <v>0</v>
      </c>
      <c r="J1193" s="2" t="n">
        <v>5.01960784313726</v>
      </c>
      <c r="K1193" s="0" t="s">
        <v>13</v>
      </c>
    </row>
    <row r="1194" customFormat="false" ht="13.2" hidden="false" customHeight="false" outlineLevel="0" collapsed="false">
      <c r="A1194" s="0" t="n">
        <v>1193</v>
      </c>
      <c r="B1194" s="8" t="n">
        <v>296.1</v>
      </c>
      <c r="C1194" s="1" t="s">
        <v>11</v>
      </c>
      <c r="I1194" s="0" t="n">
        <f aca="false">IF(SUM(D1194:H1194)&gt;0,1,0)</f>
        <v>0</v>
      </c>
      <c r="J1194" s="2" t="n">
        <v>2.02142857142857</v>
      </c>
      <c r="K1194" s="0" t="s">
        <v>13</v>
      </c>
    </row>
    <row r="1195" customFormat="false" ht="13.2" hidden="false" customHeight="false" outlineLevel="0" collapsed="false">
      <c r="A1195" s="0" t="n">
        <v>1194</v>
      </c>
      <c r="B1195" s="8" t="n">
        <v>296.1</v>
      </c>
      <c r="C1195" s="1" t="s">
        <v>11</v>
      </c>
      <c r="I1195" s="0" t="n">
        <f aca="false">IF(SUM(D1195:H1195)&gt;0,1,0)</f>
        <v>0</v>
      </c>
      <c r="J1195" s="2" t="n">
        <v>1.41395348837209</v>
      </c>
      <c r="K1195" s="0" t="s">
        <v>12</v>
      </c>
    </row>
    <row r="1196" customFormat="false" ht="13.2" hidden="false" customHeight="false" outlineLevel="0" collapsed="false">
      <c r="A1196" s="0" t="n">
        <v>1195</v>
      </c>
      <c r="B1196" s="8" t="n">
        <v>296.1</v>
      </c>
      <c r="C1196" s="1" t="s">
        <v>11</v>
      </c>
      <c r="I1196" s="0" t="n">
        <f aca="false">IF(SUM(D1196:H1196)&gt;0,1,0)</f>
        <v>0</v>
      </c>
      <c r="J1196" s="2" t="n">
        <v>2.17216117216117</v>
      </c>
      <c r="K1196" s="0" t="s">
        <v>12</v>
      </c>
    </row>
    <row r="1197" customFormat="false" ht="13.2" hidden="false" customHeight="false" outlineLevel="0" collapsed="false">
      <c r="A1197" s="0" t="n">
        <v>1196</v>
      </c>
      <c r="B1197" s="8" t="n">
        <v>296.1</v>
      </c>
      <c r="C1197" s="1" t="s">
        <v>11</v>
      </c>
      <c r="I1197" s="0" t="n">
        <f aca="false">IF(SUM(D1197:H1197)&gt;0,1,0)</f>
        <v>0</v>
      </c>
      <c r="J1197" s="2" t="n">
        <v>2.3469387755102</v>
      </c>
      <c r="K1197" s="0" t="s">
        <v>13</v>
      </c>
    </row>
    <row r="1198" customFormat="false" ht="13.2" hidden="false" customHeight="false" outlineLevel="0" collapsed="false">
      <c r="A1198" s="0" t="n">
        <v>1197</v>
      </c>
      <c r="B1198" s="8" t="n">
        <v>296.1</v>
      </c>
      <c r="C1198" s="1" t="s">
        <v>11</v>
      </c>
      <c r="I1198" s="0" t="n">
        <f aca="false">IF(SUM(D1198:H1198)&gt;0,1,0)</f>
        <v>0</v>
      </c>
      <c r="J1198" s="2" t="n">
        <v>2.24806201550388</v>
      </c>
      <c r="K1198" s="0" t="s">
        <v>13</v>
      </c>
    </row>
    <row r="1199" customFormat="false" ht="13.2" hidden="false" customHeight="false" outlineLevel="0" collapsed="false">
      <c r="A1199" s="0" t="n">
        <v>1198</v>
      </c>
      <c r="B1199" s="8" t="n">
        <v>296.1</v>
      </c>
      <c r="C1199" s="1" t="s">
        <v>11</v>
      </c>
      <c r="I1199" s="0" t="n">
        <f aca="false">IF(SUM(D1199:H1199)&gt;0,1,0)</f>
        <v>0</v>
      </c>
      <c r="J1199" s="2" t="n">
        <v>1.43983402489627</v>
      </c>
      <c r="K1199" s="0" t="s">
        <v>12</v>
      </c>
    </row>
    <row r="1200" customFormat="false" ht="13.2" hidden="false" customHeight="false" outlineLevel="0" collapsed="false">
      <c r="A1200" s="0" t="n">
        <v>1199</v>
      </c>
      <c r="B1200" s="8" t="n">
        <v>296.1</v>
      </c>
      <c r="C1200" s="1" t="s">
        <v>11</v>
      </c>
      <c r="I1200" s="0" t="n">
        <f aca="false">IF(SUM(D1200:H1200)&gt;0,1,0)</f>
        <v>0</v>
      </c>
      <c r="J1200" s="2" t="n">
        <v>2.29285714285714</v>
      </c>
      <c r="K1200" s="0" t="s">
        <v>13</v>
      </c>
    </row>
    <row r="1201" customFormat="false" ht="13.2" hidden="false" customHeight="false" outlineLevel="0" collapsed="false">
      <c r="A1201" s="0" t="n">
        <v>1200</v>
      </c>
      <c r="B1201" s="8" t="n">
        <v>296.1</v>
      </c>
      <c r="C1201" s="1" t="s">
        <v>11</v>
      </c>
      <c r="I1201" s="0" t="n">
        <f aca="false">IF(SUM(D1201:H1201)&gt;0,1,0)</f>
        <v>0</v>
      </c>
      <c r="J1201" s="2" t="n">
        <v>1.43776824034335</v>
      </c>
      <c r="K1201" s="0" t="s">
        <v>12</v>
      </c>
    </row>
    <row r="1202" customFormat="false" ht="13.2" hidden="false" customHeight="false" outlineLevel="0" collapsed="false">
      <c r="A1202" s="0" t="n">
        <v>1201</v>
      </c>
      <c r="B1202" s="8" t="n">
        <v>296.1</v>
      </c>
      <c r="C1202" s="1" t="s">
        <v>11</v>
      </c>
      <c r="I1202" s="0" t="n">
        <f aca="false">IF(SUM(D1202:H1202)&gt;0,1,0)</f>
        <v>0</v>
      </c>
      <c r="J1202" s="2" t="n">
        <v>2.38970588235294</v>
      </c>
      <c r="K1202" s="0" t="s">
        <v>13</v>
      </c>
    </row>
    <row r="1203" customFormat="false" ht="13.2" hidden="false" customHeight="false" outlineLevel="0" collapsed="false">
      <c r="A1203" s="0" t="n">
        <v>1202</v>
      </c>
      <c r="B1203" s="8" t="n">
        <v>296.1</v>
      </c>
      <c r="C1203" s="1" t="s">
        <v>11</v>
      </c>
      <c r="I1203" s="0" t="n">
        <f aca="false">IF(SUM(D1203:H1203)&gt;0,1,0)</f>
        <v>0</v>
      </c>
      <c r="J1203" s="2" t="n">
        <v>2.16528925619835</v>
      </c>
      <c r="K1203" s="0" t="s">
        <v>13</v>
      </c>
    </row>
    <row r="1204" customFormat="false" ht="13.2" hidden="false" customHeight="false" outlineLevel="0" collapsed="false">
      <c r="A1204" s="0" t="n">
        <v>1203</v>
      </c>
      <c r="B1204" s="8" t="n">
        <v>296.1</v>
      </c>
      <c r="C1204" s="1" t="s">
        <v>11</v>
      </c>
      <c r="H1204" s="0" t="n">
        <v>0</v>
      </c>
      <c r="I1204" s="0" t="n">
        <f aca="false">IF(SUM(D1204:H1204)&gt;0,1,0)</f>
        <v>0</v>
      </c>
      <c r="J1204" s="2" t="n">
        <v>5.46623794212219</v>
      </c>
      <c r="K1204" s="0" t="s">
        <v>13</v>
      </c>
    </row>
    <row r="1205" customFormat="false" ht="13.2" hidden="false" customHeight="false" outlineLevel="0" collapsed="false">
      <c r="A1205" s="0" t="n">
        <v>1204</v>
      </c>
      <c r="B1205" s="8" t="n">
        <v>296.1</v>
      </c>
      <c r="C1205" s="1" t="s">
        <v>11</v>
      </c>
      <c r="I1205" s="0" t="n">
        <f aca="false">IF(SUM(D1205:H1205)&gt;0,1,0)</f>
        <v>0</v>
      </c>
      <c r="J1205" s="2" t="n">
        <v>4.65137614678899</v>
      </c>
      <c r="K1205" s="0" t="s">
        <v>13</v>
      </c>
    </row>
    <row r="1206" customFormat="false" ht="13.2" hidden="false" customHeight="false" outlineLevel="0" collapsed="false">
      <c r="A1206" s="0" t="n">
        <v>1205</v>
      </c>
      <c r="B1206" s="8" t="n">
        <v>296.1</v>
      </c>
      <c r="C1206" s="1" t="s">
        <v>11</v>
      </c>
      <c r="I1206" s="0" t="n">
        <f aca="false">IF(SUM(D1206:H1206)&gt;0,1,0)</f>
        <v>0</v>
      </c>
      <c r="J1206" s="2" t="n">
        <v>4.40968718466196</v>
      </c>
      <c r="K1206" s="0" t="s">
        <v>13</v>
      </c>
    </row>
    <row r="1207" customFormat="false" ht="13.2" hidden="false" customHeight="false" outlineLevel="0" collapsed="false">
      <c r="A1207" s="0" t="n">
        <v>1206</v>
      </c>
      <c r="B1207" s="8" t="n">
        <v>296.1</v>
      </c>
      <c r="C1207" s="1" t="s">
        <v>11</v>
      </c>
      <c r="I1207" s="0" t="n">
        <f aca="false">IF(SUM(D1207:H1207)&gt;0,1,0)</f>
        <v>0</v>
      </c>
      <c r="J1207" s="2" t="n">
        <v>1.32663316582915</v>
      </c>
      <c r="K1207" s="0" t="s">
        <v>12</v>
      </c>
    </row>
    <row r="1208" customFormat="false" ht="13.2" hidden="false" customHeight="false" outlineLevel="0" collapsed="false">
      <c r="A1208" s="0" t="n">
        <v>1207</v>
      </c>
      <c r="B1208" s="8" t="n">
        <v>296.1</v>
      </c>
      <c r="C1208" s="1" t="s">
        <v>11</v>
      </c>
      <c r="I1208" s="0" t="n">
        <f aca="false">IF(SUM(D1208:H1208)&gt;0,1,0)</f>
        <v>0</v>
      </c>
      <c r="J1208" s="2" t="n">
        <v>1.42857142857143</v>
      </c>
      <c r="K1208" s="0" t="s">
        <v>12</v>
      </c>
    </row>
    <row r="1209" customFormat="false" ht="13.2" hidden="false" customHeight="false" outlineLevel="0" collapsed="false">
      <c r="A1209" s="0" t="n">
        <v>1208</v>
      </c>
      <c r="B1209" s="8" t="n">
        <v>298.1</v>
      </c>
      <c r="C1209" s="1" t="s">
        <v>14</v>
      </c>
      <c r="D1209" s="0" t="n">
        <v>0</v>
      </c>
      <c r="G1209" s="0" t="n">
        <v>0</v>
      </c>
      <c r="I1209" s="0" t="n">
        <f aca="false">IF(SUM(D1209:H1209)&gt;0,1,0)</f>
        <v>0</v>
      </c>
      <c r="J1209" s="2" t="n">
        <v>1.8018018018018</v>
      </c>
      <c r="K1209" s="0" t="s">
        <v>13</v>
      </c>
    </row>
    <row r="1210" customFormat="false" ht="13.2" hidden="false" customHeight="false" outlineLevel="0" collapsed="false">
      <c r="A1210" s="0" t="n">
        <v>1209</v>
      </c>
      <c r="B1210" s="8" t="n">
        <v>298.1</v>
      </c>
      <c r="C1210" s="1" t="s">
        <v>14</v>
      </c>
      <c r="D1210" s="0" t="n">
        <v>0</v>
      </c>
      <c r="G1210" s="0" t="n">
        <v>0</v>
      </c>
      <c r="I1210" s="0" t="n">
        <f aca="false">IF(SUM(D1210:H1210)&gt;0,1,0)</f>
        <v>0</v>
      </c>
      <c r="J1210" s="2" t="n">
        <v>1.81935483870968</v>
      </c>
      <c r="K1210" s="0" t="s">
        <v>13</v>
      </c>
    </row>
    <row r="1211" customFormat="false" ht="13.2" hidden="false" customHeight="false" outlineLevel="0" collapsed="false">
      <c r="A1211" s="0" t="n">
        <v>1210</v>
      </c>
      <c r="B1211" s="8" t="n">
        <v>298.1</v>
      </c>
      <c r="C1211" s="1" t="s">
        <v>15</v>
      </c>
      <c r="D1211" s="0" t="n">
        <v>0</v>
      </c>
      <c r="E1211" s="0" t="n">
        <v>1</v>
      </c>
      <c r="F1211" s="0" t="n">
        <v>2</v>
      </c>
      <c r="G1211" s="0" t="n">
        <v>0</v>
      </c>
      <c r="H1211" s="0" t="n">
        <v>0</v>
      </c>
      <c r="I1211" s="0" t="n">
        <f aca="false">IF(SUM(D1211:H1211)&gt;0,1,0)</f>
        <v>1</v>
      </c>
      <c r="J1211" s="2" t="n">
        <v>4.35971223021583</v>
      </c>
      <c r="K1211" s="0" t="s">
        <v>13</v>
      </c>
    </row>
    <row r="1212" customFormat="false" ht="13.2" hidden="false" customHeight="false" outlineLevel="0" collapsed="false">
      <c r="A1212" s="0" t="n">
        <v>1211</v>
      </c>
      <c r="B1212" s="8" t="n">
        <v>298.1</v>
      </c>
      <c r="C1212" s="1" t="s">
        <v>14</v>
      </c>
      <c r="D1212" s="0" t="n">
        <v>1</v>
      </c>
      <c r="G1212" s="0" t="n">
        <v>0</v>
      </c>
      <c r="I1212" s="0" t="n">
        <f aca="false">IF(SUM(D1212:H1212)&gt;0,1,0)</f>
        <v>1</v>
      </c>
      <c r="J1212" s="2" t="n">
        <v>2.53333333333333</v>
      </c>
      <c r="K1212" s="0" t="s">
        <v>13</v>
      </c>
    </row>
    <row r="1213" customFormat="false" ht="13.2" hidden="false" customHeight="false" outlineLevel="0" collapsed="false">
      <c r="A1213" s="0" t="n">
        <v>1212</v>
      </c>
      <c r="B1213" s="8" t="n">
        <v>298.1</v>
      </c>
      <c r="C1213" s="1" t="s">
        <v>14</v>
      </c>
      <c r="D1213" s="0" t="n">
        <v>1</v>
      </c>
      <c r="G1213" s="0" t="n">
        <v>0</v>
      </c>
      <c r="I1213" s="0" t="n">
        <f aca="false">IF(SUM(D1213:H1213)&gt;0,1,0)</f>
        <v>1</v>
      </c>
      <c r="J1213" s="2" t="n">
        <v>2.96551724137931</v>
      </c>
      <c r="K1213" s="0" t="s">
        <v>13</v>
      </c>
    </row>
    <row r="1214" customFormat="false" ht="13.2" hidden="false" customHeight="false" outlineLevel="0" collapsed="false">
      <c r="A1214" s="0" t="n">
        <v>1213</v>
      </c>
      <c r="B1214" s="8" t="n">
        <v>298.1</v>
      </c>
      <c r="C1214" s="1" t="s">
        <v>11</v>
      </c>
      <c r="I1214" s="0" t="n">
        <f aca="false">IF(SUM(D1214:H1214)&gt;0,1,0)</f>
        <v>0</v>
      </c>
      <c r="J1214" s="2" t="n">
        <v>1.38062283737024</v>
      </c>
      <c r="K1214" s="0" t="s">
        <v>12</v>
      </c>
    </row>
    <row r="1215" customFormat="false" ht="13.2" hidden="false" customHeight="false" outlineLevel="0" collapsed="false">
      <c r="A1215" s="0" t="n">
        <v>1214</v>
      </c>
      <c r="B1215" s="8" t="n">
        <v>298.1</v>
      </c>
      <c r="C1215" s="1" t="s">
        <v>11</v>
      </c>
      <c r="I1215" s="0" t="n">
        <f aca="false">IF(SUM(D1215:H1215)&gt;0,1,0)</f>
        <v>0</v>
      </c>
      <c r="J1215" s="2" t="n">
        <v>2.14124293785311</v>
      </c>
      <c r="K1215" s="0" t="s">
        <v>13</v>
      </c>
    </row>
    <row r="1216" customFormat="false" ht="13.2" hidden="false" customHeight="false" outlineLevel="0" collapsed="false">
      <c r="A1216" s="0" t="n">
        <v>1215</v>
      </c>
      <c r="B1216" s="8" t="n">
        <v>298.1</v>
      </c>
      <c r="C1216" s="1" t="s">
        <v>11</v>
      </c>
      <c r="I1216" s="0" t="n">
        <f aca="false">IF(SUM(D1216:H1216)&gt;0,1,0)</f>
        <v>0</v>
      </c>
      <c r="J1216" s="2" t="n">
        <v>1.47535211267606</v>
      </c>
      <c r="K1216" s="0" t="s">
        <v>12</v>
      </c>
    </row>
    <row r="1217" customFormat="false" ht="13.2" hidden="false" customHeight="false" outlineLevel="0" collapsed="false">
      <c r="A1217" s="0" t="n">
        <v>1216</v>
      </c>
      <c r="B1217" s="8" t="n">
        <v>298.1</v>
      </c>
      <c r="C1217" s="1" t="s">
        <v>11</v>
      </c>
      <c r="I1217" s="0" t="n">
        <f aca="false">IF(SUM(D1217:H1217)&gt;0,1,0)</f>
        <v>0</v>
      </c>
      <c r="J1217" s="2" t="n">
        <v>2.10752688172043</v>
      </c>
      <c r="K1217" s="0" t="s">
        <v>13</v>
      </c>
    </row>
    <row r="1218" customFormat="false" ht="13.2" hidden="false" customHeight="false" outlineLevel="0" collapsed="false">
      <c r="A1218" s="0" t="n">
        <v>1217</v>
      </c>
      <c r="B1218" s="8" t="n">
        <v>298.1</v>
      </c>
      <c r="C1218" s="1" t="s">
        <v>11</v>
      </c>
      <c r="I1218" s="0" t="n">
        <f aca="false">IF(SUM(D1218:H1218)&gt;0,1,0)</f>
        <v>0</v>
      </c>
      <c r="J1218" s="2" t="n">
        <v>2.23369565217391</v>
      </c>
      <c r="K1218" s="0" t="s">
        <v>13</v>
      </c>
    </row>
    <row r="1219" customFormat="false" ht="13.2" hidden="false" customHeight="false" outlineLevel="0" collapsed="false">
      <c r="A1219" s="0" t="n">
        <v>1218</v>
      </c>
      <c r="B1219" s="8" t="n">
        <v>299.1</v>
      </c>
      <c r="C1219" s="1" t="s">
        <v>14</v>
      </c>
      <c r="D1219" s="0" t="n">
        <v>0</v>
      </c>
      <c r="G1219" s="0" t="n">
        <v>0</v>
      </c>
      <c r="I1219" s="0" t="n">
        <f aca="false">IF(SUM(D1219:H1219)&gt;0,1,0)</f>
        <v>0</v>
      </c>
      <c r="K1219" s="0" t="s">
        <v>13</v>
      </c>
    </row>
    <row r="1220" customFormat="false" ht="13.2" hidden="false" customHeight="false" outlineLevel="0" collapsed="false">
      <c r="A1220" s="0" t="n">
        <v>1219</v>
      </c>
      <c r="B1220" s="8" t="n">
        <v>299.1</v>
      </c>
      <c r="C1220" s="1" t="s">
        <v>11</v>
      </c>
      <c r="I1220" s="0" t="n">
        <f aca="false">IF(SUM(D1220:H1220)&gt;0,1,0)</f>
        <v>0</v>
      </c>
      <c r="J1220" s="2" t="n">
        <v>2.21666666666667</v>
      </c>
      <c r="K1220" s="0" t="s">
        <v>13</v>
      </c>
    </row>
    <row r="1221" customFormat="false" ht="13.2" hidden="false" customHeight="false" outlineLevel="0" collapsed="false">
      <c r="A1221" s="0" t="n">
        <v>1220</v>
      </c>
      <c r="B1221" s="8" t="n">
        <v>299.1</v>
      </c>
      <c r="C1221" s="1" t="s">
        <v>14</v>
      </c>
      <c r="D1221" s="0" t="n">
        <v>0</v>
      </c>
      <c r="G1221" s="0" t="n">
        <v>0</v>
      </c>
      <c r="I1221" s="0" t="n">
        <f aca="false">IF(SUM(D1221:H1221)&gt;0,1,0)</f>
        <v>0</v>
      </c>
      <c r="J1221" s="2" t="n">
        <v>1.78064516129032</v>
      </c>
      <c r="K1221" s="0" t="s">
        <v>13</v>
      </c>
    </row>
    <row r="1222" customFormat="false" ht="13.2" hidden="false" customHeight="false" outlineLevel="0" collapsed="false">
      <c r="A1222" s="0" t="n">
        <v>1221</v>
      </c>
      <c r="B1222" s="8" t="n">
        <v>299.1</v>
      </c>
      <c r="C1222" s="1" t="s">
        <v>11</v>
      </c>
      <c r="I1222" s="0" t="n">
        <f aca="false">IF(SUM(D1222:H1222)&gt;0,1,0)</f>
        <v>0</v>
      </c>
      <c r="J1222" s="2" t="n">
        <v>2.16</v>
      </c>
      <c r="K1222" s="0" t="s">
        <v>13</v>
      </c>
    </row>
    <row r="1223" customFormat="false" ht="13.2" hidden="false" customHeight="false" outlineLevel="0" collapsed="false">
      <c r="A1223" s="0" t="n">
        <v>1222</v>
      </c>
      <c r="B1223" s="8" t="n">
        <v>299.1</v>
      </c>
      <c r="C1223" s="1" t="s">
        <v>11</v>
      </c>
      <c r="I1223" s="0" t="n">
        <f aca="false">IF(SUM(D1223:H1223)&gt;0,1,0)</f>
        <v>0</v>
      </c>
      <c r="J1223" s="2" t="n">
        <v>1.37417218543046</v>
      </c>
      <c r="K1223" s="0" t="s">
        <v>12</v>
      </c>
    </row>
    <row r="1224" customFormat="false" ht="13.2" hidden="false" customHeight="false" outlineLevel="0" collapsed="false">
      <c r="A1224" s="0" t="n">
        <v>1223</v>
      </c>
      <c r="B1224" s="8" t="n">
        <v>299.1</v>
      </c>
      <c r="C1224" s="1" t="s">
        <v>11</v>
      </c>
      <c r="I1224" s="0" t="n">
        <f aca="false">IF(SUM(D1224:H1224)&gt;0,1,0)</f>
        <v>0</v>
      </c>
      <c r="J1224" s="2" t="n">
        <v>2.19444444444444</v>
      </c>
      <c r="K1224" s="0" t="s">
        <v>13</v>
      </c>
    </row>
    <row r="1225" customFormat="false" ht="13.2" hidden="false" customHeight="false" outlineLevel="0" collapsed="false">
      <c r="A1225" s="0" t="n">
        <v>1224</v>
      </c>
      <c r="B1225" s="8" t="n">
        <v>299.1</v>
      </c>
      <c r="C1225" s="1" t="s">
        <v>11</v>
      </c>
      <c r="I1225" s="0" t="n">
        <f aca="false">IF(SUM(D1225:H1225)&gt;0,1,0)</f>
        <v>0</v>
      </c>
      <c r="J1225" s="2" t="n">
        <v>2.12426035502959</v>
      </c>
      <c r="K1225" s="0" t="s">
        <v>13</v>
      </c>
    </row>
    <row r="1226" customFormat="false" ht="13.2" hidden="false" customHeight="false" outlineLevel="0" collapsed="false">
      <c r="A1226" s="0" t="n">
        <v>1225</v>
      </c>
      <c r="B1226" s="8" t="n">
        <v>299.1</v>
      </c>
      <c r="C1226" s="1" t="s">
        <v>11</v>
      </c>
      <c r="I1226" s="0" t="n">
        <f aca="false">IF(SUM(D1226:H1226)&gt;0,1,0)</f>
        <v>0</v>
      </c>
      <c r="J1226" s="2" t="n">
        <v>1.31174089068826</v>
      </c>
      <c r="K1226" s="0" t="s">
        <v>13</v>
      </c>
    </row>
    <row r="1227" customFormat="false" ht="13.2" hidden="false" customHeight="false" outlineLevel="0" collapsed="false">
      <c r="A1227" s="0" t="n">
        <v>1226</v>
      </c>
      <c r="B1227" s="8" t="n">
        <v>299.1</v>
      </c>
      <c r="C1227" s="1" t="s">
        <v>11</v>
      </c>
      <c r="I1227" s="0" t="n">
        <f aca="false">IF(SUM(D1227:H1227)&gt;0,1,0)</f>
        <v>0</v>
      </c>
      <c r="J1227" s="2" t="n">
        <v>2.2303664921466</v>
      </c>
      <c r="K1227" s="0" t="s">
        <v>13</v>
      </c>
    </row>
    <row r="1228" customFormat="false" ht="13.2" hidden="false" customHeight="false" outlineLevel="0" collapsed="false">
      <c r="A1228" s="0" t="n">
        <v>1227</v>
      </c>
      <c r="B1228" s="8" t="n">
        <v>300.1</v>
      </c>
      <c r="C1228" s="1" t="s">
        <v>14</v>
      </c>
      <c r="D1228" s="0" t="n">
        <v>0</v>
      </c>
      <c r="G1228" s="0" t="n">
        <v>0</v>
      </c>
      <c r="I1228" s="0" t="n">
        <f aca="false">IF(SUM(D1228:H1228)&gt;0,1,0)</f>
        <v>0</v>
      </c>
      <c r="J1228" s="2" t="n">
        <v>4.62280701754386</v>
      </c>
      <c r="K1228" s="0" t="s">
        <v>13</v>
      </c>
    </row>
    <row r="1229" customFormat="false" ht="13.2" hidden="false" customHeight="false" outlineLevel="0" collapsed="false">
      <c r="A1229" s="0" t="n">
        <v>1228</v>
      </c>
      <c r="B1229" s="8" t="n">
        <v>301.1</v>
      </c>
      <c r="C1229" s="1" t="s">
        <v>14</v>
      </c>
      <c r="D1229" s="0" t="n">
        <v>0</v>
      </c>
      <c r="G1229" s="0" t="n">
        <v>0</v>
      </c>
      <c r="I1229" s="0" t="n">
        <f aca="false">IF(SUM(D1229:H1229)&gt;0,1,0)</f>
        <v>0</v>
      </c>
      <c r="J1229" s="2" t="n">
        <v>4.52173913043478</v>
      </c>
      <c r="K1229" s="0" t="s">
        <v>13</v>
      </c>
    </row>
    <row r="1230" customFormat="false" ht="13.2" hidden="false" customHeight="false" outlineLevel="0" collapsed="false">
      <c r="A1230" s="0" t="n">
        <v>1229</v>
      </c>
      <c r="B1230" s="8" t="n">
        <v>301.1</v>
      </c>
      <c r="C1230" s="1" t="s">
        <v>14</v>
      </c>
      <c r="D1230" s="0" t="n">
        <v>0</v>
      </c>
      <c r="G1230" s="0" t="n">
        <v>0</v>
      </c>
      <c r="I1230" s="0" t="n">
        <f aca="false">IF(SUM(D1230:H1230)&gt;0,1,0)</f>
        <v>0</v>
      </c>
      <c r="J1230" s="2" t="n">
        <v>5.73636363636364</v>
      </c>
      <c r="K1230" s="0" t="s">
        <v>13</v>
      </c>
    </row>
    <row r="1231" customFormat="false" ht="13.2" hidden="false" customHeight="false" outlineLevel="0" collapsed="false">
      <c r="A1231" s="0" t="n">
        <v>1230</v>
      </c>
      <c r="B1231" s="8" t="n">
        <v>301.1</v>
      </c>
      <c r="C1231" s="1" t="s">
        <v>14</v>
      </c>
      <c r="D1231" s="0" t="n">
        <v>0</v>
      </c>
      <c r="G1231" s="0" t="n">
        <v>0</v>
      </c>
      <c r="I1231" s="0" t="n">
        <f aca="false">IF(SUM(D1231:H1231)&gt;0,1,0)</f>
        <v>0</v>
      </c>
      <c r="J1231" s="2" t="n">
        <v>2.96638655462185</v>
      </c>
      <c r="K1231" s="0" t="s">
        <v>13</v>
      </c>
    </row>
    <row r="1232" customFormat="false" ht="13.2" hidden="false" customHeight="false" outlineLevel="0" collapsed="false">
      <c r="A1232" s="0" t="n">
        <v>1231</v>
      </c>
      <c r="B1232" s="8" t="n">
        <v>301.1</v>
      </c>
      <c r="C1232" s="1" t="s">
        <v>14</v>
      </c>
      <c r="D1232" s="0" t="n">
        <v>0</v>
      </c>
      <c r="G1232" s="0" t="n">
        <v>0</v>
      </c>
      <c r="I1232" s="0" t="n">
        <f aca="false">IF(SUM(D1232:H1232)&gt;0,1,0)</f>
        <v>0</v>
      </c>
      <c r="J1232" s="2" t="n">
        <v>3.78947368421053</v>
      </c>
      <c r="K1232" s="0" t="s">
        <v>13</v>
      </c>
    </row>
    <row r="1233" customFormat="false" ht="13.2" hidden="false" customHeight="false" outlineLevel="0" collapsed="false">
      <c r="A1233" s="0" t="n">
        <v>1232</v>
      </c>
      <c r="B1233" s="8" t="n">
        <v>301.1</v>
      </c>
      <c r="C1233" s="1" t="s">
        <v>15</v>
      </c>
      <c r="D1233" s="0" t="n">
        <v>0</v>
      </c>
      <c r="E1233" s="0" t="n">
        <v>0</v>
      </c>
      <c r="F1233" s="0" t="n">
        <v>0</v>
      </c>
      <c r="G1233" s="0" t="n">
        <v>0</v>
      </c>
      <c r="H1233" s="0" t="n">
        <v>0</v>
      </c>
      <c r="I1233" s="0" t="n">
        <f aca="false">IF(SUM(D1233:H1233)&gt;0,1,0)</f>
        <v>0</v>
      </c>
      <c r="J1233" s="2" t="n">
        <v>3.27586206896552</v>
      </c>
      <c r="K1233" s="0" t="s">
        <v>13</v>
      </c>
    </row>
    <row r="1234" customFormat="false" ht="13.2" hidden="false" customHeight="false" outlineLevel="0" collapsed="false">
      <c r="A1234" s="0" t="n">
        <v>1233</v>
      </c>
      <c r="B1234" s="8" t="n">
        <v>301.2</v>
      </c>
      <c r="C1234" s="1" t="s">
        <v>14</v>
      </c>
      <c r="D1234" s="0" t="n">
        <v>0</v>
      </c>
      <c r="G1234" s="0" t="n">
        <v>0</v>
      </c>
      <c r="I1234" s="0" t="n">
        <f aca="false">IF(SUM(D1234:H1234)&gt;0,1,0)</f>
        <v>0</v>
      </c>
      <c r="J1234" s="2" t="n">
        <v>3.56637168141593</v>
      </c>
      <c r="K1234" s="0" t="s">
        <v>13</v>
      </c>
    </row>
    <row r="1235" customFormat="false" ht="13.2" hidden="false" customHeight="false" outlineLevel="0" collapsed="false">
      <c r="A1235" s="0" t="n">
        <v>1234</v>
      </c>
      <c r="B1235" s="8" t="n">
        <v>301.2</v>
      </c>
      <c r="C1235" s="1" t="s">
        <v>15</v>
      </c>
      <c r="D1235" s="0" t="n">
        <v>0</v>
      </c>
      <c r="E1235" s="0" t="n">
        <v>0</v>
      </c>
      <c r="F1235" s="0" t="n">
        <v>0</v>
      </c>
      <c r="G1235" s="0" t="n">
        <v>0</v>
      </c>
      <c r="I1235" s="0" t="n">
        <f aca="false">IF(SUM(D1235:H1235)&gt;0,1,0)</f>
        <v>0</v>
      </c>
      <c r="J1235" s="2" t="n">
        <v>3.93162393162393</v>
      </c>
      <c r="K1235" s="0" t="s">
        <v>13</v>
      </c>
    </row>
    <row r="1236" customFormat="false" ht="13.2" hidden="false" customHeight="false" outlineLevel="0" collapsed="false">
      <c r="A1236" s="0" t="n">
        <v>1235</v>
      </c>
      <c r="B1236" s="8" t="n">
        <v>301.2</v>
      </c>
      <c r="C1236" s="1" t="s">
        <v>14</v>
      </c>
      <c r="D1236" s="0" t="n">
        <v>0</v>
      </c>
      <c r="G1236" s="0" t="n">
        <v>0</v>
      </c>
      <c r="I1236" s="0" t="n">
        <f aca="false">IF(SUM(D1236:H1236)&gt;0,1,0)</f>
        <v>0</v>
      </c>
      <c r="J1236" s="2" t="n">
        <v>1.66467065868263</v>
      </c>
      <c r="K1236" s="0" t="s">
        <v>13</v>
      </c>
    </row>
    <row r="1237" customFormat="false" ht="13.2" hidden="false" customHeight="false" outlineLevel="0" collapsed="false">
      <c r="A1237" s="0" t="n">
        <v>1236</v>
      </c>
      <c r="B1237" s="8" t="n">
        <v>301.2</v>
      </c>
      <c r="C1237" s="1" t="s">
        <v>14</v>
      </c>
      <c r="D1237" s="0" t="n">
        <v>0</v>
      </c>
      <c r="G1237" s="0" t="n">
        <v>0</v>
      </c>
      <c r="I1237" s="0" t="n">
        <f aca="false">IF(SUM(D1237:H1237)&gt;0,1,0)</f>
        <v>0</v>
      </c>
      <c r="J1237" s="2" t="n">
        <v>6.88963210702341</v>
      </c>
      <c r="K1237" s="0" t="s">
        <v>13</v>
      </c>
    </row>
    <row r="1238" customFormat="false" ht="13.2" hidden="false" customHeight="false" outlineLevel="0" collapsed="false">
      <c r="A1238" s="0" t="n">
        <v>1237</v>
      </c>
      <c r="B1238" s="8" t="n">
        <v>301.2</v>
      </c>
      <c r="C1238" s="1" t="s">
        <v>14</v>
      </c>
      <c r="D1238" s="0" t="n">
        <v>0</v>
      </c>
      <c r="G1238" s="0" t="n">
        <v>0</v>
      </c>
      <c r="I1238" s="0" t="n">
        <f aca="false">IF(SUM(D1238:H1238)&gt;0,1,0)</f>
        <v>0</v>
      </c>
      <c r="J1238" s="2" t="n">
        <v>2.02290076335878</v>
      </c>
      <c r="K1238" s="0" t="s">
        <v>13</v>
      </c>
    </row>
    <row r="1239" customFormat="false" ht="13.2" hidden="false" customHeight="false" outlineLevel="0" collapsed="false">
      <c r="A1239" s="0" t="n">
        <v>1238</v>
      </c>
      <c r="B1239" s="8" t="n">
        <v>301.2</v>
      </c>
      <c r="C1239" s="1" t="s">
        <v>15</v>
      </c>
      <c r="D1239" s="0" t="n">
        <v>0</v>
      </c>
      <c r="E1239" s="0" t="n">
        <v>0</v>
      </c>
      <c r="F1239" s="0" t="n">
        <v>0</v>
      </c>
      <c r="G1239" s="0" t="n">
        <v>0</v>
      </c>
      <c r="I1239" s="0" t="n">
        <f aca="false">IF(SUM(D1239:H1239)&gt;0,1,0)</f>
        <v>0</v>
      </c>
      <c r="J1239" s="2" t="n">
        <v>1.87323943661972</v>
      </c>
      <c r="K1239" s="0" t="s">
        <v>12</v>
      </c>
    </row>
    <row r="1240" customFormat="false" ht="13.2" hidden="false" customHeight="false" outlineLevel="0" collapsed="false">
      <c r="A1240" s="0" t="n">
        <v>1239</v>
      </c>
      <c r="B1240" s="8" t="n">
        <v>301.2</v>
      </c>
      <c r="C1240" s="1" t="s">
        <v>15</v>
      </c>
      <c r="D1240" s="0" t="n">
        <v>0</v>
      </c>
      <c r="E1240" s="0" t="n">
        <v>0</v>
      </c>
      <c r="F1240" s="0" t="n">
        <v>0</v>
      </c>
      <c r="G1240" s="0" t="n">
        <v>0</v>
      </c>
      <c r="I1240" s="0" t="n">
        <f aca="false">IF(SUM(D1240:H1240)&gt;0,1,0)</f>
        <v>0</v>
      </c>
      <c r="J1240" s="2" t="n">
        <v>1.95238095238095</v>
      </c>
      <c r="K1240" s="0" t="s">
        <v>12</v>
      </c>
    </row>
    <row r="1241" customFormat="false" ht="13.2" hidden="false" customHeight="false" outlineLevel="0" collapsed="false">
      <c r="A1241" s="0" t="n">
        <v>1240</v>
      </c>
      <c r="B1241" s="8" t="n">
        <v>301.2</v>
      </c>
      <c r="C1241" s="1" t="s">
        <v>15</v>
      </c>
      <c r="D1241" s="0" t="n">
        <v>0</v>
      </c>
      <c r="E1241" s="0" t="n">
        <v>1</v>
      </c>
      <c r="F1241" s="0" t="n">
        <v>2</v>
      </c>
      <c r="G1241" s="0" t="n">
        <v>0</v>
      </c>
      <c r="H1241" s="0" t="n">
        <v>0</v>
      </c>
      <c r="I1241" s="0" t="n">
        <f aca="false">IF(SUM(D1241:H1241)&gt;0,1,0)</f>
        <v>1</v>
      </c>
      <c r="J1241" s="2" t="n">
        <v>7.87072243346008</v>
      </c>
      <c r="K1241" s="0" t="s">
        <v>13</v>
      </c>
    </row>
    <row r="1242" customFormat="false" ht="13.2" hidden="false" customHeight="false" outlineLevel="0" collapsed="false">
      <c r="A1242" s="0" t="n">
        <v>1241</v>
      </c>
      <c r="B1242" s="8" t="n">
        <v>301.2</v>
      </c>
      <c r="C1242" s="1" t="s">
        <v>14</v>
      </c>
      <c r="D1242" s="0" t="n">
        <v>0</v>
      </c>
      <c r="G1242" s="0" t="n">
        <v>0</v>
      </c>
      <c r="I1242" s="0" t="n">
        <f aca="false">IF(SUM(D1242:H1242)&gt;0,1,0)</f>
        <v>0</v>
      </c>
      <c r="J1242" s="2" t="n">
        <v>1.87755102040816</v>
      </c>
      <c r="K1242" s="0" t="s">
        <v>12</v>
      </c>
    </row>
    <row r="1243" customFormat="false" ht="13.2" hidden="false" customHeight="false" outlineLevel="0" collapsed="false">
      <c r="A1243" s="0" t="n">
        <v>1242</v>
      </c>
      <c r="B1243" s="8" t="n">
        <v>301.2</v>
      </c>
      <c r="C1243" s="1" t="s">
        <v>14</v>
      </c>
      <c r="D1243" s="0" t="n">
        <v>0</v>
      </c>
      <c r="G1243" s="0" t="n">
        <v>0</v>
      </c>
      <c r="I1243" s="0" t="n">
        <f aca="false">IF(SUM(D1243:H1243)&gt;0,1,0)</f>
        <v>0</v>
      </c>
      <c r="J1243" s="2" t="n">
        <v>1.96240601503759</v>
      </c>
      <c r="K1243" s="0" t="s">
        <v>12</v>
      </c>
    </row>
    <row r="1244" customFormat="false" ht="13.2" hidden="false" customHeight="false" outlineLevel="0" collapsed="false">
      <c r="A1244" s="0" t="n">
        <v>1243</v>
      </c>
      <c r="B1244" s="8" t="n">
        <v>301.2</v>
      </c>
      <c r="C1244" s="1" t="s">
        <v>14</v>
      </c>
      <c r="D1244" s="0" t="n">
        <v>0</v>
      </c>
      <c r="G1244" s="0" t="n">
        <v>0</v>
      </c>
      <c r="I1244" s="0" t="n">
        <f aca="false">IF(SUM(D1244:H1244)&gt;0,1,0)</f>
        <v>0</v>
      </c>
      <c r="J1244" s="2" t="n">
        <v>1.93292682926829</v>
      </c>
      <c r="K1244" s="0" t="s">
        <v>13</v>
      </c>
    </row>
    <row r="1245" customFormat="false" ht="13.2" hidden="false" customHeight="false" outlineLevel="0" collapsed="false">
      <c r="A1245" s="0" t="n">
        <v>1244</v>
      </c>
      <c r="B1245" s="8" t="n">
        <v>301.2</v>
      </c>
      <c r="C1245" s="1" t="s">
        <v>15</v>
      </c>
      <c r="D1245" s="0" t="n">
        <v>0</v>
      </c>
      <c r="E1245" s="0" t="n">
        <v>0</v>
      </c>
      <c r="F1245" s="0" t="n">
        <v>0</v>
      </c>
      <c r="G1245" s="0" t="n">
        <v>0</v>
      </c>
      <c r="I1245" s="0" t="n">
        <f aca="false">IF(SUM(D1245:H1245)&gt;0,1,0)</f>
        <v>0</v>
      </c>
      <c r="J1245" s="2" t="n">
        <v>1.91851851851852</v>
      </c>
      <c r="K1245" s="0" t="s">
        <v>12</v>
      </c>
    </row>
    <row r="1246" customFormat="false" ht="13.2" hidden="false" customHeight="false" outlineLevel="0" collapsed="false">
      <c r="A1246" s="0" t="n">
        <v>1245</v>
      </c>
      <c r="B1246" s="8" t="n">
        <v>301.2</v>
      </c>
      <c r="C1246" s="1" t="s">
        <v>14</v>
      </c>
      <c r="D1246" s="0" t="n">
        <v>0</v>
      </c>
      <c r="G1246" s="0" t="n">
        <v>0</v>
      </c>
      <c r="I1246" s="0" t="n">
        <f aca="false">IF(SUM(D1246:H1246)&gt;0,1,0)</f>
        <v>0</v>
      </c>
      <c r="J1246" s="2" t="n">
        <v>5.29867256637168</v>
      </c>
      <c r="K1246" s="0" t="s">
        <v>13</v>
      </c>
    </row>
    <row r="1247" customFormat="false" ht="13.2" hidden="false" customHeight="false" outlineLevel="0" collapsed="false">
      <c r="A1247" s="0" t="n">
        <v>1246</v>
      </c>
      <c r="B1247" s="8" t="n">
        <v>301.2</v>
      </c>
      <c r="C1247" s="1" t="s">
        <v>15</v>
      </c>
      <c r="D1247" s="0" t="n">
        <v>0</v>
      </c>
      <c r="E1247" s="0" t="n">
        <v>1</v>
      </c>
      <c r="F1247" s="0" t="n">
        <v>0</v>
      </c>
      <c r="G1247" s="0" t="n">
        <v>0</v>
      </c>
      <c r="H1247" s="0" t="n">
        <v>0</v>
      </c>
      <c r="I1247" s="0" t="n">
        <f aca="false">IF(SUM(D1247:H1247)&gt;0,1,0)</f>
        <v>1</v>
      </c>
      <c r="J1247" s="2" t="n">
        <v>3.71551724137931</v>
      </c>
      <c r="K1247" s="0" t="s">
        <v>13</v>
      </c>
    </row>
    <row r="1248" customFormat="false" ht="13.2" hidden="false" customHeight="false" outlineLevel="0" collapsed="false">
      <c r="A1248" s="0" t="n">
        <v>1247</v>
      </c>
      <c r="B1248" s="8" t="n">
        <v>301.2</v>
      </c>
      <c r="C1248" s="1" t="s">
        <v>15</v>
      </c>
      <c r="D1248" s="0" t="n">
        <v>0</v>
      </c>
      <c r="E1248" s="0" t="n">
        <v>0</v>
      </c>
      <c r="F1248" s="0" t="n">
        <v>0</v>
      </c>
      <c r="G1248" s="0" t="n">
        <v>0</v>
      </c>
      <c r="I1248" s="0" t="n">
        <f aca="false">IF(SUM(D1248:H1248)&gt;0,1,0)</f>
        <v>0</v>
      </c>
      <c r="J1248" s="2" t="n">
        <v>1.80981595092025</v>
      </c>
      <c r="K1248" s="0" t="s">
        <v>12</v>
      </c>
    </row>
    <row r="1249" customFormat="false" ht="13.2" hidden="false" customHeight="false" outlineLevel="0" collapsed="false">
      <c r="A1249" s="0" t="n">
        <v>1248</v>
      </c>
      <c r="B1249" s="8" t="n">
        <v>301.2</v>
      </c>
      <c r="C1249" s="1" t="s">
        <v>14</v>
      </c>
      <c r="D1249" s="0" t="n">
        <v>0</v>
      </c>
      <c r="G1249" s="0" t="n">
        <v>0</v>
      </c>
      <c r="I1249" s="0" t="n">
        <f aca="false">IF(SUM(D1249:H1249)&gt;0,1,0)</f>
        <v>0</v>
      </c>
      <c r="J1249" s="2" t="n">
        <v>6.32608695652174</v>
      </c>
      <c r="K1249" s="0" t="s">
        <v>13</v>
      </c>
    </row>
    <row r="1250" customFormat="false" ht="13.2" hidden="false" customHeight="false" outlineLevel="0" collapsed="false">
      <c r="A1250" s="0" t="n">
        <v>1249</v>
      </c>
      <c r="B1250" s="8" t="n">
        <v>301.2</v>
      </c>
      <c r="C1250" s="1" t="s">
        <v>14</v>
      </c>
      <c r="D1250" s="0" t="n">
        <v>0</v>
      </c>
      <c r="G1250" s="0" t="n">
        <v>0</v>
      </c>
      <c r="I1250" s="0" t="n">
        <f aca="false">IF(SUM(D1250:H1250)&gt;0,1,0)</f>
        <v>0</v>
      </c>
      <c r="J1250" s="2" t="n">
        <v>7.82275711159737</v>
      </c>
      <c r="K1250" s="0" t="s">
        <v>13</v>
      </c>
    </row>
    <row r="1251" customFormat="false" ht="13.2" hidden="false" customHeight="false" outlineLevel="0" collapsed="false">
      <c r="A1251" s="0" t="n">
        <v>1250</v>
      </c>
      <c r="B1251" s="8" t="n">
        <v>301.2</v>
      </c>
      <c r="C1251" s="1" t="s">
        <v>14</v>
      </c>
      <c r="D1251" s="0" t="n">
        <v>0</v>
      </c>
      <c r="G1251" s="0" t="n">
        <v>0</v>
      </c>
      <c r="I1251" s="0" t="n">
        <f aca="false">IF(SUM(D1251:H1251)&gt;0,1,0)</f>
        <v>0</v>
      </c>
      <c r="J1251" s="2" t="n">
        <v>8.82352941176471</v>
      </c>
      <c r="K1251" s="0" t="s">
        <v>13</v>
      </c>
    </row>
    <row r="1252" customFormat="false" ht="13.2" hidden="false" customHeight="false" outlineLevel="0" collapsed="false">
      <c r="A1252" s="0" t="n">
        <v>1251</v>
      </c>
      <c r="B1252" s="8" t="n">
        <v>301.2</v>
      </c>
      <c r="C1252" s="1" t="s">
        <v>14</v>
      </c>
      <c r="D1252" s="0" t="n">
        <v>0</v>
      </c>
      <c r="G1252" s="0" t="n">
        <v>0</v>
      </c>
      <c r="I1252" s="0" t="n">
        <f aca="false">IF(SUM(D1252:H1252)&gt;0,1,0)</f>
        <v>0</v>
      </c>
      <c r="J1252" s="2" t="n">
        <v>2.7258064516129</v>
      </c>
      <c r="K1252" s="0" t="s">
        <v>13</v>
      </c>
    </row>
    <row r="1253" customFormat="false" ht="13.2" hidden="false" customHeight="false" outlineLevel="0" collapsed="false">
      <c r="A1253" s="0" t="n">
        <v>1252</v>
      </c>
      <c r="B1253" s="8" t="n">
        <v>301.2</v>
      </c>
      <c r="C1253" s="1" t="s">
        <v>14</v>
      </c>
      <c r="D1253" s="0" t="n">
        <v>0</v>
      </c>
      <c r="G1253" s="0" t="n">
        <v>0</v>
      </c>
      <c r="I1253" s="0" t="n">
        <f aca="false">IF(SUM(D1253:H1253)&gt;0,1,0)</f>
        <v>0</v>
      </c>
      <c r="J1253" s="2" t="n">
        <v>1.74390243902439</v>
      </c>
      <c r="K1253" s="0" t="s">
        <v>13</v>
      </c>
    </row>
    <row r="1254" customFormat="false" ht="13.2" hidden="false" customHeight="false" outlineLevel="0" collapsed="false">
      <c r="A1254" s="0" t="n">
        <v>1253</v>
      </c>
      <c r="B1254" s="8" t="n">
        <v>301.2</v>
      </c>
      <c r="C1254" s="1" t="s">
        <v>14</v>
      </c>
      <c r="D1254" s="0" t="n">
        <v>0</v>
      </c>
      <c r="G1254" s="0" t="n">
        <v>0</v>
      </c>
      <c r="I1254" s="0" t="n">
        <f aca="false">IF(SUM(D1254:H1254)&gt;0,1,0)</f>
        <v>0</v>
      </c>
      <c r="J1254" s="2" t="n">
        <v>2.4010989010989</v>
      </c>
      <c r="K1254" s="0" t="s">
        <v>13</v>
      </c>
    </row>
    <row r="1255" customFormat="false" ht="13.2" hidden="false" customHeight="false" outlineLevel="0" collapsed="false">
      <c r="A1255" s="0" t="n">
        <v>1254</v>
      </c>
      <c r="B1255" s="8" t="n">
        <v>301.2</v>
      </c>
      <c r="C1255" s="1" t="s">
        <v>14</v>
      </c>
      <c r="D1255" s="0" t="n">
        <v>0</v>
      </c>
      <c r="G1255" s="0" t="n">
        <v>0</v>
      </c>
      <c r="I1255" s="0" t="n">
        <f aca="false">IF(SUM(D1255:H1255)&gt;0,1,0)</f>
        <v>0</v>
      </c>
      <c r="J1255" s="2" t="n">
        <v>1.86772486772487</v>
      </c>
      <c r="K1255" s="0" t="s">
        <v>13</v>
      </c>
    </row>
    <row r="1256" customFormat="false" ht="13.2" hidden="false" customHeight="false" outlineLevel="0" collapsed="false">
      <c r="A1256" s="0" t="n">
        <v>1255</v>
      </c>
      <c r="B1256" s="8" t="n">
        <v>301.2</v>
      </c>
      <c r="C1256" s="1" t="s">
        <v>14</v>
      </c>
      <c r="D1256" s="0" t="n">
        <v>0</v>
      </c>
      <c r="G1256" s="0" t="n">
        <v>0</v>
      </c>
      <c r="I1256" s="0" t="n">
        <f aca="false">IF(SUM(D1256:H1256)&gt;0,1,0)</f>
        <v>0</v>
      </c>
      <c r="J1256" s="2" t="n">
        <v>1.8502994011976</v>
      </c>
      <c r="K1256" s="0" t="s">
        <v>12</v>
      </c>
    </row>
    <row r="1257" customFormat="false" ht="13.2" hidden="false" customHeight="false" outlineLevel="0" collapsed="false">
      <c r="A1257" s="0" t="n">
        <v>1256</v>
      </c>
      <c r="B1257" s="8" t="n">
        <v>302.1</v>
      </c>
      <c r="C1257" s="1" t="s">
        <v>14</v>
      </c>
      <c r="D1257" s="0" t="n">
        <v>0</v>
      </c>
      <c r="G1257" s="0" t="n">
        <v>0</v>
      </c>
      <c r="I1257" s="0" t="n">
        <f aca="false">IF(SUM(D1257:H1257)&gt;0,1,0)</f>
        <v>0</v>
      </c>
      <c r="J1257" s="2" t="n">
        <v>3.57046979865772</v>
      </c>
      <c r="K1257" s="0" t="s">
        <v>13</v>
      </c>
    </row>
    <row r="1258" customFormat="false" ht="13.2" hidden="false" customHeight="false" outlineLevel="0" collapsed="false">
      <c r="A1258" s="0" t="n">
        <v>1257</v>
      </c>
      <c r="B1258" s="8" t="n">
        <v>303.1</v>
      </c>
      <c r="C1258" s="1" t="s">
        <v>14</v>
      </c>
      <c r="D1258" s="0" t="n">
        <v>1</v>
      </c>
      <c r="G1258" s="0" t="n">
        <v>4</v>
      </c>
      <c r="I1258" s="0" t="n">
        <f aca="false">IF(SUM(D1258:H1258)&gt;0,1,0)</f>
        <v>1</v>
      </c>
      <c r="J1258" s="2" t="n">
        <v>2.01360544217687</v>
      </c>
      <c r="K1258" s="0" t="s">
        <v>13</v>
      </c>
    </row>
    <row r="1259" customFormat="false" ht="13.2" hidden="false" customHeight="false" outlineLevel="0" collapsed="false">
      <c r="A1259" s="0" t="n">
        <v>1258</v>
      </c>
      <c r="B1259" s="8" t="n">
        <v>305.1</v>
      </c>
      <c r="C1259" s="1" t="s">
        <v>14</v>
      </c>
      <c r="D1259" s="0" t="n">
        <v>0</v>
      </c>
      <c r="G1259" s="0" t="n">
        <v>0</v>
      </c>
      <c r="I1259" s="0" t="n">
        <f aca="false">IF(SUM(D1259:H1259)&gt;0,1,0)</f>
        <v>0</v>
      </c>
      <c r="J1259" s="2" t="n">
        <v>4.37878787878788</v>
      </c>
      <c r="K1259" s="0" t="s">
        <v>13</v>
      </c>
    </row>
    <row r="1260" customFormat="false" ht="13.2" hidden="false" customHeight="false" outlineLevel="0" collapsed="false">
      <c r="A1260" s="0" t="n">
        <v>1259</v>
      </c>
      <c r="B1260" s="8" t="n">
        <v>306.1</v>
      </c>
      <c r="C1260" s="1" t="s">
        <v>14</v>
      </c>
      <c r="D1260" s="0" t="n">
        <v>0</v>
      </c>
      <c r="G1260" s="0" t="n">
        <v>1</v>
      </c>
      <c r="I1260" s="0" t="n">
        <f aca="false">IF(SUM(D1260:H1260)&gt;0,1,0)</f>
        <v>1</v>
      </c>
      <c r="K1260" s="0" t="s">
        <v>13</v>
      </c>
    </row>
    <row r="1261" customFormat="false" ht="13.2" hidden="false" customHeight="false" outlineLevel="0" collapsed="false">
      <c r="A1261" s="0" t="n">
        <v>1260</v>
      </c>
      <c r="B1261" s="8" t="n">
        <v>306.1</v>
      </c>
      <c r="C1261" s="1" t="s">
        <v>15</v>
      </c>
      <c r="D1261" s="0" t="n">
        <v>1</v>
      </c>
      <c r="E1261" s="0" t="n">
        <v>1</v>
      </c>
      <c r="F1261" s="0" t="n">
        <v>0</v>
      </c>
      <c r="G1261" s="0" t="n">
        <v>0</v>
      </c>
      <c r="H1261" s="0" t="n">
        <v>0</v>
      </c>
      <c r="I1261" s="0" t="n">
        <f aca="false">IF(SUM(D1261:H1261)&gt;0,1,0)</f>
        <v>1</v>
      </c>
      <c r="J1261" s="2" t="n">
        <v>5.34090909090909</v>
      </c>
      <c r="K1261" s="0" t="s">
        <v>13</v>
      </c>
    </row>
    <row r="1262" customFormat="false" ht="13.2" hidden="false" customHeight="false" outlineLevel="0" collapsed="false">
      <c r="A1262" s="0" t="n">
        <v>1261</v>
      </c>
      <c r="B1262" s="8" t="n">
        <v>306.1</v>
      </c>
      <c r="C1262" s="1" t="s">
        <v>15</v>
      </c>
      <c r="D1262" s="0" t="n">
        <v>0</v>
      </c>
      <c r="E1262" s="0" t="n">
        <v>1</v>
      </c>
      <c r="F1262" s="0" t="n">
        <v>0</v>
      </c>
      <c r="G1262" s="0" t="n">
        <v>0</v>
      </c>
      <c r="H1262" s="0" t="n">
        <v>0</v>
      </c>
      <c r="I1262" s="0" t="n">
        <f aca="false">IF(SUM(D1262:H1262)&gt;0,1,0)</f>
        <v>1</v>
      </c>
      <c r="J1262" s="2" t="n">
        <v>3.62921348314607</v>
      </c>
      <c r="K1262" s="0" t="s">
        <v>13</v>
      </c>
    </row>
    <row r="1263" customFormat="false" ht="13.2" hidden="false" customHeight="false" outlineLevel="0" collapsed="false">
      <c r="A1263" s="0" t="n">
        <v>1262</v>
      </c>
      <c r="B1263" s="8" t="n">
        <v>306.1</v>
      </c>
      <c r="C1263" s="1" t="s">
        <v>14</v>
      </c>
      <c r="D1263" s="0" t="n">
        <v>0</v>
      </c>
      <c r="G1263" s="0" t="n">
        <v>0</v>
      </c>
      <c r="I1263" s="0" t="n">
        <f aca="false">IF(SUM(D1263:H1263)&gt;0,1,0)</f>
        <v>0</v>
      </c>
      <c r="J1263" s="2" t="n">
        <v>5.16190476190476</v>
      </c>
      <c r="K1263" s="0" t="s">
        <v>13</v>
      </c>
    </row>
    <row r="1264" customFormat="false" ht="13.2" hidden="false" customHeight="false" outlineLevel="0" collapsed="false">
      <c r="A1264" s="0" t="n">
        <v>1263</v>
      </c>
      <c r="B1264" s="8" t="n">
        <v>306.1</v>
      </c>
      <c r="C1264" s="1" t="s">
        <v>14</v>
      </c>
      <c r="D1264" s="0" t="n">
        <v>0</v>
      </c>
      <c r="G1264" s="0" t="n">
        <v>0</v>
      </c>
      <c r="I1264" s="0" t="n">
        <f aca="false">IF(SUM(D1264:H1264)&gt;0,1,0)</f>
        <v>0</v>
      </c>
      <c r="J1264" s="2" t="n">
        <v>4.94782608695652</v>
      </c>
      <c r="K1264" s="0" t="s">
        <v>13</v>
      </c>
    </row>
    <row r="1265" customFormat="false" ht="13.2" hidden="false" customHeight="false" outlineLevel="0" collapsed="false">
      <c r="A1265" s="0" t="n">
        <v>1264</v>
      </c>
      <c r="B1265" s="8" t="n">
        <v>307.1</v>
      </c>
      <c r="C1265" s="1" t="s">
        <v>14</v>
      </c>
      <c r="D1265" s="0" t="n">
        <v>0</v>
      </c>
      <c r="G1265" s="0" t="n">
        <v>4</v>
      </c>
      <c r="I1265" s="0" t="n">
        <f aca="false">IF(SUM(D1265:H1265)&gt;0,1,0)</f>
        <v>1</v>
      </c>
      <c r="J1265" s="2" t="n">
        <v>4.7</v>
      </c>
      <c r="K1265" s="0" t="s">
        <v>13</v>
      </c>
    </row>
    <row r="1266" customFormat="false" ht="13.2" hidden="false" customHeight="false" outlineLevel="0" collapsed="false">
      <c r="A1266" s="0" t="n">
        <v>1265</v>
      </c>
      <c r="B1266" s="8" t="n">
        <v>307.1</v>
      </c>
      <c r="C1266" s="1" t="s">
        <v>14</v>
      </c>
      <c r="D1266" s="0" t="n">
        <v>0</v>
      </c>
      <c r="G1266" s="0" t="n">
        <v>0</v>
      </c>
      <c r="I1266" s="0" t="n">
        <f aca="false">IF(SUM(D1266:H1266)&gt;0,1,0)</f>
        <v>0</v>
      </c>
      <c r="J1266" s="2" t="n">
        <v>7.57985257985258</v>
      </c>
      <c r="K1266" s="0" t="s">
        <v>13</v>
      </c>
    </row>
    <row r="1267" customFormat="false" ht="13.2" hidden="false" customHeight="false" outlineLevel="0" collapsed="false">
      <c r="A1267" s="0" t="n">
        <v>1266</v>
      </c>
      <c r="B1267" s="8" t="n">
        <v>307.1</v>
      </c>
      <c r="C1267" s="1" t="s">
        <v>11</v>
      </c>
      <c r="I1267" s="0" t="n">
        <f aca="false">IF(SUM(D1267:H1267)&gt;0,1,0)</f>
        <v>0</v>
      </c>
      <c r="J1267" s="2" t="n">
        <v>1.35856573705179</v>
      </c>
      <c r="K1267" s="0" t="s">
        <v>12</v>
      </c>
    </row>
    <row r="1268" customFormat="false" ht="13.2" hidden="false" customHeight="false" outlineLevel="0" collapsed="false">
      <c r="A1268" s="0" t="n">
        <v>1267</v>
      </c>
      <c r="B1268" s="8" t="n">
        <v>307.1</v>
      </c>
      <c r="C1268" s="1" t="s">
        <v>15</v>
      </c>
      <c r="D1268" s="0" t="n">
        <v>0</v>
      </c>
      <c r="E1268" s="0" t="n">
        <v>1</v>
      </c>
      <c r="F1268" s="0" t="n">
        <v>0</v>
      </c>
      <c r="G1268" s="0" t="n">
        <v>0</v>
      </c>
      <c r="H1268" s="0" t="n">
        <v>0</v>
      </c>
      <c r="I1268" s="0" t="n">
        <f aca="false">IF(SUM(D1268:H1268)&gt;0,1,0)</f>
        <v>1</v>
      </c>
      <c r="J1268" s="2" t="n">
        <v>4.08695652173913</v>
      </c>
      <c r="K1268" s="0" t="s">
        <v>13</v>
      </c>
    </row>
    <row r="1269" customFormat="false" ht="13.2" hidden="false" customHeight="false" outlineLevel="0" collapsed="false">
      <c r="A1269" s="0" t="n">
        <v>1268</v>
      </c>
      <c r="B1269" s="8" t="n">
        <v>307.1</v>
      </c>
      <c r="C1269" s="1" t="s">
        <v>11</v>
      </c>
      <c r="H1269" s="0" t="n">
        <v>0</v>
      </c>
      <c r="I1269" s="0" t="n">
        <f aca="false">IF(SUM(D1269:H1269)&gt;0,1,0)</f>
        <v>0</v>
      </c>
      <c r="J1269" s="2" t="n">
        <v>1.46256684491979</v>
      </c>
      <c r="K1269" s="0" t="s">
        <v>12</v>
      </c>
    </row>
    <row r="1270" customFormat="false" ht="13.2" hidden="false" customHeight="false" outlineLevel="0" collapsed="false">
      <c r="A1270" s="0" t="n">
        <v>1269</v>
      </c>
      <c r="B1270" s="8" t="n">
        <v>307.1</v>
      </c>
      <c r="C1270" s="1" t="s">
        <v>14</v>
      </c>
      <c r="D1270" s="0" t="n">
        <v>0</v>
      </c>
      <c r="G1270" s="0" t="n">
        <v>0</v>
      </c>
      <c r="I1270" s="0" t="n">
        <f aca="false">IF(SUM(D1270:H1270)&gt;0,1,0)</f>
        <v>0</v>
      </c>
      <c r="J1270" s="2" t="n">
        <v>4.27741935483871</v>
      </c>
      <c r="K1270" s="0" t="s">
        <v>13</v>
      </c>
    </row>
    <row r="1271" customFormat="false" ht="13.2" hidden="false" customHeight="false" outlineLevel="0" collapsed="false">
      <c r="A1271" s="0" t="n">
        <v>1270</v>
      </c>
      <c r="B1271" s="8" t="n">
        <v>309.1</v>
      </c>
      <c r="C1271" s="1" t="s">
        <v>15</v>
      </c>
      <c r="D1271" s="0" t="n">
        <v>1</v>
      </c>
      <c r="E1271" s="0" t="n">
        <v>1</v>
      </c>
      <c r="F1271" s="0" t="n">
        <v>2</v>
      </c>
      <c r="G1271" s="0" t="n">
        <v>1</v>
      </c>
      <c r="I1271" s="0" t="n">
        <f aca="false">IF(SUM(D1271:H1271)&gt;0,1,0)</f>
        <v>1</v>
      </c>
      <c r="J1271" s="2" t="n">
        <v>1.93055555555556</v>
      </c>
      <c r="K1271" s="0" t="s">
        <v>13</v>
      </c>
    </row>
    <row r="1272" customFormat="false" ht="13.2" hidden="false" customHeight="false" outlineLevel="0" collapsed="false">
      <c r="A1272" s="0" t="n">
        <v>1271</v>
      </c>
      <c r="B1272" s="8" t="n">
        <v>310.1</v>
      </c>
      <c r="C1272" s="1" t="s">
        <v>11</v>
      </c>
      <c r="I1272" s="0" t="n">
        <f aca="false">IF(SUM(D1272:H1272)&gt;0,1,0)</f>
        <v>0</v>
      </c>
      <c r="J1272" s="2" t="n">
        <v>2.10919540229885</v>
      </c>
      <c r="K1272" s="0" t="s">
        <v>13</v>
      </c>
    </row>
    <row r="1273" customFormat="false" ht="13.2" hidden="false" customHeight="false" outlineLevel="0" collapsed="false">
      <c r="A1273" s="0" t="n">
        <v>1272</v>
      </c>
      <c r="B1273" s="8" t="n">
        <v>311.1</v>
      </c>
      <c r="C1273" s="1" t="s">
        <v>14</v>
      </c>
      <c r="D1273" s="0" t="n">
        <v>0</v>
      </c>
      <c r="G1273" s="0" t="n">
        <v>0</v>
      </c>
      <c r="I1273" s="0" t="n">
        <f aca="false">IF(SUM(D1273:H1273)&gt;0,1,0)</f>
        <v>0</v>
      </c>
      <c r="J1273" s="2" t="n">
        <v>4.22377622377622</v>
      </c>
      <c r="K1273" s="0" t="s">
        <v>13</v>
      </c>
    </row>
    <row r="1274" customFormat="false" ht="13.2" hidden="false" customHeight="false" outlineLevel="0" collapsed="false">
      <c r="A1274" s="0" t="n">
        <v>1273</v>
      </c>
      <c r="B1274" s="8" t="n">
        <v>313.1</v>
      </c>
      <c r="C1274" s="1" t="s">
        <v>14</v>
      </c>
      <c r="D1274" s="0" t="n">
        <v>0</v>
      </c>
      <c r="G1274" s="0" t="n">
        <v>0</v>
      </c>
      <c r="I1274" s="0" t="n">
        <f aca="false">IF(SUM(D1274:H1274)&gt;0,1,0)</f>
        <v>0</v>
      </c>
      <c r="J1274" s="2" t="n">
        <v>3.96521739130435</v>
      </c>
      <c r="K1274" s="0" t="s">
        <v>13</v>
      </c>
    </row>
    <row r="1275" customFormat="false" ht="13.2" hidden="false" customHeight="false" outlineLevel="0" collapsed="false">
      <c r="A1275" s="0" t="n">
        <v>1274</v>
      </c>
      <c r="B1275" s="8" t="n">
        <v>313.1</v>
      </c>
      <c r="C1275" s="1" t="s">
        <v>14</v>
      </c>
      <c r="D1275" s="0" t="n">
        <v>0</v>
      </c>
      <c r="G1275" s="0" t="n">
        <v>0</v>
      </c>
      <c r="I1275" s="0" t="n">
        <f aca="false">IF(SUM(D1275:H1275)&gt;0,1,0)</f>
        <v>0</v>
      </c>
      <c r="J1275" s="2" t="n">
        <v>3.54032258064516</v>
      </c>
      <c r="K1275" s="0" t="s">
        <v>13</v>
      </c>
    </row>
    <row r="1276" customFormat="false" ht="13.2" hidden="false" customHeight="false" outlineLevel="0" collapsed="false">
      <c r="A1276" s="0" t="n">
        <v>1275</v>
      </c>
      <c r="B1276" s="8" t="n">
        <v>315.1</v>
      </c>
      <c r="C1276" s="1" t="s">
        <v>15</v>
      </c>
      <c r="D1276" s="0" t="n">
        <v>0</v>
      </c>
      <c r="E1276" s="0" t="n">
        <v>1</v>
      </c>
      <c r="F1276" s="0" t="n">
        <v>0</v>
      </c>
      <c r="G1276" s="0" t="n">
        <v>0</v>
      </c>
      <c r="H1276" s="0" t="n">
        <v>0</v>
      </c>
      <c r="I1276" s="0" t="n">
        <f aca="false">IF(SUM(D1276:H1276)&gt;0,1,0)</f>
        <v>1</v>
      </c>
      <c r="J1276" s="2" t="n">
        <v>3.94690265486726</v>
      </c>
      <c r="K1276" s="0" t="s">
        <v>13</v>
      </c>
    </row>
    <row r="1277" customFormat="false" ht="13.2" hidden="false" customHeight="false" outlineLevel="0" collapsed="false">
      <c r="A1277" s="0" t="n">
        <v>1276</v>
      </c>
      <c r="B1277" s="8" t="n">
        <v>316.2</v>
      </c>
      <c r="C1277" s="1" t="s">
        <v>14</v>
      </c>
      <c r="D1277" s="0" t="n">
        <v>0</v>
      </c>
      <c r="G1277" s="0" t="n">
        <v>0</v>
      </c>
      <c r="I1277" s="0" t="n">
        <f aca="false">IF(SUM(D1277:H1277)&gt;0,1,0)</f>
        <v>0</v>
      </c>
      <c r="J1277" s="2" t="n">
        <v>2.61151079136691</v>
      </c>
      <c r="K1277" s="0" t="s">
        <v>13</v>
      </c>
    </row>
    <row r="1278" customFormat="false" ht="13.2" hidden="false" customHeight="false" outlineLevel="0" collapsed="false">
      <c r="A1278" s="0" t="n">
        <v>1277</v>
      </c>
      <c r="B1278" s="8" t="n">
        <v>316.2</v>
      </c>
      <c r="C1278" s="1" t="s">
        <v>15</v>
      </c>
      <c r="D1278" s="0" t="n">
        <v>0</v>
      </c>
      <c r="E1278" s="0" t="n">
        <v>1</v>
      </c>
      <c r="F1278" s="0" t="n">
        <v>0</v>
      </c>
      <c r="G1278" s="0" t="n">
        <v>4</v>
      </c>
      <c r="H1278" s="0" t="n">
        <v>0</v>
      </c>
      <c r="I1278" s="0" t="n">
        <f aca="false">IF(SUM(D1278:H1278)&gt;0,1,0)</f>
        <v>1</v>
      </c>
      <c r="J1278" s="2" t="n">
        <v>4.05384615384615</v>
      </c>
      <c r="K1278" s="0" t="s">
        <v>13</v>
      </c>
    </row>
    <row r="1279" customFormat="false" ht="13.2" hidden="false" customHeight="false" outlineLevel="0" collapsed="false">
      <c r="A1279" s="0" t="n">
        <v>1278</v>
      </c>
      <c r="B1279" s="8" t="n">
        <v>318.1</v>
      </c>
      <c r="C1279" s="1" t="s">
        <v>14</v>
      </c>
      <c r="D1279" s="0" t="n">
        <v>2</v>
      </c>
      <c r="G1279" s="0" t="n">
        <v>0</v>
      </c>
      <c r="I1279" s="0" t="n">
        <f aca="false">IF(SUM(D1279:H1279)&gt;0,1,0)</f>
        <v>1</v>
      </c>
      <c r="J1279" s="2" t="n">
        <v>3.43795620437956</v>
      </c>
      <c r="K1279" s="0" t="s">
        <v>13</v>
      </c>
    </row>
    <row r="1280" customFormat="false" ht="13.2" hidden="false" customHeight="false" outlineLevel="0" collapsed="false">
      <c r="A1280" s="0" t="n">
        <v>1279</v>
      </c>
      <c r="B1280" s="8" t="n">
        <v>318.1</v>
      </c>
      <c r="C1280" s="1" t="s">
        <v>15</v>
      </c>
      <c r="D1280" s="0" t="n">
        <v>0</v>
      </c>
      <c r="E1280" s="0" t="n">
        <v>1</v>
      </c>
      <c r="F1280" s="0" t="n">
        <v>0</v>
      </c>
      <c r="G1280" s="0" t="n">
        <v>0</v>
      </c>
      <c r="I1280" s="0" t="n">
        <f aca="false">IF(SUM(D1280:H1280)&gt;0,1,0)</f>
        <v>1</v>
      </c>
      <c r="J1280" s="2" t="n">
        <v>2.98305084745763</v>
      </c>
      <c r="K1280" s="0" t="s">
        <v>13</v>
      </c>
    </row>
    <row r="1281" customFormat="false" ht="13.2" hidden="false" customHeight="false" outlineLevel="0" collapsed="false">
      <c r="A1281" s="0" t="n">
        <v>1280</v>
      </c>
      <c r="B1281" s="8" t="n">
        <v>318.1</v>
      </c>
      <c r="C1281" s="1" t="s">
        <v>11</v>
      </c>
      <c r="I1281" s="0" t="n">
        <f aca="false">IF(SUM(D1281:H1281)&gt;0,1,0)</f>
        <v>0</v>
      </c>
      <c r="J1281" s="2" t="n">
        <v>1.38766519823789</v>
      </c>
      <c r="K1281" s="0" t="s">
        <v>13</v>
      </c>
    </row>
    <row r="1282" customFormat="false" ht="13.2" hidden="false" customHeight="false" outlineLevel="0" collapsed="false">
      <c r="A1282" s="0" t="n">
        <v>1281</v>
      </c>
      <c r="B1282" s="8" t="n">
        <v>318.1</v>
      </c>
      <c r="C1282" s="1" t="s">
        <v>14</v>
      </c>
      <c r="D1282" s="0" t="n">
        <v>0</v>
      </c>
      <c r="G1282" s="0" t="n">
        <v>0</v>
      </c>
      <c r="I1282" s="0" t="n">
        <f aca="false">IF(SUM(D1282:H1282)&gt;0,1,0)</f>
        <v>0</v>
      </c>
      <c r="J1282" s="2" t="n">
        <v>1.83088235294118</v>
      </c>
      <c r="K1282" s="0" t="s">
        <v>13</v>
      </c>
    </row>
    <row r="1283" customFormat="false" ht="13.2" hidden="false" customHeight="false" outlineLevel="0" collapsed="false">
      <c r="A1283" s="0" t="n">
        <v>1282</v>
      </c>
      <c r="B1283" s="8" t="n">
        <v>318.1</v>
      </c>
      <c r="C1283" s="1" t="s">
        <v>11</v>
      </c>
      <c r="I1283" s="0" t="n">
        <f aca="false">IF(SUM(D1283:H1283)&gt;0,1,0)</f>
        <v>0</v>
      </c>
      <c r="J1283" s="2" t="n">
        <v>2.40559440559441</v>
      </c>
      <c r="K1283" s="0" t="s">
        <v>13</v>
      </c>
    </row>
    <row r="1284" customFormat="false" ht="13.2" hidden="false" customHeight="false" outlineLevel="0" collapsed="false">
      <c r="A1284" s="0" t="n">
        <v>1283</v>
      </c>
      <c r="B1284" s="8" t="n">
        <v>320.1</v>
      </c>
      <c r="C1284" s="1" t="s">
        <v>14</v>
      </c>
      <c r="D1284" s="0" t="n">
        <v>0</v>
      </c>
      <c r="G1284" s="0" t="n">
        <v>0</v>
      </c>
      <c r="I1284" s="0" t="n">
        <f aca="false">IF(SUM(D1284:H1284)&gt;0,1,0)</f>
        <v>0</v>
      </c>
      <c r="J1284" s="2" t="n">
        <v>4.40287769784173</v>
      </c>
      <c r="K1284" s="0" t="s">
        <v>13</v>
      </c>
    </row>
    <row r="1285" customFormat="false" ht="13.2" hidden="false" customHeight="false" outlineLevel="0" collapsed="false">
      <c r="A1285" s="0" t="n">
        <v>1284</v>
      </c>
      <c r="B1285" s="8" t="n">
        <v>320.1</v>
      </c>
      <c r="C1285" s="1" t="s">
        <v>14</v>
      </c>
      <c r="D1285" s="0" t="n">
        <v>0</v>
      </c>
      <c r="G1285" s="0" t="n">
        <v>0</v>
      </c>
      <c r="I1285" s="0" t="n">
        <f aca="false">IF(SUM(D1285:H1285)&gt;0,1,0)</f>
        <v>0</v>
      </c>
      <c r="J1285" s="2" t="n">
        <v>4.56551724137931</v>
      </c>
      <c r="K1285" s="0" t="s">
        <v>13</v>
      </c>
    </row>
    <row r="1286" customFormat="false" ht="13.2" hidden="false" customHeight="false" outlineLevel="0" collapsed="false">
      <c r="A1286" s="0" t="n">
        <v>1285</v>
      </c>
      <c r="B1286" s="8" t="n">
        <v>320.1</v>
      </c>
      <c r="C1286" s="1" t="s">
        <v>14</v>
      </c>
      <c r="D1286" s="0" t="n">
        <v>0</v>
      </c>
      <c r="G1286" s="0" t="n">
        <v>0</v>
      </c>
      <c r="I1286" s="0" t="n">
        <f aca="false">IF(SUM(D1286:H1286)&gt;0,1,0)</f>
        <v>0</v>
      </c>
      <c r="J1286" s="2" t="n">
        <v>8.3972602739726</v>
      </c>
      <c r="K1286" s="0" t="s">
        <v>13</v>
      </c>
    </row>
    <row r="1287" customFormat="false" ht="13.2" hidden="false" customHeight="false" outlineLevel="0" collapsed="false">
      <c r="A1287" s="0" t="n">
        <v>1286</v>
      </c>
      <c r="B1287" s="8" t="n">
        <v>321.1</v>
      </c>
      <c r="C1287" s="1" t="s">
        <v>14</v>
      </c>
      <c r="D1287" s="0" t="n">
        <v>0</v>
      </c>
      <c r="G1287" s="0" t="n">
        <v>0</v>
      </c>
      <c r="I1287" s="0" t="n">
        <f aca="false">IF(SUM(D1287:H1287)&gt;0,1,0)</f>
        <v>0</v>
      </c>
      <c r="J1287" s="2" t="n">
        <v>2.92481203007519</v>
      </c>
      <c r="K1287" s="0" t="s">
        <v>13</v>
      </c>
    </row>
    <row r="1288" customFormat="false" ht="13.2" hidden="false" customHeight="false" outlineLevel="0" collapsed="false">
      <c r="A1288" s="0" t="n">
        <v>1287</v>
      </c>
      <c r="B1288" s="8" t="n">
        <v>321.1</v>
      </c>
      <c r="C1288" s="1" t="s">
        <v>14</v>
      </c>
      <c r="D1288" s="0" t="n">
        <v>0</v>
      </c>
      <c r="G1288" s="0" t="n">
        <v>0</v>
      </c>
      <c r="I1288" s="0" t="n">
        <f aca="false">IF(SUM(D1288:H1288)&gt;0,1,0)</f>
        <v>0</v>
      </c>
      <c r="J1288" s="2" t="n">
        <v>3.94354838709677</v>
      </c>
      <c r="K1288" s="0" t="s">
        <v>13</v>
      </c>
    </row>
    <row r="1289" customFormat="false" ht="13.2" hidden="false" customHeight="false" outlineLevel="0" collapsed="false">
      <c r="A1289" s="0" t="n">
        <v>1288</v>
      </c>
      <c r="B1289" s="8" t="n">
        <v>321.1</v>
      </c>
      <c r="C1289" s="1" t="s">
        <v>14</v>
      </c>
      <c r="D1289" s="0" t="n">
        <v>0</v>
      </c>
      <c r="G1289" s="0" t="n">
        <v>0</v>
      </c>
      <c r="I1289" s="0" t="n">
        <f aca="false">IF(SUM(D1289:H1289)&gt;0,1,0)</f>
        <v>0</v>
      </c>
      <c r="J1289" s="2" t="n">
        <v>2.65853658536585</v>
      </c>
      <c r="K1289" s="0" t="s">
        <v>13</v>
      </c>
    </row>
    <row r="1290" customFormat="false" ht="13.2" hidden="false" customHeight="false" outlineLevel="0" collapsed="false">
      <c r="A1290" s="0" t="n">
        <v>1289</v>
      </c>
      <c r="B1290" s="8" t="n">
        <v>321.1</v>
      </c>
      <c r="C1290" s="1" t="s">
        <v>14</v>
      </c>
      <c r="D1290" s="0" t="n">
        <v>0</v>
      </c>
      <c r="G1290" s="0" t="n">
        <v>0</v>
      </c>
      <c r="I1290" s="0" t="n">
        <f aca="false">IF(SUM(D1290:H1290)&gt;0,1,0)</f>
        <v>0</v>
      </c>
      <c r="J1290" s="2" t="n">
        <v>1.97515527950311</v>
      </c>
      <c r="K1290" s="0" t="s">
        <v>13</v>
      </c>
    </row>
    <row r="1291" customFormat="false" ht="13.2" hidden="false" customHeight="false" outlineLevel="0" collapsed="false">
      <c r="A1291" s="0" t="n">
        <v>1290</v>
      </c>
      <c r="B1291" s="8" t="n">
        <v>321.1</v>
      </c>
      <c r="C1291" s="1" t="s">
        <v>14</v>
      </c>
      <c r="D1291" s="0" t="n">
        <v>0</v>
      </c>
      <c r="G1291" s="0" t="n">
        <v>0</v>
      </c>
      <c r="I1291" s="0" t="n">
        <f aca="false">IF(SUM(D1291:H1291)&gt;0,1,0)</f>
        <v>0</v>
      </c>
      <c r="J1291" s="2" t="n">
        <v>1.85416666666667</v>
      </c>
      <c r="K1291" s="0" t="s">
        <v>13</v>
      </c>
    </row>
    <row r="1292" customFormat="false" ht="13.2" hidden="false" customHeight="false" outlineLevel="0" collapsed="false">
      <c r="A1292" s="0" t="n">
        <v>1291</v>
      </c>
      <c r="B1292" s="8" t="n">
        <v>321.1</v>
      </c>
      <c r="C1292" s="1" t="s">
        <v>14</v>
      </c>
      <c r="D1292" s="0" t="n">
        <v>0</v>
      </c>
      <c r="G1292" s="0" t="n">
        <v>0</v>
      </c>
      <c r="I1292" s="0" t="n">
        <f aca="false">IF(SUM(D1292:H1292)&gt;0,1,0)</f>
        <v>0</v>
      </c>
      <c r="J1292" s="2" t="n">
        <v>1.97872340425532</v>
      </c>
      <c r="K1292" s="0" t="s">
        <v>13</v>
      </c>
    </row>
    <row r="1293" customFormat="false" ht="13.2" hidden="false" customHeight="false" outlineLevel="0" collapsed="false">
      <c r="A1293" s="0" t="n">
        <v>1292</v>
      </c>
      <c r="B1293" s="8" t="n">
        <v>321.1</v>
      </c>
      <c r="C1293" s="1" t="s">
        <v>14</v>
      </c>
      <c r="D1293" s="0" t="n">
        <v>0</v>
      </c>
      <c r="G1293" s="0" t="n">
        <v>0</v>
      </c>
      <c r="I1293" s="0" t="n">
        <f aca="false">IF(SUM(D1293:H1293)&gt;0,1,0)</f>
        <v>0</v>
      </c>
      <c r="J1293" s="2" t="n">
        <v>1.96527777777778</v>
      </c>
      <c r="K1293" s="0" t="s">
        <v>13</v>
      </c>
    </row>
    <row r="1294" customFormat="false" ht="13.2" hidden="false" customHeight="false" outlineLevel="0" collapsed="false">
      <c r="A1294" s="0" t="n">
        <v>1293</v>
      </c>
      <c r="B1294" s="8" t="n">
        <v>321.1</v>
      </c>
      <c r="C1294" s="1" t="s">
        <v>14</v>
      </c>
      <c r="D1294" s="0" t="n">
        <v>2</v>
      </c>
      <c r="G1294" s="0" t="n">
        <v>0</v>
      </c>
      <c r="I1294" s="0" t="n">
        <f aca="false">IF(SUM(D1294:H1294)&gt;0,1,0)</f>
        <v>1</v>
      </c>
      <c r="J1294" s="2" t="n">
        <v>2.0431654676259</v>
      </c>
      <c r="K1294" s="0" t="s">
        <v>13</v>
      </c>
    </row>
    <row r="1295" customFormat="false" ht="13.2" hidden="false" customHeight="false" outlineLevel="0" collapsed="false">
      <c r="A1295" s="0" t="n">
        <v>1294</v>
      </c>
      <c r="B1295" s="8" t="n">
        <v>321.1</v>
      </c>
      <c r="C1295" s="1" t="s">
        <v>14</v>
      </c>
      <c r="D1295" s="0" t="n">
        <v>0</v>
      </c>
      <c r="G1295" s="0" t="n">
        <v>0</v>
      </c>
      <c r="I1295" s="0" t="n">
        <f aca="false">IF(SUM(D1295:H1295)&gt;0,1,0)</f>
        <v>0</v>
      </c>
      <c r="J1295" s="2" t="n">
        <v>1.91472868217054</v>
      </c>
      <c r="K1295" s="0" t="s">
        <v>12</v>
      </c>
    </row>
    <row r="1296" customFormat="false" ht="13.2" hidden="false" customHeight="false" outlineLevel="0" collapsed="false">
      <c r="A1296" s="0" t="n">
        <v>1295</v>
      </c>
      <c r="B1296" s="8" t="n">
        <v>321.1</v>
      </c>
      <c r="C1296" s="1" t="s">
        <v>14</v>
      </c>
      <c r="D1296" s="0" t="n">
        <v>0</v>
      </c>
      <c r="G1296" s="0" t="n">
        <v>0</v>
      </c>
      <c r="I1296" s="0" t="n">
        <f aca="false">IF(SUM(D1296:H1296)&gt;0,1,0)</f>
        <v>0</v>
      </c>
      <c r="J1296" s="2" t="n">
        <v>1.61904761904762</v>
      </c>
      <c r="K1296" s="0" t="s">
        <v>12</v>
      </c>
    </row>
    <row r="1297" customFormat="false" ht="13.2" hidden="false" customHeight="false" outlineLevel="0" collapsed="false">
      <c r="A1297" s="0" t="n">
        <v>1296</v>
      </c>
      <c r="B1297" s="8" t="n">
        <v>321.1</v>
      </c>
      <c r="C1297" s="1" t="s">
        <v>14</v>
      </c>
      <c r="D1297" s="0" t="n">
        <v>0</v>
      </c>
      <c r="G1297" s="0" t="n">
        <v>0</v>
      </c>
      <c r="I1297" s="0" t="n">
        <f aca="false">IF(SUM(D1297:H1297)&gt;0,1,0)</f>
        <v>0</v>
      </c>
      <c r="J1297" s="2" t="n">
        <v>1.86507936507937</v>
      </c>
      <c r="K1297" s="0" t="s">
        <v>12</v>
      </c>
    </row>
    <row r="1298" customFormat="false" ht="13.2" hidden="false" customHeight="false" outlineLevel="0" collapsed="false">
      <c r="A1298" s="0" t="n">
        <v>1297</v>
      </c>
      <c r="B1298" s="8" t="n">
        <v>322.1</v>
      </c>
      <c r="C1298" s="1" t="s">
        <v>15</v>
      </c>
      <c r="D1298" s="0" t="n">
        <v>0</v>
      </c>
      <c r="E1298" s="0" t="n">
        <v>0</v>
      </c>
      <c r="F1298" s="0" t="n">
        <v>0</v>
      </c>
      <c r="G1298" s="0" t="n">
        <v>0</v>
      </c>
      <c r="I1298" s="0" t="n">
        <f aca="false">IF(SUM(D1298:H1298)&gt;0,1,0)</f>
        <v>0</v>
      </c>
      <c r="J1298" s="2" t="n">
        <v>2.28368794326241</v>
      </c>
      <c r="K1298" s="0" t="s">
        <v>13</v>
      </c>
    </row>
    <row r="1299" customFormat="false" ht="13.2" hidden="false" customHeight="false" outlineLevel="0" collapsed="false">
      <c r="A1299" s="0" t="n">
        <v>1298</v>
      </c>
      <c r="B1299" s="8" t="n">
        <v>323.1</v>
      </c>
      <c r="C1299" s="1" t="s">
        <v>14</v>
      </c>
      <c r="D1299" s="0" t="n">
        <v>0</v>
      </c>
      <c r="G1299" s="0" t="n">
        <v>0</v>
      </c>
      <c r="I1299" s="0" t="n">
        <f aca="false">IF(SUM(D1299:H1299)&gt;0,1,0)</f>
        <v>0</v>
      </c>
      <c r="J1299" s="2" t="n">
        <v>6.86002522068096</v>
      </c>
      <c r="K1299" s="0" t="s">
        <v>13</v>
      </c>
    </row>
    <row r="1300" customFormat="false" ht="13.2" hidden="false" customHeight="false" outlineLevel="0" collapsed="false">
      <c r="A1300" s="0" t="n">
        <v>1299</v>
      </c>
      <c r="B1300" s="8" t="n">
        <v>323.1</v>
      </c>
      <c r="C1300" s="1" t="s">
        <v>14</v>
      </c>
      <c r="D1300" s="0" t="n">
        <v>1</v>
      </c>
      <c r="G1300" s="0" t="n">
        <v>0</v>
      </c>
      <c r="I1300" s="0" t="n">
        <f aca="false">IF(SUM(D1300:H1300)&gt;0,1,0)</f>
        <v>1</v>
      </c>
      <c r="J1300" s="2" t="n">
        <v>3.2972972972973</v>
      </c>
      <c r="K1300" s="0" t="s">
        <v>13</v>
      </c>
    </row>
    <row r="1301" customFormat="false" ht="13.2" hidden="false" customHeight="false" outlineLevel="0" collapsed="false">
      <c r="A1301" s="0" t="n">
        <v>1300</v>
      </c>
      <c r="B1301" s="8" t="n">
        <v>323.1</v>
      </c>
      <c r="C1301" s="1" t="s">
        <v>14</v>
      </c>
      <c r="D1301" s="0" t="n">
        <v>0</v>
      </c>
      <c r="G1301" s="0" t="n">
        <v>0</v>
      </c>
      <c r="I1301" s="0" t="n">
        <f aca="false">IF(SUM(D1301:H1301)&gt;0,1,0)</f>
        <v>0</v>
      </c>
      <c r="J1301" s="2" t="n">
        <v>2.85483870967742</v>
      </c>
      <c r="K1301" s="0" t="s">
        <v>13</v>
      </c>
    </row>
    <row r="1302" customFormat="false" ht="13.2" hidden="false" customHeight="false" outlineLevel="0" collapsed="false">
      <c r="A1302" s="0" t="n">
        <v>1301</v>
      </c>
      <c r="B1302" s="8" t="n">
        <v>325.1</v>
      </c>
      <c r="C1302" s="1" t="s">
        <v>14</v>
      </c>
      <c r="D1302" s="0" t="n">
        <v>2</v>
      </c>
      <c r="G1302" s="0" t="n">
        <v>0</v>
      </c>
      <c r="I1302" s="0" t="n">
        <f aca="false">IF(SUM(D1302:H1302)&gt;0,1,0)</f>
        <v>1</v>
      </c>
      <c r="J1302" s="2" t="n">
        <v>1.625</v>
      </c>
      <c r="K1302" s="0" t="s">
        <v>12</v>
      </c>
    </row>
    <row r="1303" customFormat="false" ht="13.2" hidden="false" customHeight="false" outlineLevel="0" collapsed="false">
      <c r="A1303" s="0" t="n">
        <v>1302</v>
      </c>
      <c r="B1303" s="8" t="n">
        <v>325.1</v>
      </c>
      <c r="C1303" s="1" t="s">
        <v>15</v>
      </c>
      <c r="D1303" s="0" t="n">
        <v>0</v>
      </c>
      <c r="E1303" s="0" t="n">
        <v>1</v>
      </c>
      <c r="F1303" s="0" t="n">
        <v>0</v>
      </c>
      <c r="G1303" s="0" t="n">
        <v>0</v>
      </c>
      <c r="H1303" s="0" t="n">
        <v>0</v>
      </c>
      <c r="I1303" s="0" t="n">
        <f aca="false">IF(SUM(D1303:H1303)&gt;0,1,0)</f>
        <v>1</v>
      </c>
      <c r="K1303" s="0" t="s">
        <v>13</v>
      </c>
    </row>
    <row r="1304" customFormat="false" ht="13.2" hidden="false" customHeight="false" outlineLevel="0" collapsed="false">
      <c r="A1304" s="0" t="n">
        <v>1303</v>
      </c>
      <c r="B1304" s="8" t="n">
        <v>325.1</v>
      </c>
      <c r="C1304" s="1" t="s">
        <v>15</v>
      </c>
      <c r="D1304" s="0" t="n">
        <v>0</v>
      </c>
      <c r="E1304" s="0" t="n">
        <v>1</v>
      </c>
      <c r="F1304" s="0" t="n">
        <v>2</v>
      </c>
      <c r="G1304" s="0" t="n">
        <v>0</v>
      </c>
      <c r="H1304" s="0" t="n">
        <v>0</v>
      </c>
      <c r="I1304" s="0" t="n">
        <f aca="false">IF(SUM(D1304:H1304)&gt;0,1,0)</f>
        <v>1</v>
      </c>
      <c r="J1304" s="2" t="n">
        <v>5.36363636363636</v>
      </c>
      <c r="K1304" s="0" t="s">
        <v>13</v>
      </c>
    </row>
    <row r="1305" customFormat="false" ht="13.2" hidden="false" customHeight="false" outlineLevel="0" collapsed="false">
      <c r="A1305" s="0" t="n">
        <v>1304</v>
      </c>
      <c r="B1305" s="8" t="n">
        <v>325.1</v>
      </c>
      <c r="C1305" s="1" t="s">
        <v>11</v>
      </c>
      <c r="I1305" s="0" t="n">
        <f aca="false">IF(SUM(D1305:H1305)&gt;0,1,0)</f>
        <v>0</v>
      </c>
      <c r="J1305" s="2" t="n">
        <v>1.3920704845815</v>
      </c>
      <c r="K1305" s="0" t="s">
        <v>12</v>
      </c>
    </row>
    <row r="1306" customFormat="false" ht="13.2" hidden="false" customHeight="false" outlineLevel="0" collapsed="false">
      <c r="A1306" s="0" t="n">
        <v>1305</v>
      </c>
      <c r="B1306" s="8" t="n">
        <v>325.1</v>
      </c>
      <c r="C1306" s="1" t="s">
        <v>14</v>
      </c>
      <c r="D1306" s="0" t="n">
        <v>0</v>
      </c>
      <c r="G1306" s="0" t="n">
        <v>0</v>
      </c>
      <c r="I1306" s="0" t="n">
        <f aca="false">IF(SUM(D1306:H1306)&gt;0,1,0)</f>
        <v>0</v>
      </c>
      <c r="J1306" s="2" t="n">
        <v>3.92792792792793</v>
      </c>
      <c r="K1306" s="0" t="s">
        <v>13</v>
      </c>
    </row>
    <row r="1307" customFormat="false" ht="13.2" hidden="false" customHeight="false" outlineLevel="0" collapsed="false">
      <c r="A1307" s="0" t="n">
        <v>1306</v>
      </c>
      <c r="B1307" s="8" t="n">
        <v>327.1</v>
      </c>
      <c r="C1307" s="1" t="s">
        <v>14</v>
      </c>
      <c r="D1307" s="0" t="n">
        <v>0</v>
      </c>
      <c r="G1307" s="0" t="n">
        <v>0</v>
      </c>
      <c r="I1307" s="0" t="n">
        <f aca="false">IF(SUM(D1307:H1307)&gt;0,1,0)</f>
        <v>0</v>
      </c>
      <c r="J1307" s="2" t="n">
        <v>3.74766355140187</v>
      </c>
      <c r="K1307" s="0" t="s">
        <v>13</v>
      </c>
    </row>
    <row r="1308" customFormat="false" ht="13.2" hidden="false" customHeight="false" outlineLevel="0" collapsed="false">
      <c r="A1308" s="0" t="n">
        <v>1307</v>
      </c>
      <c r="B1308" s="8" t="n">
        <v>328.1</v>
      </c>
      <c r="C1308" s="1" t="s">
        <v>14</v>
      </c>
      <c r="D1308" s="0" t="n">
        <v>0</v>
      </c>
      <c r="G1308" s="0" t="n">
        <v>0</v>
      </c>
      <c r="I1308" s="0" t="n">
        <f aca="false">IF(SUM(D1308:H1308)&gt;0,1,0)</f>
        <v>0</v>
      </c>
      <c r="J1308" s="2" t="n">
        <v>2.38709677419355</v>
      </c>
      <c r="K1308" s="0" t="s">
        <v>13</v>
      </c>
    </row>
    <row r="1309" customFormat="false" ht="13.2" hidden="false" customHeight="false" outlineLevel="0" collapsed="false">
      <c r="A1309" s="0" t="n">
        <v>1308</v>
      </c>
      <c r="B1309" s="8" t="n">
        <v>329.1</v>
      </c>
      <c r="C1309" s="1" t="s">
        <v>14</v>
      </c>
      <c r="D1309" s="0" t="n">
        <v>0</v>
      </c>
      <c r="G1309" s="0" t="n">
        <v>0</v>
      </c>
      <c r="I1309" s="0" t="n">
        <f aca="false">IF(SUM(D1309:H1309)&gt;0,1,0)</f>
        <v>0</v>
      </c>
      <c r="J1309" s="2" t="n">
        <v>7.59462759462759</v>
      </c>
      <c r="K1309" s="0" t="s">
        <v>13</v>
      </c>
    </row>
    <row r="1310" customFormat="false" ht="13.2" hidden="false" customHeight="false" outlineLevel="0" collapsed="false">
      <c r="A1310" s="0" t="n">
        <v>1309</v>
      </c>
      <c r="B1310" s="8" t="n">
        <v>330.1</v>
      </c>
      <c r="C1310" s="1" t="s">
        <v>11</v>
      </c>
      <c r="H1310" s="0" t="n">
        <v>0</v>
      </c>
      <c r="I1310" s="0" t="n">
        <f aca="false">IF(SUM(D1310:H1310)&gt;0,1,0)</f>
        <v>0</v>
      </c>
      <c r="J1310" s="2" t="n">
        <v>3.98260869565217</v>
      </c>
      <c r="K1310" s="0" t="s">
        <v>13</v>
      </c>
    </row>
    <row r="1311" customFormat="false" ht="13.2" hidden="false" customHeight="false" outlineLevel="0" collapsed="false">
      <c r="A1311" s="0" t="n">
        <v>1310</v>
      </c>
      <c r="B1311" s="8" t="n">
        <v>330.1</v>
      </c>
      <c r="C1311" s="1" t="s">
        <v>15</v>
      </c>
      <c r="D1311" s="0" t="n">
        <v>0</v>
      </c>
      <c r="E1311" s="0" t="n">
        <v>1</v>
      </c>
      <c r="F1311" s="0" t="s">
        <v>20</v>
      </c>
      <c r="G1311" s="0" t="n">
        <v>0</v>
      </c>
      <c r="H1311" s="0" t="n">
        <v>0</v>
      </c>
      <c r="I1311" s="0" t="n">
        <f aca="false">IF(SUM(D1311:H1311)&gt;0,1,0)</f>
        <v>1</v>
      </c>
      <c r="J1311" s="2" t="n">
        <v>4.22302158273381</v>
      </c>
      <c r="K1311" s="0" t="s">
        <v>13</v>
      </c>
    </row>
    <row r="1312" customFormat="false" ht="13.2" hidden="false" customHeight="false" outlineLevel="0" collapsed="false">
      <c r="A1312" s="0" t="n">
        <v>1311</v>
      </c>
      <c r="B1312" s="8" t="n">
        <v>331.1</v>
      </c>
      <c r="C1312" s="1" t="s">
        <v>11</v>
      </c>
      <c r="I1312" s="0" t="n">
        <f aca="false">IF(SUM(D1312:H1312)&gt;0,1,0)</f>
        <v>0</v>
      </c>
      <c r="J1312" s="2" t="n">
        <v>2.05325443786982</v>
      </c>
      <c r="K1312" s="0" t="s">
        <v>13</v>
      </c>
    </row>
    <row r="1313" customFormat="false" ht="13.2" hidden="false" customHeight="false" outlineLevel="0" collapsed="false">
      <c r="A1313" s="0" t="n">
        <v>1312</v>
      </c>
      <c r="B1313" s="8" t="n">
        <v>331.1</v>
      </c>
      <c r="C1313" s="1" t="s">
        <v>14</v>
      </c>
      <c r="D1313" s="0" t="n">
        <v>0</v>
      </c>
      <c r="G1313" s="0" t="n">
        <v>0</v>
      </c>
      <c r="I1313" s="0" t="n">
        <f aca="false">IF(SUM(D1313:H1313)&gt;0,1,0)</f>
        <v>0</v>
      </c>
      <c r="J1313" s="2" t="n">
        <v>2.96875</v>
      </c>
      <c r="K1313" s="0" t="s">
        <v>13</v>
      </c>
    </row>
    <row r="1314" customFormat="false" ht="13.2" hidden="false" customHeight="false" outlineLevel="0" collapsed="false">
      <c r="A1314" s="0" t="n">
        <v>1313</v>
      </c>
      <c r="B1314" s="8" t="n">
        <v>331.1</v>
      </c>
      <c r="C1314" s="1" t="s">
        <v>11</v>
      </c>
      <c r="I1314" s="0" t="n">
        <f aca="false">IF(SUM(D1314:H1314)&gt;0,1,0)</f>
        <v>0</v>
      </c>
      <c r="J1314" s="2" t="n">
        <v>1.41791044776119</v>
      </c>
      <c r="K1314" s="0" t="s">
        <v>12</v>
      </c>
    </row>
    <row r="1315" customFormat="false" ht="13.2" hidden="false" customHeight="false" outlineLevel="0" collapsed="false">
      <c r="A1315" s="0" t="n">
        <v>1314</v>
      </c>
      <c r="B1315" s="8" t="n">
        <v>331.1</v>
      </c>
      <c r="C1315" s="1" t="s">
        <v>11</v>
      </c>
      <c r="I1315" s="0" t="n">
        <f aca="false">IF(SUM(D1315:H1315)&gt;0,1,0)</f>
        <v>0</v>
      </c>
      <c r="J1315" s="2" t="n">
        <v>1.45348837209302</v>
      </c>
      <c r="K1315" s="0" t="s">
        <v>12</v>
      </c>
    </row>
    <row r="1316" customFormat="false" ht="13.2" hidden="false" customHeight="false" outlineLevel="0" collapsed="false">
      <c r="A1316" s="0" t="n">
        <v>1315</v>
      </c>
      <c r="B1316" s="8" t="n">
        <v>331.1</v>
      </c>
      <c r="C1316" s="1" t="s">
        <v>11</v>
      </c>
      <c r="I1316" s="0" t="n">
        <f aca="false">IF(SUM(D1316:H1316)&gt;0,1,0)</f>
        <v>0</v>
      </c>
      <c r="J1316" s="2" t="n">
        <v>1.39549839228296</v>
      </c>
      <c r="K1316" s="0" t="s">
        <v>12</v>
      </c>
    </row>
    <row r="1317" customFormat="false" ht="13.2" hidden="false" customHeight="false" outlineLevel="0" collapsed="false">
      <c r="A1317" s="0" t="n">
        <v>1316</v>
      </c>
      <c r="B1317" s="8" t="n">
        <v>333.1</v>
      </c>
      <c r="C1317" s="1" t="s">
        <v>14</v>
      </c>
      <c r="D1317" s="0" t="n">
        <v>1</v>
      </c>
      <c r="G1317" s="0" t="n">
        <v>0</v>
      </c>
      <c r="I1317" s="0" t="n">
        <f aca="false">IF(SUM(D1317:H1317)&gt;0,1,0)</f>
        <v>1</v>
      </c>
      <c r="J1317" s="2" t="n">
        <v>9.22627737226277</v>
      </c>
      <c r="K1317" s="0" t="s">
        <v>13</v>
      </c>
    </row>
    <row r="1318" customFormat="false" ht="13.2" hidden="false" customHeight="false" outlineLevel="0" collapsed="false">
      <c r="A1318" s="0" t="n">
        <v>1317</v>
      </c>
      <c r="B1318" s="8" t="n">
        <v>333.1</v>
      </c>
      <c r="C1318" s="1" t="s">
        <v>11</v>
      </c>
      <c r="E1318" s="0" t="n">
        <v>1</v>
      </c>
      <c r="H1318" s="0" t="n">
        <v>0</v>
      </c>
      <c r="I1318" s="0" t="n">
        <f aca="false">IF(SUM(D1318:H1318)&gt;0,1,0)</f>
        <v>1</v>
      </c>
      <c r="J1318" s="2" t="n">
        <v>2.82051282051282</v>
      </c>
      <c r="K1318" s="0" t="s">
        <v>13</v>
      </c>
    </row>
    <row r="1319" customFormat="false" ht="13.2" hidden="false" customHeight="false" outlineLevel="0" collapsed="false">
      <c r="A1319" s="0" t="n">
        <v>1318</v>
      </c>
      <c r="B1319" s="8" t="n">
        <v>333.1</v>
      </c>
      <c r="C1319" s="1" t="s">
        <v>11</v>
      </c>
      <c r="E1319" s="0" t="n">
        <v>1</v>
      </c>
      <c r="H1319" s="0" t="n">
        <v>0</v>
      </c>
      <c r="I1319" s="0" t="n">
        <f aca="false">IF(SUM(D1319:H1319)&gt;0,1,0)</f>
        <v>1</v>
      </c>
      <c r="J1319" s="2" t="n">
        <v>6.89220183486239</v>
      </c>
      <c r="K1319" s="0" t="s">
        <v>13</v>
      </c>
    </row>
    <row r="1320" customFormat="false" ht="13.2" hidden="false" customHeight="false" outlineLevel="0" collapsed="false">
      <c r="A1320" s="0" t="n">
        <v>1319</v>
      </c>
      <c r="B1320" s="8" t="n">
        <v>333.1</v>
      </c>
      <c r="C1320" s="1" t="s">
        <v>11</v>
      </c>
      <c r="I1320" s="0" t="n">
        <f aca="false">IF(SUM(D1320:H1320)&gt;0,1,0)</f>
        <v>0</v>
      </c>
      <c r="J1320" s="2" t="n">
        <v>6.05839416058394</v>
      </c>
      <c r="K1320" s="0" t="s">
        <v>13</v>
      </c>
    </row>
    <row r="1321" customFormat="false" ht="13.2" hidden="false" customHeight="false" outlineLevel="0" collapsed="false">
      <c r="A1321" s="0" t="n">
        <v>1320</v>
      </c>
      <c r="B1321" s="8" t="n">
        <v>337.1</v>
      </c>
      <c r="C1321" s="1" t="s">
        <v>14</v>
      </c>
      <c r="D1321" s="0" t="n">
        <v>0</v>
      </c>
      <c r="G1321" s="0" t="n">
        <v>0</v>
      </c>
      <c r="I1321" s="0" t="n">
        <f aca="false">IF(SUM(D1321:H1321)&gt;0,1,0)</f>
        <v>0</v>
      </c>
      <c r="J1321" s="2" t="n">
        <v>3.76068376068376</v>
      </c>
      <c r="K1321" s="0" t="s">
        <v>13</v>
      </c>
    </row>
    <row r="1322" customFormat="false" ht="13.2" hidden="false" customHeight="false" outlineLevel="0" collapsed="false">
      <c r="A1322" s="0" t="n">
        <v>1321</v>
      </c>
      <c r="B1322" s="8" t="n">
        <v>337.1</v>
      </c>
      <c r="C1322" s="1" t="s">
        <v>14</v>
      </c>
      <c r="D1322" s="0" t="n">
        <v>0</v>
      </c>
      <c r="G1322" s="0" t="n">
        <v>0</v>
      </c>
      <c r="I1322" s="0" t="n">
        <f aca="false">IF(SUM(D1322:H1322)&gt;0,1,0)</f>
        <v>0</v>
      </c>
      <c r="J1322" s="2" t="n">
        <v>5.01709401709402</v>
      </c>
      <c r="K1322" s="0" t="s">
        <v>13</v>
      </c>
    </row>
    <row r="1323" customFormat="false" ht="13.2" hidden="false" customHeight="false" outlineLevel="0" collapsed="false">
      <c r="A1323" s="0" t="n">
        <v>1322</v>
      </c>
      <c r="B1323" s="8" t="n">
        <v>338.1</v>
      </c>
      <c r="C1323" s="1" t="s">
        <v>11</v>
      </c>
      <c r="I1323" s="0" t="n">
        <f aca="false">IF(SUM(D1323:H1323)&gt;0,1,0)</f>
        <v>0</v>
      </c>
      <c r="J1323" s="2" t="n">
        <v>7.30270906949352</v>
      </c>
      <c r="K1323" s="0" t="s">
        <v>13</v>
      </c>
    </row>
    <row r="1324" customFormat="false" ht="13.2" hidden="false" customHeight="false" outlineLevel="0" collapsed="false">
      <c r="A1324" s="0" t="n">
        <v>1323</v>
      </c>
      <c r="B1324" s="8" t="n">
        <v>338.1</v>
      </c>
      <c r="C1324" s="1" t="s">
        <v>11</v>
      </c>
      <c r="I1324" s="0" t="n">
        <f aca="false">IF(SUM(D1324:H1324)&gt;0,1,0)</f>
        <v>0</v>
      </c>
      <c r="J1324" s="2" t="n">
        <v>4.768</v>
      </c>
      <c r="K1324" s="0" t="s">
        <v>13</v>
      </c>
    </row>
    <row r="1325" customFormat="false" ht="13.2" hidden="false" customHeight="false" outlineLevel="0" collapsed="false">
      <c r="A1325" s="0" t="n">
        <v>1324</v>
      </c>
      <c r="B1325" s="8" t="n">
        <v>338.1</v>
      </c>
      <c r="C1325" s="1" t="s">
        <v>11</v>
      </c>
      <c r="E1325" s="0" t="n">
        <v>1</v>
      </c>
      <c r="H1325" s="0" t="n">
        <v>0</v>
      </c>
      <c r="I1325" s="0" t="n">
        <f aca="false">IF(SUM(D1325:H1325)&gt;0,1,0)</f>
        <v>1</v>
      </c>
      <c r="J1325" s="2" t="n">
        <v>6.00409836065574</v>
      </c>
      <c r="K1325" s="0" t="s">
        <v>13</v>
      </c>
    </row>
    <row r="1326" customFormat="false" ht="13.2" hidden="false" customHeight="false" outlineLevel="0" collapsed="false">
      <c r="A1326" s="0" t="n">
        <v>1325</v>
      </c>
      <c r="B1326" s="8" t="n">
        <v>338.1</v>
      </c>
      <c r="C1326" s="1" t="s">
        <v>11</v>
      </c>
      <c r="E1326" s="0" t="n">
        <v>1</v>
      </c>
      <c r="H1326" s="0" t="n">
        <v>0</v>
      </c>
      <c r="I1326" s="0" t="n">
        <f aca="false">IF(SUM(D1326:H1326)&gt;0,1,0)</f>
        <v>1</v>
      </c>
      <c r="J1326" s="2" t="n">
        <v>3.83802816901408</v>
      </c>
      <c r="K1326" s="0" t="s">
        <v>13</v>
      </c>
    </row>
    <row r="1327" customFormat="false" ht="13.2" hidden="false" customHeight="false" outlineLevel="0" collapsed="false">
      <c r="A1327" s="0" t="n">
        <v>1326</v>
      </c>
      <c r="B1327" s="8" t="n">
        <v>338.1</v>
      </c>
      <c r="C1327" s="1" t="s">
        <v>11</v>
      </c>
      <c r="I1327" s="0" t="n">
        <f aca="false">IF(SUM(D1327:H1327)&gt;0,1,0)</f>
        <v>0</v>
      </c>
      <c r="J1327" s="2" t="n">
        <v>2.08163265306122</v>
      </c>
      <c r="K1327" s="0" t="s">
        <v>13</v>
      </c>
    </row>
    <row r="1328" customFormat="false" ht="13.2" hidden="false" customHeight="false" outlineLevel="0" collapsed="false">
      <c r="A1328" s="0" t="n">
        <v>1327</v>
      </c>
      <c r="B1328" s="8" t="n">
        <v>338.1</v>
      </c>
      <c r="C1328" s="1" t="s">
        <v>14</v>
      </c>
      <c r="D1328" s="0" t="n">
        <v>0</v>
      </c>
      <c r="G1328" s="0" t="n">
        <v>0</v>
      </c>
      <c r="I1328" s="0" t="n">
        <f aca="false">IF(SUM(D1328:H1328)&gt;0,1,0)</f>
        <v>0</v>
      </c>
      <c r="J1328" s="2" t="n">
        <v>2</v>
      </c>
      <c r="K1328" s="0" t="s">
        <v>13</v>
      </c>
    </row>
    <row r="1329" customFormat="false" ht="13.2" hidden="false" customHeight="false" outlineLevel="0" collapsed="false">
      <c r="A1329" s="0" t="n">
        <v>1328</v>
      </c>
      <c r="B1329" s="8" t="n">
        <v>339.1</v>
      </c>
      <c r="C1329" s="1" t="s">
        <v>11</v>
      </c>
      <c r="I1329" s="0" t="n">
        <f aca="false">IF(SUM(D1329:H1329)&gt;0,1,0)</f>
        <v>0</v>
      </c>
      <c r="J1329" s="2" t="n">
        <v>3.38059701492537</v>
      </c>
      <c r="K1329" s="0" t="s">
        <v>13</v>
      </c>
    </row>
    <row r="1330" customFormat="false" ht="13.2" hidden="false" customHeight="false" outlineLevel="0" collapsed="false">
      <c r="A1330" s="0" t="n">
        <v>1329</v>
      </c>
      <c r="B1330" s="8" t="n">
        <v>339.1</v>
      </c>
      <c r="C1330" s="1" t="s">
        <v>11</v>
      </c>
      <c r="I1330" s="0" t="n">
        <f aca="false">IF(SUM(D1330:H1330)&gt;0,1,0)</f>
        <v>0</v>
      </c>
      <c r="J1330" s="2" t="n">
        <v>2.22981366459627</v>
      </c>
      <c r="K1330" s="0" t="s">
        <v>13</v>
      </c>
    </row>
    <row r="1331" customFormat="false" ht="13.2" hidden="false" customHeight="false" outlineLevel="0" collapsed="false">
      <c r="A1331" s="0" t="n">
        <v>1330</v>
      </c>
      <c r="B1331" s="8" t="n">
        <v>339.1</v>
      </c>
      <c r="C1331" s="1" t="s">
        <v>11</v>
      </c>
      <c r="I1331" s="0" t="n">
        <f aca="false">IF(SUM(D1331:H1331)&gt;0,1,0)</f>
        <v>0</v>
      </c>
      <c r="J1331" s="2" t="n">
        <v>1.40714285714286</v>
      </c>
      <c r="K1331" s="0" t="s">
        <v>12</v>
      </c>
    </row>
    <row r="1332" customFormat="false" ht="13.2" hidden="false" customHeight="false" outlineLevel="0" collapsed="false">
      <c r="A1332" s="0" t="n">
        <v>1331</v>
      </c>
      <c r="B1332" s="8" t="n">
        <v>339.1</v>
      </c>
      <c r="C1332" s="1" t="s">
        <v>11</v>
      </c>
      <c r="I1332" s="0" t="n">
        <f aca="false">IF(SUM(D1332:H1332)&gt;0,1,0)</f>
        <v>0</v>
      </c>
      <c r="J1332" s="2" t="n">
        <v>2.16447368421053</v>
      </c>
      <c r="K1332" s="0" t="s">
        <v>13</v>
      </c>
    </row>
    <row r="1333" customFormat="false" ht="13.2" hidden="false" customHeight="false" outlineLevel="0" collapsed="false">
      <c r="A1333" s="0" t="n">
        <v>1332</v>
      </c>
      <c r="B1333" s="8" t="n">
        <v>339.1</v>
      </c>
      <c r="C1333" s="1" t="s">
        <v>11</v>
      </c>
      <c r="I1333" s="0" t="n">
        <f aca="false">IF(SUM(D1333:H1333)&gt;0,1,0)</f>
        <v>0</v>
      </c>
      <c r="J1333" s="2" t="n">
        <v>1.37117903930131</v>
      </c>
      <c r="K1333" s="0" t="s">
        <v>12</v>
      </c>
    </row>
    <row r="1334" customFormat="false" ht="13.2" hidden="false" customHeight="false" outlineLevel="0" collapsed="false">
      <c r="A1334" s="0" t="n">
        <v>1333</v>
      </c>
      <c r="B1334" s="8" t="n">
        <v>339.1</v>
      </c>
      <c r="C1334" s="1" t="s">
        <v>11</v>
      </c>
      <c r="H1334" s="0" t="n">
        <v>0</v>
      </c>
      <c r="I1334" s="0" t="n">
        <f aca="false">IF(SUM(D1334:H1334)&gt;0,1,0)</f>
        <v>0</v>
      </c>
      <c r="J1334" s="2" t="n">
        <v>3.83846153846154</v>
      </c>
      <c r="K1334" s="0" t="s">
        <v>13</v>
      </c>
    </row>
    <row r="1335" customFormat="false" ht="13.2" hidden="false" customHeight="false" outlineLevel="0" collapsed="false">
      <c r="A1335" s="0" t="n">
        <v>1334</v>
      </c>
      <c r="B1335" s="8" t="n">
        <v>339.1</v>
      </c>
      <c r="C1335" s="1" t="s">
        <v>14</v>
      </c>
      <c r="D1335" s="0" t="n">
        <v>0</v>
      </c>
      <c r="G1335" s="0" t="n">
        <v>0</v>
      </c>
      <c r="I1335" s="0" t="n">
        <f aca="false">IF(SUM(D1335:H1335)&gt;0,1,0)</f>
        <v>0</v>
      </c>
      <c r="J1335" s="2" t="n">
        <v>1.82795698924731</v>
      </c>
      <c r="K1335" s="0" t="s">
        <v>12</v>
      </c>
    </row>
    <row r="1336" customFormat="false" ht="13.2" hidden="false" customHeight="false" outlineLevel="0" collapsed="false">
      <c r="A1336" s="0" t="n">
        <v>1335</v>
      </c>
      <c r="B1336" s="8" t="n">
        <v>339.1</v>
      </c>
      <c r="C1336" s="1" t="s">
        <v>14</v>
      </c>
      <c r="D1336" s="0" t="n">
        <v>0</v>
      </c>
      <c r="G1336" s="0" t="n">
        <v>0</v>
      </c>
      <c r="I1336" s="0" t="n">
        <f aca="false">IF(SUM(D1336:H1336)&gt;0,1,0)</f>
        <v>0</v>
      </c>
      <c r="J1336" s="2" t="n">
        <v>1.91823899371069</v>
      </c>
      <c r="K1336" s="0" t="s">
        <v>12</v>
      </c>
    </row>
    <row r="1337" customFormat="false" ht="13.2" hidden="false" customHeight="false" outlineLevel="0" collapsed="false">
      <c r="A1337" s="0" t="n">
        <v>1336</v>
      </c>
      <c r="B1337" s="8" t="n">
        <v>339.1</v>
      </c>
      <c r="C1337" s="1" t="s">
        <v>14</v>
      </c>
      <c r="D1337" s="0" t="n">
        <v>0</v>
      </c>
      <c r="G1337" s="0" t="n">
        <v>0</v>
      </c>
      <c r="I1337" s="0" t="n">
        <f aca="false">IF(SUM(D1337:H1337)&gt;0,1,0)</f>
        <v>0</v>
      </c>
      <c r="J1337" s="2" t="n">
        <v>1.77368421052632</v>
      </c>
      <c r="K1337" s="0" t="s">
        <v>13</v>
      </c>
    </row>
    <row r="1338" customFormat="false" ht="13.2" hidden="false" customHeight="false" outlineLevel="0" collapsed="false">
      <c r="A1338" s="0" t="n">
        <v>1337</v>
      </c>
      <c r="B1338" s="8" t="n">
        <v>339.1</v>
      </c>
      <c r="C1338" s="1" t="s">
        <v>14</v>
      </c>
      <c r="D1338" s="0" t="n">
        <v>0</v>
      </c>
      <c r="G1338" s="0" t="n">
        <v>0</v>
      </c>
      <c r="I1338" s="0" t="n">
        <f aca="false">IF(SUM(D1338:H1338)&gt;0,1,0)</f>
        <v>0</v>
      </c>
      <c r="J1338" s="2" t="n">
        <v>1.80124223602484</v>
      </c>
      <c r="K1338" s="0" t="s">
        <v>13</v>
      </c>
    </row>
    <row r="1339" customFormat="false" ht="13.2" hidden="false" customHeight="false" outlineLevel="0" collapsed="false">
      <c r="A1339" s="0" t="n">
        <v>1338</v>
      </c>
      <c r="B1339" s="8" t="n">
        <v>339.1</v>
      </c>
      <c r="C1339" s="1" t="s">
        <v>14</v>
      </c>
      <c r="D1339" s="0" t="n">
        <v>0</v>
      </c>
      <c r="G1339" s="0" t="n">
        <v>0</v>
      </c>
      <c r="I1339" s="0" t="n">
        <f aca="false">IF(SUM(D1339:H1339)&gt;0,1,0)</f>
        <v>0</v>
      </c>
      <c r="J1339" s="2" t="n">
        <v>5.84258324924319</v>
      </c>
      <c r="K1339" s="0" t="s">
        <v>13</v>
      </c>
    </row>
    <row r="1340" customFormat="false" ht="13.2" hidden="false" customHeight="false" outlineLevel="0" collapsed="false">
      <c r="A1340" s="0" t="n">
        <v>1339</v>
      </c>
      <c r="B1340" s="8" t="n">
        <v>340.1</v>
      </c>
      <c r="C1340" s="1" t="s">
        <v>15</v>
      </c>
      <c r="D1340" s="0" t="n">
        <v>0</v>
      </c>
      <c r="E1340" s="0" t="n">
        <v>1</v>
      </c>
      <c r="F1340" s="0" t="n">
        <v>0</v>
      </c>
      <c r="G1340" s="0" t="n">
        <v>5</v>
      </c>
      <c r="I1340" s="0" t="n">
        <f aca="false">IF(SUM(D1340:H1340)&gt;0,1,0)</f>
        <v>1</v>
      </c>
      <c r="J1340" s="2" t="n">
        <v>4.37565582371459</v>
      </c>
      <c r="K1340" s="0" t="s">
        <v>13</v>
      </c>
    </row>
    <row r="1341" customFormat="false" ht="13.2" hidden="false" customHeight="false" outlineLevel="0" collapsed="false">
      <c r="A1341" s="0" t="n">
        <v>1340</v>
      </c>
      <c r="B1341" s="8" t="n">
        <v>342.1</v>
      </c>
      <c r="C1341" s="1" t="s">
        <v>14</v>
      </c>
      <c r="D1341" s="0" t="n">
        <v>1</v>
      </c>
      <c r="G1341" s="0" t="n">
        <v>0</v>
      </c>
      <c r="I1341" s="0" t="n">
        <f aca="false">IF(SUM(D1341:H1341)&gt;0,1,0)</f>
        <v>1</v>
      </c>
      <c r="J1341" s="2" t="n">
        <v>8.25925925925926</v>
      </c>
      <c r="K1341" s="0" t="s">
        <v>13</v>
      </c>
    </row>
    <row r="1342" customFormat="false" ht="13.2" hidden="false" customHeight="false" outlineLevel="0" collapsed="false">
      <c r="A1342" s="0" t="n">
        <v>1341</v>
      </c>
      <c r="B1342" s="8" t="n">
        <v>344.1</v>
      </c>
      <c r="C1342" s="1" t="s">
        <v>15</v>
      </c>
      <c r="D1342" s="0" t="n">
        <v>0</v>
      </c>
      <c r="E1342" s="0" t="n">
        <v>1</v>
      </c>
      <c r="F1342" s="0" t="n">
        <v>0</v>
      </c>
      <c r="G1342" s="0" t="n">
        <v>0</v>
      </c>
      <c r="H1342" s="0" t="n">
        <v>0</v>
      </c>
      <c r="I1342" s="0" t="n">
        <f aca="false">IF(SUM(D1342:H1342)&gt;0,1,0)</f>
        <v>1</v>
      </c>
      <c r="J1342" s="2" t="n">
        <v>7.16624685138539</v>
      </c>
      <c r="K1342" s="0" t="s">
        <v>13</v>
      </c>
    </row>
    <row r="1343" customFormat="false" ht="13.2" hidden="false" customHeight="false" outlineLevel="0" collapsed="false">
      <c r="A1343" s="0" t="n">
        <v>1342</v>
      </c>
      <c r="B1343" s="8" t="n">
        <v>345.1</v>
      </c>
      <c r="C1343" s="1" t="s">
        <v>15</v>
      </c>
      <c r="D1343" s="0" t="n">
        <v>0</v>
      </c>
      <c r="E1343" s="0" t="n">
        <v>1</v>
      </c>
      <c r="F1343" s="0" t="n">
        <v>0</v>
      </c>
      <c r="G1343" s="0" t="n">
        <v>0</v>
      </c>
      <c r="H1343" s="0" t="n">
        <v>0</v>
      </c>
      <c r="I1343" s="0" t="n">
        <f aca="false">IF(SUM(D1343:H1343)&gt;0,1,0)</f>
        <v>1</v>
      </c>
      <c r="J1343" s="2" t="n">
        <v>3.61261261261261</v>
      </c>
      <c r="K1343" s="0" t="s">
        <v>13</v>
      </c>
    </row>
    <row r="1344" customFormat="false" ht="13.2" hidden="false" customHeight="false" outlineLevel="0" collapsed="false">
      <c r="A1344" s="0" t="n">
        <v>1343</v>
      </c>
      <c r="B1344" s="8" t="n">
        <v>345.1</v>
      </c>
      <c r="C1344" s="1" t="s">
        <v>11</v>
      </c>
      <c r="I1344" s="0" t="n">
        <f aca="false">IF(SUM(D1344:H1344)&gt;0,1,0)</f>
        <v>0</v>
      </c>
      <c r="J1344" s="2" t="n">
        <v>5.21538461538462</v>
      </c>
      <c r="K1344" s="0" t="s">
        <v>13</v>
      </c>
    </row>
    <row r="1345" customFormat="false" ht="13.2" hidden="false" customHeight="false" outlineLevel="0" collapsed="false">
      <c r="A1345" s="0" t="n">
        <v>1344</v>
      </c>
      <c r="B1345" s="8" t="n">
        <v>345.1</v>
      </c>
      <c r="C1345" s="1" t="s">
        <v>11</v>
      </c>
      <c r="H1345" s="0" t="n">
        <v>0</v>
      </c>
      <c r="I1345" s="0" t="n">
        <f aca="false">IF(SUM(D1345:H1345)&gt;0,1,0)</f>
        <v>0</v>
      </c>
      <c r="J1345" s="2" t="n">
        <v>6.61946902654867</v>
      </c>
      <c r="K1345" s="0" t="s">
        <v>13</v>
      </c>
    </row>
    <row r="1346" customFormat="false" ht="13.2" hidden="false" customHeight="false" outlineLevel="0" collapsed="false">
      <c r="A1346" s="0" t="n">
        <v>1345</v>
      </c>
      <c r="B1346" s="8" t="n">
        <v>345.1</v>
      </c>
      <c r="C1346" s="1" t="s">
        <v>15</v>
      </c>
      <c r="D1346" s="0" t="n">
        <v>2</v>
      </c>
      <c r="E1346" s="0" t="n">
        <v>1</v>
      </c>
      <c r="F1346" s="0" t="n">
        <v>0</v>
      </c>
      <c r="G1346" s="0" t="n">
        <v>0</v>
      </c>
      <c r="H1346" s="0" t="n">
        <v>0</v>
      </c>
      <c r="I1346" s="0" t="n">
        <f aca="false">IF(SUM(D1346:H1346)&gt;0,1,0)</f>
        <v>1</v>
      </c>
      <c r="J1346" s="2" t="n">
        <v>2.62878787878788</v>
      </c>
      <c r="K1346" s="0" t="s">
        <v>13</v>
      </c>
    </row>
    <row r="1347" customFormat="false" ht="13.2" hidden="false" customHeight="false" outlineLevel="0" collapsed="false">
      <c r="A1347" s="0" t="n">
        <v>1346</v>
      </c>
      <c r="B1347" s="8" t="n">
        <v>346.1</v>
      </c>
      <c r="C1347" s="1" t="s">
        <v>14</v>
      </c>
      <c r="D1347" s="0" t="n">
        <v>0</v>
      </c>
      <c r="G1347" s="0" t="n">
        <v>0</v>
      </c>
      <c r="I1347" s="0" t="n">
        <f aca="false">IF(SUM(D1347:H1347)&gt;0,1,0)</f>
        <v>0</v>
      </c>
      <c r="J1347" s="2" t="n">
        <v>7.46955345060893</v>
      </c>
      <c r="K1347" s="0" t="s">
        <v>13</v>
      </c>
    </row>
    <row r="1348" customFormat="false" ht="13.2" hidden="false" customHeight="false" outlineLevel="0" collapsed="false">
      <c r="A1348" s="0" t="n">
        <v>1347</v>
      </c>
      <c r="B1348" s="8" t="n">
        <v>346.1</v>
      </c>
      <c r="C1348" s="1" t="s">
        <v>14</v>
      </c>
      <c r="D1348" s="0" t="n">
        <v>0</v>
      </c>
      <c r="G1348" s="0" t="n">
        <v>0</v>
      </c>
      <c r="I1348" s="0" t="n">
        <f aca="false">IF(SUM(D1348:H1348)&gt;0,1,0)</f>
        <v>0</v>
      </c>
      <c r="J1348" s="2" t="n">
        <v>6.10494450050454</v>
      </c>
      <c r="K1348" s="0" t="s">
        <v>13</v>
      </c>
    </row>
    <row r="1349" customFormat="false" ht="13.2" hidden="false" customHeight="false" outlineLevel="0" collapsed="false">
      <c r="A1349" s="0" t="n">
        <v>1348</v>
      </c>
      <c r="B1349" s="8" t="n">
        <v>346.1</v>
      </c>
      <c r="C1349" s="1" t="s">
        <v>14</v>
      </c>
      <c r="D1349" s="0" t="n">
        <v>0</v>
      </c>
      <c r="G1349" s="0" t="n">
        <v>0</v>
      </c>
      <c r="I1349" s="0" t="n">
        <f aca="false">IF(SUM(D1349:H1349)&gt;0,1,0)</f>
        <v>0</v>
      </c>
      <c r="J1349" s="2" t="n">
        <v>1.69364161849711</v>
      </c>
      <c r="K1349" s="0" t="s">
        <v>12</v>
      </c>
    </row>
    <row r="1350" customFormat="false" ht="13.2" hidden="false" customHeight="false" outlineLevel="0" collapsed="false">
      <c r="A1350" s="0" t="n">
        <v>1349</v>
      </c>
      <c r="B1350" s="8" t="n">
        <v>347.1</v>
      </c>
      <c r="C1350" s="1" t="s">
        <v>14</v>
      </c>
      <c r="D1350" s="0" t="n">
        <v>0</v>
      </c>
      <c r="G1350" s="0" t="n">
        <v>0</v>
      </c>
      <c r="I1350" s="0" t="n">
        <f aca="false">IF(SUM(D1350:H1350)&gt;0,1,0)</f>
        <v>0</v>
      </c>
      <c r="J1350" s="2" t="n">
        <v>7.84398699891658</v>
      </c>
      <c r="K1350" s="0" t="s">
        <v>13</v>
      </c>
    </row>
    <row r="1351" customFormat="false" ht="13.2" hidden="false" customHeight="false" outlineLevel="0" collapsed="false">
      <c r="A1351" s="0" t="n">
        <v>1350</v>
      </c>
      <c r="B1351" s="8" t="n">
        <v>347.1</v>
      </c>
      <c r="C1351" s="1" t="s">
        <v>15</v>
      </c>
      <c r="D1351" s="0" t="n">
        <v>0</v>
      </c>
      <c r="E1351" s="0" t="n">
        <v>1</v>
      </c>
      <c r="F1351" s="0" t="n">
        <v>0</v>
      </c>
      <c r="G1351" s="0" t="n">
        <v>0</v>
      </c>
      <c r="I1351" s="0" t="n">
        <f aca="false">IF(SUM(D1351:H1351)&gt;0,1,0)</f>
        <v>1</v>
      </c>
      <c r="J1351" s="2" t="n">
        <v>6.40661938534279</v>
      </c>
      <c r="K1351" s="0" t="s">
        <v>13</v>
      </c>
    </row>
    <row r="1352" customFormat="false" ht="13.2" hidden="false" customHeight="false" outlineLevel="0" collapsed="false">
      <c r="A1352" s="0" t="n">
        <v>1351</v>
      </c>
      <c r="B1352" s="8" t="n">
        <v>347.1</v>
      </c>
      <c r="C1352" s="1" t="s">
        <v>14</v>
      </c>
      <c r="D1352" s="0" t="n">
        <v>0</v>
      </c>
      <c r="G1352" s="0" t="n">
        <v>0</v>
      </c>
      <c r="I1352" s="0" t="n">
        <f aca="false">IF(SUM(D1352:H1352)&gt;0,1,0)</f>
        <v>0</v>
      </c>
      <c r="J1352" s="2" t="n">
        <v>3.73949579831933</v>
      </c>
      <c r="K1352" s="0" t="s">
        <v>13</v>
      </c>
    </row>
    <row r="1353" customFormat="false" ht="13.2" hidden="false" customHeight="false" outlineLevel="0" collapsed="false">
      <c r="A1353" s="0" t="n">
        <v>1352</v>
      </c>
      <c r="B1353" s="8" t="n">
        <v>347.1</v>
      </c>
      <c r="C1353" s="1" t="s">
        <v>14</v>
      </c>
      <c r="D1353" s="0" t="n">
        <v>0</v>
      </c>
      <c r="G1353" s="0" t="n">
        <v>0</v>
      </c>
      <c r="I1353" s="0" t="n">
        <f aca="false">IF(SUM(D1353:H1353)&gt;0,1,0)</f>
        <v>0</v>
      </c>
      <c r="J1353" s="2" t="n">
        <v>7.70588235294118</v>
      </c>
      <c r="K1353" s="0" t="s">
        <v>13</v>
      </c>
    </row>
    <row r="1354" customFormat="false" ht="13.2" hidden="false" customHeight="false" outlineLevel="0" collapsed="false">
      <c r="A1354" s="0" t="n">
        <v>1353</v>
      </c>
      <c r="B1354" s="8" t="n">
        <v>349.1</v>
      </c>
      <c r="C1354" s="1" t="s">
        <v>14</v>
      </c>
      <c r="D1354" s="0" t="n">
        <v>0</v>
      </c>
      <c r="G1354" s="0" t="n">
        <v>0</v>
      </c>
      <c r="I1354" s="0" t="n">
        <f aca="false">IF(SUM(D1354:H1354)&gt;0,1,0)</f>
        <v>0</v>
      </c>
      <c r="J1354" s="2" t="n">
        <v>4.10280373831776</v>
      </c>
      <c r="K1354" s="0" t="s">
        <v>13</v>
      </c>
    </row>
    <row r="1355" customFormat="false" ht="13.2" hidden="false" customHeight="false" outlineLevel="0" collapsed="false">
      <c r="A1355" s="0" t="n">
        <v>1354</v>
      </c>
      <c r="B1355" s="8" t="n">
        <v>349.1</v>
      </c>
      <c r="C1355" s="1" t="s">
        <v>15</v>
      </c>
      <c r="D1355" s="0" t="n">
        <v>0</v>
      </c>
      <c r="E1355" s="0" t="n">
        <v>0</v>
      </c>
      <c r="F1355" s="0" t="n">
        <v>0</v>
      </c>
      <c r="G1355" s="0" t="n">
        <v>0</v>
      </c>
      <c r="I1355" s="0" t="n">
        <f aca="false">IF(SUM(D1355:H1355)&gt;0,1,0)</f>
        <v>0</v>
      </c>
      <c r="K1355" s="0" t="s">
        <v>13</v>
      </c>
    </row>
    <row r="1356" customFormat="false" ht="13.2" hidden="false" customHeight="false" outlineLevel="0" collapsed="false">
      <c r="A1356" s="0" t="n">
        <v>1355</v>
      </c>
      <c r="B1356" s="8" t="n">
        <v>349.1</v>
      </c>
      <c r="C1356" s="1" t="s">
        <v>14</v>
      </c>
      <c r="D1356" s="0" t="n">
        <v>0</v>
      </c>
      <c r="G1356" s="0" t="n">
        <v>0</v>
      </c>
      <c r="I1356" s="0" t="n">
        <f aca="false">IF(SUM(D1356:H1356)&gt;0,1,0)</f>
        <v>0</v>
      </c>
      <c r="J1356" s="2" t="n">
        <v>1.976</v>
      </c>
      <c r="K1356" s="0" t="s">
        <v>12</v>
      </c>
    </row>
    <row r="1357" customFormat="false" ht="13.2" hidden="false" customHeight="false" outlineLevel="0" collapsed="false">
      <c r="A1357" s="0" t="n">
        <v>1356</v>
      </c>
      <c r="B1357" s="8" t="n">
        <v>349.1</v>
      </c>
      <c r="C1357" s="1" t="s">
        <v>11</v>
      </c>
      <c r="H1357" s="0" t="n">
        <v>0</v>
      </c>
      <c r="I1357" s="0" t="n">
        <f aca="false">IF(SUM(D1357:H1357)&gt;0,1,0)</f>
        <v>0</v>
      </c>
      <c r="J1357" s="2" t="n">
        <v>3.23140495867769</v>
      </c>
      <c r="K1357" s="0" t="s">
        <v>13</v>
      </c>
    </row>
    <row r="1358" customFormat="false" ht="13.2" hidden="false" customHeight="false" outlineLevel="0" collapsed="false">
      <c r="A1358" s="0" t="n">
        <v>1357</v>
      </c>
      <c r="B1358" s="8" t="n">
        <v>349.1</v>
      </c>
      <c r="C1358" s="1" t="s">
        <v>11</v>
      </c>
      <c r="I1358" s="0" t="n">
        <f aca="false">IF(SUM(D1358:H1358)&gt;0,1,0)</f>
        <v>0</v>
      </c>
      <c r="J1358" s="2" t="n">
        <v>2.77310924369748</v>
      </c>
      <c r="K1358" s="0" t="s">
        <v>13</v>
      </c>
    </row>
    <row r="1359" customFormat="false" ht="13.2" hidden="false" customHeight="false" outlineLevel="0" collapsed="false">
      <c r="A1359" s="0" t="n">
        <v>1358</v>
      </c>
      <c r="B1359" s="8" t="n">
        <v>349.1</v>
      </c>
      <c r="C1359" s="1" t="s">
        <v>11</v>
      </c>
      <c r="I1359" s="0" t="n">
        <f aca="false">IF(SUM(D1359:H1359)&gt;0,1,0)</f>
        <v>0</v>
      </c>
      <c r="J1359" s="2" t="n">
        <v>3.75572519083969</v>
      </c>
      <c r="K1359" s="0" t="s">
        <v>13</v>
      </c>
    </row>
    <row r="1360" customFormat="false" ht="13.2" hidden="false" customHeight="false" outlineLevel="0" collapsed="false">
      <c r="A1360" s="0" t="n">
        <v>1359</v>
      </c>
      <c r="B1360" s="8" t="n">
        <v>349.1</v>
      </c>
      <c r="C1360" s="1" t="s">
        <v>11</v>
      </c>
      <c r="I1360" s="0" t="n">
        <f aca="false">IF(SUM(D1360:H1360)&gt;0,1,0)</f>
        <v>0</v>
      </c>
      <c r="J1360" s="2" t="n">
        <v>1.3743842364532</v>
      </c>
      <c r="K1360" s="0" t="s">
        <v>12</v>
      </c>
    </row>
    <row r="1361" customFormat="false" ht="13.2" hidden="false" customHeight="false" outlineLevel="0" collapsed="false">
      <c r="A1361" s="0" t="n">
        <v>1360</v>
      </c>
      <c r="B1361" s="8" t="n">
        <v>349.1</v>
      </c>
      <c r="C1361" s="1" t="s">
        <v>11</v>
      </c>
      <c r="I1361" s="0" t="n">
        <f aca="false">IF(SUM(D1361:H1361)&gt;0,1,0)</f>
        <v>0</v>
      </c>
      <c r="J1361" s="2" t="n">
        <v>2.18881118881119</v>
      </c>
      <c r="K1361" s="0" t="s">
        <v>13</v>
      </c>
    </row>
    <row r="1362" customFormat="false" ht="13.2" hidden="false" customHeight="false" outlineLevel="0" collapsed="false">
      <c r="A1362" s="0" t="n">
        <v>1361</v>
      </c>
      <c r="B1362" s="8" t="n">
        <v>349.1</v>
      </c>
      <c r="C1362" s="1" t="s">
        <v>11</v>
      </c>
      <c r="I1362" s="0" t="n">
        <f aca="false">IF(SUM(D1362:H1362)&gt;0,1,0)</f>
        <v>0</v>
      </c>
      <c r="J1362" s="2" t="n">
        <v>1.37903225806452</v>
      </c>
      <c r="K1362" s="0" t="s">
        <v>12</v>
      </c>
    </row>
    <row r="1363" customFormat="false" ht="13.2" hidden="false" customHeight="false" outlineLevel="0" collapsed="false">
      <c r="A1363" s="0" t="n">
        <v>1362</v>
      </c>
      <c r="B1363" s="8" t="n">
        <v>349.1</v>
      </c>
      <c r="C1363" s="1" t="s">
        <v>11</v>
      </c>
      <c r="I1363" s="0" t="n">
        <f aca="false">IF(SUM(D1363:H1363)&gt;0,1,0)</f>
        <v>0</v>
      </c>
      <c r="J1363" s="2" t="n">
        <v>1.42241379310345</v>
      </c>
      <c r="K1363" s="0" t="s">
        <v>12</v>
      </c>
    </row>
    <row r="1364" customFormat="false" ht="13.2" hidden="false" customHeight="false" outlineLevel="0" collapsed="false">
      <c r="A1364" s="0" t="n">
        <v>1363</v>
      </c>
      <c r="B1364" s="8" t="n">
        <v>349.1</v>
      </c>
      <c r="C1364" s="1" t="s">
        <v>11</v>
      </c>
      <c r="I1364" s="0" t="n">
        <f aca="false">IF(SUM(D1364:H1364)&gt;0,1,0)</f>
        <v>0</v>
      </c>
      <c r="J1364" s="2" t="n">
        <v>1.43793103448276</v>
      </c>
      <c r="K1364" s="0" t="s">
        <v>12</v>
      </c>
    </row>
    <row r="1365" customFormat="false" ht="13.2" hidden="false" customHeight="false" outlineLevel="0" collapsed="false">
      <c r="A1365" s="0" t="n">
        <v>1364</v>
      </c>
      <c r="B1365" s="8" t="n">
        <v>349.1</v>
      </c>
      <c r="C1365" s="1" t="s">
        <v>11</v>
      </c>
      <c r="I1365" s="0" t="n">
        <f aca="false">IF(SUM(D1365:H1365)&gt;0,1,0)</f>
        <v>0</v>
      </c>
      <c r="J1365" s="2" t="n">
        <v>1.42798353909465</v>
      </c>
      <c r="K1365" s="0" t="s">
        <v>12</v>
      </c>
    </row>
    <row r="1366" customFormat="false" ht="13.2" hidden="false" customHeight="false" outlineLevel="0" collapsed="false">
      <c r="A1366" s="0" t="n">
        <v>1365</v>
      </c>
      <c r="B1366" s="8" t="n">
        <v>349.1</v>
      </c>
      <c r="C1366" s="1" t="s">
        <v>11</v>
      </c>
      <c r="H1366" s="0" t="n">
        <v>0</v>
      </c>
      <c r="I1366" s="0" t="n">
        <f aca="false">IF(SUM(D1366:H1366)&gt;0,1,0)</f>
        <v>0</v>
      </c>
      <c r="J1366" s="2" t="n">
        <v>5.95495495495496</v>
      </c>
      <c r="K1366" s="0" t="s">
        <v>13</v>
      </c>
    </row>
    <row r="1367" customFormat="false" ht="13.2" hidden="false" customHeight="false" outlineLevel="0" collapsed="false">
      <c r="A1367" s="0" t="n">
        <v>1366</v>
      </c>
      <c r="B1367" s="8" t="n">
        <v>349.1</v>
      </c>
      <c r="C1367" s="1" t="s">
        <v>11</v>
      </c>
      <c r="I1367" s="0" t="n">
        <f aca="false">IF(SUM(D1367:H1367)&gt;0,1,0)</f>
        <v>0</v>
      </c>
      <c r="J1367" s="2" t="n">
        <v>3.76068376068376</v>
      </c>
      <c r="K1367" s="0" t="s">
        <v>13</v>
      </c>
    </row>
    <row r="1368" customFormat="false" ht="13.2" hidden="false" customHeight="false" outlineLevel="0" collapsed="false">
      <c r="A1368" s="0" t="n">
        <v>1367</v>
      </c>
      <c r="B1368" s="8" t="n">
        <v>349.1</v>
      </c>
      <c r="C1368" s="1" t="s">
        <v>11</v>
      </c>
      <c r="I1368" s="0" t="n">
        <f aca="false">IF(SUM(D1368:H1368)&gt;0,1,0)</f>
        <v>0</v>
      </c>
      <c r="J1368" s="2" t="n">
        <v>4.39090909090909</v>
      </c>
      <c r="K1368" s="0" t="s">
        <v>13</v>
      </c>
    </row>
    <row r="1369" customFormat="false" ht="13.2" hidden="false" customHeight="false" outlineLevel="0" collapsed="false">
      <c r="A1369" s="0" t="n">
        <v>1368</v>
      </c>
      <c r="B1369" s="8" t="n">
        <v>349.1</v>
      </c>
      <c r="C1369" s="1" t="s">
        <v>11</v>
      </c>
      <c r="E1369" s="0" t="n">
        <v>1</v>
      </c>
      <c r="H1369" s="0" t="n">
        <v>0</v>
      </c>
      <c r="I1369" s="0" t="n">
        <f aca="false">IF(SUM(D1369:H1369)&gt;0,1,0)</f>
        <v>1</v>
      </c>
      <c r="J1369" s="2" t="n">
        <v>3.64356435643564</v>
      </c>
      <c r="K1369" s="0" t="s">
        <v>13</v>
      </c>
    </row>
    <row r="1370" customFormat="false" ht="13.2" hidden="false" customHeight="false" outlineLevel="0" collapsed="false">
      <c r="A1370" s="0" t="n">
        <v>1369</v>
      </c>
      <c r="B1370" s="8" t="n">
        <v>349.1</v>
      </c>
      <c r="C1370" s="1" t="s">
        <v>11</v>
      </c>
      <c r="I1370" s="0" t="n">
        <f aca="false">IF(SUM(D1370:H1370)&gt;0,1,0)</f>
        <v>0</v>
      </c>
      <c r="J1370" s="2" t="n">
        <v>4.27102803738318</v>
      </c>
      <c r="K1370" s="0" t="s">
        <v>13</v>
      </c>
    </row>
    <row r="1371" customFormat="false" ht="13.2" hidden="false" customHeight="false" outlineLevel="0" collapsed="false">
      <c r="A1371" s="0" t="n">
        <v>1370</v>
      </c>
      <c r="B1371" s="8" t="n">
        <v>349.1</v>
      </c>
      <c r="C1371" s="1" t="s">
        <v>11</v>
      </c>
      <c r="H1371" s="0" t="n">
        <v>0</v>
      </c>
      <c r="I1371" s="0" t="n">
        <f aca="false">IF(SUM(D1371:H1371)&gt;0,1,0)</f>
        <v>0</v>
      </c>
      <c r="J1371" s="2" t="n">
        <v>7.23739495798319</v>
      </c>
      <c r="K1371" s="0" t="s">
        <v>13</v>
      </c>
    </row>
    <row r="1372" customFormat="false" ht="13.2" hidden="false" customHeight="false" outlineLevel="0" collapsed="false">
      <c r="A1372" s="0" t="n">
        <v>1371</v>
      </c>
      <c r="B1372" s="8" t="n">
        <v>349.1</v>
      </c>
      <c r="C1372" s="1" t="s">
        <v>11</v>
      </c>
      <c r="I1372" s="0" t="n">
        <f aca="false">IF(SUM(D1372:H1372)&gt;0,1,0)</f>
        <v>0</v>
      </c>
      <c r="J1372" s="2" t="n">
        <v>1.45497630331754</v>
      </c>
      <c r="K1372" s="0" t="s">
        <v>12</v>
      </c>
    </row>
    <row r="1373" customFormat="false" ht="13.2" hidden="false" customHeight="false" outlineLevel="0" collapsed="false">
      <c r="A1373" s="0" t="n">
        <v>1372</v>
      </c>
      <c r="B1373" s="8" t="n">
        <v>349.1</v>
      </c>
      <c r="C1373" s="1" t="s">
        <v>11</v>
      </c>
      <c r="I1373" s="0" t="n">
        <f aca="false">IF(SUM(D1373:H1373)&gt;0,1,0)</f>
        <v>0</v>
      </c>
      <c r="J1373" s="2" t="n">
        <v>5.89473684210526</v>
      </c>
      <c r="K1373" s="0" t="s">
        <v>13</v>
      </c>
    </row>
    <row r="1374" customFormat="false" ht="13.2" hidden="false" customHeight="false" outlineLevel="0" collapsed="false">
      <c r="A1374" s="0" t="n">
        <v>1373</v>
      </c>
      <c r="B1374" s="8" t="n">
        <v>349.1</v>
      </c>
      <c r="C1374" s="1" t="s">
        <v>11</v>
      </c>
      <c r="I1374" s="0" t="n">
        <f aca="false">IF(SUM(D1374:H1374)&gt;0,1,0)</f>
        <v>0</v>
      </c>
      <c r="J1374" s="2" t="n">
        <v>1.31651376146789</v>
      </c>
      <c r="K1374" s="0" t="s">
        <v>12</v>
      </c>
    </row>
    <row r="1375" customFormat="false" ht="13.2" hidden="false" customHeight="false" outlineLevel="0" collapsed="false">
      <c r="A1375" s="0" t="n">
        <v>1374</v>
      </c>
      <c r="B1375" s="8" t="n">
        <v>349.1</v>
      </c>
      <c r="C1375" s="1" t="s">
        <v>11</v>
      </c>
      <c r="I1375" s="0" t="n">
        <f aca="false">IF(SUM(D1375:H1375)&gt;0,1,0)</f>
        <v>0</v>
      </c>
      <c r="J1375" s="2" t="n">
        <v>1.39380530973451</v>
      </c>
      <c r="K1375" s="0" t="s">
        <v>12</v>
      </c>
    </row>
    <row r="1376" customFormat="false" ht="13.2" hidden="false" customHeight="false" outlineLevel="0" collapsed="false">
      <c r="A1376" s="0" t="n">
        <v>1375</v>
      </c>
      <c r="B1376" s="8" t="n">
        <v>349.1</v>
      </c>
      <c r="C1376" s="1" t="s">
        <v>11</v>
      </c>
      <c r="I1376" s="0" t="n">
        <f aca="false">IF(SUM(D1376:H1376)&gt;0,1,0)</f>
        <v>0</v>
      </c>
      <c r="J1376" s="2" t="n">
        <v>6.52275379229872</v>
      </c>
      <c r="K1376" s="0" t="s">
        <v>13</v>
      </c>
    </row>
    <row r="1377" customFormat="false" ht="13.2" hidden="false" customHeight="false" outlineLevel="0" collapsed="false">
      <c r="A1377" s="0" t="n">
        <v>1376</v>
      </c>
      <c r="B1377" s="8" t="n">
        <v>350.1</v>
      </c>
      <c r="C1377" s="1" t="s">
        <v>11</v>
      </c>
      <c r="I1377" s="0" t="n">
        <f aca="false">IF(SUM(D1377:H1377)&gt;0,1,0)</f>
        <v>0</v>
      </c>
      <c r="J1377" s="2" t="n">
        <v>2.19101123595506</v>
      </c>
      <c r="K1377" s="0" t="s">
        <v>13</v>
      </c>
    </row>
    <row r="1378" customFormat="false" ht="13.2" hidden="false" customHeight="false" outlineLevel="0" collapsed="false">
      <c r="A1378" s="0" t="n">
        <v>1377</v>
      </c>
      <c r="B1378" s="8" t="n">
        <v>350.1</v>
      </c>
      <c r="C1378" s="1" t="s">
        <v>11</v>
      </c>
      <c r="E1378" s="0" t="n">
        <v>1</v>
      </c>
      <c r="H1378" s="0" t="n">
        <v>0</v>
      </c>
      <c r="I1378" s="0" t="n">
        <f aca="false">IF(SUM(D1378:H1378)&gt;0,1,0)</f>
        <v>1</v>
      </c>
      <c r="J1378" s="2" t="n">
        <v>5.42857142857143</v>
      </c>
      <c r="K1378" s="0" t="s">
        <v>13</v>
      </c>
    </row>
    <row r="1379" customFormat="false" ht="13.2" hidden="false" customHeight="false" outlineLevel="0" collapsed="false">
      <c r="A1379" s="0" t="n">
        <v>1378</v>
      </c>
      <c r="B1379" s="8" t="n">
        <v>350.1</v>
      </c>
      <c r="C1379" s="1" t="s">
        <v>11</v>
      </c>
      <c r="E1379" s="0" t="n">
        <v>1</v>
      </c>
      <c r="H1379" s="0" t="n">
        <v>0</v>
      </c>
      <c r="I1379" s="0" t="n">
        <f aca="false">IF(SUM(D1379:H1379)&gt;0,1,0)</f>
        <v>1</v>
      </c>
      <c r="J1379" s="2" t="n">
        <v>6.27619047619048</v>
      </c>
      <c r="K1379" s="0" t="s">
        <v>13</v>
      </c>
    </row>
    <row r="1380" customFormat="false" ht="13.2" hidden="false" customHeight="false" outlineLevel="0" collapsed="false">
      <c r="A1380" s="0" t="n">
        <v>1379</v>
      </c>
      <c r="B1380" s="8" t="n">
        <v>350.1</v>
      </c>
      <c r="C1380" s="1" t="s">
        <v>11</v>
      </c>
      <c r="I1380" s="0" t="n">
        <f aca="false">IF(SUM(D1380:H1380)&gt;0,1,0)</f>
        <v>0</v>
      </c>
      <c r="J1380" s="2" t="n">
        <v>2.7218045112782</v>
      </c>
      <c r="K1380" s="0" t="s">
        <v>13</v>
      </c>
    </row>
    <row r="1381" customFormat="false" ht="13.2" hidden="false" customHeight="false" outlineLevel="0" collapsed="false">
      <c r="A1381" s="0" t="n">
        <v>1380</v>
      </c>
      <c r="B1381" s="8" t="n">
        <v>350.1</v>
      </c>
      <c r="C1381" s="1" t="s">
        <v>11</v>
      </c>
      <c r="I1381" s="0" t="n">
        <f aca="false">IF(SUM(D1381:H1381)&gt;0,1,0)</f>
        <v>0</v>
      </c>
      <c r="J1381" s="2" t="n">
        <v>5.9908256880734</v>
      </c>
      <c r="K1381" s="0" t="s">
        <v>13</v>
      </c>
    </row>
    <row r="1382" customFormat="false" ht="13.2" hidden="false" customHeight="false" outlineLevel="0" collapsed="false">
      <c r="A1382" s="0" t="n">
        <v>1381</v>
      </c>
      <c r="B1382" s="8" t="n">
        <v>352.1</v>
      </c>
      <c r="C1382" s="1" t="s">
        <v>14</v>
      </c>
      <c r="D1382" s="0" t="n">
        <v>0</v>
      </c>
      <c r="G1382" s="0" t="n">
        <v>0</v>
      </c>
      <c r="I1382" s="0" t="n">
        <f aca="false">IF(SUM(D1382:H1382)&gt;0,1,0)</f>
        <v>0</v>
      </c>
      <c r="J1382" s="2" t="n">
        <v>7.31034482758621</v>
      </c>
      <c r="K1382" s="0" t="s">
        <v>13</v>
      </c>
    </row>
    <row r="1383" customFormat="false" ht="13.2" hidden="false" customHeight="false" outlineLevel="0" collapsed="false">
      <c r="A1383" s="0" t="n">
        <v>1382</v>
      </c>
      <c r="B1383" s="8" t="n">
        <v>353.1</v>
      </c>
      <c r="C1383" s="1" t="s">
        <v>11</v>
      </c>
      <c r="I1383" s="0" t="n">
        <f aca="false">IF(SUM(D1383:H1383)&gt;0,1,0)</f>
        <v>0</v>
      </c>
      <c r="J1383" s="2" t="n">
        <v>1.36217948717949</v>
      </c>
      <c r="K1383" s="0" t="s">
        <v>12</v>
      </c>
    </row>
    <row r="1384" customFormat="false" ht="13.2" hidden="false" customHeight="false" outlineLevel="0" collapsed="false">
      <c r="A1384" s="0" t="n">
        <v>1383</v>
      </c>
      <c r="B1384" s="8" t="n">
        <v>356.1</v>
      </c>
      <c r="C1384" s="1" t="s">
        <v>11</v>
      </c>
      <c r="I1384" s="0" t="n">
        <f aca="false">IF(SUM(D1384:H1384)&gt;0,1,0)</f>
        <v>0</v>
      </c>
      <c r="J1384" s="2" t="n">
        <v>6.54347826086957</v>
      </c>
      <c r="K1384" s="0" t="s">
        <v>13</v>
      </c>
    </row>
    <row r="1385" customFormat="false" ht="13.2" hidden="false" customHeight="false" outlineLevel="0" collapsed="false">
      <c r="A1385" s="0" t="n">
        <v>1384</v>
      </c>
      <c r="B1385" s="8" t="n">
        <v>357.1</v>
      </c>
      <c r="C1385" s="1" t="s">
        <v>14</v>
      </c>
      <c r="D1385" s="0" t="n">
        <v>0</v>
      </c>
      <c r="G1385" s="0" t="n">
        <v>0</v>
      </c>
      <c r="I1385" s="0" t="n">
        <f aca="false">IF(SUM(D1385:H1385)&gt;0,1,0)</f>
        <v>0</v>
      </c>
      <c r="J1385" s="2" t="n">
        <v>5.14634146341463</v>
      </c>
      <c r="K1385" s="0" t="s">
        <v>13</v>
      </c>
    </row>
    <row r="1386" customFormat="false" ht="13.2" hidden="false" customHeight="false" outlineLevel="0" collapsed="false">
      <c r="A1386" s="0" t="n">
        <v>1385</v>
      </c>
      <c r="B1386" s="8" t="n">
        <v>358.1</v>
      </c>
      <c r="C1386" s="1" t="s">
        <v>14</v>
      </c>
      <c r="D1386" s="0" t="n">
        <v>1</v>
      </c>
      <c r="G1386" s="0" t="n">
        <v>0</v>
      </c>
      <c r="I1386" s="0" t="n">
        <f aca="false">IF(SUM(D1386:H1386)&gt;0,1,0)</f>
        <v>1</v>
      </c>
      <c r="J1386" s="2" t="n">
        <v>4.64539007092199</v>
      </c>
      <c r="K1386" s="0" t="s">
        <v>13</v>
      </c>
    </row>
    <row r="1387" customFormat="false" ht="13.2" hidden="false" customHeight="false" outlineLevel="0" collapsed="false">
      <c r="A1387" s="0" t="n">
        <v>1386</v>
      </c>
      <c r="B1387" s="8" t="n">
        <v>359.1</v>
      </c>
      <c r="C1387" s="1" t="s">
        <v>14</v>
      </c>
      <c r="D1387" s="0" t="n">
        <v>0</v>
      </c>
      <c r="G1387" s="0" t="n">
        <v>0</v>
      </c>
      <c r="I1387" s="0" t="n">
        <f aca="false">IF(SUM(D1387:H1387)&gt;0,1,0)</f>
        <v>0</v>
      </c>
      <c r="J1387" s="2" t="n">
        <v>1.91803278688525</v>
      </c>
      <c r="K1387" s="0" t="s">
        <v>13</v>
      </c>
    </row>
    <row r="1388" customFormat="false" ht="13.2" hidden="false" customHeight="false" outlineLevel="0" collapsed="false">
      <c r="A1388" s="0" t="n">
        <v>1387</v>
      </c>
      <c r="B1388" s="8" t="n">
        <v>359.1</v>
      </c>
      <c r="C1388" s="1" t="s">
        <v>14</v>
      </c>
      <c r="D1388" s="0" t="n">
        <v>0</v>
      </c>
      <c r="G1388" s="0" t="n">
        <v>0</v>
      </c>
      <c r="I1388" s="0" t="n">
        <f aca="false">IF(SUM(D1388:H1388)&gt;0,1,0)</f>
        <v>0</v>
      </c>
      <c r="J1388" s="2" t="n">
        <v>1.89595375722543</v>
      </c>
      <c r="K1388" s="0" t="s">
        <v>12</v>
      </c>
    </row>
    <row r="1389" customFormat="false" ht="13.2" hidden="false" customHeight="false" outlineLevel="0" collapsed="false">
      <c r="A1389" s="0" t="n">
        <v>1388</v>
      </c>
      <c r="B1389" s="8" t="n">
        <v>359.1</v>
      </c>
      <c r="C1389" s="1" t="s">
        <v>14</v>
      </c>
      <c r="D1389" s="0" t="n">
        <v>0</v>
      </c>
      <c r="G1389" s="0" t="n">
        <v>1</v>
      </c>
      <c r="I1389" s="0" t="n">
        <f aca="false">IF(SUM(D1389:H1389)&gt;0,1,0)</f>
        <v>1</v>
      </c>
      <c r="J1389" s="2" t="n">
        <v>2.60893854748603</v>
      </c>
      <c r="K1389" s="0" t="s">
        <v>13</v>
      </c>
    </row>
    <row r="1390" customFormat="false" ht="13.2" hidden="false" customHeight="false" outlineLevel="0" collapsed="false">
      <c r="A1390" s="0" t="n">
        <v>1389</v>
      </c>
      <c r="B1390" s="8" t="n">
        <v>359.1</v>
      </c>
      <c r="C1390" s="1" t="s">
        <v>11</v>
      </c>
      <c r="E1390" s="0" t="n">
        <v>1</v>
      </c>
      <c r="H1390" s="0" t="n">
        <v>0</v>
      </c>
      <c r="I1390" s="0" t="n">
        <f aca="false">IF(SUM(D1390:H1390)&gt;0,1,0)</f>
        <v>1</v>
      </c>
      <c r="J1390" s="2" t="n">
        <v>5.1588785046729</v>
      </c>
      <c r="K1390" s="0" t="s">
        <v>13</v>
      </c>
    </row>
    <row r="1391" customFormat="false" ht="13.2" hidden="false" customHeight="false" outlineLevel="0" collapsed="false">
      <c r="A1391" s="0" t="n">
        <v>1390</v>
      </c>
      <c r="B1391" s="8" t="n">
        <v>359.1</v>
      </c>
      <c r="C1391" s="1" t="s">
        <v>14</v>
      </c>
      <c r="D1391" s="0" t="n">
        <v>0</v>
      </c>
      <c r="G1391" s="0" t="n">
        <v>0</v>
      </c>
      <c r="I1391" s="0" t="n">
        <f aca="false">IF(SUM(D1391:H1391)&gt;0,1,0)</f>
        <v>0</v>
      </c>
      <c r="J1391" s="2" t="n">
        <v>1.90449438202247</v>
      </c>
      <c r="K1391" s="0" t="s">
        <v>12</v>
      </c>
    </row>
    <row r="1392" customFormat="false" ht="13.2" hidden="false" customHeight="false" outlineLevel="0" collapsed="false">
      <c r="A1392" s="0" t="n">
        <v>1391</v>
      </c>
      <c r="B1392" s="8" t="n">
        <v>359.1</v>
      </c>
      <c r="C1392" s="1" t="s">
        <v>11</v>
      </c>
      <c r="E1392" s="0" t="n">
        <v>1</v>
      </c>
      <c r="H1392" s="0" t="n">
        <v>0</v>
      </c>
      <c r="I1392" s="0" t="n">
        <f aca="false">IF(SUM(D1392:H1392)&gt;0,1,0)</f>
        <v>1</v>
      </c>
      <c r="J1392" s="2" t="n">
        <v>6.64414414414414</v>
      </c>
      <c r="K1392" s="0" t="s">
        <v>13</v>
      </c>
    </row>
    <row r="1393" customFormat="false" ht="13.2" hidden="false" customHeight="false" outlineLevel="0" collapsed="false">
      <c r="A1393" s="0" t="n">
        <v>1392</v>
      </c>
      <c r="B1393" s="8" t="n">
        <v>359.1</v>
      </c>
      <c r="C1393" s="1" t="s">
        <v>14</v>
      </c>
      <c r="D1393" s="0" t="n">
        <v>0</v>
      </c>
      <c r="G1393" s="0" t="n">
        <v>0</v>
      </c>
      <c r="I1393" s="0" t="n">
        <f aca="false">IF(SUM(D1393:H1393)&gt;0,1,0)</f>
        <v>0</v>
      </c>
      <c r="J1393" s="2" t="n">
        <v>1.82105263157895</v>
      </c>
      <c r="K1393" s="0" t="s">
        <v>12</v>
      </c>
    </row>
    <row r="1394" customFormat="false" ht="13.2" hidden="false" customHeight="false" outlineLevel="0" collapsed="false">
      <c r="A1394" s="0" t="n">
        <v>1393</v>
      </c>
      <c r="B1394" s="8" t="n">
        <v>359.1</v>
      </c>
      <c r="C1394" s="1" t="s">
        <v>11</v>
      </c>
      <c r="H1394" s="0" t="n">
        <v>0</v>
      </c>
      <c r="I1394" s="0" t="n">
        <f aca="false">IF(SUM(D1394:H1394)&gt;0,1,0)</f>
        <v>0</v>
      </c>
      <c r="J1394" s="2" t="n">
        <v>5.31446540880503</v>
      </c>
      <c r="K1394" s="0" t="s">
        <v>13</v>
      </c>
    </row>
    <row r="1395" customFormat="false" ht="13.2" hidden="false" customHeight="false" outlineLevel="0" collapsed="false">
      <c r="A1395" s="0" t="n">
        <v>1394</v>
      </c>
      <c r="B1395" s="8" t="n">
        <v>359.1</v>
      </c>
      <c r="C1395" s="1" t="s">
        <v>11</v>
      </c>
      <c r="I1395" s="0" t="n">
        <f aca="false">IF(SUM(D1395:H1395)&gt;0,1,0)</f>
        <v>0</v>
      </c>
      <c r="J1395" s="2" t="n">
        <v>2.2312925170068</v>
      </c>
      <c r="K1395" s="0" t="s">
        <v>13</v>
      </c>
    </row>
    <row r="1396" customFormat="false" ht="13.2" hidden="false" customHeight="false" outlineLevel="0" collapsed="false">
      <c r="A1396" s="0" t="n">
        <v>1395</v>
      </c>
      <c r="B1396" s="8" t="n">
        <v>361.1</v>
      </c>
      <c r="C1396" s="1" t="s">
        <v>14</v>
      </c>
      <c r="D1396" s="0" t="n">
        <v>1</v>
      </c>
      <c r="G1396" s="0" t="n">
        <v>0</v>
      </c>
      <c r="I1396" s="0" t="n">
        <f aca="false">IF(SUM(D1396:H1396)&gt;0,1,0)</f>
        <v>1</v>
      </c>
      <c r="J1396" s="2" t="n">
        <v>2.81645569620253</v>
      </c>
      <c r="K1396" s="0" t="s">
        <v>13</v>
      </c>
    </row>
    <row r="1397" customFormat="false" ht="13.2" hidden="false" customHeight="false" outlineLevel="0" collapsed="false">
      <c r="A1397" s="0" t="n">
        <v>1396</v>
      </c>
      <c r="B1397" s="8" t="n">
        <v>361.1</v>
      </c>
      <c r="C1397" s="1" t="s">
        <v>11</v>
      </c>
      <c r="I1397" s="0" t="n">
        <f aca="false">IF(SUM(D1397:H1397)&gt;0,1,0)</f>
        <v>0</v>
      </c>
      <c r="J1397" s="2" t="n">
        <v>2.27604166666667</v>
      </c>
      <c r="K1397" s="0" t="s">
        <v>13</v>
      </c>
    </row>
    <row r="1398" customFormat="false" ht="13.2" hidden="false" customHeight="false" outlineLevel="0" collapsed="false">
      <c r="A1398" s="0" t="n">
        <v>1397</v>
      </c>
      <c r="B1398" s="8" t="n">
        <v>362.1</v>
      </c>
      <c r="C1398" s="1" t="s">
        <v>14</v>
      </c>
      <c r="D1398" s="0" t="n">
        <v>0</v>
      </c>
      <c r="G1398" s="0" t="n">
        <v>0</v>
      </c>
      <c r="I1398" s="0" t="n">
        <f aca="false">IF(SUM(D1398:H1398)&gt;0,1,0)</f>
        <v>0</v>
      </c>
      <c r="J1398" s="2" t="n">
        <v>4.904</v>
      </c>
      <c r="K1398" s="0" t="s">
        <v>13</v>
      </c>
    </row>
    <row r="1399" customFormat="false" ht="13.2" hidden="false" customHeight="false" outlineLevel="0" collapsed="false">
      <c r="A1399" s="0" t="n">
        <v>1398</v>
      </c>
      <c r="B1399" s="8" t="n">
        <v>362.1</v>
      </c>
      <c r="C1399" s="1" t="s">
        <v>14</v>
      </c>
      <c r="D1399" s="0" t="n">
        <v>0</v>
      </c>
      <c r="G1399" s="0" t="n">
        <v>0</v>
      </c>
      <c r="I1399" s="0" t="n">
        <f aca="false">IF(SUM(D1399:H1399)&gt;0,1,0)</f>
        <v>0</v>
      </c>
      <c r="J1399" s="2" t="n">
        <v>5.81512605042017</v>
      </c>
      <c r="K1399" s="0" t="s">
        <v>13</v>
      </c>
    </row>
    <row r="1400" customFormat="false" ht="13.2" hidden="false" customHeight="false" outlineLevel="0" collapsed="false">
      <c r="A1400" s="0" t="n">
        <v>1399</v>
      </c>
      <c r="B1400" s="8" t="n">
        <v>369.1</v>
      </c>
      <c r="C1400" s="1" t="s">
        <v>14</v>
      </c>
      <c r="D1400" s="0" t="n">
        <v>2</v>
      </c>
      <c r="G1400" s="0" t="n">
        <v>0</v>
      </c>
      <c r="I1400" s="0" t="n">
        <f aca="false">IF(SUM(D1400:H1400)&gt;0,1,0)</f>
        <v>1</v>
      </c>
      <c r="J1400" s="2" t="n">
        <v>5.8974358974359</v>
      </c>
      <c r="K1400" s="0" t="s">
        <v>13</v>
      </c>
    </row>
    <row r="1401" customFormat="false" ht="13.2" hidden="false" customHeight="false" outlineLevel="0" collapsed="false">
      <c r="A1401" s="0" t="n">
        <v>1400</v>
      </c>
      <c r="B1401" s="8" t="n">
        <v>369.1</v>
      </c>
      <c r="C1401" s="1" t="s">
        <v>14</v>
      </c>
      <c r="D1401" s="0" t="n">
        <v>2</v>
      </c>
      <c r="G1401" s="0" t="n">
        <v>0</v>
      </c>
      <c r="I1401" s="0" t="n">
        <f aca="false">IF(SUM(D1401:H1401)&gt;0,1,0)</f>
        <v>1</v>
      </c>
      <c r="J1401" s="2" t="n">
        <v>8.70165745856354</v>
      </c>
      <c r="K1401" s="0" t="s">
        <v>13</v>
      </c>
    </row>
    <row r="1402" customFormat="false" ht="13.2" hidden="false" customHeight="false" outlineLevel="0" collapsed="false">
      <c r="A1402" s="0" t="n">
        <v>1401</v>
      </c>
      <c r="B1402" s="8" t="n">
        <v>369.1</v>
      </c>
      <c r="C1402" s="1" t="s">
        <v>14</v>
      </c>
      <c r="D1402" s="0" t="n">
        <v>0</v>
      </c>
      <c r="G1402" s="0" t="n">
        <v>4</v>
      </c>
      <c r="I1402" s="0" t="n">
        <f aca="false">IF(SUM(D1402:H1402)&gt;0,1,0)</f>
        <v>1</v>
      </c>
      <c r="J1402" s="2" t="n">
        <v>4.68627450980392</v>
      </c>
      <c r="K1402" s="0" t="s">
        <v>13</v>
      </c>
    </row>
    <row r="1403" customFormat="false" ht="13.2" hidden="false" customHeight="false" outlineLevel="0" collapsed="false">
      <c r="A1403" s="0" t="n">
        <v>1402</v>
      </c>
      <c r="B1403" s="8" t="n">
        <v>369.1</v>
      </c>
      <c r="C1403" s="1" t="s">
        <v>14</v>
      </c>
      <c r="D1403" s="0" t="n">
        <v>0</v>
      </c>
      <c r="G1403" s="0" t="n">
        <v>0</v>
      </c>
      <c r="I1403" s="0" t="n">
        <f aca="false">IF(SUM(D1403:H1403)&gt;0,1,0)</f>
        <v>0</v>
      </c>
      <c r="J1403" s="2" t="n">
        <v>4.01626016260163</v>
      </c>
      <c r="K1403" s="0" t="s">
        <v>13</v>
      </c>
    </row>
    <row r="1404" customFormat="false" ht="13.2" hidden="false" customHeight="false" outlineLevel="0" collapsed="false">
      <c r="A1404" s="0" t="n">
        <v>1403</v>
      </c>
      <c r="B1404" s="8" t="n">
        <v>369.1</v>
      </c>
      <c r="C1404" s="1" t="s">
        <v>15</v>
      </c>
      <c r="D1404" s="0" t="n">
        <v>0</v>
      </c>
      <c r="E1404" s="0" t="n">
        <v>0</v>
      </c>
      <c r="F1404" s="0" t="n">
        <v>0</v>
      </c>
      <c r="G1404" s="0" t="n">
        <v>0</v>
      </c>
      <c r="H1404" s="0" t="n">
        <v>0</v>
      </c>
      <c r="I1404" s="0" t="n">
        <f aca="false">IF(SUM(D1404:H1404)&gt;0,1,0)</f>
        <v>0</v>
      </c>
      <c r="J1404" s="2" t="n">
        <v>4.45544554455446</v>
      </c>
      <c r="K1404" s="0" t="s">
        <v>13</v>
      </c>
    </row>
    <row r="1405" customFormat="false" ht="13.2" hidden="false" customHeight="false" outlineLevel="0" collapsed="false">
      <c r="A1405" s="0" t="n">
        <v>1404</v>
      </c>
      <c r="B1405" s="8" t="n">
        <v>370.1</v>
      </c>
      <c r="C1405" s="1" t="s">
        <v>14</v>
      </c>
      <c r="D1405" s="0" t="n">
        <v>0</v>
      </c>
      <c r="G1405" s="0" t="n">
        <v>0</v>
      </c>
      <c r="I1405" s="0" t="n">
        <f aca="false">IF(SUM(D1405:H1405)&gt;0,1,0)</f>
        <v>0</v>
      </c>
      <c r="J1405" s="2" t="n">
        <v>6.20549338758901</v>
      </c>
      <c r="K1405" s="0" t="s">
        <v>13</v>
      </c>
    </row>
    <row r="1406" customFormat="false" ht="13.2" hidden="false" customHeight="false" outlineLevel="0" collapsed="false">
      <c r="A1406" s="0" t="n">
        <v>1405</v>
      </c>
      <c r="B1406" s="8" t="n">
        <v>371.1</v>
      </c>
      <c r="C1406" s="1" t="s">
        <v>11</v>
      </c>
      <c r="I1406" s="0" t="n">
        <f aca="false">IF(SUM(D1406:H1406)&gt;0,1,0)</f>
        <v>0</v>
      </c>
      <c r="J1406" s="2" t="n">
        <v>1.37021276595745</v>
      </c>
      <c r="K1406" s="0" t="s">
        <v>12</v>
      </c>
    </row>
    <row r="1407" customFormat="false" ht="13.2" hidden="false" customHeight="false" outlineLevel="0" collapsed="false">
      <c r="A1407" s="0" t="n">
        <v>1406</v>
      </c>
      <c r="B1407" s="8" t="n">
        <v>371.1</v>
      </c>
      <c r="C1407" s="1" t="s">
        <v>14</v>
      </c>
      <c r="D1407" s="0" t="n">
        <v>0</v>
      </c>
      <c r="G1407" s="0" t="n">
        <v>0</v>
      </c>
      <c r="I1407" s="0" t="n">
        <f aca="false">IF(SUM(D1407:H1407)&gt;0,1,0)</f>
        <v>0</v>
      </c>
      <c r="J1407" s="2" t="n">
        <v>2.44954128440367</v>
      </c>
      <c r="K1407" s="0" t="s">
        <v>13</v>
      </c>
    </row>
    <row r="1408" customFormat="false" ht="13.2" hidden="false" customHeight="false" outlineLevel="0" collapsed="false">
      <c r="A1408" s="0" t="n">
        <v>1407</v>
      </c>
      <c r="B1408" s="8" t="n">
        <v>371.1</v>
      </c>
      <c r="C1408" s="1" t="s">
        <v>14</v>
      </c>
      <c r="D1408" s="0" t="n">
        <v>0</v>
      </c>
      <c r="G1408" s="0" t="n">
        <v>0</v>
      </c>
      <c r="I1408" s="0" t="n">
        <f aca="false">IF(SUM(D1408:H1408)&gt;0,1,0)</f>
        <v>0</v>
      </c>
      <c r="J1408" s="2" t="n">
        <v>3.71666666666667</v>
      </c>
      <c r="K1408" s="0" t="s">
        <v>13</v>
      </c>
    </row>
    <row r="1409" customFormat="false" ht="13.2" hidden="false" customHeight="false" outlineLevel="0" collapsed="false">
      <c r="A1409" s="0" t="n">
        <v>1408</v>
      </c>
      <c r="B1409" s="8" t="n">
        <v>371.1</v>
      </c>
      <c r="C1409" s="1" t="s">
        <v>15</v>
      </c>
      <c r="D1409" s="0" t="n">
        <v>0</v>
      </c>
      <c r="E1409" s="0" t="n">
        <v>0</v>
      </c>
      <c r="F1409" s="0" t="n">
        <v>0</v>
      </c>
      <c r="G1409" s="0" t="n">
        <v>0</v>
      </c>
      <c r="I1409" s="0" t="n">
        <f aca="false">IF(SUM(D1409:H1409)&gt;0,1,0)</f>
        <v>0</v>
      </c>
      <c r="J1409" s="2" t="n">
        <v>2.41666666666667</v>
      </c>
      <c r="K1409" s="0" t="s">
        <v>13</v>
      </c>
    </row>
    <row r="1410" customFormat="false" ht="13.2" hidden="false" customHeight="false" outlineLevel="0" collapsed="false">
      <c r="A1410" s="0" t="n">
        <v>1409</v>
      </c>
      <c r="B1410" s="8" t="n">
        <v>371.1</v>
      </c>
      <c r="C1410" s="1" t="s">
        <v>14</v>
      </c>
      <c r="D1410" s="0" t="n">
        <v>0</v>
      </c>
      <c r="G1410" s="0" t="n">
        <v>0</v>
      </c>
      <c r="I1410" s="0" t="n">
        <f aca="false">IF(SUM(D1410:H1410)&gt;0,1,0)</f>
        <v>0</v>
      </c>
      <c r="J1410" s="2" t="n">
        <v>2.7093023255814</v>
      </c>
      <c r="K1410" s="0" t="s">
        <v>13</v>
      </c>
    </row>
    <row r="1411" customFormat="false" ht="13.2" hidden="false" customHeight="false" outlineLevel="0" collapsed="false">
      <c r="A1411" s="0" t="n">
        <v>1410</v>
      </c>
      <c r="B1411" s="8" t="n">
        <v>374.1</v>
      </c>
      <c r="C1411" s="1" t="s">
        <v>11</v>
      </c>
      <c r="I1411" s="0" t="n">
        <f aca="false">IF(SUM(D1411:H1411)&gt;0,1,0)</f>
        <v>0</v>
      </c>
      <c r="J1411" s="2" t="n">
        <v>2.22680412371134</v>
      </c>
      <c r="K1411" s="0" t="s">
        <v>13</v>
      </c>
    </row>
    <row r="1412" customFormat="false" ht="13.2" hidden="false" customHeight="false" outlineLevel="0" collapsed="false">
      <c r="A1412" s="0" t="n">
        <v>1411</v>
      </c>
      <c r="B1412" s="8" t="n">
        <v>374.1</v>
      </c>
      <c r="C1412" s="1" t="s">
        <v>11</v>
      </c>
      <c r="I1412" s="0" t="n">
        <f aca="false">IF(SUM(D1412:H1412)&gt;0,1,0)</f>
        <v>0</v>
      </c>
      <c r="J1412" s="2" t="n">
        <v>2.1563981042654</v>
      </c>
      <c r="K1412" s="0" t="s">
        <v>13</v>
      </c>
    </row>
    <row r="1413" customFormat="false" ht="13.2" hidden="false" customHeight="false" outlineLevel="0" collapsed="false">
      <c r="A1413" s="0" t="n">
        <v>1412</v>
      </c>
      <c r="B1413" s="8" t="n">
        <v>374.1</v>
      </c>
      <c r="C1413" s="1" t="s">
        <v>11</v>
      </c>
      <c r="I1413" s="0" t="n">
        <f aca="false">IF(SUM(D1413:H1413)&gt;0,1,0)</f>
        <v>0</v>
      </c>
      <c r="J1413" s="2" t="n">
        <v>1.40700808625337</v>
      </c>
      <c r="K1413" s="0" t="s">
        <v>12</v>
      </c>
    </row>
    <row r="1414" customFormat="false" ht="13.2" hidden="false" customHeight="false" outlineLevel="0" collapsed="false">
      <c r="A1414" s="0" t="n">
        <v>1413</v>
      </c>
      <c r="B1414" s="8" t="n">
        <v>374.1</v>
      </c>
      <c r="C1414" s="1" t="s">
        <v>11</v>
      </c>
      <c r="I1414" s="0" t="n">
        <f aca="false">IF(SUM(D1414:H1414)&gt;0,1,0)</f>
        <v>0</v>
      </c>
      <c r="J1414" s="2" t="n">
        <v>1.365625</v>
      </c>
      <c r="K1414" s="0" t="s">
        <v>12</v>
      </c>
    </row>
    <row r="1415" customFormat="false" ht="13.2" hidden="false" customHeight="false" outlineLevel="0" collapsed="false">
      <c r="A1415" s="0" t="n">
        <v>1414</v>
      </c>
      <c r="B1415" s="8" t="n">
        <v>374.1</v>
      </c>
      <c r="C1415" s="1" t="s">
        <v>11</v>
      </c>
      <c r="I1415" s="0" t="n">
        <f aca="false">IF(SUM(D1415:H1415)&gt;0,1,0)</f>
        <v>0</v>
      </c>
      <c r="J1415" s="2" t="n">
        <v>2.13736263736264</v>
      </c>
      <c r="K1415" s="0" t="s">
        <v>13</v>
      </c>
    </row>
    <row r="1416" customFormat="false" ht="13.2" hidden="false" customHeight="false" outlineLevel="0" collapsed="false">
      <c r="A1416" s="0" t="n">
        <v>1415</v>
      </c>
      <c r="B1416" s="8" t="n">
        <v>374.1</v>
      </c>
      <c r="C1416" s="1" t="s">
        <v>11</v>
      </c>
      <c r="I1416" s="0" t="n">
        <f aca="false">IF(SUM(D1416:H1416)&gt;0,1,0)</f>
        <v>0</v>
      </c>
      <c r="J1416" s="2" t="n">
        <v>1.409375</v>
      </c>
      <c r="K1416" s="0" t="s">
        <v>12</v>
      </c>
    </row>
    <row r="1417" customFormat="false" ht="13.2" hidden="false" customHeight="false" outlineLevel="0" collapsed="false">
      <c r="A1417" s="0" t="n">
        <v>1416</v>
      </c>
      <c r="B1417" s="8" t="n">
        <v>374.1</v>
      </c>
      <c r="C1417" s="1" t="s">
        <v>11</v>
      </c>
      <c r="I1417" s="0" t="n">
        <f aca="false">IF(SUM(D1417:H1417)&gt;0,1,0)</f>
        <v>0</v>
      </c>
      <c r="J1417" s="2" t="n">
        <v>2.10285714285714</v>
      </c>
      <c r="K1417" s="0" t="s">
        <v>13</v>
      </c>
    </row>
    <row r="1418" customFormat="false" ht="13.2" hidden="false" customHeight="false" outlineLevel="0" collapsed="false">
      <c r="A1418" s="0" t="n">
        <v>1417</v>
      </c>
      <c r="B1418" s="8" t="n">
        <v>374.1</v>
      </c>
      <c r="C1418" s="1" t="s">
        <v>11</v>
      </c>
      <c r="I1418" s="0" t="n">
        <f aca="false">IF(SUM(D1418:H1418)&gt;0,1,0)</f>
        <v>0</v>
      </c>
      <c r="J1418" s="2" t="n">
        <v>2.18633540372671</v>
      </c>
      <c r="K1418" s="0" t="s">
        <v>13</v>
      </c>
    </row>
    <row r="1419" customFormat="false" ht="13.2" hidden="false" customHeight="false" outlineLevel="0" collapsed="false">
      <c r="A1419" s="0" t="n">
        <v>1418</v>
      </c>
      <c r="B1419" s="8" t="n">
        <v>374.1</v>
      </c>
      <c r="C1419" s="1" t="s">
        <v>11</v>
      </c>
      <c r="I1419" s="0" t="n">
        <f aca="false">IF(SUM(D1419:H1419)&gt;0,1,0)</f>
        <v>0</v>
      </c>
      <c r="J1419" s="2" t="n">
        <v>2.27485380116959</v>
      </c>
      <c r="K1419" s="0" t="s">
        <v>13</v>
      </c>
    </row>
    <row r="1420" customFormat="false" ht="13.2" hidden="false" customHeight="false" outlineLevel="0" collapsed="false">
      <c r="A1420" s="0" t="n">
        <v>1419</v>
      </c>
      <c r="B1420" s="8" t="n">
        <v>374.1</v>
      </c>
      <c r="C1420" s="1" t="s">
        <v>11</v>
      </c>
      <c r="I1420" s="0" t="n">
        <f aca="false">IF(SUM(D1420:H1420)&gt;0,1,0)</f>
        <v>0</v>
      </c>
      <c r="J1420" s="2" t="n">
        <v>2.12865497076023</v>
      </c>
      <c r="K1420" s="0" t="s">
        <v>13</v>
      </c>
    </row>
    <row r="1421" customFormat="false" ht="13.2" hidden="false" customHeight="false" outlineLevel="0" collapsed="false">
      <c r="A1421" s="0" t="n">
        <v>1420</v>
      </c>
      <c r="B1421" s="8" t="n">
        <v>374.1</v>
      </c>
      <c r="C1421" s="1" t="s">
        <v>11</v>
      </c>
      <c r="I1421" s="0" t="n">
        <f aca="false">IF(SUM(D1421:H1421)&gt;0,1,0)</f>
        <v>0</v>
      </c>
      <c r="J1421" s="2" t="n">
        <v>1.37238493723849</v>
      </c>
      <c r="K1421" s="0" t="s">
        <v>13</v>
      </c>
    </row>
    <row r="1422" customFormat="false" ht="13.2" hidden="false" customHeight="false" outlineLevel="0" collapsed="false">
      <c r="A1422" s="0" t="n">
        <v>1421</v>
      </c>
      <c r="B1422" s="8" t="n">
        <v>374.1</v>
      </c>
      <c r="C1422" s="1" t="s">
        <v>11</v>
      </c>
      <c r="I1422" s="0" t="n">
        <f aca="false">IF(SUM(D1422:H1422)&gt;0,1,0)</f>
        <v>0</v>
      </c>
      <c r="J1422" s="2" t="n">
        <v>2.21686746987952</v>
      </c>
      <c r="K1422" s="0" t="s">
        <v>13</v>
      </c>
    </row>
    <row r="1423" customFormat="false" ht="13.2" hidden="false" customHeight="false" outlineLevel="0" collapsed="false">
      <c r="A1423" s="0" t="n">
        <v>1422</v>
      </c>
      <c r="B1423" s="8" t="n">
        <v>374.1</v>
      </c>
      <c r="C1423" s="1" t="s">
        <v>11</v>
      </c>
      <c r="I1423" s="0" t="n">
        <f aca="false">IF(SUM(D1423:H1423)&gt;0,1,0)</f>
        <v>0</v>
      </c>
      <c r="J1423" s="2" t="n">
        <v>2.21854304635762</v>
      </c>
      <c r="K1423" s="0" t="s">
        <v>13</v>
      </c>
    </row>
    <row r="1424" customFormat="false" ht="13.2" hidden="false" customHeight="false" outlineLevel="0" collapsed="false">
      <c r="A1424" s="0" t="n">
        <v>1423</v>
      </c>
      <c r="B1424" s="8" t="n">
        <v>374.1</v>
      </c>
      <c r="C1424" s="1" t="s">
        <v>11</v>
      </c>
      <c r="I1424" s="0" t="n">
        <f aca="false">IF(SUM(D1424:H1424)&gt;0,1,0)</f>
        <v>0</v>
      </c>
      <c r="J1424" s="2" t="n">
        <v>1.40613026819923</v>
      </c>
      <c r="K1424" s="0" t="s">
        <v>12</v>
      </c>
    </row>
    <row r="1425" customFormat="false" ht="13.2" hidden="false" customHeight="false" outlineLevel="0" collapsed="false">
      <c r="A1425" s="0" t="n">
        <v>1424</v>
      </c>
      <c r="B1425" s="8" t="n">
        <v>374.1</v>
      </c>
      <c r="C1425" s="1" t="s">
        <v>11</v>
      </c>
      <c r="I1425" s="0" t="n">
        <f aca="false">IF(SUM(D1425:H1425)&gt;0,1,0)</f>
        <v>0</v>
      </c>
      <c r="J1425" s="2" t="n">
        <v>2.23270440251572</v>
      </c>
      <c r="K1425" s="0" t="s">
        <v>13</v>
      </c>
    </row>
    <row r="1426" customFormat="false" ht="13.2" hidden="false" customHeight="false" outlineLevel="0" collapsed="false">
      <c r="A1426" s="0" t="n">
        <v>1425</v>
      </c>
      <c r="B1426" s="8" t="n">
        <v>374.1</v>
      </c>
      <c r="C1426" s="1" t="s">
        <v>11</v>
      </c>
      <c r="I1426" s="0" t="n">
        <f aca="false">IF(SUM(D1426:H1426)&gt;0,1,0)</f>
        <v>0</v>
      </c>
      <c r="J1426" s="2" t="n">
        <v>2.30065359477124</v>
      </c>
      <c r="K1426" s="0" t="s">
        <v>13</v>
      </c>
    </row>
    <row r="1427" customFormat="false" ht="13.2" hidden="false" customHeight="false" outlineLevel="0" collapsed="false">
      <c r="A1427" s="0" t="n">
        <v>1426</v>
      </c>
      <c r="B1427" s="8" t="n">
        <v>374.1</v>
      </c>
      <c r="C1427" s="1" t="s">
        <v>11</v>
      </c>
      <c r="I1427" s="0" t="n">
        <f aca="false">IF(SUM(D1427:H1427)&gt;0,1,0)</f>
        <v>0</v>
      </c>
      <c r="J1427" s="2" t="n">
        <v>1.39700374531835</v>
      </c>
      <c r="K1427" s="0" t="s">
        <v>12</v>
      </c>
    </row>
    <row r="1428" customFormat="false" ht="13.2" hidden="false" customHeight="false" outlineLevel="0" collapsed="false">
      <c r="A1428" s="0" t="n">
        <v>1427</v>
      </c>
      <c r="B1428" s="8" t="n">
        <v>374.1</v>
      </c>
      <c r="C1428" s="1" t="s">
        <v>11</v>
      </c>
      <c r="I1428" s="0" t="n">
        <f aca="false">IF(SUM(D1428:H1428)&gt;0,1,0)</f>
        <v>0</v>
      </c>
      <c r="J1428" s="2" t="n">
        <v>2.46951219512195</v>
      </c>
      <c r="K1428" s="0" t="s">
        <v>13</v>
      </c>
    </row>
    <row r="1429" customFormat="false" ht="13.2" hidden="false" customHeight="false" outlineLevel="0" collapsed="false">
      <c r="A1429" s="0" t="n">
        <v>1428</v>
      </c>
      <c r="B1429" s="8" t="n">
        <v>374.1</v>
      </c>
      <c r="C1429" s="1" t="s">
        <v>11</v>
      </c>
      <c r="I1429" s="0" t="n">
        <f aca="false">IF(SUM(D1429:H1429)&gt;0,1,0)</f>
        <v>0</v>
      </c>
      <c r="J1429" s="2" t="n">
        <v>2.17088607594937</v>
      </c>
      <c r="K1429" s="0" t="s">
        <v>13</v>
      </c>
    </row>
    <row r="1430" customFormat="false" ht="13.2" hidden="false" customHeight="false" outlineLevel="0" collapsed="false">
      <c r="A1430" s="0" t="n">
        <v>1429</v>
      </c>
      <c r="B1430" s="8" t="n">
        <v>374.1</v>
      </c>
      <c r="C1430" s="1" t="s">
        <v>11</v>
      </c>
      <c r="I1430" s="0" t="n">
        <f aca="false">IF(SUM(D1430:H1430)&gt;0,1,0)</f>
        <v>0</v>
      </c>
      <c r="J1430" s="2" t="n">
        <v>1.39776951672862</v>
      </c>
      <c r="K1430" s="0" t="s">
        <v>12</v>
      </c>
    </row>
    <row r="1431" customFormat="false" ht="13.2" hidden="false" customHeight="false" outlineLevel="0" collapsed="false">
      <c r="A1431" s="0" t="n">
        <v>1430</v>
      </c>
      <c r="B1431" s="8" t="n">
        <v>374.1</v>
      </c>
      <c r="C1431" s="1" t="s">
        <v>11</v>
      </c>
      <c r="I1431" s="0" t="n">
        <f aca="false">IF(SUM(D1431:H1431)&gt;0,1,0)</f>
        <v>0</v>
      </c>
      <c r="J1431" s="2" t="n">
        <v>2.51700680272109</v>
      </c>
      <c r="K1431" s="0" t="s">
        <v>13</v>
      </c>
    </row>
    <row r="1432" customFormat="false" ht="13.2" hidden="false" customHeight="false" outlineLevel="0" collapsed="false">
      <c r="A1432" s="0" t="n">
        <v>1431</v>
      </c>
      <c r="B1432" s="8" t="n">
        <v>374.1</v>
      </c>
      <c r="C1432" s="1" t="s">
        <v>11</v>
      </c>
      <c r="I1432" s="0" t="n">
        <f aca="false">IF(SUM(D1432:H1432)&gt;0,1,0)</f>
        <v>0</v>
      </c>
      <c r="J1432" s="2" t="n">
        <v>2.25925925925926</v>
      </c>
      <c r="K1432" s="0" t="s">
        <v>13</v>
      </c>
    </row>
    <row r="1433" customFormat="false" ht="13.2" hidden="false" customHeight="false" outlineLevel="0" collapsed="false">
      <c r="A1433" s="0" t="n">
        <v>1432</v>
      </c>
      <c r="B1433" s="8" t="n">
        <v>374.1</v>
      </c>
      <c r="C1433" s="1" t="s">
        <v>11</v>
      </c>
      <c r="I1433" s="0" t="n">
        <f aca="false">IF(SUM(D1433:H1433)&gt;0,1,0)</f>
        <v>0</v>
      </c>
      <c r="J1433" s="2" t="n">
        <v>0.992156862745098</v>
      </c>
      <c r="K1433" s="0" t="s">
        <v>12</v>
      </c>
    </row>
    <row r="1434" customFormat="false" ht="13.2" hidden="false" customHeight="false" outlineLevel="0" collapsed="false">
      <c r="A1434" s="0" t="n">
        <v>1433</v>
      </c>
      <c r="B1434" s="8" t="n">
        <v>374.1</v>
      </c>
      <c r="C1434" s="1" t="s">
        <v>11</v>
      </c>
      <c r="I1434" s="0" t="n">
        <f aca="false">IF(SUM(D1434:H1434)&gt;0,1,0)</f>
        <v>0</v>
      </c>
      <c r="J1434" s="2" t="n">
        <v>2.14857142857143</v>
      </c>
      <c r="K1434" s="0" t="s">
        <v>13</v>
      </c>
    </row>
    <row r="1435" customFormat="false" ht="13.2" hidden="false" customHeight="false" outlineLevel="0" collapsed="false">
      <c r="A1435" s="0" t="n">
        <v>1434</v>
      </c>
      <c r="B1435" s="8" t="n">
        <v>374.1</v>
      </c>
      <c r="C1435" s="1" t="s">
        <v>11</v>
      </c>
      <c r="I1435" s="0" t="n">
        <f aca="false">IF(SUM(D1435:H1435)&gt;0,1,0)</f>
        <v>0</v>
      </c>
      <c r="J1435" s="2" t="n">
        <v>2.17964071856287</v>
      </c>
      <c r="K1435" s="0" t="s">
        <v>13</v>
      </c>
    </row>
    <row r="1436" customFormat="false" ht="13.2" hidden="false" customHeight="false" outlineLevel="0" collapsed="false">
      <c r="A1436" s="0" t="n">
        <v>1435</v>
      </c>
      <c r="B1436" s="8" t="n">
        <v>374.1</v>
      </c>
      <c r="C1436" s="1" t="s">
        <v>11</v>
      </c>
      <c r="I1436" s="0" t="n">
        <f aca="false">IF(SUM(D1436:H1436)&gt;0,1,0)</f>
        <v>0</v>
      </c>
      <c r="J1436" s="2" t="n">
        <v>2.1437908496732</v>
      </c>
      <c r="K1436" s="0" t="s">
        <v>13</v>
      </c>
    </row>
    <row r="1437" customFormat="false" ht="13.2" hidden="false" customHeight="false" outlineLevel="0" collapsed="false">
      <c r="A1437" s="0" t="n">
        <v>1436</v>
      </c>
      <c r="B1437" s="8" t="n">
        <v>374.1</v>
      </c>
      <c r="C1437" s="1" t="s">
        <v>11</v>
      </c>
      <c r="I1437" s="0" t="n">
        <f aca="false">IF(SUM(D1437:H1437)&gt;0,1,0)</f>
        <v>0</v>
      </c>
      <c r="J1437" s="2" t="n">
        <v>2.1875</v>
      </c>
      <c r="K1437" s="0" t="s">
        <v>13</v>
      </c>
    </row>
    <row r="1438" customFormat="false" ht="13.2" hidden="false" customHeight="false" outlineLevel="0" collapsed="false">
      <c r="A1438" s="0" t="n">
        <v>1437</v>
      </c>
      <c r="B1438" s="8" t="n">
        <v>374.1</v>
      </c>
      <c r="C1438" s="1" t="s">
        <v>11</v>
      </c>
      <c r="I1438" s="0" t="n">
        <f aca="false">IF(SUM(D1438:H1438)&gt;0,1,0)</f>
        <v>0</v>
      </c>
      <c r="J1438" s="2" t="n">
        <v>2.11764705882353</v>
      </c>
      <c r="K1438" s="0" t="s">
        <v>13</v>
      </c>
    </row>
    <row r="1439" customFormat="false" ht="13.2" hidden="false" customHeight="false" outlineLevel="0" collapsed="false">
      <c r="A1439" s="0" t="n">
        <v>1438</v>
      </c>
      <c r="B1439" s="8" t="n">
        <v>377.1</v>
      </c>
      <c r="C1439" s="1" t="s">
        <v>11</v>
      </c>
      <c r="H1439" s="0" t="n">
        <v>0</v>
      </c>
      <c r="I1439" s="0" t="n">
        <f aca="false">IF(SUM(D1439:H1439)&gt;0,1,0)</f>
        <v>0</v>
      </c>
      <c r="J1439" s="2" t="n">
        <v>6.45192307692308</v>
      </c>
      <c r="K1439" s="0" t="s">
        <v>13</v>
      </c>
    </row>
    <row r="1440" customFormat="false" ht="13.2" hidden="false" customHeight="false" outlineLevel="0" collapsed="false">
      <c r="A1440" s="0" t="n">
        <v>1439</v>
      </c>
      <c r="B1440" s="8" t="n">
        <v>382.1</v>
      </c>
      <c r="C1440" s="1" t="s">
        <v>14</v>
      </c>
      <c r="D1440" s="0" t="n">
        <v>0</v>
      </c>
      <c r="G1440" s="0" t="n">
        <v>0</v>
      </c>
      <c r="I1440" s="0" t="n">
        <f aca="false">IF(SUM(D1440:H1440)&gt;0,1,0)</f>
        <v>0</v>
      </c>
      <c r="J1440" s="2" t="n">
        <v>3.04379562043796</v>
      </c>
      <c r="K1440" s="0" t="s">
        <v>13</v>
      </c>
    </row>
    <row r="1441" customFormat="false" ht="13.2" hidden="false" customHeight="false" outlineLevel="0" collapsed="false">
      <c r="A1441" s="0" t="n">
        <v>1440</v>
      </c>
      <c r="B1441" s="8" t="n">
        <v>382.1</v>
      </c>
      <c r="C1441" s="1" t="s">
        <v>14</v>
      </c>
      <c r="D1441" s="0" t="n">
        <v>0</v>
      </c>
      <c r="G1441" s="0" t="n">
        <v>0</v>
      </c>
      <c r="I1441" s="0" t="n">
        <f aca="false">IF(SUM(D1441:H1441)&gt;0,1,0)</f>
        <v>0</v>
      </c>
      <c r="J1441" s="2" t="n">
        <v>2.37323943661972</v>
      </c>
      <c r="K1441" s="0" t="s">
        <v>13</v>
      </c>
    </row>
    <row r="1442" customFormat="false" ht="13.2" hidden="false" customHeight="false" outlineLevel="0" collapsed="false">
      <c r="A1442" s="0" t="n">
        <v>1441</v>
      </c>
      <c r="B1442" s="8" t="n">
        <v>382.1</v>
      </c>
      <c r="C1442" s="1" t="s">
        <v>14</v>
      </c>
      <c r="D1442" s="0" t="n">
        <v>0</v>
      </c>
      <c r="G1442" s="0" t="n">
        <v>0</v>
      </c>
      <c r="I1442" s="0" t="n">
        <f aca="false">IF(SUM(D1442:H1442)&gt;0,1,0)</f>
        <v>0</v>
      </c>
      <c r="J1442" s="2" t="n">
        <v>5.32283464566929</v>
      </c>
      <c r="K1442" s="0" t="s">
        <v>13</v>
      </c>
    </row>
    <row r="1443" customFormat="false" ht="13.2" hidden="false" customHeight="false" outlineLevel="0" collapsed="false">
      <c r="A1443" s="0" t="n">
        <v>1442</v>
      </c>
      <c r="B1443" s="8" t="n">
        <v>382.1</v>
      </c>
      <c r="C1443" s="1" t="s">
        <v>14</v>
      </c>
      <c r="D1443" s="0" t="n">
        <v>0</v>
      </c>
      <c r="G1443" s="0" t="n">
        <v>0</v>
      </c>
      <c r="I1443" s="0" t="n">
        <f aca="false">IF(SUM(D1443:H1443)&gt;0,1,0)</f>
        <v>0</v>
      </c>
      <c r="J1443" s="2" t="n">
        <v>5.42537313432836</v>
      </c>
      <c r="K1443" s="0" t="s">
        <v>13</v>
      </c>
    </row>
    <row r="1444" customFormat="false" ht="13.2" hidden="false" customHeight="false" outlineLevel="0" collapsed="false">
      <c r="A1444" s="0" t="n">
        <v>1443</v>
      </c>
      <c r="B1444" s="8" t="n">
        <v>382.1</v>
      </c>
      <c r="C1444" s="1" t="s">
        <v>14</v>
      </c>
      <c r="D1444" s="0" t="n">
        <v>0</v>
      </c>
      <c r="G1444" s="0" t="n">
        <v>0</v>
      </c>
      <c r="I1444" s="0" t="n">
        <f aca="false">IF(SUM(D1444:H1444)&gt;0,1,0)</f>
        <v>0</v>
      </c>
      <c r="J1444" s="2" t="n">
        <v>3.12857142857143</v>
      </c>
      <c r="K1444" s="0" t="s">
        <v>13</v>
      </c>
    </row>
    <row r="1445" customFormat="false" ht="13.2" hidden="false" customHeight="false" outlineLevel="0" collapsed="false">
      <c r="A1445" s="0" t="n">
        <v>1444</v>
      </c>
      <c r="B1445" s="8" t="n">
        <v>382.1</v>
      </c>
      <c r="C1445" s="1" t="s">
        <v>14</v>
      </c>
      <c r="D1445" s="0" t="n">
        <v>0</v>
      </c>
      <c r="G1445" s="0" t="n">
        <v>0</v>
      </c>
      <c r="I1445" s="0" t="n">
        <f aca="false">IF(SUM(D1445:H1445)&gt;0,1,0)</f>
        <v>0</v>
      </c>
      <c r="J1445" s="2" t="n">
        <v>3.86754966887417</v>
      </c>
      <c r="K1445" s="0" t="s">
        <v>13</v>
      </c>
    </row>
    <row r="1446" customFormat="false" ht="13.2" hidden="false" customHeight="false" outlineLevel="0" collapsed="false">
      <c r="A1446" s="0" t="n">
        <v>1445</v>
      </c>
      <c r="B1446" s="8" t="n">
        <v>382.1</v>
      </c>
      <c r="C1446" s="1" t="s">
        <v>14</v>
      </c>
      <c r="D1446" s="0" t="n">
        <v>0</v>
      </c>
      <c r="G1446" s="0" t="n">
        <v>0</v>
      </c>
      <c r="I1446" s="0" t="n">
        <f aca="false">IF(SUM(D1446:H1446)&gt;0,1,0)</f>
        <v>0</v>
      </c>
      <c r="J1446" s="2" t="n">
        <v>7.91294642857143</v>
      </c>
      <c r="K1446" s="0" t="s">
        <v>13</v>
      </c>
    </row>
    <row r="1447" customFormat="false" ht="13.2" hidden="false" customHeight="false" outlineLevel="0" collapsed="false">
      <c r="A1447" s="0" t="n">
        <v>1446</v>
      </c>
      <c r="B1447" s="8" t="n">
        <v>382.1</v>
      </c>
      <c r="C1447" s="1" t="s">
        <v>14</v>
      </c>
      <c r="D1447" s="0" t="n">
        <v>0</v>
      </c>
      <c r="G1447" s="0" t="n">
        <v>0</v>
      </c>
      <c r="I1447" s="0" t="n">
        <f aca="false">IF(SUM(D1447:H1447)&gt;0,1,0)</f>
        <v>0</v>
      </c>
      <c r="J1447" s="2" t="n">
        <v>3.94827586206897</v>
      </c>
      <c r="K1447" s="0" t="s">
        <v>13</v>
      </c>
    </row>
    <row r="1448" customFormat="false" ht="13.2" hidden="false" customHeight="false" outlineLevel="0" collapsed="false">
      <c r="A1448" s="0" t="n">
        <v>1447</v>
      </c>
      <c r="B1448" s="8" t="n">
        <v>382.1</v>
      </c>
      <c r="C1448" s="1" t="s">
        <v>15</v>
      </c>
      <c r="D1448" s="0" t="n">
        <v>0</v>
      </c>
      <c r="E1448" s="0" t="n">
        <v>1</v>
      </c>
      <c r="F1448" s="0" t="n">
        <v>0</v>
      </c>
      <c r="G1448" s="0" t="n">
        <v>0</v>
      </c>
      <c r="H1448" s="0" t="n">
        <v>0</v>
      </c>
      <c r="I1448" s="0" t="n">
        <f aca="false">IF(SUM(D1448:H1448)&gt;0,1,0)</f>
        <v>1</v>
      </c>
      <c r="J1448" s="2" t="n">
        <v>4.72972972972973</v>
      </c>
      <c r="K1448" s="0" t="s">
        <v>13</v>
      </c>
    </row>
    <row r="1449" customFormat="false" ht="13.2" hidden="false" customHeight="false" outlineLevel="0" collapsed="false">
      <c r="A1449" s="0" t="n">
        <v>1448</v>
      </c>
      <c r="B1449" s="8" t="n">
        <v>382.1</v>
      </c>
      <c r="C1449" s="1" t="s">
        <v>14</v>
      </c>
      <c r="D1449" s="0" t="n">
        <v>0</v>
      </c>
      <c r="G1449" s="0" t="n">
        <v>0</v>
      </c>
      <c r="I1449" s="0" t="n">
        <f aca="false">IF(SUM(D1449:H1449)&gt;0,1,0)</f>
        <v>0</v>
      </c>
      <c r="J1449" s="2" t="n">
        <v>4.18333333333333</v>
      </c>
      <c r="K1449" s="0" t="s">
        <v>13</v>
      </c>
    </row>
    <row r="1450" customFormat="false" ht="13.2" hidden="false" customHeight="false" outlineLevel="0" collapsed="false">
      <c r="A1450" s="0" t="n">
        <v>1449</v>
      </c>
      <c r="B1450" s="8" t="n">
        <v>382.1</v>
      </c>
      <c r="C1450" s="1" t="s">
        <v>11</v>
      </c>
      <c r="E1450" s="0" t="n">
        <v>1</v>
      </c>
      <c r="H1450" s="0" t="n">
        <v>0</v>
      </c>
      <c r="I1450" s="0" t="n">
        <f aca="false">IF(SUM(D1450:H1450)&gt;0,1,0)</f>
        <v>1</v>
      </c>
      <c r="J1450" s="2" t="n">
        <v>7.02</v>
      </c>
      <c r="K1450" s="0" t="s">
        <v>13</v>
      </c>
    </row>
    <row r="1451" customFormat="false" ht="13.2" hidden="false" customHeight="false" outlineLevel="0" collapsed="false">
      <c r="A1451" s="0" t="n">
        <v>1450</v>
      </c>
      <c r="B1451" s="8" t="n">
        <v>382.1</v>
      </c>
      <c r="C1451" s="1" t="s">
        <v>14</v>
      </c>
      <c r="D1451" s="0" t="n">
        <v>0</v>
      </c>
      <c r="G1451" s="0" t="n">
        <v>0</v>
      </c>
      <c r="I1451" s="0" t="n">
        <f aca="false">IF(SUM(D1451:H1451)&gt;0,1,0)</f>
        <v>0</v>
      </c>
      <c r="J1451" s="2" t="n">
        <v>5.31531531531532</v>
      </c>
      <c r="K1451" s="0" t="s">
        <v>13</v>
      </c>
    </row>
    <row r="1452" customFormat="false" ht="13.2" hidden="false" customHeight="false" outlineLevel="0" collapsed="false">
      <c r="A1452" s="0" t="n">
        <v>1451</v>
      </c>
      <c r="B1452" s="8" t="n">
        <v>382.1</v>
      </c>
      <c r="C1452" s="1" t="s">
        <v>14</v>
      </c>
      <c r="D1452" s="0" t="n">
        <v>1</v>
      </c>
      <c r="G1452" s="0" t="n">
        <v>0</v>
      </c>
      <c r="I1452" s="0" t="n">
        <f aca="false">IF(SUM(D1452:H1452)&gt;0,1,0)</f>
        <v>1</v>
      </c>
      <c r="J1452" s="2" t="n">
        <v>4.18881118881119</v>
      </c>
      <c r="K1452" s="0" t="s">
        <v>13</v>
      </c>
    </row>
    <row r="1453" customFormat="false" ht="13.2" hidden="false" customHeight="false" outlineLevel="0" collapsed="false">
      <c r="A1453" s="0" t="n">
        <v>1452</v>
      </c>
      <c r="B1453" s="8" t="n">
        <v>382.1</v>
      </c>
      <c r="C1453" s="1" t="s">
        <v>11</v>
      </c>
      <c r="I1453" s="0" t="n">
        <f aca="false">IF(SUM(D1453:H1453)&gt;0,1,0)</f>
        <v>0</v>
      </c>
      <c r="J1453" s="2" t="n">
        <v>4.52447552447552</v>
      </c>
      <c r="K1453" s="0" t="s">
        <v>13</v>
      </c>
    </row>
    <row r="1454" customFormat="false" ht="13.2" hidden="false" customHeight="false" outlineLevel="0" collapsed="false">
      <c r="A1454" s="0" t="n">
        <v>1453</v>
      </c>
      <c r="B1454" s="8" t="n">
        <v>382.1</v>
      </c>
      <c r="C1454" s="1" t="s">
        <v>14</v>
      </c>
      <c r="D1454" s="0" t="n">
        <v>0</v>
      </c>
      <c r="G1454" s="0" t="n">
        <v>5</v>
      </c>
      <c r="I1454" s="0" t="n">
        <f aca="false">IF(SUM(D1454:H1454)&gt;0,1,0)</f>
        <v>1</v>
      </c>
      <c r="K1454" s="0" t="s">
        <v>13</v>
      </c>
    </row>
    <row r="1455" customFormat="false" ht="13.2" hidden="false" customHeight="false" outlineLevel="0" collapsed="false">
      <c r="A1455" s="0" t="n">
        <v>1454</v>
      </c>
      <c r="B1455" s="8" t="n">
        <v>382.1</v>
      </c>
      <c r="C1455" s="1" t="s">
        <v>14</v>
      </c>
      <c r="D1455" s="0" t="n">
        <v>0</v>
      </c>
      <c r="G1455" s="0" t="n">
        <v>0</v>
      </c>
      <c r="I1455" s="0" t="n">
        <f aca="false">IF(SUM(D1455:H1455)&gt;0,1,0)</f>
        <v>0</v>
      </c>
      <c r="J1455" s="2" t="n">
        <v>1.7972972972973</v>
      </c>
      <c r="K1455" s="0" t="s">
        <v>12</v>
      </c>
    </row>
    <row r="1456" customFormat="false" ht="13.2" hidden="false" customHeight="false" outlineLevel="0" collapsed="false">
      <c r="A1456" s="0" t="n">
        <v>1455</v>
      </c>
      <c r="B1456" s="8" t="n">
        <v>382.1</v>
      </c>
      <c r="C1456" s="1" t="s">
        <v>14</v>
      </c>
      <c r="D1456" s="0" t="n">
        <v>0</v>
      </c>
      <c r="G1456" s="0" t="n">
        <v>0</v>
      </c>
      <c r="I1456" s="0" t="n">
        <f aca="false">IF(SUM(D1456:H1456)&gt;0,1,0)</f>
        <v>0</v>
      </c>
      <c r="J1456" s="2" t="n">
        <v>1.81481481481481</v>
      </c>
      <c r="K1456" s="0" t="s">
        <v>12</v>
      </c>
    </row>
    <row r="1457" customFormat="false" ht="13.2" hidden="false" customHeight="false" outlineLevel="0" collapsed="false">
      <c r="A1457" s="0" t="n">
        <v>1456</v>
      </c>
      <c r="B1457" s="8" t="n">
        <v>382.1</v>
      </c>
      <c r="C1457" s="1" t="s">
        <v>14</v>
      </c>
      <c r="D1457" s="0" t="n">
        <v>0</v>
      </c>
      <c r="G1457" s="0" t="n">
        <v>0</v>
      </c>
      <c r="I1457" s="0" t="n">
        <f aca="false">IF(SUM(D1457:H1457)&gt;0,1,0)</f>
        <v>0</v>
      </c>
      <c r="J1457" s="2" t="n">
        <v>9.19298245614035</v>
      </c>
      <c r="K1457" s="0" t="s">
        <v>13</v>
      </c>
    </row>
    <row r="1458" customFormat="false" ht="13.2" hidden="false" customHeight="false" outlineLevel="0" collapsed="false">
      <c r="A1458" s="0" t="n">
        <v>1457</v>
      </c>
      <c r="B1458" s="8" t="n">
        <v>382.1</v>
      </c>
      <c r="C1458" s="1" t="s">
        <v>14</v>
      </c>
      <c r="D1458" s="0" t="n">
        <v>0</v>
      </c>
      <c r="G1458" s="0" t="n">
        <v>0</v>
      </c>
      <c r="I1458" s="0" t="n">
        <f aca="false">IF(SUM(D1458:H1458)&gt;0,1,0)</f>
        <v>0</v>
      </c>
      <c r="J1458" s="2" t="n">
        <v>5.54716981132076</v>
      </c>
      <c r="K1458" s="0" t="s">
        <v>13</v>
      </c>
    </row>
    <row r="1459" customFormat="false" ht="13.2" hidden="false" customHeight="false" outlineLevel="0" collapsed="false">
      <c r="A1459" s="0" t="n">
        <v>1458</v>
      </c>
      <c r="B1459" s="8" t="n">
        <v>382.1</v>
      </c>
      <c r="C1459" s="1" t="s">
        <v>14</v>
      </c>
      <c r="D1459" s="0" t="n">
        <v>0</v>
      </c>
      <c r="G1459" s="0" t="n">
        <v>0</v>
      </c>
      <c r="I1459" s="0" t="n">
        <f aca="false">IF(SUM(D1459:H1459)&gt;0,1,0)</f>
        <v>0</v>
      </c>
      <c r="J1459" s="2" t="n">
        <v>1.985</v>
      </c>
      <c r="K1459" s="0" t="s">
        <v>13</v>
      </c>
    </row>
    <row r="1460" customFormat="false" ht="13.2" hidden="false" customHeight="false" outlineLevel="0" collapsed="false">
      <c r="A1460" s="0" t="n">
        <v>1459</v>
      </c>
      <c r="B1460" s="8" t="n">
        <v>382.1</v>
      </c>
      <c r="C1460" s="1" t="s">
        <v>14</v>
      </c>
      <c r="D1460" s="0" t="n">
        <v>0</v>
      </c>
      <c r="G1460" s="0" t="n">
        <v>0</v>
      </c>
      <c r="I1460" s="0" t="n">
        <f aca="false">IF(SUM(D1460:H1460)&gt;0,1,0)</f>
        <v>0</v>
      </c>
      <c r="J1460" s="2" t="n">
        <v>6.31481481481482</v>
      </c>
      <c r="K1460" s="0" t="s">
        <v>13</v>
      </c>
    </row>
    <row r="1461" customFormat="false" ht="13.2" hidden="false" customHeight="false" outlineLevel="0" collapsed="false">
      <c r="A1461" s="0" t="n">
        <v>1460</v>
      </c>
      <c r="B1461" s="8" t="n">
        <v>382.1</v>
      </c>
      <c r="C1461" s="1" t="s">
        <v>14</v>
      </c>
      <c r="D1461" s="0" t="n">
        <v>0</v>
      </c>
      <c r="G1461" s="0" t="n">
        <v>0</v>
      </c>
      <c r="I1461" s="0" t="n">
        <f aca="false">IF(SUM(D1461:H1461)&gt;0,1,0)</f>
        <v>0</v>
      </c>
      <c r="J1461" s="2" t="n">
        <v>5.33628318584071</v>
      </c>
      <c r="K1461" s="0" t="s">
        <v>13</v>
      </c>
    </row>
    <row r="1462" customFormat="false" ht="13.2" hidden="false" customHeight="false" outlineLevel="0" collapsed="false">
      <c r="A1462" s="0" t="n">
        <v>1461</v>
      </c>
      <c r="B1462" s="8" t="n">
        <v>382.1</v>
      </c>
      <c r="C1462" s="1" t="s">
        <v>14</v>
      </c>
      <c r="D1462" s="0" t="n">
        <v>0</v>
      </c>
      <c r="G1462" s="0" t="n">
        <v>1</v>
      </c>
      <c r="I1462" s="0" t="n">
        <f aca="false">IF(SUM(D1462:H1462)&gt;0,1,0)</f>
        <v>1</v>
      </c>
      <c r="J1462" s="2" t="n">
        <v>6.35652173913044</v>
      </c>
      <c r="K1462" s="0" t="s">
        <v>13</v>
      </c>
    </row>
    <row r="1463" customFormat="false" ht="13.2" hidden="false" customHeight="false" outlineLevel="0" collapsed="false">
      <c r="A1463" s="0" t="n">
        <v>1462</v>
      </c>
      <c r="B1463" s="8" t="n">
        <v>382.1</v>
      </c>
      <c r="C1463" s="1" t="s">
        <v>14</v>
      </c>
      <c r="D1463" s="0" t="n">
        <v>0</v>
      </c>
      <c r="G1463" s="0" t="n">
        <v>0</v>
      </c>
      <c r="I1463" s="0" t="n">
        <f aca="false">IF(SUM(D1463:H1463)&gt;0,1,0)</f>
        <v>0</v>
      </c>
      <c r="J1463" s="2" t="n">
        <v>7.17647058823529</v>
      </c>
      <c r="K1463" s="0" t="s">
        <v>13</v>
      </c>
    </row>
    <row r="1464" customFormat="false" ht="13.2" hidden="false" customHeight="false" outlineLevel="0" collapsed="false">
      <c r="A1464" s="0" t="n">
        <v>1463</v>
      </c>
      <c r="B1464" s="8" t="n">
        <v>382.1</v>
      </c>
      <c r="C1464" s="1" t="s">
        <v>14</v>
      </c>
      <c r="D1464" s="0" t="n">
        <v>0</v>
      </c>
      <c r="G1464" s="0" t="n">
        <v>0</v>
      </c>
      <c r="I1464" s="0" t="n">
        <f aca="false">IF(SUM(D1464:H1464)&gt;0,1,0)</f>
        <v>0</v>
      </c>
      <c r="J1464" s="2" t="n">
        <v>5.024</v>
      </c>
      <c r="K1464" s="0" t="s">
        <v>13</v>
      </c>
    </row>
    <row r="1465" customFormat="false" ht="13.2" hidden="false" customHeight="false" outlineLevel="0" collapsed="false">
      <c r="A1465" s="0" t="n">
        <v>1464</v>
      </c>
      <c r="B1465" s="8" t="n">
        <v>382.1</v>
      </c>
      <c r="C1465" s="1" t="s">
        <v>14</v>
      </c>
      <c r="D1465" s="0" t="n">
        <v>0</v>
      </c>
      <c r="G1465" s="0" t="n">
        <v>0</v>
      </c>
      <c r="I1465" s="0" t="n">
        <f aca="false">IF(SUM(D1465:H1465)&gt;0,1,0)</f>
        <v>0</v>
      </c>
      <c r="J1465" s="2" t="n">
        <v>2.0855614973262</v>
      </c>
      <c r="K1465" s="0" t="s">
        <v>13</v>
      </c>
    </row>
    <row r="1466" customFormat="false" ht="13.2" hidden="false" customHeight="false" outlineLevel="0" collapsed="false">
      <c r="A1466" s="0" t="n">
        <v>1465</v>
      </c>
      <c r="B1466" s="8" t="n">
        <v>382.1</v>
      </c>
      <c r="C1466" s="1" t="s">
        <v>14</v>
      </c>
      <c r="D1466" s="0" t="n">
        <v>0</v>
      </c>
      <c r="G1466" s="0" t="n">
        <v>0</v>
      </c>
      <c r="I1466" s="0" t="n">
        <f aca="false">IF(SUM(D1466:H1466)&gt;0,1,0)</f>
        <v>0</v>
      </c>
      <c r="J1466" s="2" t="n">
        <v>2.5625</v>
      </c>
      <c r="K1466" s="0" t="s">
        <v>13</v>
      </c>
    </row>
    <row r="1467" customFormat="false" ht="13.2" hidden="false" customHeight="false" outlineLevel="0" collapsed="false">
      <c r="A1467" s="0" t="n">
        <v>1466</v>
      </c>
      <c r="B1467" s="8" t="n">
        <v>382.1</v>
      </c>
      <c r="C1467" s="1" t="s">
        <v>14</v>
      </c>
      <c r="D1467" s="0" t="n">
        <v>0</v>
      </c>
      <c r="G1467" s="0" t="n">
        <v>0</v>
      </c>
      <c r="I1467" s="0" t="n">
        <f aca="false">IF(SUM(D1467:H1467)&gt;0,1,0)</f>
        <v>0</v>
      </c>
      <c r="J1467" s="2" t="n">
        <v>3</v>
      </c>
      <c r="K1467" s="0" t="s">
        <v>13</v>
      </c>
    </row>
    <row r="1468" customFormat="false" ht="13.2" hidden="false" customHeight="false" outlineLevel="0" collapsed="false">
      <c r="A1468" s="0" t="n">
        <v>1467</v>
      </c>
      <c r="B1468" s="8" t="n">
        <v>382.1</v>
      </c>
      <c r="C1468" s="1" t="s">
        <v>14</v>
      </c>
      <c r="D1468" s="0" t="n">
        <v>2</v>
      </c>
      <c r="G1468" s="0" t="n">
        <v>1</v>
      </c>
      <c r="I1468" s="0" t="n">
        <f aca="false">IF(SUM(D1468:H1468)&gt;0,1,0)</f>
        <v>1</v>
      </c>
      <c r="J1468" s="2" t="n">
        <v>2.29545454545455</v>
      </c>
      <c r="K1468" s="0" t="s">
        <v>13</v>
      </c>
    </row>
    <row r="1469" customFormat="false" ht="13.2" hidden="false" customHeight="false" outlineLevel="0" collapsed="false">
      <c r="A1469" s="0" t="n">
        <v>1468</v>
      </c>
      <c r="B1469" s="8" t="n">
        <v>384.1</v>
      </c>
      <c r="C1469" s="1" t="s">
        <v>14</v>
      </c>
      <c r="D1469" s="0" t="n">
        <v>0</v>
      </c>
      <c r="G1469" s="0" t="n">
        <v>0</v>
      </c>
      <c r="I1469" s="0" t="n">
        <f aca="false">IF(SUM(D1469:H1469)&gt;0,1,0)</f>
        <v>0</v>
      </c>
      <c r="J1469" s="2" t="n">
        <v>3.54777070063694</v>
      </c>
      <c r="K1469" s="0" t="s">
        <v>13</v>
      </c>
    </row>
    <row r="1470" customFormat="false" ht="13.2" hidden="false" customHeight="false" outlineLevel="0" collapsed="false">
      <c r="A1470" s="0" t="n">
        <v>1469</v>
      </c>
      <c r="B1470" s="8" t="n">
        <v>384.1</v>
      </c>
      <c r="C1470" s="1" t="s">
        <v>14</v>
      </c>
      <c r="D1470" s="0" t="n">
        <v>0</v>
      </c>
      <c r="G1470" s="0" t="n">
        <v>0</v>
      </c>
      <c r="I1470" s="0" t="n">
        <f aca="false">IF(SUM(D1470:H1470)&gt;0,1,0)</f>
        <v>0</v>
      </c>
      <c r="J1470" s="2" t="n">
        <v>3.45945945945946</v>
      </c>
      <c r="K1470" s="0" t="s">
        <v>13</v>
      </c>
    </row>
    <row r="1471" customFormat="false" ht="13.2" hidden="false" customHeight="false" outlineLevel="0" collapsed="false">
      <c r="A1471" s="0" t="n">
        <v>1470</v>
      </c>
      <c r="B1471" s="8" t="n">
        <v>385.1</v>
      </c>
      <c r="C1471" s="1" t="s">
        <v>11</v>
      </c>
      <c r="I1471" s="0" t="n">
        <f aca="false">IF(SUM(D1471:H1471)&gt;0,1,0)</f>
        <v>0</v>
      </c>
      <c r="J1471" s="2" t="n">
        <v>1</v>
      </c>
      <c r="K1471" s="0" t="s">
        <v>12</v>
      </c>
    </row>
    <row r="1472" customFormat="false" ht="13.2" hidden="false" customHeight="false" outlineLevel="0" collapsed="false">
      <c r="A1472" s="0" t="n">
        <v>1471</v>
      </c>
      <c r="B1472" s="8" t="n">
        <v>385.1</v>
      </c>
      <c r="C1472" s="1" t="s">
        <v>11</v>
      </c>
      <c r="I1472" s="0" t="n">
        <f aca="false">IF(SUM(D1472:H1472)&gt;0,1,0)</f>
        <v>0</v>
      </c>
      <c r="J1472" s="2" t="n">
        <v>1.36693548387097</v>
      </c>
      <c r="K1472" s="0" t="s">
        <v>12</v>
      </c>
    </row>
    <row r="1473" customFormat="false" ht="13.2" hidden="false" customHeight="false" outlineLevel="0" collapsed="false">
      <c r="A1473" s="0" t="n">
        <v>1472</v>
      </c>
      <c r="B1473" s="8" t="n">
        <v>385.1</v>
      </c>
      <c r="C1473" s="1" t="s">
        <v>11</v>
      </c>
      <c r="I1473" s="0" t="n">
        <f aca="false">IF(SUM(D1473:H1473)&gt;0,1,0)</f>
        <v>0</v>
      </c>
      <c r="J1473" s="2" t="n">
        <v>2.24293785310734</v>
      </c>
      <c r="K1473" s="0" t="s">
        <v>13</v>
      </c>
    </row>
    <row r="1474" customFormat="false" ht="13.2" hidden="false" customHeight="false" outlineLevel="0" collapsed="false">
      <c r="A1474" s="0" t="n">
        <v>1473</v>
      </c>
      <c r="B1474" s="8" t="n">
        <v>386.1</v>
      </c>
      <c r="C1474" s="1" t="s">
        <v>11</v>
      </c>
      <c r="I1474" s="0" t="n">
        <f aca="false">IF(SUM(D1474:H1474)&gt;0,1,0)</f>
        <v>0</v>
      </c>
      <c r="J1474" s="2" t="n">
        <v>1.42471042471042</v>
      </c>
      <c r="K1474" s="0" t="s">
        <v>12</v>
      </c>
    </row>
    <row r="1475" customFormat="false" ht="13.2" hidden="false" customHeight="false" outlineLevel="0" collapsed="false">
      <c r="A1475" s="0" t="n">
        <v>1474</v>
      </c>
      <c r="B1475" s="8" t="n">
        <v>386.1</v>
      </c>
      <c r="C1475" s="1" t="s">
        <v>11</v>
      </c>
      <c r="I1475" s="0" t="n">
        <f aca="false">IF(SUM(D1475:H1475)&gt;0,1,0)</f>
        <v>0</v>
      </c>
      <c r="J1475" s="2" t="n">
        <v>1.34597156398104</v>
      </c>
      <c r="K1475" s="0" t="s">
        <v>12</v>
      </c>
    </row>
    <row r="1476" customFormat="false" ht="13.2" hidden="false" customHeight="false" outlineLevel="0" collapsed="false">
      <c r="A1476" s="0" t="n">
        <v>1475</v>
      </c>
      <c r="B1476" s="8" t="n">
        <v>386.1</v>
      </c>
      <c r="C1476" s="1" t="s">
        <v>14</v>
      </c>
      <c r="D1476" s="0" t="n">
        <v>0</v>
      </c>
      <c r="G1476" s="0" t="n">
        <v>0</v>
      </c>
      <c r="I1476" s="0" t="n">
        <f aca="false">IF(SUM(D1476:H1476)&gt;0,1,0)</f>
        <v>0</v>
      </c>
      <c r="J1476" s="2" t="n">
        <v>1.78571428571429</v>
      </c>
      <c r="K1476" s="0" t="s">
        <v>13</v>
      </c>
    </row>
    <row r="1477" customFormat="false" ht="13.2" hidden="false" customHeight="false" outlineLevel="0" collapsed="false">
      <c r="A1477" s="0" t="n">
        <v>1476</v>
      </c>
      <c r="B1477" s="8" t="n">
        <v>386.1</v>
      </c>
      <c r="C1477" s="1" t="s">
        <v>11</v>
      </c>
      <c r="I1477" s="0" t="n">
        <f aca="false">IF(SUM(D1477:H1477)&gt;0,1,0)</f>
        <v>0</v>
      </c>
      <c r="J1477" s="2" t="n">
        <v>1.39705882352941</v>
      </c>
      <c r="K1477" s="0" t="s">
        <v>12</v>
      </c>
    </row>
    <row r="1478" customFormat="false" ht="13.2" hidden="false" customHeight="false" outlineLevel="0" collapsed="false">
      <c r="A1478" s="0" t="n">
        <v>1477</v>
      </c>
      <c r="B1478" s="8" t="n">
        <v>386.1</v>
      </c>
      <c r="C1478" s="1" t="s">
        <v>11</v>
      </c>
      <c r="I1478" s="0" t="n">
        <f aca="false">IF(SUM(D1478:H1478)&gt;0,1,0)</f>
        <v>0</v>
      </c>
      <c r="J1478" s="2" t="n">
        <v>1.97989949748744</v>
      </c>
      <c r="K1478" s="0" t="s">
        <v>13</v>
      </c>
    </row>
    <row r="1479" customFormat="false" ht="13.2" hidden="false" customHeight="false" outlineLevel="0" collapsed="false">
      <c r="A1479" s="0" t="n">
        <v>1478</v>
      </c>
      <c r="B1479" s="8" t="n">
        <v>386.1</v>
      </c>
      <c r="C1479" s="1" t="s">
        <v>11</v>
      </c>
      <c r="I1479" s="0" t="n">
        <f aca="false">IF(SUM(D1479:H1479)&gt;0,1,0)</f>
        <v>0</v>
      </c>
      <c r="J1479" s="2" t="n">
        <v>2.03141361256545</v>
      </c>
      <c r="K1479" s="0" t="s">
        <v>13</v>
      </c>
    </row>
    <row r="1480" customFormat="false" ht="13.2" hidden="false" customHeight="false" outlineLevel="0" collapsed="false">
      <c r="A1480" s="0" t="n">
        <v>1479</v>
      </c>
      <c r="B1480" s="8" t="n">
        <v>386.1</v>
      </c>
      <c r="C1480" s="1" t="s">
        <v>11</v>
      </c>
      <c r="I1480" s="0" t="n">
        <f aca="false">IF(SUM(D1480:H1480)&gt;0,1,0)</f>
        <v>0</v>
      </c>
      <c r="J1480" s="2" t="n">
        <v>2.16256157635468</v>
      </c>
      <c r="K1480" s="0" t="s">
        <v>13</v>
      </c>
    </row>
    <row r="1481" customFormat="false" ht="13.2" hidden="false" customHeight="false" outlineLevel="0" collapsed="false">
      <c r="A1481" s="0" t="n">
        <v>1480</v>
      </c>
      <c r="B1481" s="8" t="n">
        <v>386.1</v>
      </c>
      <c r="C1481" s="1" t="s">
        <v>11</v>
      </c>
      <c r="I1481" s="0" t="n">
        <f aca="false">IF(SUM(D1481:H1481)&gt;0,1,0)</f>
        <v>0</v>
      </c>
      <c r="J1481" s="2" t="n">
        <v>1.48039215686275</v>
      </c>
      <c r="K1481" s="0" t="s">
        <v>12</v>
      </c>
    </row>
    <row r="1482" customFormat="false" ht="13.2" hidden="false" customHeight="false" outlineLevel="0" collapsed="false">
      <c r="A1482" s="0" t="n">
        <v>1481</v>
      </c>
      <c r="B1482" s="8" t="n">
        <v>386.1</v>
      </c>
      <c r="C1482" s="1" t="s">
        <v>11</v>
      </c>
      <c r="I1482" s="0" t="n">
        <f aca="false">IF(SUM(D1482:H1482)&gt;0,1,0)</f>
        <v>0</v>
      </c>
      <c r="J1482" s="2" t="n">
        <v>1.40425531914894</v>
      </c>
      <c r="K1482" s="0" t="s">
        <v>12</v>
      </c>
    </row>
    <row r="1483" customFormat="false" ht="13.2" hidden="false" customHeight="false" outlineLevel="0" collapsed="false">
      <c r="A1483" s="0" t="n">
        <v>1482</v>
      </c>
      <c r="B1483" s="8" t="n">
        <v>386.1</v>
      </c>
      <c r="C1483" s="1" t="s">
        <v>11</v>
      </c>
      <c r="H1483" s="0" t="n">
        <v>0</v>
      </c>
      <c r="I1483" s="0" t="n">
        <f aca="false">IF(SUM(D1483:H1483)&gt;0,1,0)</f>
        <v>0</v>
      </c>
      <c r="J1483" s="2" t="n">
        <v>2.95266272189349</v>
      </c>
      <c r="K1483" s="0" t="s">
        <v>13</v>
      </c>
    </row>
    <row r="1484" customFormat="false" ht="13.2" hidden="false" customHeight="false" outlineLevel="0" collapsed="false">
      <c r="A1484" s="0" t="n">
        <v>1483</v>
      </c>
      <c r="B1484" s="8" t="n">
        <v>386.1</v>
      </c>
      <c r="C1484" s="1" t="s">
        <v>14</v>
      </c>
      <c r="D1484" s="0" t="n">
        <v>0</v>
      </c>
      <c r="G1484" s="0" t="n">
        <v>0</v>
      </c>
      <c r="I1484" s="0" t="n">
        <f aca="false">IF(SUM(D1484:H1484)&gt;0,1,0)</f>
        <v>0</v>
      </c>
      <c r="J1484" s="2" t="n">
        <v>2.23225806451613</v>
      </c>
      <c r="K1484" s="0" t="s">
        <v>13</v>
      </c>
    </row>
    <row r="1485" customFormat="false" ht="13.2" hidden="false" customHeight="false" outlineLevel="0" collapsed="false">
      <c r="A1485" s="0" t="n">
        <v>1484</v>
      </c>
      <c r="B1485" s="8" t="n">
        <v>386.1</v>
      </c>
      <c r="C1485" s="1" t="s">
        <v>11</v>
      </c>
      <c r="I1485" s="0" t="n">
        <f aca="false">IF(SUM(D1485:H1485)&gt;0,1,0)</f>
        <v>0</v>
      </c>
      <c r="J1485" s="2" t="n">
        <v>1.35947712418301</v>
      </c>
      <c r="K1485" s="0" t="s">
        <v>12</v>
      </c>
    </row>
    <row r="1486" customFormat="false" ht="13.2" hidden="false" customHeight="false" outlineLevel="0" collapsed="false">
      <c r="A1486" s="0" t="n">
        <v>1485</v>
      </c>
      <c r="B1486" s="8" t="n">
        <v>386.1</v>
      </c>
      <c r="C1486" s="1" t="s">
        <v>11</v>
      </c>
      <c r="I1486" s="0" t="n">
        <f aca="false">IF(SUM(D1486:H1486)&gt;0,1,0)</f>
        <v>0</v>
      </c>
      <c r="J1486" s="2" t="n">
        <v>2.14814814814815</v>
      </c>
      <c r="K1486" s="0" t="s">
        <v>13</v>
      </c>
    </row>
    <row r="1487" customFormat="false" ht="13.2" hidden="false" customHeight="false" outlineLevel="0" collapsed="false">
      <c r="A1487" s="0" t="n">
        <v>1486</v>
      </c>
      <c r="B1487" s="8" t="n">
        <v>386.1</v>
      </c>
      <c r="C1487" s="1" t="s">
        <v>11</v>
      </c>
      <c r="I1487" s="0" t="n">
        <f aca="false">IF(SUM(D1487:H1487)&gt;0,1,0)</f>
        <v>0</v>
      </c>
      <c r="J1487" s="2" t="n">
        <v>1.94943820224719</v>
      </c>
      <c r="K1487" s="0" t="s">
        <v>13</v>
      </c>
    </row>
    <row r="1488" customFormat="false" ht="13.2" hidden="false" customHeight="false" outlineLevel="0" collapsed="false">
      <c r="A1488" s="0" t="n">
        <v>1487</v>
      </c>
      <c r="B1488" s="8" t="n">
        <v>386.1</v>
      </c>
      <c r="C1488" s="1" t="s">
        <v>11</v>
      </c>
      <c r="I1488" s="0" t="n">
        <f aca="false">IF(SUM(D1488:H1488)&gt;0,1,0)</f>
        <v>0</v>
      </c>
      <c r="J1488" s="2" t="n">
        <v>1.39701492537313</v>
      </c>
      <c r="K1488" s="0" t="s">
        <v>12</v>
      </c>
    </row>
    <row r="1489" customFormat="false" ht="13.2" hidden="false" customHeight="false" outlineLevel="0" collapsed="false">
      <c r="A1489" s="0" t="n">
        <v>1488</v>
      </c>
      <c r="B1489" s="8" t="n">
        <v>386.1</v>
      </c>
      <c r="C1489" s="1" t="s">
        <v>11</v>
      </c>
      <c r="I1489" s="0" t="n">
        <f aca="false">IF(SUM(D1489:H1489)&gt;0,1,0)</f>
        <v>0</v>
      </c>
      <c r="J1489" s="2" t="n">
        <v>1.4060773480663</v>
      </c>
      <c r="K1489" s="0" t="s">
        <v>12</v>
      </c>
    </row>
    <row r="1490" customFormat="false" ht="13.2" hidden="false" customHeight="false" outlineLevel="0" collapsed="false">
      <c r="A1490" s="0" t="n">
        <v>1489</v>
      </c>
      <c r="B1490" s="8" t="n">
        <v>386.1</v>
      </c>
      <c r="C1490" s="1" t="s">
        <v>11</v>
      </c>
      <c r="I1490" s="0" t="n">
        <f aca="false">IF(SUM(D1490:H1490)&gt;0,1,0)</f>
        <v>0</v>
      </c>
      <c r="J1490" s="2" t="n">
        <v>1.97041420118343</v>
      </c>
      <c r="K1490" s="0" t="s">
        <v>13</v>
      </c>
    </row>
    <row r="1491" customFormat="false" ht="13.2" hidden="false" customHeight="false" outlineLevel="0" collapsed="false">
      <c r="A1491" s="0" t="n">
        <v>1490</v>
      </c>
      <c r="B1491" s="8" t="n">
        <v>386.1</v>
      </c>
      <c r="C1491" s="1" t="s">
        <v>11</v>
      </c>
      <c r="I1491" s="0" t="n">
        <f aca="false">IF(SUM(D1491:H1491)&gt;0,1,0)</f>
        <v>0</v>
      </c>
      <c r="J1491" s="2" t="n">
        <v>2.02150537634409</v>
      </c>
      <c r="K1491" s="0" t="s">
        <v>13</v>
      </c>
    </row>
    <row r="1492" customFormat="false" ht="13.2" hidden="false" customHeight="false" outlineLevel="0" collapsed="false">
      <c r="A1492" s="0" t="n">
        <v>1491</v>
      </c>
      <c r="B1492" s="8" t="n">
        <v>386.1</v>
      </c>
      <c r="C1492" s="1" t="s">
        <v>11</v>
      </c>
      <c r="I1492" s="0" t="n">
        <f aca="false">IF(SUM(D1492:H1492)&gt;0,1,0)</f>
        <v>0</v>
      </c>
      <c r="J1492" s="2" t="n">
        <v>1.38670694864048</v>
      </c>
      <c r="K1492" s="0" t="s">
        <v>12</v>
      </c>
    </row>
    <row r="1493" customFormat="false" ht="13.2" hidden="false" customHeight="false" outlineLevel="0" collapsed="false">
      <c r="A1493" s="0" t="n">
        <v>1492</v>
      </c>
      <c r="B1493" s="8" t="n">
        <v>386.1</v>
      </c>
      <c r="C1493" s="1" t="s">
        <v>11</v>
      </c>
      <c r="E1493" s="0" t="n">
        <v>1</v>
      </c>
      <c r="H1493" s="0" t="n">
        <v>0</v>
      </c>
      <c r="I1493" s="0" t="n">
        <f aca="false">IF(SUM(D1493:H1493)&gt;0,1,0)</f>
        <v>1</v>
      </c>
      <c r="J1493" s="2" t="n">
        <v>2.51086956521739</v>
      </c>
      <c r="K1493" s="0" t="s">
        <v>13</v>
      </c>
    </row>
    <row r="1494" customFormat="false" ht="13.2" hidden="false" customHeight="false" outlineLevel="0" collapsed="false">
      <c r="A1494" s="0" t="n">
        <v>1493</v>
      </c>
      <c r="B1494" s="8" t="n">
        <v>386.1</v>
      </c>
      <c r="C1494" s="1" t="s">
        <v>11</v>
      </c>
      <c r="E1494" s="0" t="n">
        <v>1</v>
      </c>
      <c r="H1494" s="0" t="n">
        <v>0</v>
      </c>
      <c r="I1494" s="0" t="n">
        <f aca="false">IF(SUM(D1494:H1494)&gt;0,1,0)</f>
        <v>1</v>
      </c>
      <c r="J1494" s="2" t="n">
        <v>1.43840579710145</v>
      </c>
      <c r="K1494" s="0" t="s">
        <v>12</v>
      </c>
    </row>
    <row r="1495" customFormat="false" ht="13.2" hidden="false" customHeight="false" outlineLevel="0" collapsed="false">
      <c r="A1495" s="0" t="n">
        <v>1494</v>
      </c>
      <c r="B1495" s="8" t="n">
        <v>386.1</v>
      </c>
      <c r="C1495" s="1" t="s">
        <v>11</v>
      </c>
      <c r="I1495" s="0" t="n">
        <f aca="false">IF(SUM(D1495:H1495)&gt;0,1,0)</f>
        <v>0</v>
      </c>
      <c r="J1495" s="2" t="n">
        <v>2.19075144508671</v>
      </c>
      <c r="K1495" s="0" t="s">
        <v>13</v>
      </c>
    </row>
    <row r="1496" customFormat="false" ht="13.2" hidden="false" customHeight="false" outlineLevel="0" collapsed="false">
      <c r="A1496" s="0" t="n">
        <v>1495</v>
      </c>
      <c r="B1496" s="8" t="n">
        <v>386.1</v>
      </c>
      <c r="C1496" s="1" t="s">
        <v>14</v>
      </c>
      <c r="D1496" s="0" t="n">
        <v>0</v>
      </c>
      <c r="G1496" s="0" t="n">
        <v>0</v>
      </c>
      <c r="I1496" s="0" t="n">
        <f aca="false">IF(SUM(D1496:H1496)&gt;0,1,0)</f>
        <v>0</v>
      </c>
      <c r="J1496" s="2" t="n">
        <v>5.17592592592593</v>
      </c>
      <c r="K1496" s="0" t="s">
        <v>13</v>
      </c>
    </row>
    <row r="1497" customFormat="false" ht="13.2" hidden="false" customHeight="false" outlineLevel="0" collapsed="false">
      <c r="A1497" s="0" t="n">
        <v>1496</v>
      </c>
      <c r="B1497" s="8" t="n">
        <v>386.1</v>
      </c>
      <c r="C1497" s="1" t="s">
        <v>11</v>
      </c>
      <c r="I1497" s="0" t="n">
        <f aca="false">IF(SUM(D1497:H1497)&gt;0,1,0)</f>
        <v>0</v>
      </c>
      <c r="J1497" s="2" t="n">
        <v>2.22448979591837</v>
      </c>
      <c r="K1497" s="0" t="s">
        <v>13</v>
      </c>
    </row>
    <row r="1498" customFormat="false" ht="13.2" hidden="false" customHeight="false" outlineLevel="0" collapsed="false">
      <c r="A1498" s="0" t="n">
        <v>1497</v>
      </c>
      <c r="B1498" s="8" t="n">
        <v>386.1</v>
      </c>
      <c r="C1498" s="1" t="s">
        <v>11</v>
      </c>
      <c r="I1498" s="0" t="n">
        <f aca="false">IF(SUM(D1498:H1498)&gt;0,1,0)</f>
        <v>0</v>
      </c>
      <c r="J1498" s="2" t="n">
        <v>2.2</v>
      </c>
      <c r="K1498" s="0" t="s">
        <v>13</v>
      </c>
    </row>
    <row r="1499" customFormat="false" ht="13.2" hidden="false" customHeight="false" outlineLevel="0" collapsed="false">
      <c r="A1499" s="0" t="n">
        <v>1498</v>
      </c>
      <c r="B1499" s="8" t="n">
        <v>386.1</v>
      </c>
      <c r="C1499" s="1" t="s">
        <v>11</v>
      </c>
      <c r="I1499" s="0" t="n">
        <f aca="false">IF(SUM(D1499:H1499)&gt;0,1,0)</f>
        <v>0</v>
      </c>
      <c r="J1499" s="2" t="n">
        <v>1.37047353760446</v>
      </c>
      <c r="K1499" s="0" t="s">
        <v>12</v>
      </c>
    </row>
    <row r="1500" customFormat="false" ht="13.2" hidden="false" customHeight="false" outlineLevel="0" collapsed="false">
      <c r="A1500" s="0" t="n">
        <v>1499</v>
      </c>
      <c r="B1500" s="8" t="n">
        <v>386.1</v>
      </c>
      <c r="C1500" s="1" t="s">
        <v>11</v>
      </c>
      <c r="H1500" s="0" t="n">
        <v>0</v>
      </c>
      <c r="I1500" s="0" t="n">
        <f aca="false">IF(SUM(D1500:H1500)&gt;0,1,0)</f>
        <v>0</v>
      </c>
      <c r="J1500" s="2" t="n">
        <v>2.08629441624365</v>
      </c>
      <c r="K1500" s="0" t="s">
        <v>13</v>
      </c>
    </row>
    <row r="1501" customFormat="false" ht="13.2" hidden="false" customHeight="false" outlineLevel="0" collapsed="false">
      <c r="A1501" s="0" t="n">
        <v>1500</v>
      </c>
      <c r="B1501" s="8" t="n">
        <v>386.1</v>
      </c>
      <c r="C1501" s="1" t="s">
        <v>14</v>
      </c>
      <c r="D1501" s="0" t="n">
        <v>0</v>
      </c>
      <c r="G1501" s="0" t="n">
        <v>0</v>
      </c>
      <c r="I1501" s="0" t="n">
        <f aca="false">IF(SUM(D1501:H1501)&gt;0,1,0)</f>
        <v>0</v>
      </c>
      <c r="J1501" s="2" t="n">
        <v>2.08053691275168</v>
      </c>
      <c r="K1501" s="0" t="s">
        <v>13</v>
      </c>
    </row>
    <row r="1502" customFormat="false" ht="13.2" hidden="false" customHeight="false" outlineLevel="0" collapsed="false">
      <c r="A1502" s="0" t="n">
        <v>1501</v>
      </c>
      <c r="B1502" s="8" t="n">
        <v>386.1</v>
      </c>
      <c r="C1502" s="1" t="s">
        <v>11</v>
      </c>
      <c r="I1502" s="0" t="n">
        <f aca="false">IF(SUM(D1502:H1502)&gt;0,1,0)</f>
        <v>0</v>
      </c>
      <c r="J1502" s="2" t="n">
        <v>4</v>
      </c>
      <c r="K1502" s="0" t="s">
        <v>13</v>
      </c>
    </row>
    <row r="1503" customFormat="false" ht="13.2" hidden="false" customHeight="false" outlineLevel="0" collapsed="false">
      <c r="A1503" s="0" t="n">
        <v>1502</v>
      </c>
      <c r="B1503" s="8" t="n">
        <v>386.1</v>
      </c>
      <c r="C1503" s="1" t="s">
        <v>11</v>
      </c>
      <c r="I1503" s="0" t="n">
        <f aca="false">IF(SUM(D1503:H1503)&gt;0,1,0)</f>
        <v>0</v>
      </c>
      <c r="J1503" s="2" t="n">
        <v>3.61842105263158</v>
      </c>
      <c r="K1503" s="0" t="s">
        <v>13</v>
      </c>
    </row>
    <row r="1504" customFormat="false" ht="13.2" hidden="false" customHeight="false" outlineLevel="0" collapsed="false">
      <c r="A1504" s="0" t="n">
        <v>1503</v>
      </c>
      <c r="B1504" s="8" t="n">
        <v>386.1</v>
      </c>
      <c r="C1504" s="1" t="s">
        <v>11</v>
      </c>
      <c r="I1504" s="0" t="n">
        <f aca="false">IF(SUM(D1504:H1504)&gt;0,1,0)</f>
        <v>0</v>
      </c>
      <c r="J1504" s="2" t="n">
        <v>1.34782608695652</v>
      </c>
      <c r="K1504" s="0" t="s">
        <v>12</v>
      </c>
    </row>
    <row r="1505" customFormat="false" ht="13.2" hidden="false" customHeight="false" outlineLevel="0" collapsed="false">
      <c r="A1505" s="0" t="n">
        <v>1504</v>
      </c>
      <c r="B1505" s="8" t="n">
        <v>386.1</v>
      </c>
      <c r="C1505" s="1" t="s">
        <v>11</v>
      </c>
      <c r="I1505" s="0" t="n">
        <f aca="false">IF(SUM(D1505:H1505)&gt;0,1,0)</f>
        <v>0</v>
      </c>
      <c r="J1505" s="2" t="n">
        <v>2.27848101265823</v>
      </c>
      <c r="K1505" s="0" t="s">
        <v>13</v>
      </c>
    </row>
    <row r="1506" customFormat="false" ht="13.2" hidden="false" customHeight="false" outlineLevel="0" collapsed="false">
      <c r="A1506" s="0" t="n">
        <v>1505</v>
      </c>
      <c r="B1506" s="8" t="n">
        <v>386.1</v>
      </c>
      <c r="C1506" s="1" t="s">
        <v>11</v>
      </c>
      <c r="E1506" s="0" t="n">
        <v>1</v>
      </c>
      <c r="H1506" s="0" t="n">
        <v>0</v>
      </c>
      <c r="I1506" s="0" t="n">
        <f aca="false">IF(SUM(D1506:H1506)&gt;0,1,0)</f>
        <v>1</v>
      </c>
      <c r="J1506" s="2" t="n">
        <v>4.94827586206897</v>
      </c>
      <c r="K1506" s="0" t="s">
        <v>13</v>
      </c>
    </row>
    <row r="1507" customFormat="false" ht="13.2" hidden="false" customHeight="false" outlineLevel="0" collapsed="false">
      <c r="A1507" s="0" t="n">
        <v>1506</v>
      </c>
      <c r="B1507" s="8" t="n">
        <v>387.1</v>
      </c>
      <c r="C1507" s="1" t="s">
        <v>14</v>
      </c>
      <c r="D1507" s="0" t="n">
        <v>0</v>
      </c>
      <c r="G1507" s="0" t="n">
        <v>0</v>
      </c>
      <c r="I1507" s="0" t="n">
        <f aca="false">IF(SUM(D1507:H1507)&gt;0,1,0)</f>
        <v>0</v>
      </c>
      <c r="J1507" s="2" t="n">
        <v>1.91463414634146</v>
      </c>
      <c r="K1507" s="0" t="s">
        <v>13</v>
      </c>
    </row>
    <row r="1508" customFormat="false" ht="13.2" hidden="false" customHeight="false" outlineLevel="0" collapsed="false">
      <c r="A1508" s="0" t="n">
        <v>1507</v>
      </c>
      <c r="B1508" s="8" t="n">
        <v>387.1</v>
      </c>
      <c r="C1508" s="1" t="s">
        <v>14</v>
      </c>
      <c r="D1508" s="0" t="n">
        <v>0</v>
      </c>
      <c r="G1508" s="0" t="n">
        <v>0</v>
      </c>
      <c r="I1508" s="0" t="n">
        <f aca="false">IF(SUM(D1508:H1508)&gt;0,1,0)</f>
        <v>0</v>
      </c>
      <c r="J1508" s="2" t="n">
        <v>2.93181818181818</v>
      </c>
      <c r="K1508" s="0" t="s">
        <v>13</v>
      </c>
    </row>
    <row r="1509" customFormat="false" ht="13.2" hidden="false" customHeight="false" outlineLevel="0" collapsed="false">
      <c r="A1509" s="0" t="n">
        <v>1508</v>
      </c>
      <c r="B1509" s="8" t="n">
        <v>387.1</v>
      </c>
      <c r="C1509" s="1" t="s">
        <v>14</v>
      </c>
      <c r="D1509" s="0" t="n">
        <v>0</v>
      </c>
      <c r="G1509" s="0" t="n">
        <v>0</v>
      </c>
      <c r="I1509" s="0" t="n">
        <f aca="false">IF(SUM(D1509:H1509)&gt;0,1,0)</f>
        <v>0</v>
      </c>
      <c r="J1509" s="2" t="n">
        <v>4.2436974789916</v>
      </c>
      <c r="K1509" s="0" t="s">
        <v>17</v>
      </c>
    </row>
    <row r="1510" customFormat="false" ht="13.2" hidden="false" customHeight="false" outlineLevel="0" collapsed="false">
      <c r="A1510" s="0" t="n">
        <v>1509</v>
      </c>
      <c r="B1510" s="8" t="n">
        <v>388.1</v>
      </c>
      <c r="C1510" s="1" t="s">
        <v>14</v>
      </c>
      <c r="D1510" s="0" t="n">
        <v>0</v>
      </c>
      <c r="G1510" s="0" t="n">
        <v>0</v>
      </c>
      <c r="I1510" s="0" t="n">
        <f aca="false">IF(SUM(D1510:H1510)&gt;0,1,0)</f>
        <v>0</v>
      </c>
      <c r="J1510" s="2" t="n">
        <v>5.49019607843137</v>
      </c>
      <c r="K1510" s="0" t="s">
        <v>13</v>
      </c>
    </row>
    <row r="1511" customFormat="false" ht="13.2" hidden="false" customHeight="false" outlineLevel="0" collapsed="false">
      <c r="A1511" s="0" t="n">
        <v>1510</v>
      </c>
      <c r="B1511" s="8" t="n">
        <v>389.1</v>
      </c>
      <c r="C1511" s="1" t="s">
        <v>11</v>
      </c>
      <c r="I1511" s="0" t="n">
        <f aca="false">IF(SUM(D1511:H1511)&gt;0,1,0)</f>
        <v>0</v>
      </c>
      <c r="J1511" s="2" t="n">
        <v>1.1038062283737</v>
      </c>
      <c r="K1511" s="0" t="s">
        <v>12</v>
      </c>
    </row>
    <row r="1512" customFormat="false" ht="13.2" hidden="false" customHeight="false" outlineLevel="0" collapsed="false">
      <c r="A1512" s="0" t="n">
        <v>1511</v>
      </c>
      <c r="B1512" s="8" t="n">
        <v>389.1</v>
      </c>
      <c r="C1512" s="1" t="s">
        <v>11</v>
      </c>
      <c r="I1512" s="0" t="n">
        <f aca="false">IF(SUM(D1512:H1512)&gt;0,1,0)</f>
        <v>0</v>
      </c>
      <c r="J1512" s="2" t="n">
        <v>1.37699680511182</v>
      </c>
      <c r="K1512" s="0" t="s">
        <v>12</v>
      </c>
    </row>
    <row r="1513" customFormat="false" ht="13.2" hidden="false" customHeight="false" outlineLevel="0" collapsed="false">
      <c r="A1513" s="0" t="n">
        <v>1512</v>
      </c>
      <c r="B1513" s="8" t="n">
        <v>389.1</v>
      </c>
      <c r="C1513" s="1" t="s">
        <v>11</v>
      </c>
      <c r="I1513" s="0" t="n">
        <f aca="false">IF(SUM(D1513:H1513)&gt;0,1,0)</f>
        <v>0</v>
      </c>
      <c r="J1513" s="2" t="n">
        <v>2.43428571428571</v>
      </c>
      <c r="K1513" s="0" t="s">
        <v>13</v>
      </c>
    </row>
    <row r="1514" customFormat="false" ht="13.2" hidden="false" customHeight="false" outlineLevel="0" collapsed="false">
      <c r="A1514" s="0" t="n">
        <v>1513</v>
      </c>
      <c r="B1514" s="8" t="n">
        <v>389.1</v>
      </c>
      <c r="C1514" s="1" t="s">
        <v>11</v>
      </c>
      <c r="I1514" s="0" t="n">
        <f aca="false">IF(SUM(D1514:H1514)&gt;0,1,0)</f>
        <v>0</v>
      </c>
      <c r="J1514" s="2" t="n">
        <v>1.38019169329073</v>
      </c>
      <c r="K1514" s="0" t="s">
        <v>12</v>
      </c>
    </row>
    <row r="1515" customFormat="false" ht="13.2" hidden="false" customHeight="false" outlineLevel="0" collapsed="false">
      <c r="A1515" s="0" t="n">
        <v>1514</v>
      </c>
      <c r="B1515" s="8" t="n">
        <v>389.1</v>
      </c>
      <c r="C1515" s="1" t="s">
        <v>11</v>
      </c>
      <c r="I1515" s="0" t="n">
        <f aca="false">IF(SUM(D1515:H1515)&gt;0,1,0)</f>
        <v>0</v>
      </c>
      <c r="J1515" s="2" t="n">
        <v>2.07821229050279</v>
      </c>
      <c r="K1515" s="0" t="s">
        <v>13</v>
      </c>
    </row>
    <row r="1516" customFormat="false" ht="13.2" hidden="false" customHeight="false" outlineLevel="0" collapsed="false">
      <c r="A1516" s="0" t="n">
        <v>1515</v>
      </c>
      <c r="B1516" s="8" t="n">
        <v>389.1</v>
      </c>
      <c r="C1516" s="1" t="s">
        <v>11</v>
      </c>
      <c r="I1516" s="0" t="n">
        <f aca="false">IF(SUM(D1516:H1516)&gt;0,1,0)</f>
        <v>0</v>
      </c>
      <c r="J1516" s="2" t="n">
        <v>1.41946308724832</v>
      </c>
      <c r="K1516" s="0" t="s">
        <v>12</v>
      </c>
    </row>
    <row r="1517" customFormat="false" ht="13.2" hidden="false" customHeight="false" outlineLevel="0" collapsed="false">
      <c r="A1517" s="0" t="n">
        <v>1516</v>
      </c>
      <c r="B1517" s="8" t="n">
        <v>389.1</v>
      </c>
      <c r="C1517" s="1" t="s">
        <v>11</v>
      </c>
      <c r="I1517" s="0" t="n">
        <f aca="false">IF(SUM(D1517:H1517)&gt;0,1,0)</f>
        <v>0</v>
      </c>
      <c r="J1517" s="2" t="n">
        <v>2.29479768786127</v>
      </c>
      <c r="K1517" s="0" t="s">
        <v>13</v>
      </c>
    </row>
    <row r="1518" customFormat="false" ht="13.2" hidden="false" customHeight="false" outlineLevel="0" collapsed="false">
      <c r="A1518" s="0" t="n">
        <v>1517</v>
      </c>
      <c r="B1518" s="8" t="n">
        <v>389.1</v>
      </c>
      <c r="C1518" s="1" t="s">
        <v>11</v>
      </c>
      <c r="I1518" s="0" t="n">
        <f aca="false">IF(SUM(D1518:H1518)&gt;0,1,0)</f>
        <v>0</v>
      </c>
      <c r="J1518" s="2" t="n">
        <v>2.12222222222222</v>
      </c>
      <c r="K1518" s="0" t="s">
        <v>13</v>
      </c>
    </row>
    <row r="1519" customFormat="false" ht="13.2" hidden="false" customHeight="false" outlineLevel="0" collapsed="false">
      <c r="A1519" s="0" t="n">
        <v>1518</v>
      </c>
      <c r="B1519" s="8" t="n">
        <v>389.1</v>
      </c>
      <c r="C1519" s="1" t="s">
        <v>11</v>
      </c>
      <c r="I1519" s="0" t="n">
        <f aca="false">IF(SUM(D1519:H1519)&gt;0,1,0)</f>
        <v>0</v>
      </c>
      <c r="J1519" s="2" t="n">
        <v>1.37022900763359</v>
      </c>
      <c r="K1519" s="0" t="s">
        <v>12</v>
      </c>
    </row>
    <row r="1520" customFormat="false" ht="13.2" hidden="false" customHeight="false" outlineLevel="0" collapsed="false">
      <c r="A1520" s="0" t="n">
        <v>1519</v>
      </c>
      <c r="B1520" s="8" t="n">
        <v>389.1</v>
      </c>
      <c r="C1520" s="1" t="s">
        <v>11</v>
      </c>
      <c r="I1520" s="0" t="n">
        <f aca="false">IF(SUM(D1520:H1520)&gt;0,1,0)</f>
        <v>0</v>
      </c>
      <c r="J1520" s="2" t="n">
        <v>2.34756097560976</v>
      </c>
      <c r="K1520" s="0" t="s">
        <v>13</v>
      </c>
    </row>
    <row r="1521" customFormat="false" ht="13.2" hidden="false" customHeight="false" outlineLevel="0" collapsed="false">
      <c r="A1521" s="0" t="n">
        <v>1520</v>
      </c>
      <c r="B1521" s="8" t="n">
        <v>389.1</v>
      </c>
      <c r="C1521" s="1" t="s">
        <v>11</v>
      </c>
      <c r="I1521" s="0" t="n">
        <f aca="false">IF(SUM(D1521:H1521)&gt;0,1,0)</f>
        <v>0</v>
      </c>
      <c r="J1521" s="2" t="n">
        <v>2.22077922077922</v>
      </c>
      <c r="K1521" s="0" t="s">
        <v>13</v>
      </c>
    </row>
    <row r="1522" customFormat="false" ht="13.2" hidden="false" customHeight="false" outlineLevel="0" collapsed="false">
      <c r="A1522" s="0" t="n">
        <v>1521</v>
      </c>
      <c r="B1522" s="8" t="n">
        <v>389.1</v>
      </c>
      <c r="C1522" s="1" t="s">
        <v>11</v>
      </c>
      <c r="I1522" s="0" t="n">
        <f aca="false">IF(SUM(D1522:H1522)&gt;0,1,0)</f>
        <v>0</v>
      </c>
      <c r="J1522" s="2" t="n">
        <v>1.38870431893688</v>
      </c>
      <c r="K1522" s="0" t="s">
        <v>12</v>
      </c>
    </row>
    <row r="1523" customFormat="false" ht="13.2" hidden="false" customHeight="false" outlineLevel="0" collapsed="false">
      <c r="A1523" s="0" t="n">
        <v>1522</v>
      </c>
      <c r="B1523" s="8" t="n">
        <v>389.1</v>
      </c>
      <c r="C1523" s="1" t="s">
        <v>11</v>
      </c>
      <c r="I1523" s="0" t="n">
        <f aca="false">IF(SUM(D1523:H1523)&gt;0,1,0)</f>
        <v>0</v>
      </c>
      <c r="J1523" s="2" t="n">
        <v>2.22330097087379</v>
      </c>
      <c r="K1523" s="0" t="s">
        <v>13</v>
      </c>
    </row>
    <row r="1524" customFormat="false" ht="13.2" hidden="false" customHeight="false" outlineLevel="0" collapsed="false">
      <c r="A1524" s="0" t="n">
        <v>1523</v>
      </c>
      <c r="B1524" s="8" t="n">
        <v>389.1</v>
      </c>
      <c r="C1524" s="1" t="s">
        <v>11</v>
      </c>
      <c r="I1524" s="0" t="n">
        <f aca="false">IF(SUM(D1524:H1524)&gt;0,1,0)</f>
        <v>0</v>
      </c>
      <c r="J1524" s="2" t="n">
        <v>2.09356725146199</v>
      </c>
      <c r="K1524" s="0" t="s">
        <v>13</v>
      </c>
    </row>
    <row r="1525" customFormat="false" ht="13.2" hidden="false" customHeight="false" outlineLevel="0" collapsed="false">
      <c r="A1525" s="0" t="n">
        <v>1524</v>
      </c>
      <c r="B1525" s="8" t="n">
        <v>389.1</v>
      </c>
      <c r="C1525" s="1" t="s">
        <v>11</v>
      </c>
      <c r="I1525" s="0" t="n">
        <f aca="false">IF(SUM(D1525:H1525)&gt;0,1,0)</f>
        <v>0</v>
      </c>
      <c r="J1525" s="2" t="n">
        <v>1.43023255813954</v>
      </c>
      <c r="K1525" s="0" t="s">
        <v>12</v>
      </c>
    </row>
    <row r="1526" customFormat="false" ht="13.2" hidden="false" customHeight="false" outlineLevel="0" collapsed="false">
      <c r="A1526" s="0" t="n">
        <v>1525</v>
      </c>
      <c r="B1526" s="8" t="n">
        <v>389.1</v>
      </c>
      <c r="C1526" s="1" t="s">
        <v>11</v>
      </c>
      <c r="I1526" s="0" t="n">
        <f aca="false">IF(SUM(D1526:H1526)&gt;0,1,0)</f>
        <v>0</v>
      </c>
      <c r="J1526" s="2" t="n">
        <v>2.07865168539326</v>
      </c>
      <c r="K1526" s="0" t="s">
        <v>13</v>
      </c>
    </row>
    <row r="1527" customFormat="false" ht="13.2" hidden="false" customHeight="false" outlineLevel="0" collapsed="false">
      <c r="A1527" s="0" t="n">
        <v>1526</v>
      </c>
      <c r="B1527" s="8" t="n">
        <v>389.1</v>
      </c>
      <c r="C1527" s="1" t="s">
        <v>11</v>
      </c>
      <c r="I1527" s="0" t="n">
        <f aca="false">IF(SUM(D1527:H1527)&gt;0,1,0)</f>
        <v>0</v>
      </c>
      <c r="J1527" s="2" t="n">
        <v>1.42168674698795</v>
      </c>
      <c r="K1527" s="0" t="s">
        <v>12</v>
      </c>
    </row>
    <row r="1528" customFormat="false" ht="13.2" hidden="false" customHeight="false" outlineLevel="0" collapsed="false">
      <c r="A1528" s="0" t="n">
        <v>1527</v>
      </c>
      <c r="B1528" s="8" t="n">
        <v>389.1</v>
      </c>
      <c r="C1528" s="1" t="s">
        <v>11</v>
      </c>
      <c r="I1528" s="0" t="n">
        <f aca="false">IF(SUM(D1528:H1528)&gt;0,1,0)</f>
        <v>0</v>
      </c>
      <c r="J1528" s="2" t="n">
        <v>2.07638888888889</v>
      </c>
      <c r="K1528" s="0" t="s">
        <v>13</v>
      </c>
    </row>
    <row r="1529" customFormat="false" ht="13.2" hidden="false" customHeight="false" outlineLevel="0" collapsed="false">
      <c r="A1529" s="0" t="n">
        <v>1528</v>
      </c>
      <c r="B1529" s="8" t="n">
        <v>389.1</v>
      </c>
      <c r="C1529" s="1" t="s">
        <v>11</v>
      </c>
      <c r="I1529" s="0" t="n">
        <f aca="false">IF(SUM(D1529:H1529)&gt;0,1,0)</f>
        <v>0</v>
      </c>
      <c r="J1529" s="2" t="n">
        <v>1.42528735632184</v>
      </c>
      <c r="K1529" s="0" t="s">
        <v>12</v>
      </c>
    </row>
    <row r="1530" customFormat="false" ht="13.2" hidden="false" customHeight="false" outlineLevel="0" collapsed="false">
      <c r="A1530" s="0" t="n">
        <v>1529</v>
      </c>
      <c r="B1530" s="8" t="n">
        <v>389.1</v>
      </c>
      <c r="C1530" s="1" t="s">
        <v>11</v>
      </c>
      <c r="I1530" s="0" t="n">
        <f aca="false">IF(SUM(D1530:H1530)&gt;0,1,0)</f>
        <v>0</v>
      </c>
      <c r="J1530" s="2" t="n">
        <v>1.46594982078853</v>
      </c>
      <c r="K1530" s="0" t="s">
        <v>12</v>
      </c>
    </row>
    <row r="1531" customFormat="false" ht="13.2" hidden="false" customHeight="false" outlineLevel="0" collapsed="false">
      <c r="A1531" s="0" t="n">
        <v>1530</v>
      </c>
      <c r="B1531" s="8" t="n">
        <v>389.1</v>
      </c>
      <c r="C1531" s="1" t="s">
        <v>11</v>
      </c>
      <c r="I1531" s="0" t="n">
        <f aca="false">IF(SUM(D1531:H1531)&gt;0,1,0)</f>
        <v>0</v>
      </c>
      <c r="J1531" s="2" t="n">
        <v>1.36389684813754</v>
      </c>
      <c r="K1531" s="0" t="s">
        <v>12</v>
      </c>
    </row>
    <row r="1532" customFormat="false" ht="13.2" hidden="false" customHeight="false" outlineLevel="0" collapsed="false">
      <c r="A1532" s="0" t="n">
        <v>1531</v>
      </c>
      <c r="B1532" s="8" t="n">
        <v>389.1</v>
      </c>
      <c r="C1532" s="1" t="s">
        <v>11</v>
      </c>
      <c r="I1532" s="0" t="n">
        <f aca="false">IF(SUM(D1532:H1532)&gt;0,1,0)</f>
        <v>0</v>
      </c>
      <c r="J1532" s="2" t="n">
        <v>1.41826923076923</v>
      </c>
      <c r="K1532" s="0" t="s">
        <v>12</v>
      </c>
    </row>
    <row r="1533" customFormat="false" ht="13.2" hidden="false" customHeight="false" outlineLevel="0" collapsed="false">
      <c r="A1533" s="0" t="n">
        <v>1532</v>
      </c>
      <c r="B1533" s="8" t="n">
        <v>389.1</v>
      </c>
      <c r="C1533" s="1" t="s">
        <v>11</v>
      </c>
      <c r="I1533" s="0" t="n">
        <f aca="false">IF(SUM(D1533:H1533)&gt;0,1,0)</f>
        <v>0</v>
      </c>
      <c r="J1533" s="2" t="n">
        <v>1.42528735632184</v>
      </c>
      <c r="K1533" s="0" t="s">
        <v>12</v>
      </c>
    </row>
    <row r="1534" customFormat="false" ht="13.2" hidden="false" customHeight="false" outlineLevel="0" collapsed="false">
      <c r="A1534" s="0" t="n">
        <v>1533</v>
      </c>
      <c r="B1534" s="8" t="n">
        <v>389.1</v>
      </c>
      <c r="C1534" s="1" t="s">
        <v>11</v>
      </c>
      <c r="I1534" s="0" t="n">
        <f aca="false">IF(SUM(D1534:H1534)&gt;0,1,0)</f>
        <v>0</v>
      </c>
      <c r="J1534" s="2" t="n">
        <v>2.06211180124224</v>
      </c>
      <c r="K1534" s="0" t="s">
        <v>13</v>
      </c>
    </row>
    <row r="1535" customFormat="false" ht="13.2" hidden="false" customHeight="false" outlineLevel="0" collapsed="false">
      <c r="A1535" s="0" t="n">
        <v>1534</v>
      </c>
      <c r="B1535" s="8" t="n">
        <v>389.1</v>
      </c>
      <c r="C1535" s="1" t="s">
        <v>11</v>
      </c>
      <c r="I1535" s="0" t="n">
        <f aca="false">IF(SUM(D1535:H1535)&gt;0,1,0)</f>
        <v>0</v>
      </c>
      <c r="J1535" s="2" t="n">
        <v>2.05333333333333</v>
      </c>
      <c r="K1535" s="0" t="s">
        <v>13</v>
      </c>
    </row>
    <row r="1536" customFormat="false" ht="13.2" hidden="false" customHeight="false" outlineLevel="0" collapsed="false">
      <c r="A1536" s="0" t="n">
        <v>1535</v>
      </c>
      <c r="B1536" s="8" t="n">
        <v>389.1</v>
      </c>
      <c r="C1536" s="1" t="s">
        <v>11</v>
      </c>
      <c r="I1536" s="0" t="n">
        <f aca="false">IF(SUM(D1536:H1536)&gt;0,1,0)</f>
        <v>0</v>
      </c>
      <c r="J1536" s="2" t="n">
        <v>1.41176470588235</v>
      </c>
      <c r="K1536" s="0" t="s">
        <v>12</v>
      </c>
    </row>
    <row r="1537" customFormat="false" ht="13.2" hidden="false" customHeight="false" outlineLevel="0" collapsed="false">
      <c r="A1537" s="0" t="n">
        <v>1536</v>
      </c>
      <c r="B1537" s="8" t="n">
        <v>389.1</v>
      </c>
      <c r="C1537" s="1" t="s">
        <v>11</v>
      </c>
      <c r="I1537" s="0" t="n">
        <f aca="false">IF(SUM(D1537:H1537)&gt;0,1,0)</f>
        <v>0</v>
      </c>
      <c r="J1537" s="2" t="n">
        <v>2.2536231884058</v>
      </c>
      <c r="K1537" s="0" t="s">
        <v>13</v>
      </c>
    </row>
    <row r="1538" customFormat="false" ht="13.2" hidden="false" customHeight="false" outlineLevel="0" collapsed="false">
      <c r="A1538" s="0" t="n">
        <v>1537</v>
      </c>
      <c r="B1538" s="8" t="n">
        <v>389.1</v>
      </c>
      <c r="C1538" s="1" t="s">
        <v>11</v>
      </c>
      <c r="I1538" s="0" t="n">
        <f aca="false">IF(SUM(D1538:H1538)&gt;0,1,0)</f>
        <v>0</v>
      </c>
      <c r="J1538" s="2" t="n">
        <v>2.57657657657658</v>
      </c>
      <c r="K1538" s="0" t="s">
        <v>13</v>
      </c>
    </row>
    <row r="1539" customFormat="false" ht="13.2" hidden="false" customHeight="false" outlineLevel="0" collapsed="false">
      <c r="A1539" s="0" t="n">
        <v>1538</v>
      </c>
      <c r="B1539" s="8" t="n">
        <v>389.1</v>
      </c>
      <c r="C1539" s="1" t="s">
        <v>11</v>
      </c>
      <c r="I1539" s="0" t="n">
        <f aca="false">IF(SUM(D1539:H1539)&gt;0,1,0)</f>
        <v>0</v>
      </c>
      <c r="J1539" s="2" t="n">
        <v>2.23134328358209</v>
      </c>
      <c r="K1539" s="0" t="s">
        <v>13</v>
      </c>
    </row>
    <row r="1540" customFormat="false" ht="13.2" hidden="false" customHeight="false" outlineLevel="0" collapsed="false">
      <c r="A1540" s="0" t="n">
        <v>1539</v>
      </c>
      <c r="B1540" s="8" t="n">
        <v>389.1</v>
      </c>
      <c r="C1540" s="1" t="s">
        <v>11</v>
      </c>
      <c r="I1540" s="0" t="n">
        <f aca="false">IF(SUM(D1540:H1540)&gt;0,1,0)</f>
        <v>0</v>
      </c>
      <c r="J1540" s="2" t="n">
        <v>2.17164179104478</v>
      </c>
      <c r="K1540" s="0" t="s">
        <v>13</v>
      </c>
    </row>
    <row r="1541" customFormat="false" ht="13.2" hidden="false" customHeight="false" outlineLevel="0" collapsed="false">
      <c r="A1541" s="0" t="n">
        <v>1540</v>
      </c>
      <c r="B1541" s="8" t="n">
        <v>389.1</v>
      </c>
      <c r="C1541" s="1" t="s">
        <v>11</v>
      </c>
      <c r="I1541" s="0" t="n">
        <f aca="false">IF(SUM(D1541:H1541)&gt;0,1,0)</f>
        <v>0</v>
      </c>
      <c r="J1541" s="2" t="n">
        <v>1.22007722007722</v>
      </c>
      <c r="K1541" s="0" t="s">
        <v>12</v>
      </c>
    </row>
    <row r="1542" customFormat="false" ht="13.2" hidden="false" customHeight="false" outlineLevel="0" collapsed="false">
      <c r="A1542" s="0" t="n">
        <v>1541</v>
      </c>
      <c r="B1542" s="8" t="n">
        <v>389.1</v>
      </c>
      <c r="C1542" s="1" t="s">
        <v>11</v>
      </c>
      <c r="I1542" s="0" t="n">
        <f aca="false">IF(SUM(D1542:H1542)&gt;0,1,0)</f>
        <v>0</v>
      </c>
      <c r="J1542" s="2" t="n">
        <v>2.00632911392405</v>
      </c>
      <c r="K1542" s="0" t="s">
        <v>13</v>
      </c>
    </row>
    <row r="1543" customFormat="false" ht="13.2" hidden="false" customHeight="false" outlineLevel="0" collapsed="false">
      <c r="A1543" s="0" t="n">
        <v>1542</v>
      </c>
      <c r="B1543" s="8" t="n">
        <v>389.1</v>
      </c>
      <c r="C1543" s="1" t="s">
        <v>11</v>
      </c>
      <c r="I1543" s="0" t="n">
        <f aca="false">IF(SUM(D1543:H1543)&gt;0,1,0)</f>
        <v>0</v>
      </c>
      <c r="J1543" s="2" t="n">
        <v>1.32330827067669</v>
      </c>
      <c r="K1543" s="0" t="s">
        <v>12</v>
      </c>
    </row>
    <row r="1544" customFormat="false" ht="13.2" hidden="false" customHeight="false" outlineLevel="0" collapsed="false">
      <c r="A1544" s="0" t="n">
        <v>1543</v>
      </c>
      <c r="B1544" s="8" t="n">
        <v>389.1</v>
      </c>
      <c r="C1544" s="1" t="s">
        <v>11</v>
      </c>
      <c r="I1544" s="0" t="n">
        <f aca="false">IF(SUM(D1544:H1544)&gt;0,1,0)</f>
        <v>0</v>
      </c>
      <c r="J1544" s="2" t="n">
        <v>1.36704119850187</v>
      </c>
      <c r="K1544" s="0" t="s">
        <v>12</v>
      </c>
    </row>
    <row r="1545" customFormat="false" ht="13.2" hidden="false" customHeight="false" outlineLevel="0" collapsed="false">
      <c r="A1545" s="0" t="n">
        <v>1544</v>
      </c>
      <c r="B1545" s="8" t="n">
        <v>389.1</v>
      </c>
      <c r="C1545" s="1" t="s">
        <v>11</v>
      </c>
      <c r="I1545" s="0" t="n">
        <f aca="false">IF(SUM(D1545:H1545)&gt;0,1,0)</f>
        <v>0</v>
      </c>
      <c r="J1545" s="2" t="n">
        <v>2.19354838709677</v>
      </c>
      <c r="K1545" s="0" t="s">
        <v>13</v>
      </c>
    </row>
    <row r="1546" customFormat="false" ht="13.2" hidden="false" customHeight="false" outlineLevel="0" collapsed="false">
      <c r="A1546" s="0" t="n">
        <v>1545</v>
      </c>
      <c r="B1546" s="8" t="n">
        <v>389.1</v>
      </c>
      <c r="C1546" s="1" t="s">
        <v>11</v>
      </c>
      <c r="I1546" s="0" t="n">
        <f aca="false">IF(SUM(D1546:H1546)&gt;0,1,0)</f>
        <v>0</v>
      </c>
      <c r="J1546" s="2" t="n">
        <v>1.38805970149254</v>
      </c>
      <c r="K1546" s="0" t="s">
        <v>12</v>
      </c>
    </row>
    <row r="1547" customFormat="false" ht="13.2" hidden="false" customHeight="false" outlineLevel="0" collapsed="false">
      <c r="A1547" s="0" t="n">
        <v>1546</v>
      </c>
      <c r="B1547" s="8" t="n">
        <v>389.1</v>
      </c>
      <c r="C1547" s="1" t="s">
        <v>11</v>
      </c>
      <c r="I1547" s="0" t="n">
        <f aca="false">IF(SUM(D1547:H1547)&gt;0,1,0)</f>
        <v>0</v>
      </c>
      <c r="J1547" s="2" t="n">
        <v>1.35714285714286</v>
      </c>
      <c r="K1547" s="0" t="s">
        <v>12</v>
      </c>
    </row>
    <row r="1548" customFormat="false" ht="13.2" hidden="false" customHeight="false" outlineLevel="0" collapsed="false">
      <c r="A1548" s="0" t="n">
        <v>1547</v>
      </c>
      <c r="B1548" s="8" t="n">
        <v>389.1</v>
      </c>
      <c r="C1548" s="1" t="s">
        <v>11</v>
      </c>
      <c r="I1548" s="0" t="n">
        <f aca="false">IF(SUM(D1548:H1548)&gt;0,1,0)</f>
        <v>0</v>
      </c>
      <c r="J1548" s="2" t="n">
        <v>2.14569536423841</v>
      </c>
      <c r="K1548" s="0" t="s">
        <v>13</v>
      </c>
    </row>
    <row r="1549" customFormat="false" ht="13.2" hidden="false" customHeight="false" outlineLevel="0" collapsed="false">
      <c r="A1549" s="0" t="n">
        <v>1548</v>
      </c>
      <c r="B1549" s="8" t="n">
        <v>389.1</v>
      </c>
      <c r="C1549" s="1" t="s">
        <v>11</v>
      </c>
      <c r="I1549" s="0" t="n">
        <f aca="false">IF(SUM(D1549:H1549)&gt;0,1,0)</f>
        <v>0</v>
      </c>
      <c r="J1549" s="2" t="n">
        <v>2.19565217391304</v>
      </c>
      <c r="K1549" s="0" t="s">
        <v>13</v>
      </c>
    </row>
    <row r="1550" customFormat="false" ht="13.2" hidden="false" customHeight="false" outlineLevel="0" collapsed="false">
      <c r="A1550" s="0" t="n">
        <v>1549</v>
      </c>
      <c r="B1550" s="8" t="n">
        <v>389.1</v>
      </c>
      <c r="C1550" s="1" t="s">
        <v>11</v>
      </c>
      <c r="I1550" s="0" t="n">
        <f aca="false">IF(SUM(D1550:H1550)&gt;0,1,0)</f>
        <v>0</v>
      </c>
      <c r="J1550" s="2" t="n">
        <v>1.46610169491525</v>
      </c>
      <c r="K1550" s="0" t="s">
        <v>12</v>
      </c>
    </row>
    <row r="1551" customFormat="false" ht="13.2" hidden="false" customHeight="false" outlineLevel="0" collapsed="false">
      <c r="A1551" s="0" t="n">
        <v>1550</v>
      </c>
      <c r="B1551" s="8" t="n">
        <v>389.1</v>
      </c>
      <c r="C1551" s="1" t="s">
        <v>11</v>
      </c>
      <c r="I1551" s="0" t="n">
        <f aca="false">IF(SUM(D1551:H1551)&gt;0,1,0)</f>
        <v>0</v>
      </c>
      <c r="J1551" s="2" t="n">
        <v>1.35123966942149</v>
      </c>
      <c r="K1551" s="0" t="s">
        <v>12</v>
      </c>
    </row>
    <row r="1552" customFormat="false" ht="13.2" hidden="false" customHeight="false" outlineLevel="0" collapsed="false">
      <c r="A1552" s="0" t="n">
        <v>1551</v>
      </c>
      <c r="B1552" s="8" t="n">
        <v>389.1</v>
      </c>
      <c r="C1552" s="1" t="s">
        <v>11</v>
      </c>
      <c r="I1552" s="0" t="n">
        <f aca="false">IF(SUM(D1552:H1552)&gt;0,1,0)</f>
        <v>0</v>
      </c>
      <c r="J1552" s="2" t="n">
        <v>1.44607843137255</v>
      </c>
      <c r="K1552" s="0" t="s">
        <v>12</v>
      </c>
    </row>
    <row r="1553" customFormat="false" ht="13.2" hidden="false" customHeight="false" outlineLevel="0" collapsed="false">
      <c r="A1553" s="0" t="n">
        <v>1552</v>
      </c>
      <c r="B1553" s="8" t="n">
        <v>389.1</v>
      </c>
      <c r="C1553" s="1" t="s">
        <v>11</v>
      </c>
      <c r="I1553" s="0" t="n">
        <f aca="false">IF(SUM(D1553:H1553)&gt;0,1,0)</f>
        <v>0</v>
      </c>
      <c r="J1553" s="2" t="n">
        <v>1.43866171003717</v>
      </c>
      <c r="K1553" s="0" t="s">
        <v>12</v>
      </c>
    </row>
    <row r="1554" customFormat="false" ht="13.2" hidden="false" customHeight="false" outlineLevel="0" collapsed="false">
      <c r="A1554" s="0" t="n">
        <v>1553</v>
      </c>
      <c r="B1554" s="8" t="n">
        <v>389.1</v>
      </c>
      <c r="C1554" s="1" t="s">
        <v>11</v>
      </c>
      <c r="I1554" s="0" t="n">
        <f aca="false">IF(SUM(D1554:H1554)&gt;0,1,0)</f>
        <v>0</v>
      </c>
      <c r="J1554" s="2" t="n">
        <v>1.42622950819672</v>
      </c>
      <c r="K1554" s="0" t="s">
        <v>12</v>
      </c>
    </row>
    <row r="1555" customFormat="false" ht="13.2" hidden="false" customHeight="false" outlineLevel="0" collapsed="false">
      <c r="A1555" s="0" t="n">
        <v>1554</v>
      </c>
      <c r="B1555" s="8" t="n">
        <v>389.1</v>
      </c>
      <c r="C1555" s="1" t="s">
        <v>11</v>
      </c>
      <c r="I1555" s="0" t="n">
        <f aca="false">IF(SUM(D1555:H1555)&gt;0,1,0)</f>
        <v>0</v>
      </c>
      <c r="J1555" s="2" t="n">
        <v>1.40394088669951</v>
      </c>
      <c r="K1555" s="0" t="s">
        <v>12</v>
      </c>
    </row>
    <row r="1556" customFormat="false" ht="13.2" hidden="false" customHeight="false" outlineLevel="0" collapsed="false">
      <c r="A1556" s="0" t="n">
        <v>1555</v>
      </c>
      <c r="B1556" s="8" t="n">
        <v>389.1</v>
      </c>
      <c r="C1556" s="1" t="s">
        <v>11</v>
      </c>
      <c r="I1556" s="0" t="n">
        <f aca="false">IF(SUM(D1556:H1556)&gt;0,1,0)</f>
        <v>0</v>
      </c>
      <c r="J1556" s="2" t="n">
        <v>1.41624365482234</v>
      </c>
      <c r="K1556" s="0" t="s">
        <v>12</v>
      </c>
    </row>
    <row r="1557" customFormat="false" ht="13.2" hidden="false" customHeight="false" outlineLevel="0" collapsed="false">
      <c r="A1557" s="0" t="n">
        <v>1556</v>
      </c>
      <c r="B1557" s="8" t="n">
        <v>389.1</v>
      </c>
      <c r="C1557" s="1" t="s">
        <v>11</v>
      </c>
      <c r="I1557" s="0" t="n">
        <f aca="false">IF(SUM(D1557:H1557)&gt;0,1,0)</f>
        <v>0</v>
      </c>
      <c r="J1557" s="2" t="n">
        <v>1.39024390243902</v>
      </c>
      <c r="K1557" s="0" t="s">
        <v>12</v>
      </c>
    </row>
    <row r="1558" customFormat="false" ht="13.2" hidden="false" customHeight="false" outlineLevel="0" collapsed="false">
      <c r="A1558" s="0" t="n">
        <v>1557</v>
      </c>
      <c r="B1558" s="8" t="n">
        <v>389.1</v>
      </c>
      <c r="C1558" s="1" t="s">
        <v>11</v>
      </c>
      <c r="I1558" s="0" t="n">
        <f aca="false">IF(SUM(D1558:H1558)&gt;0,1,0)</f>
        <v>0</v>
      </c>
      <c r="J1558" s="2" t="n">
        <v>2.18120805369128</v>
      </c>
      <c r="K1558" s="0" t="s">
        <v>13</v>
      </c>
    </row>
    <row r="1559" customFormat="false" ht="13.2" hidden="false" customHeight="false" outlineLevel="0" collapsed="false">
      <c r="A1559" s="0" t="n">
        <v>1558</v>
      </c>
      <c r="B1559" s="8" t="n">
        <v>389.1</v>
      </c>
      <c r="C1559" s="1" t="s">
        <v>11</v>
      </c>
      <c r="I1559" s="0" t="n">
        <f aca="false">IF(SUM(D1559:H1559)&gt;0,1,0)</f>
        <v>0</v>
      </c>
      <c r="J1559" s="2" t="n">
        <v>2.0875</v>
      </c>
      <c r="K1559" s="0" t="s">
        <v>13</v>
      </c>
    </row>
    <row r="1560" customFormat="false" ht="13.2" hidden="false" customHeight="false" outlineLevel="0" collapsed="false">
      <c r="A1560" s="0" t="n">
        <v>1559</v>
      </c>
      <c r="B1560" s="8" t="n">
        <v>389.1</v>
      </c>
      <c r="C1560" s="1" t="s">
        <v>11</v>
      </c>
      <c r="I1560" s="0" t="n">
        <f aca="false">IF(SUM(D1560:H1560)&gt;0,1,0)</f>
        <v>0</v>
      </c>
      <c r="J1560" s="2" t="n">
        <v>2.09090909090909</v>
      </c>
      <c r="K1560" s="0" t="s">
        <v>13</v>
      </c>
    </row>
    <row r="1561" customFormat="false" ht="13.2" hidden="false" customHeight="false" outlineLevel="0" collapsed="false">
      <c r="A1561" s="0" t="n">
        <v>1560</v>
      </c>
      <c r="B1561" s="8" t="n">
        <v>389.1</v>
      </c>
      <c r="C1561" s="1" t="s">
        <v>11</v>
      </c>
      <c r="I1561" s="0" t="n">
        <f aca="false">IF(SUM(D1561:H1561)&gt;0,1,0)</f>
        <v>0</v>
      </c>
      <c r="J1561" s="2" t="n">
        <v>2.2312925170068</v>
      </c>
      <c r="K1561" s="0" t="s">
        <v>13</v>
      </c>
    </row>
    <row r="1562" customFormat="false" ht="13.2" hidden="false" customHeight="false" outlineLevel="0" collapsed="false">
      <c r="A1562" s="0" t="n">
        <v>1561</v>
      </c>
      <c r="B1562" s="8" t="n">
        <v>389.1</v>
      </c>
      <c r="C1562" s="1" t="s">
        <v>11</v>
      </c>
      <c r="I1562" s="0" t="n">
        <f aca="false">IF(SUM(D1562:H1562)&gt;0,1,0)</f>
        <v>0</v>
      </c>
      <c r="J1562" s="2" t="n">
        <v>1.94</v>
      </c>
      <c r="K1562" s="0" t="s">
        <v>13</v>
      </c>
    </row>
    <row r="1563" customFormat="false" ht="13.2" hidden="false" customHeight="false" outlineLevel="0" collapsed="false">
      <c r="A1563" s="0" t="n">
        <v>1562</v>
      </c>
      <c r="B1563" s="8" t="n">
        <v>389.1</v>
      </c>
      <c r="C1563" s="1" t="s">
        <v>11</v>
      </c>
      <c r="I1563" s="0" t="n">
        <f aca="false">IF(SUM(D1563:H1563)&gt;0,1,0)</f>
        <v>0</v>
      </c>
      <c r="J1563" s="2" t="n">
        <v>1.86614173228346</v>
      </c>
      <c r="K1563" s="0" t="s">
        <v>13</v>
      </c>
    </row>
    <row r="1564" customFormat="false" ht="13.2" hidden="false" customHeight="false" outlineLevel="0" collapsed="false">
      <c r="A1564" s="0" t="n">
        <v>1563</v>
      </c>
      <c r="B1564" s="8" t="n">
        <v>389.1</v>
      </c>
      <c r="C1564" s="1" t="s">
        <v>11</v>
      </c>
      <c r="I1564" s="0" t="n">
        <f aca="false">IF(SUM(D1564:H1564)&gt;0,1,0)</f>
        <v>0</v>
      </c>
      <c r="J1564" s="2" t="n">
        <v>2.06428571428571</v>
      </c>
      <c r="K1564" s="0" t="s">
        <v>13</v>
      </c>
    </row>
    <row r="1565" customFormat="false" ht="13.2" hidden="false" customHeight="false" outlineLevel="0" collapsed="false">
      <c r="A1565" s="0" t="n">
        <v>1564</v>
      </c>
      <c r="B1565" s="8" t="n">
        <v>389.1</v>
      </c>
      <c r="C1565" s="1" t="s">
        <v>11</v>
      </c>
      <c r="I1565" s="0" t="n">
        <f aca="false">IF(SUM(D1565:H1565)&gt;0,1,0)</f>
        <v>0</v>
      </c>
      <c r="J1565" s="2" t="n">
        <v>2.19883040935673</v>
      </c>
      <c r="K1565" s="0" t="s">
        <v>13</v>
      </c>
    </row>
    <row r="1566" customFormat="false" ht="13.2" hidden="false" customHeight="false" outlineLevel="0" collapsed="false">
      <c r="A1566" s="0" t="n">
        <v>1565</v>
      </c>
      <c r="B1566" s="8" t="n">
        <v>389.1</v>
      </c>
      <c r="C1566" s="1" t="s">
        <v>11</v>
      </c>
      <c r="I1566" s="0" t="n">
        <f aca="false">IF(SUM(D1566:H1566)&gt;0,1,0)</f>
        <v>0</v>
      </c>
      <c r="J1566" s="2" t="n">
        <v>2.08040201005025</v>
      </c>
      <c r="K1566" s="0" t="s">
        <v>13</v>
      </c>
    </row>
    <row r="1567" customFormat="false" ht="13.2" hidden="false" customHeight="false" outlineLevel="0" collapsed="false">
      <c r="A1567" s="0" t="n">
        <v>1566</v>
      </c>
      <c r="B1567" s="8" t="n">
        <v>389.1</v>
      </c>
      <c r="C1567" s="1" t="s">
        <v>11</v>
      </c>
      <c r="I1567" s="0" t="n">
        <f aca="false">IF(SUM(D1567:H1567)&gt;0,1,0)</f>
        <v>0</v>
      </c>
      <c r="J1567" s="2" t="n">
        <v>1.97014925373134</v>
      </c>
      <c r="K1567" s="0" t="s">
        <v>13</v>
      </c>
    </row>
    <row r="1568" customFormat="false" ht="13.2" hidden="false" customHeight="false" outlineLevel="0" collapsed="false">
      <c r="A1568" s="0" t="n">
        <v>1567</v>
      </c>
      <c r="B1568" s="8" t="n">
        <v>389.1</v>
      </c>
      <c r="C1568" s="1" t="s">
        <v>11</v>
      </c>
      <c r="I1568" s="0" t="n">
        <f aca="false">IF(SUM(D1568:H1568)&gt;0,1,0)</f>
        <v>0</v>
      </c>
      <c r="J1568" s="2" t="n">
        <v>2.15897435897436</v>
      </c>
      <c r="K1568" s="0" t="s">
        <v>13</v>
      </c>
    </row>
    <row r="1569" customFormat="false" ht="13.2" hidden="false" customHeight="false" outlineLevel="0" collapsed="false">
      <c r="A1569" s="0" t="n">
        <v>1568</v>
      </c>
      <c r="B1569" s="8" t="n">
        <v>389.1</v>
      </c>
      <c r="C1569" s="1" t="s">
        <v>11</v>
      </c>
      <c r="I1569" s="0" t="n">
        <f aca="false">IF(SUM(D1569:H1569)&gt;0,1,0)</f>
        <v>0</v>
      </c>
      <c r="J1569" s="2" t="n">
        <v>2.17880794701987</v>
      </c>
      <c r="K1569" s="0" t="s">
        <v>13</v>
      </c>
    </row>
    <row r="1570" customFormat="false" ht="13.2" hidden="false" customHeight="false" outlineLevel="0" collapsed="false">
      <c r="A1570" s="0" t="n">
        <v>1569</v>
      </c>
      <c r="B1570" s="8" t="n">
        <v>389.1</v>
      </c>
      <c r="C1570" s="1" t="s">
        <v>11</v>
      </c>
      <c r="I1570" s="0" t="n">
        <f aca="false">IF(SUM(D1570:H1570)&gt;0,1,0)</f>
        <v>0</v>
      </c>
      <c r="J1570" s="2" t="n">
        <v>2.2312925170068</v>
      </c>
      <c r="K1570" s="0" t="s">
        <v>13</v>
      </c>
    </row>
    <row r="1571" customFormat="false" ht="13.2" hidden="false" customHeight="false" outlineLevel="0" collapsed="false">
      <c r="A1571" s="0" t="n">
        <v>1570</v>
      </c>
      <c r="B1571" s="8" t="n">
        <v>391.1</v>
      </c>
      <c r="C1571" s="1" t="s">
        <v>14</v>
      </c>
      <c r="D1571" s="0" t="n">
        <v>0</v>
      </c>
      <c r="G1571" s="0" t="n">
        <v>0</v>
      </c>
      <c r="I1571" s="0" t="n">
        <f aca="false">IF(SUM(D1571:H1571)&gt;0,1,0)</f>
        <v>0</v>
      </c>
      <c r="J1571" s="2" t="n">
        <v>3.15929203539823</v>
      </c>
      <c r="K1571" s="0" t="s">
        <v>13</v>
      </c>
    </row>
    <row r="1572" customFormat="false" ht="13.2" hidden="false" customHeight="false" outlineLevel="0" collapsed="false">
      <c r="A1572" s="0" t="n">
        <v>1571</v>
      </c>
      <c r="B1572" s="8" t="n">
        <v>399.1</v>
      </c>
      <c r="C1572" s="1" t="s">
        <v>11</v>
      </c>
      <c r="I1572" s="0" t="n">
        <f aca="false">IF(SUM(D1572:H1572)&gt;0,1,0)</f>
        <v>0</v>
      </c>
      <c r="J1572" s="2" t="n">
        <v>1.39147286821705</v>
      </c>
      <c r="K1572" s="0" t="s">
        <v>12</v>
      </c>
    </row>
    <row r="1573" customFormat="false" ht="13.2" hidden="false" customHeight="false" outlineLevel="0" collapsed="false">
      <c r="A1573" s="0" t="n">
        <v>1572</v>
      </c>
      <c r="B1573" s="8" t="n">
        <v>399.1</v>
      </c>
      <c r="C1573" s="1" t="s">
        <v>11</v>
      </c>
      <c r="I1573" s="0" t="n">
        <f aca="false">IF(SUM(D1573:H1573)&gt;0,1,0)</f>
        <v>0</v>
      </c>
      <c r="J1573" s="2" t="n">
        <v>1.38288288288288</v>
      </c>
      <c r="K1573" s="0" t="s">
        <v>12</v>
      </c>
    </row>
    <row r="1574" customFormat="false" ht="13.2" hidden="false" customHeight="false" outlineLevel="0" collapsed="false">
      <c r="A1574" s="0" t="n">
        <v>1573</v>
      </c>
      <c r="B1574" s="8" t="n">
        <v>399.1</v>
      </c>
      <c r="C1574" s="1" t="s">
        <v>11</v>
      </c>
      <c r="E1574" s="0" t="n">
        <v>1</v>
      </c>
      <c r="H1574" s="0" t="n">
        <v>0</v>
      </c>
      <c r="I1574" s="0" t="n">
        <f aca="false">IF(SUM(D1574:H1574)&gt;0,1,0)</f>
        <v>1</v>
      </c>
      <c r="J1574" s="2" t="n">
        <v>2.45945945945946</v>
      </c>
      <c r="K1574" s="0" t="s">
        <v>13</v>
      </c>
    </row>
    <row r="1575" customFormat="false" ht="13.2" hidden="false" customHeight="false" outlineLevel="0" collapsed="false">
      <c r="A1575" s="0" t="n">
        <v>1574</v>
      </c>
      <c r="B1575" s="8" t="n">
        <v>399.1</v>
      </c>
      <c r="C1575" s="1" t="s">
        <v>11</v>
      </c>
      <c r="I1575" s="0" t="n">
        <f aca="false">IF(SUM(D1575:H1575)&gt;0,1,0)</f>
        <v>0</v>
      </c>
      <c r="J1575" s="2" t="n">
        <v>2.27464788732394</v>
      </c>
      <c r="K1575" s="0" t="s">
        <v>13</v>
      </c>
    </row>
    <row r="1576" customFormat="false" ht="13.2" hidden="false" customHeight="false" outlineLevel="0" collapsed="false">
      <c r="A1576" s="0" t="n">
        <v>1575</v>
      </c>
      <c r="B1576" s="8" t="n">
        <v>399.1</v>
      </c>
      <c r="C1576" s="1" t="s">
        <v>11</v>
      </c>
      <c r="I1576" s="0" t="n">
        <f aca="false">IF(SUM(D1576:H1576)&gt;0,1,0)</f>
        <v>0</v>
      </c>
      <c r="J1576" s="2" t="n">
        <v>2.06369426751592</v>
      </c>
      <c r="K1576" s="0" t="s">
        <v>13</v>
      </c>
    </row>
    <row r="1577" customFormat="false" ht="13.2" hidden="false" customHeight="false" outlineLevel="0" collapsed="false">
      <c r="A1577" s="0" t="n">
        <v>1576</v>
      </c>
      <c r="B1577" s="8" t="n">
        <v>399.1</v>
      </c>
      <c r="C1577" s="1" t="s">
        <v>11</v>
      </c>
      <c r="E1577" s="0" t="n">
        <v>1</v>
      </c>
      <c r="H1577" s="0" t="n">
        <v>0</v>
      </c>
      <c r="I1577" s="0" t="n">
        <f aca="false">IF(SUM(D1577:H1577)&gt;0,1,0)</f>
        <v>1</v>
      </c>
      <c r="J1577" s="2" t="n">
        <v>2.62420382165605</v>
      </c>
      <c r="K1577" s="0" t="s">
        <v>13</v>
      </c>
    </row>
    <row r="1578" customFormat="false" ht="13.2" hidden="false" customHeight="false" outlineLevel="0" collapsed="false">
      <c r="A1578" s="0" t="n">
        <v>1577</v>
      </c>
      <c r="B1578" s="8" t="n">
        <v>399.1</v>
      </c>
      <c r="C1578" s="1" t="s">
        <v>11</v>
      </c>
      <c r="I1578" s="0" t="n">
        <f aca="false">IF(SUM(D1578:H1578)&gt;0,1,0)</f>
        <v>0</v>
      </c>
      <c r="J1578" s="2" t="n">
        <v>2.47692307692308</v>
      </c>
      <c r="K1578" s="0" t="s">
        <v>13</v>
      </c>
    </row>
    <row r="1579" customFormat="false" ht="13.2" hidden="false" customHeight="false" outlineLevel="0" collapsed="false">
      <c r="A1579" s="0" t="n">
        <v>1578</v>
      </c>
      <c r="B1579" s="8" t="n">
        <v>399.1</v>
      </c>
      <c r="C1579" s="1" t="s">
        <v>11</v>
      </c>
      <c r="I1579" s="0" t="n">
        <f aca="false">IF(SUM(D1579:H1579)&gt;0,1,0)</f>
        <v>0</v>
      </c>
      <c r="J1579" s="2" t="n">
        <v>1.36290322580645</v>
      </c>
      <c r="K1579" s="0" t="s">
        <v>12</v>
      </c>
    </row>
    <row r="1580" customFormat="false" ht="13.2" hidden="false" customHeight="false" outlineLevel="0" collapsed="false">
      <c r="A1580" s="0" t="n">
        <v>1579</v>
      </c>
      <c r="B1580" s="8" t="n">
        <v>399.1</v>
      </c>
      <c r="C1580" s="1" t="s">
        <v>11</v>
      </c>
      <c r="I1580" s="0" t="n">
        <f aca="false">IF(SUM(D1580:H1580)&gt;0,1,0)</f>
        <v>0</v>
      </c>
      <c r="J1580" s="2" t="n">
        <v>2.03921568627451</v>
      </c>
      <c r="K1580" s="0" t="s">
        <v>13</v>
      </c>
    </row>
    <row r="1581" customFormat="false" ht="13.2" hidden="false" customHeight="false" outlineLevel="0" collapsed="false">
      <c r="A1581" s="0" t="n">
        <v>1580</v>
      </c>
      <c r="B1581" s="8" t="n">
        <v>399.1</v>
      </c>
      <c r="C1581" s="1" t="s">
        <v>11</v>
      </c>
      <c r="I1581" s="0" t="n">
        <f aca="false">IF(SUM(D1581:H1581)&gt;0,1,0)</f>
        <v>0</v>
      </c>
      <c r="J1581" s="2" t="n">
        <v>1.38738738738739</v>
      </c>
      <c r="K1581" s="0" t="s">
        <v>12</v>
      </c>
    </row>
    <row r="1582" customFormat="false" ht="13.2" hidden="false" customHeight="false" outlineLevel="0" collapsed="false">
      <c r="A1582" s="0" t="n">
        <v>1581</v>
      </c>
      <c r="B1582" s="8" t="n">
        <v>399.1</v>
      </c>
      <c r="C1582" s="1" t="s">
        <v>11</v>
      </c>
      <c r="I1582" s="0" t="n">
        <f aca="false">IF(SUM(D1582:H1582)&gt;0,1,0)</f>
        <v>0</v>
      </c>
      <c r="J1582" s="2" t="n">
        <v>3.37410071942446</v>
      </c>
      <c r="K1582" s="0" t="s">
        <v>13</v>
      </c>
    </row>
    <row r="1583" customFormat="false" ht="13.2" hidden="false" customHeight="false" outlineLevel="0" collapsed="false">
      <c r="A1583" s="0" t="n">
        <v>1582</v>
      </c>
      <c r="B1583" s="8" t="n">
        <v>399.1</v>
      </c>
      <c r="C1583" s="1" t="s">
        <v>11</v>
      </c>
      <c r="I1583" s="0" t="n">
        <f aca="false">IF(SUM(D1583:H1583)&gt;0,1,0)</f>
        <v>0</v>
      </c>
      <c r="J1583" s="2" t="n">
        <v>3.96923076923077</v>
      </c>
      <c r="K1583" s="0" t="s">
        <v>13</v>
      </c>
    </row>
    <row r="1584" customFormat="false" ht="13.2" hidden="false" customHeight="false" outlineLevel="0" collapsed="false">
      <c r="A1584" s="0" t="n">
        <v>1583</v>
      </c>
      <c r="B1584" s="8" t="n">
        <v>399.1</v>
      </c>
      <c r="C1584" s="1" t="s">
        <v>11</v>
      </c>
      <c r="I1584" s="0" t="n">
        <f aca="false">IF(SUM(D1584:H1584)&gt;0,1,0)</f>
        <v>0</v>
      </c>
      <c r="J1584" s="2" t="n">
        <v>2.71333333333333</v>
      </c>
      <c r="K1584" s="0" t="s">
        <v>13</v>
      </c>
    </row>
    <row r="1585" customFormat="false" ht="13.2" hidden="false" customHeight="false" outlineLevel="0" collapsed="false">
      <c r="A1585" s="0" t="n">
        <v>1584</v>
      </c>
      <c r="B1585" s="8" t="n">
        <v>399.1</v>
      </c>
      <c r="C1585" s="1" t="s">
        <v>11</v>
      </c>
      <c r="I1585" s="0" t="n">
        <f aca="false">IF(SUM(D1585:H1585)&gt;0,1,0)</f>
        <v>0</v>
      </c>
      <c r="J1585" s="2" t="n">
        <v>1.36410256410256</v>
      </c>
      <c r="K1585" s="0" t="s">
        <v>12</v>
      </c>
    </row>
    <row r="1586" customFormat="false" ht="13.2" hidden="false" customHeight="false" outlineLevel="0" collapsed="false">
      <c r="A1586" s="0" t="n">
        <v>1585</v>
      </c>
      <c r="B1586" s="8" t="n">
        <v>399.1</v>
      </c>
      <c r="C1586" s="1" t="s">
        <v>11</v>
      </c>
      <c r="H1586" s="0" t="n">
        <v>0</v>
      </c>
      <c r="I1586" s="0" t="n">
        <f aca="false">IF(SUM(D1586:H1586)&gt;0,1,0)</f>
        <v>0</v>
      </c>
      <c r="J1586" s="2" t="n">
        <v>6.12704918032787</v>
      </c>
      <c r="K1586" s="0" t="s">
        <v>13</v>
      </c>
    </row>
    <row r="1587" customFormat="false" ht="13.2" hidden="false" customHeight="false" outlineLevel="0" collapsed="false">
      <c r="A1587" s="0" t="n">
        <v>1586</v>
      </c>
      <c r="B1587" s="8" t="n">
        <v>399.1</v>
      </c>
      <c r="C1587" s="1" t="s">
        <v>11</v>
      </c>
      <c r="E1587" s="0" t="n">
        <v>1</v>
      </c>
      <c r="H1587" s="0" t="n">
        <v>0</v>
      </c>
      <c r="I1587" s="0" t="n">
        <f aca="false">IF(SUM(D1587:H1587)&gt;0,1,0)</f>
        <v>1</v>
      </c>
      <c r="J1587" s="2" t="n">
        <v>2.67326732673267</v>
      </c>
      <c r="K1587" s="0" t="s">
        <v>13</v>
      </c>
    </row>
    <row r="1588" customFormat="false" ht="13.2" hidden="false" customHeight="false" outlineLevel="0" collapsed="false">
      <c r="A1588" s="0" t="n">
        <v>1587</v>
      </c>
      <c r="B1588" s="8" t="n">
        <v>399.1</v>
      </c>
      <c r="C1588" s="1" t="s">
        <v>11</v>
      </c>
      <c r="H1588" s="0" t="n">
        <v>0</v>
      </c>
      <c r="I1588" s="0" t="n">
        <f aca="false">IF(SUM(D1588:H1588)&gt;0,1,0)</f>
        <v>0</v>
      </c>
      <c r="J1588" s="2" t="n">
        <v>6.23949579831933</v>
      </c>
      <c r="K1588" s="0" t="s">
        <v>13</v>
      </c>
    </row>
    <row r="1589" customFormat="false" ht="13.2" hidden="false" customHeight="false" outlineLevel="0" collapsed="false">
      <c r="A1589" s="0" t="n">
        <v>1588</v>
      </c>
      <c r="B1589" s="8" t="n">
        <v>399.1</v>
      </c>
      <c r="C1589" s="1" t="s">
        <v>11</v>
      </c>
      <c r="H1589" s="0" t="n">
        <v>0</v>
      </c>
      <c r="I1589" s="0" t="n">
        <f aca="false">IF(SUM(D1589:H1589)&gt;0,1,0)</f>
        <v>0</v>
      </c>
      <c r="J1589" s="2" t="n">
        <v>5.86132177681473</v>
      </c>
      <c r="K1589" s="0" t="s">
        <v>13</v>
      </c>
    </row>
    <row r="1590" customFormat="false" ht="13.2" hidden="false" customHeight="false" outlineLevel="0" collapsed="false">
      <c r="A1590" s="0" t="n">
        <v>1589</v>
      </c>
      <c r="B1590" s="8" t="n">
        <v>399.1</v>
      </c>
      <c r="C1590" s="1" t="s">
        <v>11</v>
      </c>
      <c r="E1590" s="0" t="n">
        <v>1</v>
      </c>
      <c r="H1590" s="0" t="n">
        <v>0</v>
      </c>
      <c r="I1590" s="0" t="n">
        <f aca="false">IF(SUM(D1590:H1590)&gt;0,1,0)</f>
        <v>1</v>
      </c>
      <c r="J1590" s="2" t="n">
        <v>4.68807339449541</v>
      </c>
      <c r="K1590" s="0" t="s">
        <v>13</v>
      </c>
    </row>
    <row r="1591" customFormat="false" ht="13.2" hidden="false" customHeight="false" outlineLevel="0" collapsed="false">
      <c r="A1591" s="0" t="n">
        <v>1590</v>
      </c>
      <c r="B1591" s="8" t="n">
        <v>399.1</v>
      </c>
      <c r="C1591" s="1" t="s">
        <v>11</v>
      </c>
      <c r="I1591" s="0" t="n">
        <f aca="false">IF(SUM(D1591:H1591)&gt;0,1,0)</f>
        <v>0</v>
      </c>
      <c r="J1591" s="2" t="n">
        <v>1.50694444444444</v>
      </c>
      <c r="K1591" s="0" t="s">
        <v>12</v>
      </c>
    </row>
    <row r="1592" customFormat="false" ht="13.2" hidden="false" customHeight="false" outlineLevel="0" collapsed="false">
      <c r="A1592" s="0" t="n">
        <v>1591</v>
      </c>
      <c r="B1592" s="8" t="n">
        <v>399.1</v>
      </c>
      <c r="C1592" s="1" t="s">
        <v>11</v>
      </c>
      <c r="E1592" s="0" t="n">
        <v>1</v>
      </c>
      <c r="H1592" s="0" t="n">
        <v>0</v>
      </c>
      <c r="I1592" s="0" t="n">
        <f aca="false">IF(SUM(D1592:H1592)&gt;0,1,0)</f>
        <v>1</v>
      </c>
      <c r="J1592" s="2" t="n">
        <v>3.76767676767677</v>
      </c>
      <c r="K1592" s="0" t="s">
        <v>13</v>
      </c>
    </row>
    <row r="1593" customFormat="false" ht="13.2" hidden="false" customHeight="false" outlineLevel="0" collapsed="false">
      <c r="A1593" s="0" t="n">
        <v>1592</v>
      </c>
      <c r="B1593" s="8" t="n">
        <v>399.1</v>
      </c>
      <c r="C1593" s="1" t="s">
        <v>11</v>
      </c>
      <c r="I1593" s="0" t="n">
        <f aca="false">IF(SUM(D1593:H1593)&gt;0,1,0)</f>
        <v>0</v>
      </c>
      <c r="J1593" s="2" t="n">
        <v>1.41477272727273</v>
      </c>
      <c r="K1593" s="0" t="s">
        <v>12</v>
      </c>
    </row>
    <row r="1594" customFormat="false" ht="13.2" hidden="false" customHeight="false" outlineLevel="0" collapsed="false">
      <c r="A1594" s="0" t="n">
        <v>1593</v>
      </c>
      <c r="B1594" s="8" t="n">
        <v>399.1</v>
      </c>
      <c r="C1594" s="1" t="s">
        <v>11</v>
      </c>
      <c r="E1594" s="0" t="n">
        <v>1</v>
      </c>
      <c r="H1594" s="0" t="n">
        <v>0</v>
      </c>
      <c r="I1594" s="0" t="n">
        <f aca="false">IF(SUM(D1594:H1594)&gt;0,1,0)</f>
        <v>1</v>
      </c>
      <c r="J1594" s="2" t="n">
        <v>2.50254323499491</v>
      </c>
      <c r="K1594" s="0" t="s">
        <v>13</v>
      </c>
    </row>
    <row r="1595" customFormat="false" ht="13.2" hidden="false" customHeight="false" outlineLevel="0" collapsed="false">
      <c r="A1595" s="0" t="n">
        <v>1594</v>
      </c>
      <c r="B1595" s="8" t="n">
        <v>399.1</v>
      </c>
      <c r="C1595" s="1" t="s">
        <v>11</v>
      </c>
      <c r="I1595" s="0" t="n">
        <f aca="false">IF(SUM(D1595:H1595)&gt;0,1,0)</f>
        <v>0</v>
      </c>
      <c r="K1595" s="0" t="s">
        <v>13</v>
      </c>
    </row>
    <row r="1596" customFormat="false" ht="13.2" hidden="false" customHeight="false" outlineLevel="0" collapsed="false">
      <c r="A1596" s="0" t="n">
        <v>1595</v>
      </c>
      <c r="B1596" s="8" t="n">
        <v>399.1</v>
      </c>
      <c r="C1596" s="1" t="s">
        <v>11</v>
      </c>
      <c r="I1596" s="0" t="n">
        <f aca="false">IF(SUM(D1596:H1596)&gt;0,1,0)</f>
        <v>0</v>
      </c>
      <c r="J1596" s="2" t="n">
        <v>2.18243243243243</v>
      </c>
      <c r="K1596" s="0" t="s">
        <v>13</v>
      </c>
    </row>
    <row r="1597" customFormat="false" ht="13.2" hidden="false" customHeight="false" outlineLevel="0" collapsed="false">
      <c r="A1597" s="0" t="n">
        <v>1596</v>
      </c>
      <c r="B1597" s="8" t="n">
        <v>404.1</v>
      </c>
      <c r="C1597" s="1" t="s">
        <v>11</v>
      </c>
      <c r="H1597" s="0" t="n">
        <v>0</v>
      </c>
      <c r="I1597" s="0" t="n">
        <f aca="false">IF(SUM(D1597:H1597)&gt;0,1,0)</f>
        <v>0</v>
      </c>
      <c r="J1597" s="2" t="n">
        <v>3.77678571428571</v>
      </c>
      <c r="K1597" s="0" t="s">
        <v>13</v>
      </c>
    </row>
    <row r="1598" customFormat="false" ht="13.2" hidden="false" customHeight="false" outlineLevel="0" collapsed="false">
      <c r="A1598" s="0" t="n">
        <v>1597</v>
      </c>
      <c r="B1598" s="8" t="n">
        <v>404.1</v>
      </c>
      <c r="C1598" s="1" t="s">
        <v>11</v>
      </c>
      <c r="I1598" s="0" t="n">
        <f aca="false">IF(SUM(D1598:H1598)&gt;0,1,0)</f>
        <v>0</v>
      </c>
      <c r="J1598" s="2" t="n">
        <v>2.17518248175182</v>
      </c>
      <c r="K1598" s="0" t="s">
        <v>13</v>
      </c>
    </row>
    <row r="1599" customFormat="false" ht="13.2" hidden="false" customHeight="false" outlineLevel="0" collapsed="false">
      <c r="A1599" s="0" t="n">
        <v>1598</v>
      </c>
      <c r="B1599" s="8" t="n">
        <v>404.1</v>
      </c>
      <c r="C1599" s="1" t="s">
        <v>11</v>
      </c>
      <c r="I1599" s="0" t="n">
        <f aca="false">IF(SUM(D1599:H1599)&gt;0,1,0)</f>
        <v>0</v>
      </c>
      <c r="J1599" s="2" t="n">
        <v>2.34146341463415</v>
      </c>
      <c r="K1599" s="0" t="s">
        <v>13</v>
      </c>
    </row>
    <row r="1600" customFormat="false" ht="13.2" hidden="false" customHeight="false" outlineLevel="0" collapsed="false">
      <c r="A1600" s="0" t="n">
        <v>1599</v>
      </c>
      <c r="B1600" s="8" t="n">
        <v>404.1</v>
      </c>
      <c r="C1600" s="1" t="s">
        <v>11</v>
      </c>
      <c r="I1600" s="0" t="n">
        <f aca="false">IF(SUM(D1600:H1600)&gt;0,1,0)</f>
        <v>0</v>
      </c>
      <c r="J1600" s="2" t="n">
        <v>1.4228855721393</v>
      </c>
      <c r="K1600" s="0" t="s">
        <v>12</v>
      </c>
    </row>
    <row r="1601" customFormat="false" ht="13.2" hidden="false" customHeight="false" outlineLevel="0" collapsed="false">
      <c r="A1601" s="0" t="n">
        <v>1600</v>
      </c>
      <c r="B1601" s="8" t="n">
        <v>404.1</v>
      </c>
      <c r="C1601" s="1" t="s">
        <v>11</v>
      </c>
      <c r="I1601" s="0" t="n">
        <f aca="false">IF(SUM(D1601:H1601)&gt;0,1,0)</f>
        <v>0</v>
      </c>
      <c r="J1601" s="2" t="n">
        <v>1.38812785388128</v>
      </c>
      <c r="K1601" s="0" t="s">
        <v>12</v>
      </c>
    </row>
    <row r="1602" customFormat="false" ht="13.2" hidden="false" customHeight="false" outlineLevel="0" collapsed="false">
      <c r="A1602" s="0" t="n">
        <v>1601</v>
      </c>
      <c r="B1602" s="8" t="n">
        <v>404.1</v>
      </c>
      <c r="C1602" s="1" t="s">
        <v>11</v>
      </c>
      <c r="I1602" s="0" t="n">
        <f aca="false">IF(SUM(D1602:H1602)&gt;0,1,0)</f>
        <v>0</v>
      </c>
      <c r="J1602" s="2" t="n">
        <v>1.40886699507389</v>
      </c>
      <c r="K1602" s="0" t="s">
        <v>12</v>
      </c>
    </row>
    <row r="1603" customFormat="false" ht="13.2" hidden="false" customHeight="false" outlineLevel="0" collapsed="false">
      <c r="A1603" s="0" t="n">
        <v>1602</v>
      </c>
      <c r="B1603" s="8" t="n">
        <v>404.1</v>
      </c>
      <c r="C1603" s="1" t="s">
        <v>11</v>
      </c>
      <c r="E1603" s="0" t="n">
        <v>1</v>
      </c>
      <c r="H1603" s="0" t="n">
        <v>0</v>
      </c>
      <c r="I1603" s="0" t="n">
        <f aca="false">IF(SUM(D1603:H1603)&gt;0,1,0)</f>
        <v>1</v>
      </c>
      <c r="J1603" s="2" t="n">
        <v>2.928</v>
      </c>
      <c r="K1603" s="0" t="s">
        <v>13</v>
      </c>
    </row>
    <row r="1604" customFormat="false" ht="13.2" hidden="false" customHeight="false" outlineLevel="0" collapsed="false">
      <c r="A1604" s="0" t="n">
        <v>1603</v>
      </c>
      <c r="B1604" s="8" t="n">
        <v>404.1</v>
      </c>
      <c r="C1604" s="1" t="s">
        <v>11</v>
      </c>
      <c r="H1604" s="0" t="n">
        <v>0</v>
      </c>
      <c r="I1604" s="0" t="n">
        <f aca="false">IF(SUM(D1604:H1604)&gt;0,1,0)</f>
        <v>0</v>
      </c>
      <c r="J1604" s="2" t="n">
        <v>4.8</v>
      </c>
      <c r="K1604" s="0" t="s">
        <v>13</v>
      </c>
    </row>
    <row r="1605" customFormat="false" ht="13.2" hidden="false" customHeight="false" outlineLevel="0" collapsed="false">
      <c r="A1605" s="0" t="n">
        <v>1604</v>
      </c>
      <c r="B1605" s="8" t="n">
        <v>404.1</v>
      </c>
      <c r="C1605" s="1" t="s">
        <v>11</v>
      </c>
      <c r="E1605" s="0" t="n">
        <v>1</v>
      </c>
      <c r="H1605" s="0" t="n">
        <v>0</v>
      </c>
      <c r="I1605" s="0" t="n">
        <f aca="false">IF(SUM(D1605:H1605)&gt;0,1,0)</f>
        <v>1</v>
      </c>
      <c r="J1605" s="2" t="n">
        <v>4.78512396694215</v>
      </c>
      <c r="K1605" s="0" t="s">
        <v>13</v>
      </c>
    </row>
    <row r="1606" customFormat="false" ht="13.2" hidden="false" customHeight="false" outlineLevel="0" collapsed="false">
      <c r="A1606" s="0" t="n">
        <v>1605</v>
      </c>
      <c r="B1606" s="8" t="n">
        <v>404.1</v>
      </c>
      <c r="C1606" s="1" t="s">
        <v>11</v>
      </c>
      <c r="I1606" s="0" t="n">
        <f aca="false">IF(SUM(D1606:H1606)&gt;0,1,0)</f>
        <v>0</v>
      </c>
      <c r="J1606" s="2" t="n">
        <v>6.28</v>
      </c>
      <c r="K1606" s="0" t="s">
        <v>13</v>
      </c>
    </row>
    <row r="1607" customFormat="false" ht="13.2" hidden="false" customHeight="false" outlineLevel="0" collapsed="false">
      <c r="A1607" s="0" t="n">
        <v>1606</v>
      </c>
      <c r="B1607" s="8" t="n">
        <v>404.1</v>
      </c>
      <c r="C1607" s="1" t="s">
        <v>11</v>
      </c>
      <c r="E1607" s="0" t="n">
        <v>1</v>
      </c>
      <c r="H1607" s="0" t="n">
        <v>0</v>
      </c>
      <c r="I1607" s="0" t="n">
        <f aca="false">IF(SUM(D1607:H1607)&gt;0,1,0)</f>
        <v>1</v>
      </c>
      <c r="J1607" s="2" t="n">
        <v>1.375</v>
      </c>
      <c r="K1607" s="0" t="s">
        <v>12</v>
      </c>
    </row>
    <row r="1608" customFormat="false" ht="13.2" hidden="false" customHeight="false" outlineLevel="0" collapsed="false">
      <c r="A1608" s="0" t="n">
        <v>1607</v>
      </c>
      <c r="B1608" s="8" t="n">
        <v>404.1</v>
      </c>
      <c r="C1608" s="1" t="s">
        <v>11</v>
      </c>
      <c r="I1608" s="0" t="n">
        <f aca="false">IF(SUM(D1608:H1608)&gt;0,1,0)</f>
        <v>0</v>
      </c>
      <c r="J1608" s="2" t="n">
        <v>1.37914691943128</v>
      </c>
      <c r="K1608" s="0" t="s">
        <v>12</v>
      </c>
    </row>
    <row r="1609" customFormat="false" ht="13.2" hidden="false" customHeight="false" outlineLevel="0" collapsed="false">
      <c r="A1609" s="0" t="n">
        <v>1608</v>
      </c>
      <c r="B1609" s="8" t="n">
        <v>404.1</v>
      </c>
      <c r="C1609" s="1" t="s">
        <v>11</v>
      </c>
      <c r="I1609" s="0" t="n">
        <f aca="false">IF(SUM(D1609:H1609)&gt;0,1,0)</f>
        <v>0</v>
      </c>
      <c r="J1609" s="2" t="n">
        <v>1.41803278688525</v>
      </c>
      <c r="K1609" s="0" t="s">
        <v>12</v>
      </c>
    </row>
    <row r="1610" customFormat="false" ht="13.2" hidden="false" customHeight="false" outlineLevel="0" collapsed="false">
      <c r="A1610" s="0" t="n">
        <v>1609</v>
      </c>
      <c r="B1610" s="8" t="n">
        <v>404.1</v>
      </c>
      <c r="C1610" s="1" t="s">
        <v>11</v>
      </c>
      <c r="H1610" s="0" t="n">
        <v>0</v>
      </c>
      <c r="I1610" s="0" t="n">
        <f aca="false">IF(SUM(D1610:H1610)&gt;0,1,0)</f>
        <v>0</v>
      </c>
      <c r="J1610" s="2" t="n">
        <v>5.23140495867769</v>
      </c>
      <c r="K1610" s="0" t="s">
        <v>13</v>
      </c>
    </row>
    <row r="1611" customFormat="false" ht="13.2" hidden="false" customHeight="false" outlineLevel="0" collapsed="false">
      <c r="A1611" s="0" t="n">
        <v>1610</v>
      </c>
      <c r="B1611" s="8" t="n">
        <v>406.1</v>
      </c>
      <c r="C1611" s="1" t="s">
        <v>11</v>
      </c>
      <c r="I1611" s="0" t="n">
        <f aca="false">IF(SUM(D1611:H1611)&gt;0,1,0)</f>
        <v>0</v>
      </c>
      <c r="J1611" s="2" t="n">
        <v>7.42586002372479</v>
      </c>
      <c r="K1611" s="0" t="s">
        <v>13</v>
      </c>
    </row>
    <row r="1612" customFormat="false" ht="13.2" hidden="false" customHeight="false" outlineLevel="0" collapsed="false">
      <c r="A1612" s="0" t="n">
        <v>1611</v>
      </c>
      <c r="B1612" s="8" t="n">
        <v>406.1</v>
      </c>
      <c r="C1612" s="1" t="s">
        <v>11</v>
      </c>
      <c r="I1612" s="0" t="n">
        <f aca="false">IF(SUM(D1612:H1612)&gt;0,1,0)</f>
        <v>0</v>
      </c>
      <c r="J1612" s="2" t="n">
        <v>2.10135135135135</v>
      </c>
      <c r="K1612" s="0" t="s">
        <v>13</v>
      </c>
    </row>
    <row r="1613" customFormat="false" ht="13.2" hidden="false" customHeight="false" outlineLevel="0" collapsed="false">
      <c r="A1613" s="0" t="n">
        <v>1612</v>
      </c>
      <c r="B1613" s="8" t="n">
        <v>406.1</v>
      </c>
      <c r="C1613" s="1" t="s">
        <v>11</v>
      </c>
      <c r="I1613" s="0" t="n">
        <f aca="false">IF(SUM(D1613:H1613)&gt;0,1,0)</f>
        <v>0</v>
      </c>
      <c r="J1613" s="2" t="n">
        <v>1.3448275862069</v>
      </c>
      <c r="K1613" s="0" t="s">
        <v>12</v>
      </c>
    </row>
    <row r="1614" customFormat="false" ht="13.2" hidden="false" customHeight="false" outlineLevel="0" collapsed="false">
      <c r="A1614" s="0" t="n">
        <v>1613</v>
      </c>
      <c r="B1614" s="8" t="n">
        <v>406.1</v>
      </c>
      <c r="C1614" s="1" t="s">
        <v>11</v>
      </c>
      <c r="I1614" s="0" t="n">
        <f aca="false">IF(SUM(D1614:H1614)&gt;0,1,0)</f>
        <v>0</v>
      </c>
      <c r="J1614" s="2" t="n">
        <v>1.37944664031621</v>
      </c>
      <c r="K1614" s="0" t="s">
        <v>12</v>
      </c>
    </row>
    <row r="1615" customFormat="false" ht="13.2" hidden="false" customHeight="false" outlineLevel="0" collapsed="false">
      <c r="A1615" s="0" t="n">
        <v>1614</v>
      </c>
      <c r="B1615" s="8" t="n">
        <v>406.1</v>
      </c>
      <c r="C1615" s="1" t="s">
        <v>11</v>
      </c>
      <c r="I1615" s="0" t="n">
        <f aca="false">IF(SUM(D1615:H1615)&gt;0,1,0)</f>
        <v>0</v>
      </c>
      <c r="J1615" s="2" t="n">
        <v>1.38842975206612</v>
      </c>
      <c r="K1615" s="0" t="s">
        <v>12</v>
      </c>
    </row>
    <row r="1616" customFormat="false" ht="13.2" hidden="false" customHeight="false" outlineLevel="0" collapsed="false">
      <c r="A1616" s="0" t="n">
        <v>1615</v>
      </c>
      <c r="B1616" s="8" t="n">
        <v>406.1</v>
      </c>
      <c r="C1616" s="1" t="s">
        <v>11</v>
      </c>
      <c r="I1616" s="0" t="n">
        <f aca="false">IF(SUM(D1616:H1616)&gt;0,1,0)</f>
        <v>0</v>
      </c>
      <c r="J1616" s="2" t="n">
        <v>2.13986013986014</v>
      </c>
      <c r="K1616" s="0" t="s">
        <v>13</v>
      </c>
    </row>
    <row r="1617" customFormat="false" ht="13.2" hidden="false" customHeight="false" outlineLevel="0" collapsed="false">
      <c r="A1617" s="0" t="n">
        <v>1616</v>
      </c>
      <c r="B1617" s="8" t="n">
        <v>406.1</v>
      </c>
      <c r="C1617" s="1" t="s">
        <v>11</v>
      </c>
      <c r="I1617" s="0" t="n">
        <f aca="false">IF(SUM(D1617:H1617)&gt;0,1,0)</f>
        <v>0</v>
      </c>
      <c r="J1617" s="2" t="n">
        <v>1.35433070866142</v>
      </c>
      <c r="K1617" s="0" t="s">
        <v>12</v>
      </c>
    </row>
    <row r="1618" customFormat="false" ht="13.2" hidden="false" customHeight="false" outlineLevel="0" collapsed="false">
      <c r="A1618" s="0" t="n">
        <v>1617</v>
      </c>
      <c r="B1618" s="8" t="n">
        <v>406.1</v>
      </c>
      <c r="C1618" s="1" t="s">
        <v>11</v>
      </c>
      <c r="I1618" s="0" t="n">
        <f aca="false">IF(SUM(D1618:H1618)&gt;0,1,0)</f>
        <v>0</v>
      </c>
      <c r="J1618" s="2" t="n">
        <v>1.40458015267176</v>
      </c>
      <c r="K1618" s="0" t="s">
        <v>12</v>
      </c>
    </row>
    <row r="1619" customFormat="false" ht="13.2" hidden="false" customHeight="false" outlineLevel="0" collapsed="false">
      <c r="A1619" s="0" t="n">
        <v>1618</v>
      </c>
      <c r="B1619" s="8" t="n">
        <v>406.1</v>
      </c>
      <c r="C1619" s="1" t="s">
        <v>11</v>
      </c>
      <c r="I1619" s="0" t="n">
        <f aca="false">IF(SUM(D1619:H1619)&gt;0,1,0)</f>
        <v>0</v>
      </c>
      <c r="J1619" s="2" t="n">
        <v>2.19607843137255</v>
      </c>
      <c r="K1619" s="0" t="s">
        <v>13</v>
      </c>
    </row>
    <row r="1620" customFormat="false" ht="13.2" hidden="false" customHeight="false" outlineLevel="0" collapsed="false">
      <c r="A1620" s="0" t="n">
        <v>1619</v>
      </c>
      <c r="B1620" s="8" t="n">
        <v>406.1</v>
      </c>
      <c r="C1620" s="1" t="s">
        <v>11</v>
      </c>
      <c r="I1620" s="0" t="n">
        <f aca="false">IF(SUM(D1620:H1620)&gt;0,1,0)</f>
        <v>0</v>
      </c>
      <c r="J1620" s="2" t="n">
        <v>1.37222222222222</v>
      </c>
      <c r="K1620" s="0" t="s">
        <v>12</v>
      </c>
    </row>
    <row r="1621" customFormat="false" ht="13.2" hidden="false" customHeight="false" outlineLevel="0" collapsed="false">
      <c r="A1621" s="0" t="n">
        <v>1620</v>
      </c>
      <c r="B1621" s="8" t="n">
        <v>406.1</v>
      </c>
      <c r="C1621" s="1" t="s">
        <v>11</v>
      </c>
      <c r="I1621" s="0" t="n">
        <f aca="false">IF(SUM(D1621:H1621)&gt;0,1,0)</f>
        <v>0</v>
      </c>
      <c r="J1621" s="2" t="n">
        <v>4.76851851851852</v>
      </c>
      <c r="K1621" s="0" t="s">
        <v>13</v>
      </c>
    </row>
    <row r="1622" customFormat="false" ht="13.2" hidden="false" customHeight="false" outlineLevel="0" collapsed="false">
      <c r="A1622" s="0" t="n">
        <v>1621</v>
      </c>
      <c r="B1622" s="8" t="n">
        <v>406.1</v>
      </c>
      <c r="C1622" s="1" t="s">
        <v>11</v>
      </c>
      <c r="I1622" s="0" t="n">
        <f aca="false">IF(SUM(D1622:H1622)&gt;0,1,0)</f>
        <v>0</v>
      </c>
      <c r="J1622" s="2" t="n">
        <v>2.16883116883117</v>
      </c>
      <c r="K1622" s="0" t="s">
        <v>13</v>
      </c>
    </row>
    <row r="1623" customFormat="false" ht="13.2" hidden="false" customHeight="false" outlineLevel="0" collapsed="false">
      <c r="A1623" s="0" t="n">
        <v>1622</v>
      </c>
      <c r="B1623" s="8" t="n">
        <v>406.1</v>
      </c>
      <c r="C1623" s="1" t="s">
        <v>11</v>
      </c>
      <c r="I1623" s="0" t="n">
        <f aca="false">IF(SUM(D1623:H1623)&gt;0,1,0)</f>
        <v>0</v>
      </c>
      <c r="J1623" s="2" t="n">
        <v>1.43145161290323</v>
      </c>
      <c r="K1623" s="0" t="s">
        <v>12</v>
      </c>
    </row>
    <row r="1624" customFormat="false" ht="13.2" hidden="false" customHeight="false" outlineLevel="0" collapsed="false">
      <c r="A1624" s="0" t="n">
        <v>1623</v>
      </c>
      <c r="B1624" s="8" t="n">
        <v>406.1</v>
      </c>
      <c r="C1624" s="1" t="s">
        <v>11</v>
      </c>
      <c r="I1624" s="0" t="n">
        <f aca="false">IF(SUM(D1624:H1624)&gt;0,1,0)</f>
        <v>0</v>
      </c>
      <c r="J1624" s="2" t="n">
        <v>2.13855421686747</v>
      </c>
      <c r="K1624" s="0" t="s">
        <v>13</v>
      </c>
    </row>
    <row r="1625" customFormat="false" ht="13.2" hidden="false" customHeight="false" outlineLevel="0" collapsed="false">
      <c r="A1625" s="0" t="n">
        <v>1624</v>
      </c>
      <c r="B1625" s="8" t="n">
        <v>406.1</v>
      </c>
      <c r="C1625" s="1" t="s">
        <v>11</v>
      </c>
      <c r="I1625" s="0" t="n">
        <f aca="false">IF(SUM(D1625:H1625)&gt;0,1,0)</f>
        <v>0</v>
      </c>
      <c r="J1625" s="2" t="n">
        <v>1.37455830388693</v>
      </c>
      <c r="K1625" s="0" t="s">
        <v>13</v>
      </c>
    </row>
    <row r="1626" customFormat="false" ht="13.2" hidden="false" customHeight="false" outlineLevel="0" collapsed="false">
      <c r="A1626" s="0" t="n">
        <v>1625</v>
      </c>
      <c r="B1626" s="8" t="n">
        <v>406.1</v>
      </c>
      <c r="C1626" s="1" t="s">
        <v>11</v>
      </c>
      <c r="I1626" s="0" t="n">
        <f aca="false">IF(SUM(D1626:H1626)&gt;0,1,0)</f>
        <v>0</v>
      </c>
      <c r="J1626" s="2" t="n">
        <v>2.18589743589744</v>
      </c>
      <c r="K1626" s="0" t="s">
        <v>13</v>
      </c>
    </row>
    <row r="1627" customFormat="false" ht="13.2" hidden="false" customHeight="false" outlineLevel="0" collapsed="false">
      <c r="A1627" s="0" t="n">
        <v>1626</v>
      </c>
      <c r="B1627" s="8" t="n">
        <v>406.1</v>
      </c>
      <c r="C1627" s="1" t="s">
        <v>11</v>
      </c>
      <c r="I1627" s="0" t="n">
        <f aca="false">IF(SUM(D1627:H1627)&gt;0,1,0)</f>
        <v>0</v>
      </c>
      <c r="J1627" s="2" t="n">
        <v>1.41116751269036</v>
      </c>
      <c r="K1627" s="0" t="s">
        <v>12</v>
      </c>
    </row>
    <row r="1628" customFormat="false" ht="13.2" hidden="false" customHeight="false" outlineLevel="0" collapsed="false">
      <c r="A1628" s="0" t="n">
        <v>1627</v>
      </c>
      <c r="B1628" s="8" t="n">
        <v>406.1</v>
      </c>
      <c r="C1628" s="1" t="s">
        <v>11</v>
      </c>
      <c r="I1628" s="0" t="n">
        <f aca="false">IF(SUM(D1628:H1628)&gt;0,1,0)</f>
        <v>0</v>
      </c>
      <c r="J1628" s="2" t="n">
        <v>2.18320610687023</v>
      </c>
      <c r="K1628" s="0" t="s">
        <v>13</v>
      </c>
    </row>
    <row r="1629" customFormat="false" ht="13.2" hidden="false" customHeight="false" outlineLevel="0" collapsed="false">
      <c r="A1629" s="0" t="n">
        <v>1628</v>
      </c>
      <c r="B1629" s="8" t="n">
        <v>406.1</v>
      </c>
      <c r="C1629" s="1" t="s">
        <v>11</v>
      </c>
      <c r="I1629" s="0" t="n">
        <f aca="false">IF(SUM(D1629:H1629)&gt;0,1,0)</f>
        <v>0</v>
      </c>
      <c r="J1629" s="2" t="n">
        <v>2.2741935483871</v>
      </c>
      <c r="K1629" s="0" t="s">
        <v>13</v>
      </c>
    </row>
    <row r="1630" customFormat="false" ht="13.2" hidden="false" customHeight="false" outlineLevel="0" collapsed="false">
      <c r="A1630" s="0" t="n">
        <v>1629</v>
      </c>
      <c r="B1630" s="8" t="n">
        <v>406.1</v>
      </c>
      <c r="C1630" s="1" t="s">
        <v>11</v>
      </c>
      <c r="I1630" s="0" t="n">
        <f aca="false">IF(SUM(D1630:H1630)&gt;0,1,0)</f>
        <v>0</v>
      </c>
      <c r="J1630" s="2" t="n">
        <v>2.21052631578947</v>
      </c>
      <c r="K1630" s="0" t="s">
        <v>13</v>
      </c>
    </row>
    <row r="1631" customFormat="false" ht="13.2" hidden="false" customHeight="false" outlineLevel="0" collapsed="false">
      <c r="A1631" s="0" t="n">
        <v>1630</v>
      </c>
      <c r="B1631" s="8" t="n">
        <v>406.1</v>
      </c>
      <c r="C1631" s="1" t="s">
        <v>11</v>
      </c>
      <c r="I1631" s="0" t="n">
        <f aca="false">IF(SUM(D1631:H1631)&gt;0,1,0)</f>
        <v>0</v>
      </c>
      <c r="J1631" s="2" t="n">
        <v>1.43023255813954</v>
      </c>
      <c r="K1631" s="0" t="s">
        <v>12</v>
      </c>
    </row>
    <row r="1632" customFormat="false" ht="13.2" hidden="false" customHeight="false" outlineLevel="0" collapsed="false">
      <c r="A1632" s="0" t="n">
        <v>1631</v>
      </c>
      <c r="B1632" s="8" t="n">
        <v>406.1</v>
      </c>
      <c r="C1632" s="1" t="s">
        <v>11</v>
      </c>
      <c r="I1632" s="0" t="n">
        <f aca="false">IF(SUM(D1632:H1632)&gt;0,1,0)</f>
        <v>0</v>
      </c>
      <c r="J1632" s="2" t="n">
        <v>2.10852713178295</v>
      </c>
      <c r="K1632" s="0" t="s">
        <v>13</v>
      </c>
    </row>
    <row r="1633" customFormat="false" ht="13.2" hidden="false" customHeight="false" outlineLevel="0" collapsed="false">
      <c r="A1633" s="0" t="n">
        <v>1632</v>
      </c>
      <c r="B1633" s="8" t="n">
        <v>407.1</v>
      </c>
      <c r="C1633" s="1" t="s">
        <v>14</v>
      </c>
      <c r="D1633" s="0" t="n">
        <v>0</v>
      </c>
      <c r="G1633" s="0" t="n">
        <v>0</v>
      </c>
      <c r="I1633" s="0" t="n">
        <f aca="false">IF(SUM(D1633:H1633)&gt;0,1,0)</f>
        <v>0</v>
      </c>
      <c r="J1633" s="2" t="n">
        <v>3.44444444444444</v>
      </c>
      <c r="K1633" s="0" t="s">
        <v>13</v>
      </c>
    </row>
    <row r="1634" customFormat="false" ht="13.2" hidden="false" customHeight="false" outlineLevel="0" collapsed="false">
      <c r="A1634" s="0" t="n">
        <v>1633</v>
      </c>
      <c r="B1634" s="8" t="n">
        <v>407.1</v>
      </c>
      <c r="C1634" s="1" t="s">
        <v>14</v>
      </c>
      <c r="D1634" s="0" t="n">
        <v>0</v>
      </c>
      <c r="G1634" s="0" t="n">
        <v>0</v>
      </c>
      <c r="I1634" s="0" t="n">
        <f aca="false">IF(SUM(D1634:H1634)&gt;0,1,0)</f>
        <v>0</v>
      </c>
      <c r="J1634" s="2" t="n">
        <v>2.33333333333333</v>
      </c>
      <c r="K1634" s="0" t="s">
        <v>13</v>
      </c>
    </row>
    <row r="1635" customFormat="false" ht="13.2" hidden="false" customHeight="false" outlineLevel="0" collapsed="false">
      <c r="A1635" s="0" t="n">
        <v>1634</v>
      </c>
      <c r="B1635" s="8" t="n">
        <v>407.1</v>
      </c>
      <c r="C1635" s="1" t="s">
        <v>14</v>
      </c>
      <c r="D1635" s="0" t="n">
        <v>0</v>
      </c>
      <c r="G1635" s="0" t="n">
        <v>0</v>
      </c>
      <c r="I1635" s="0" t="n">
        <f aca="false">IF(SUM(D1635:H1635)&gt;0,1,0)</f>
        <v>0</v>
      </c>
      <c r="J1635" s="2" t="n">
        <v>3.3203125</v>
      </c>
      <c r="K1635" s="0" t="s">
        <v>13</v>
      </c>
    </row>
    <row r="1636" customFormat="false" ht="13.2" hidden="false" customHeight="false" outlineLevel="0" collapsed="false">
      <c r="A1636" s="0" t="n">
        <v>1635</v>
      </c>
      <c r="B1636" s="8" t="n">
        <v>408.1</v>
      </c>
      <c r="C1636" s="1" t="s">
        <v>11</v>
      </c>
      <c r="I1636" s="0" t="n">
        <f aca="false">IF(SUM(D1636:H1636)&gt;0,1,0)</f>
        <v>0</v>
      </c>
      <c r="J1636" s="2" t="n">
        <v>3.18382352941176</v>
      </c>
      <c r="K1636" s="0" t="s">
        <v>13</v>
      </c>
    </row>
    <row r="1637" customFormat="false" ht="13.2" hidden="false" customHeight="false" outlineLevel="0" collapsed="false">
      <c r="A1637" s="0" t="n">
        <v>1636</v>
      </c>
      <c r="B1637" s="8" t="n">
        <v>408.1</v>
      </c>
      <c r="C1637" s="1" t="s">
        <v>11</v>
      </c>
      <c r="I1637" s="0" t="n">
        <f aca="false">IF(SUM(D1637:H1637)&gt;0,1,0)</f>
        <v>0</v>
      </c>
      <c r="J1637" s="2" t="n">
        <v>8.49933598937583</v>
      </c>
      <c r="K1637" s="0" t="s">
        <v>13</v>
      </c>
    </row>
    <row r="1638" customFormat="false" ht="13.2" hidden="false" customHeight="false" outlineLevel="0" collapsed="false">
      <c r="A1638" s="0" t="n">
        <v>1637</v>
      </c>
      <c r="B1638" s="8" t="n">
        <v>408.1</v>
      </c>
      <c r="C1638" s="1" t="s">
        <v>11</v>
      </c>
      <c r="H1638" s="0" t="n">
        <v>0</v>
      </c>
      <c r="I1638" s="0" t="n">
        <f aca="false">IF(SUM(D1638:H1638)&gt;0,1,0)</f>
        <v>0</v>
      </c>
      <c r="J1638" s="2" t="n">
        <v>2.55395683453237</v>
      </c>
      <c r="K1638" s="0" t="s">
        <v>13</v>
      </c>
    </row>
    <row r="1639" customFormat="false" ht="13.2" hidden="false" customHeight="false" outlineLevel="0" collapsed="false">
      <c r="A1639" s="0" t="n">
        <v>1638</v>
      </c>
      <c r="B1639" s="8" t="n">
        <v>408.1</v>
      </c>
      <c r="C1639" s="1" t="s">
        <v>11</v>
      </c>
      <c r="I1639" s="0" t="n">
        <f aca="false">IF(SUM(D1639:H1639)&gt;0,1,0)</f>
        <v>0</v>
      </c>
      <c r="J1639" s="2" t="n">
        <v>1.98148148148148</v>
      </c>
      <c r="K1639" s="0" t="s">
        <v>13</v>
      </c>
    </row>
    <row r="1640" customFormat="false" ht="13.2" hidden="false" customHeight="false" outlineLevel="0" collapsed="false">
      <c r="A1640" s="0" t="n">
        <v>1639</v>
      </c>
      <c r="B1640" s="8" t="n">
        <v>408.1</v>
      </c>
      <c r="C1640" s="1" t="s">
        <v>11</v>
      </c>
      <c r="I1640" s="0" t="n">
        <f aca="false">IF(SUM(D1640:H1640)&gt;0,1,0)</f>
        <v>0</v>
      </c>
      <c r="J1640" s="2" t="n">
        <v>6.06</v>
      </c>
      <c r="K1640" s="0" t="s">
        <v>13</v>
      </c>
    </row>
    <row r="1641" customFormat="false" ht="13.2" hidden="false" customHeight="false" outlineLevel="0" collapsed="false">
      <c r="A1641" s="0" t="n">
        <v>1640</v>
      </c>
      <c r="B1641" s="8" t="n">
        <v>409.1</v>
      </c>
      <c r="C1641" s="1" t="s">
        <v>11</v>
      </c>
      <c r="I1641" s="0" t="n">
        <f aca="false">IF(SUM(D1641:H1641)&gt;0,1,0)</f>
        <v>0</v>
      </c>
      <c r="J1641" s="2" t="n">
        <v>1.39179104477612</v>
      </c>
      <c r="K1641" s="0" t="s">
        <v>12</v>
      </c>
    </row>
    <row r="1642" customFormat="false" ht="13.2" hidden="false" customHeight="false" outlineLevel="0" collapsed="false">
      <c r="A1642" s="0" t="n">
        <v>1641</v>
      </c>
      <c r="B1642" s="8" t="n">
        <v>409.1</v>
      </c>
      <c r="C1642" s="1" t="s">
        <v>11</v>
      </c>
      <c r="H1642" s="0" t="n">
        <v>0</v>
      </c>
      <c r="I1642" s="0" t="n">
        <f aca="false">IF(SUM(D1642:H1642)&gt;0,1,0)</f>
        <v>0</v>
      </c>
      <c r="J1642" s="2" t="n">
        <v>1.46289752650177</v>
      </c>
      <c r="K1642" s="0" t="s">
        <v>12</v>
      </c>
    </row>
    <row r="1643" customFormat="false" ht="13.2" hidden="false" customHeight="false" outlineLevel="0" collapsed="false">
      <c r="A1643" s="0" t="n">
        <v>1642</v>
      </c>
      <c r="B1643" s="8" t="n">
        <v>409.1</v>
      </c>
      <c r="C1643" s="1" t="s">
        <v>11</v>
      </c>
      <c r="I1643" s="0" t="n">
        <f aca="false">IF(SUM(D1643:H1643)&gt;0,1,0)</f>
        <v>0</v>
      </c>
      <c r="J1643" s="2" t="n">
        <v>2.06410256410256</v>
      </c>
      <c r="K1643" s="0" t="s">
        <v>13</v>
      </c>
    </row>
    <row r="1644" customFormat="false" ht="13.2" hidden="false" customHeight="false" outlineLevel="0" collapsed="false">
      <c r="A1644" s="0" t="n">
        <v>1643</v>
      </c>
      <c r="B1644" s="8" t="n">
        <v>409.1</v>
      </c>
      <c r="C1644" s="1" t="s">
        <v>11</v>
      </c>
      <c r="E1644" s="0" t="n">
        <v>0</v>
      </c>
      <c r="H1644" s="0" t="n">
        <v>0</v>
      </c>
      <c r="I1644" s="0" t="n">
        <f aca="false">IF(SUM(D1644:H1644)&gt;0,1,0)</f>
        <v>0</v>
      </c>
      <c r="J1644" s="2" t="n">
        <v>6.98058252427185</v>
      </c>
      <c r="K1644" s="0" t="s">
        <v>13</v>
      </c>
    </row>
    <row r="1645" customFormat="false" ht="13.2" hidden="false" customHeight="false" outlineLevel="0" collapsed="false">
      <c r="A1645" s="0" t="n">
        <v>1644</v>
      </c>
      <c r="B1645" s="8" t="n">
        <v>409.1</v>
      </c>
      <c r="C1645" s="1" t="s">
        <v>11</v>
      </c>
      <c r="I1645" s="0" t="n">
        <f aca="false">IF(SUM(D1645:H1645)&gt;0,1,0)</f>
        <v>0</v>
      </c>
      <c r="J1645" s="2" t="n">
        <v>2.11392405063291</v>
      </c>
      <c r="K1645" s="0" t="s">
        <v>13</v>
      </c>
    </row>
    <row r="1646" customFormat="false" ht="13.2" hidden="false" customHeight="false" outlineLevel="0" collapsed="false">
      <c r="A1646" s="0" t="n">
        <v>1645</v>
      </c>
      <c r="B1646" s="8" t="n">
        <v>411.1</v>
      </c>
      <c r="C1646" s="1" t="s">
        <v>14</v>
      </c>
      <c r="D1646" s="0" t="n">
        <v>2</v>
      </c>
      <c r="G1646" s="0" t="n">
        <v>4</v>
      </c>
      <c r="I1646" s="0" t="n">
        <f aca="false">IF(SUM(D1646:H1646)&gt;0,1,0)</f>
        <v>1</v>
      </c>
      <c r="J1646" s="2" t="n">
        <v>3.38181818181818</v>
      </c>
      <c r="K1646" s="0" t="s">
        <v>13</v>
      </c>
    </row>
    <row r="1647" customFormat="false" ht="13.2" hidden="false" customHeight="false" outlineLevel="0" collapsed="false">
      <c r="A1647" s="0" t="n">
        <v>1646</v>
      </c>
      <c r="B1647" s="8" t="n">
        <v>411.1</v>
      </c>
      <c r="C1647" s="1" t="s">
        <v>14</v>
      </c>
      <c r="D1647" s="0" t="n">
        <v>0</v>
      </c>
      <c r="G1647" s="0" t="n">
        <v>0</v>
      </c>
      <c r="I1647" s="0" t="n">
        <f aca="false">IF(SUM(D1647:H1647)&gt;0,1,0)</f>
        <v>0</v>
      </c>
      <c r="J1647" s="2" t="n">
        <v>3.15625</v>
      </c>
      <c r="K1647" s="0" t="s">
        <v>13</v>
      </c>
    </row>
    <row r="1648" customFormat="false" ht="13.2" hidden="false" customHeight="false" outlineLevel="0" collapsed="false">
      <c r="A1648" s="0" t="n">
        <v>1647</v>
      </c>
      <c r="B1648" s="8" t="n">
        <v>411.1</v>
      </c>
      <c r="C1648" s="1" t="s">
        <v>14</v>
      </c>
      <c r="D1648" s="0" t="n">
        <v>0</v>
      </c>
      <c r="G1648" s="0" t="n">
        <v>0</v>
      </c>
      <c r="I1648" s="0" t="n">
        <f aca="false">IF(SUM(D1648:H1648)&gt;0,1,0)</f>
        <v>0</v>
      </c>
      <c r="J1648" s="2" t="n">
        <v>3.56603773584906</v>
      </c>
      <c r="K1648" s="0" t="s">
        <v>13</v>
      </c>
    </row>
    <row r="1649" customFormat="false" ht="13.2" hidden="false" customHeight="false" outlineLevel="0" collapsed="false">
      <c r="A1649" s="0" t="n">
        <v>1648</v>
      </c>
      <c r="B1649" s="8" t="n">
        <v>411.1</v>
      </c>
      <c r="C1649" s="1" t="s">
        <v>14</v>
      </c>
      <c r="D1649" s="0" t="n">
        <v>0</v>
      </c>
      <c r="G1649" s="0" t="n">
        <v>0</v>
      </c>
      <c r="I1649" s="0" t="n">
        <f aca="false">IF(SUM(D1649:H1649)&gt;0,1,0)</f>
        <v>0</v>
      </c>
      <c r="J1649" s="2" t="n">
        <v>3.68992248062016</v>
      </c>
      <c r="K1649" s="0" t="s">
        <v>13</v>
      </c>
    </row>
    <row r="1650" customFormat="false" ht="13.2" hidden="false" customHeight="false" outlineLevel="0" collapsed="false">
      <c r="A1650" s="0" t="n">
        <v>1649</v>
      </c>
      <c r="B1650" s="8" t="n">
        <v>411.1</v>
      </c>
      <c r="C1650" s="1" t="s">
        <v>14</v>
      </c>
      <c r="D1650" s="0" t="n">
        <v>0</v>
      </c>
      <c r="G1650" s="0" t="n">
        <v>0</v>
      </c>
      <c r="I1650" s="0" t="n">
        <f aca="false">IF(SUM(D1650:H1650)&gt;0,1,0)</f>
        <v>0</v>
      </c>
      <c r="J1650" s="2" t="n">
        <v>5.67796610169492</v>
      </c>
      <c r="K1650" s="0" t="s">
        <v>13</v>
      </c>
    </row>
    <row r="1651" customFormat="false" ht="13.2" hidden="false" customHeight="false" outlineLevel="0" collapsed="false">
      <c r="A1651" s="0" t="n">
        <v>1650</v>
      </c>
      <c r="B1651" s="8" t="n">
        <v>411.1</v>
      </c>
      <c r="C1651" s="1" t="s">
        <v>11</v>
      </c>
      <c r="I1651" s="0" t="n">
        <f aca="false">IF(SUM(D1651:H1651)&gt;0,1,0)</f>
        <v>0</v>
      </c>
      <c r="J1651" s="2" t="n">
        <v>6.2970498474059</v>
      </c>
      <c r="K1651" s="0" t="s">
        <v>13</v>
      </c>
    </row>
    <row r="1652" customFormat="false" ht="13.2" hidden="false" customHeight="false" outlineLevel="0" collapsed="false">
      <c r="A1652" s="0" t="n">
        <v>1651</v>
      </c>
      <c r="B1652" s="8" t="n">
        <v>411.1</v>
      </c>
      <c r="C1652" s="1" t="s">
        <v>15</v>
      </c>
      <c r="D1652" s="0" t="n">
        <v>2</v>
      </c>
      <c r="E1652" s="0" t="n">
        <v>1</v>
      </c>
      <c r="F1652" s="0" t="n">
        <v>0</v>
      </c>
      <c r="G1652" s="0" t="n">
        <v>0</v>
      </c>
      <c r="H1652" s="0" t="n">
        <v>0</v>
      </c>
      <c r="I1652" s="0" t="n">
        <f aca="false">IF(SUM(D1652:H1652)&gt;0,1,0)</f>
        <v>1</v>
      </c>
      <c r="J1652" s="2" t="n">
        <v>4.375</v>
      </c>
      <c r="K1652" s="0" t="s">
        <v>13</v>
      </c>
    </row>
    <row r="1653" customFormat="false" ht="13.2" hidden="false" customHeight="false" outlineLevel="0" collapsed="false">
      <c r="A1653" s="0" t="n">
        <v>1652</v>
      </c>
      <c r="B1653" s="8" t="n">
        <v>411.1</v>
      </c>
      <c r="C1653" s="1" t="s">
        <v>14</v>
      </c>
      <c r="D1653" s="0" t="n">
        <v>0</v>
      </c>
      <c r="G1653" s="0" t="n">
        <v>0</v>
      </c>
      <c r="I1653" s="0" t="n">
        <f aca="false">IF(SUM(D1653:H1653)&gt;0,1,0)</f>
        <v>0</v>
      </c>
      <c r="J1653" s="2" t="n">
        <v>3.20121951219512</v>
      </c>
      <c r="K1653" s="0" t="s">
        <v>13</v>
      </c>
    </row>
    <row r="1654" customFormat="false" ht="13.2" hidden="false" customHeight="false" outlineLevel="0" collapsed="false">
      <c r="A1654" s="0" t="n">
        <v>1653</v>
      </c>
      <c r="B1654" s="8" t="n">
        <v>411.1</v>
      </c>
      <c r="C1654" s="1" t="s">
        <v>11</v>
      </c>
      <c r="I1654" s="0" t="n">
        <f aca="false">IF(SUM(D1654:H1654)&gt;0,1,0)</f>
        <v>0</v>
      </c>
      <c r="J1654" s="2" t="n">
        <v>4.81617647058824</v>
      </c>
      <c r="K1654" s="0" t="s">
        <v>13</v>
      </c>
    </row>
    <row r="1655" customFormat="false" ht="13.2" hidden="false" customHeight="false" outlineLevel="0" collapsed="false">
      <c r="A1655" s="0" t="n">
        <v>1654</v>
      </c>
      <c r="B1655" s="8" t="n">
        <v>411.1</v>
      </c>
      <c r="C1655" s="1" t="s">
        <v>14</v>
      </c>
      <c r="D1655" s="0" t="n">
        <v>0</v>
      </c>
      <c r="G1655" s="0" t="n">
        <v>0</v>
      </c>
      <c r="I1655" s="0" t="n">
        <f aca="false">IF(SUM(D1655:H1655)&gt;0,1,0)</f>
        <v>0</v>
      </c>
      <c r="J1655" s="2" t="n">
        <v>3.87068965517241</v>
      </c>
      <c r="K1655" s="0" t="s">
        <v>13</v>
      </c>
    </row>
    <row r="1656" customFormat="false" ht="13.2" hidden="false" customHeight="false" outlineLevel="0" collapsed="false">
      <c r="A1656" s="0" t="n">
        <v>1655</v>
      </c>
      <c r="B1656" s="8" t="n">
        <v>411.1</v>
      </c>
      <c r="C1656" s="1" t="s">
        <v>14</v>
      </c>
      <c r="D1656" s="0" t="n">
        <v>0</v>
      </c>
      <c r="G1656" s="0" t="n">
        <v>0</v>
      </c>
      <c r="I1656" s="0" t="n">
        <f aca="false">IF(SUM(D1656:H1656)&gt;0,1,0)</f>
        <v>0</v>
      </c>
      <c r="J1656" s="2" t="n">
        <v>1.71532846715328</v>
      </c>
      <c r="K1656" s="0" t="s">
        <v>12</v>
      </c>
    </row>
    <row r="1657" customFormat="false" ht="13.2" hidden="false" customHeight="false" outlineLevel="0" collapsed="false">
      <c r="A1657" s="0" t="n">
        <v>1656</v>
      </c>
      <c r="B1657" s="8" t="n">
        <v>411.1</v>
      </c>
      <c r="C1657" s="1" t="s">
        <v>14</v>
      </c>
      <c r="D1657" s="0" t="n">
        <v>0</v>
      </c>
      <c r="G1657" s="0" t="n">
        <v>0</v>
      </c>
      <c r="I1657" s="0" t="n">
        <f aca="false">IF(SUM(D1657:H1657)&gt;0,1,0)</f>
        <v>0</v>
      </c>
      <c r="J1657" s="2" t="n">
        <v>1.88059701492537</v>
      </c>
      <c r="K1657" s="0" t="s">
        <v>12</v>
      </c>
    </row>
    <row r="1658" customFormat="false" ht="13.2" hidden="false" customHeight="false" outlineLevel="0" collapsed="false">
      <c r="A1658" s="0" t="n">
        <v>1657</v>
      </c>
      <c r="B1658" s="8" t="n">
        <v>413.1</v>
      </c>
      <c r="C1658" s="1" t="s">
        <v>11</v>
      </c>
      <c r="I1658" s="0" t="n">
        <f aca="false">IF(SUM(D1658:H1658)&gt;0,1,0)</f>
        <v>0</v>
      </c>
      <c r="J1658" s="2" t="n">
        <v>2.16083916083916</v>
      </c>
      <c r="K1658" s="0" t="s">
        <v>13</v>
      </c>
    </row>
    <row r="1659" customFormat="false" ht="13.2" hidden="false" customHeight="false" outlineLevel="0" collapsed="false">
      <c r="A1659" s="0" t="n">
        <v>1658</v>
      </c>
      <c r="B1659" s="8" t="n">
        <v>413.1</v>
      </c>
      <c r="C1659" s="1" t="s">
        <v>11</v>
      </c>
      <c r="I1659" s="0" t="n">
        <f aca="false">IF(SUM(D1659:H1659)&gt;0,1,0)</f>
        <v>0</v>
      </c>
      <c r="J1659" s="2" t="n">
        <v>1.36123348017621</v>
      </c>
      <c r="K1659" s="0" t="s">
        <v>12</v>
      </c>
    </row>
    <row r="1660" customFormat="false" ht="13.2" hidden="false" customHeight="false" outlineLevel="0" collapsed="false">
      <c r="A1660" s="0" t="n">
        <v>1659</v>
      </c>
      <c r="B1660" s="8" t="n">
        <v>413.1</v>
      </c>
      <c r="C1660" s="1" t="s">
        <v>11</v>
      </c>
      <c r="I1660" s="0" t="n">
        <f aca="false">IF(SUM(D1660:H1660)&gt;0,1,0)</f>
        <v>0</v>
      </c>
      <c r="J1660" s="2" t="n">
        <v>1.36529680365297</v>
      </c>
      <c r="K1660" s="0" t="s">
        <v>13</v>
      </c>
    </row>
    <row r="1661" customFormat="false" ht="13.2" hidden="false" customHeight="false" outlineLevel="0" collapsed="false">
      <c r="A1661" s="0" t="n">
        <v>1660</v>
      </c>
      <c r="B1661" s="8" t="n">
        <v>413.1</v>
      </c>
      <c r="C1661" s="1" t="s">
        <v>11</v>
      </c>
      <c r="I1661" s="0" t="n">
        <f aca="false">IF(SUM(D1661:H1661)&gt;0,1,0)</f>
        <v>0</v>
      </c>
      <c r="J1661" s="2" t="n">
        <v>1.32508833922262</v>
      </c>
      <c r="K1661" s="0" t="s">
        <v>12</v>
      </c>
    </row>
    <row r="1662" customFormat="false" ht="13.2" hidden="false" customHeight="false" outlineLevel="0" collapsed="false">
      <c r="A1662" s="0" t="n">
        <v>1661</v>
      </c>
      <c r="B1662" s="8" t="n">
        <v>413.1</v>
      </c>
      <c r="C1662" s="1" t="s">
        <v>11</v>
      </c>
      <c r="I1662" s="0" t="n">
        <f aca="false">IF(SUM(D1662:H1662)&gt;0,1,0)</f>
        <v>0</v>
      </c>
      <c r="J1662" s="2" t="n">
        <v>2.18589743589744</v>
      </c>
      <c r="K1662" s="0" t="s">
        <v>13</v>
      </c>
    </row>
    <row r="1663" customFormat="false" ht="13.2" hidden="false" customHeight="false" outlineLevel="0" collapsed="false">
      <c r="A1663" s="0" t="n">
        <v>1662</v>
      </c>
      <c r="B1663" s="8" t="n">
        <v>413.1</v>
      </c>
      <c r="C1663" s="1" t="s">
        <v>11</v>
      </c>
      <c r="E1663" s="0" t="n">
        <v>0</v>
      </c>
      <c r="H1663" s="0" t="n">
        <v>0</v>
      </c>
      <c r="I1663" s="0" t="n">
        <f aca="false">IF(SUM(D1663:H1663)&gt;0,1,0)</f>
        <v>0</v>
      </c>
      <c r="J1663" s="2" t="n">
        <v>2.1830985915493</v>
      </c>
      <c r="K1663" s="0" t="s">
        <v>13</v>
      </c>
    </row>
    <row r="1664" customFormat="false" ht="13.2" hidden="false" customHeight="false" outlineLevel="0" collapsed="false">
      <c r="A1664" s="0" t="n">
        <v>1663</v>
      </c>
      <c r="B1664" s="8" t="n">
        <v>413.1</v>
      </c>
      <c r="C1664" s="1" t="s">
        <v>11</v>
      </c>
      <c r="E1664" s="0" t="n">
        <v>0</v>
      </c>
      <c r="H1664" s="0" t="n">
        <v>0</v>
      </c>
      <c r="I1664" s="0" t="n">
        <f aca="false">IF(SUM(D1664:H1664)&gt;0,1,0)</f>
        <v>0</v>
      </c>
      <c r="J1664" s="2" t="n">
        <v>1.43609022556391</v>
      </c>
      <c r="K1664" s="0" t="s">
        <v>12</v>
      </c>
    </row>
    <row r="1665" customFormat="false" ht="13.2" hidden="false" customHeight="false" outlineLevel="0" collapsed="false">
      <c r="A1665" s="0" t="n">
        <v>1664</v>
      </c>
      <c r="B1665" s="8" t="n">
        <v>413.1</v>
      </c>
      <c r="C1665" s="1" t="s">
        <v>11</v>
      </c>
      <c r="I1665" s="0" t="n">
        <f aca="false">IF(SUM(D1665:H1665)&gt;0,1,0)</f>
        <v>0</v>
      </c>
      <c r="J1665" s="2" t="n">
        <v>1.36986301369863</v>
      </c>
      <c r="K1665" s="0" t="s">
        <v>12</v>
      </c>
    </row>
    <row r="1666" customFormat="false" ht="13.2" hidden="false" customHeight="false" outlineLevel="0" collapsed="false">
      <c r="A1666" s="0" t="n">
        <v>1665</v>
      </c>
      <c r="B1666" s="8" t="n">
        <v>413.1</v>
      </c>
      <c r="C1666" s="1" t="s">
        <v>11</v>
      </c>
      <c r="E1666" s="0" t="n">
        <v>1</v>
      </c>
      <c r="H1666" s="0" t="n">
        <v>0</v>
      </c>
      <c r="I1666" s="0" t="n">
        <f aca="false">IF(SUM(D1666:H1666)&gt;0,1,0)</f>
        <v>1</v>
      </c>
      <c r="J1666" s="2" t="n">
        <v>4.78632478632479</v>
      </c>
      <c r="K1666" s="0" t="s">
        <v>13</v>
      </c>
    </row>
    <row r="1667" customFormat="false" ht="13.2" hidden="false" customHeight="false" outlineLevel="0" collapsed="false">
      <c r="A1667" s="0" t="n">
        <v>1666</v>
      </c>
      <c r="B1667" s="8" t="n">
        <v>413.1</v>
      </c>
      <c r="C1667" s="1" t="s">
        <v>11</v>
      </c>
      <c r="I1667" s="0" t="n">
        <f aca="false">IF(SUM(D1667:H1667)&gt;0,1,0)</f>
        <v>0</v>
      </c>
      <c r="J1667" s="2" t="n">
        <v>2.12849162011173</v>
      </c>
      <c r="K1667" s="0" t="s">
        <v>13</v>
      </c>
    </row>
    <row r="1668" customFormat="false" ht="13.2" hidden="false" customHeight="false" outlineLevel="0" collapsed="false">
      <c r="A1668" s="0" t="n">
        <v>1667</v>
      </c>
      <c r="B1668" s="8" t="n">
        <v>413.1</v>
      </c>
      <c r="C1668" s="1" t="s">
        <v>11</v>
      </c>
      <c r="I1668" s="0" t="n">
        <f aca="false">IF(SUM(D1668:H1668)&gt;0,1,0)</f>
        <v>0</v>
      </c>
      <c r="J1668" s="2" t="n">
        <v>1.37383177570093</v>
      </c>
      <c r="K1668" s="0" t="s">
        <v>12</v>
      </c>
    </row>
    <row r="1669" customFormat="false" ht="13.2" hidden="false" customHeight="false" outlineLevel="0" collapsed="false">
      <c r="A1669" s="0" t="n">
        <v>1668</v>
      </c>
      <c r="B1669" s="8" t="n">
        <v>413.1</v>
      </c>
      <c r="C1669" s="1" t="s">
        <v>11</v>
      </c>
      <c r="I1669" s="0" t="n">
        <f aca="false">IF(SUM(D1669:H1669)&gt;0,1,0)</f>
        <v>0</v>
      </c>
      <c r="J1669" s="2" t="n">
        <v>1.40392156862745</v>
      </c>
      <c r="K1669" s="0" t="s">
        <v>12</v>
      </c>
    </row>
    <row r="1670" customFormat="false" ht="13.2" hidden="false" customHeight="false" outlineLevel="0" collapsed="false">
      <c r="A1670" s="0" t="n">
        <v>1669</v>
      </c>
      <c r="B1670" s="8" t="n">
        <v>413.1</v>
      </c>
      <c r="C1670" s="1" t="s">
        <v>11</v>
      </c>
      <c r="E1670" s="0" t="n">
        <v>1</v>
      </c>
      <c r="H1670" s="0" t="n">
        <v>0</v>
      </c>
      <c r="I1670" s="0" t="n">
        <f aca="false">IF(SUM(D1670:H1670)&gt;0,1,0)</f>
        <v>1</v>
      </c>
      <c r="J1670" s="2" t="n">
        <v>2.62328767123288</v>
      </c>
      <c r="K1670" s="0" t="s">
        <v>13</v>
      </c>
    </row>
    <row r="1671" customFormat="false" ht="13.2" hidden="false" customHeight="false" outlineLevel="0" collapsed="false">
      <c r="A1671" s="0" t="n">
        <v>1670</v>
      </c>
      <c r="B1671" s="8" t="n">
        <v>413.1</v>
      </c>
      <c r="C1671" s="1" t="s">
        <v>11</v>
      </c>
      <c r="I1671" s="0" t="n">
        <f aca="false">IF(SUM(D1671:H1671)&gt;0,1,0)</f>
        <v>0</v>
      </c>
      <c r="J1671" s="2" t="n">
        <v>3.16551724137931</v>
      </c>
      <c r="K1671" s="0" t="s">
        <v>13</v>
      </c>
    </row>
    <row r="1672" customFormat="false" ht="13.2" hidden="false" customHeight="false" outlineLevel="0" collapsed="false">
      <c r="A1672" s="0" t="n">
        <v>1671</v>
      </c>
      <c r="B1672" s="8" t="n">
        <v>413.1</v>
      </c>
      <c r="C1672" s="1" t="s">
        <v>11</v>
      </c>
      <c r="I1672" s="0" t="n">
        <f aca="false">IF(SUM(D1672:H1672)&gt;0,1,0)</f>
        <v>0</v>
      </c>
      <c r="J1672" s="2" t="n">
        <v>2.20118343195266</v>
      </c>
      <c r="K1672" s="0" t="s">
        <v>13</v>
      </c>
    </row>
    <row r="1673" customFormat="false" ht="13.2" hidden="false" customHeight="false" outlineLevel="0" collapsed="false">
      <c r="A1673" s="0" t="n">
        <v>1672</v>
      </c>
      <c r="B1673" s="8" t="n">
        <v>413.1</v>
      </c>
      <c r="C1673" s="1" t="s">
        <v>11</v>
      </c>
      <c r="I1673" s="0" t="n">
        <f aca="false">IF(SUM(D1673:H1673)&gt;0,1,0)</f>
        <v>0</v>
      </c>
      <c r="J1673" s="2" t="n">
        <v>1.95512820512821</v>
      </c>
      <c r="K1673" s="0" t="s">
        <v>13</v>
      </c>
    </row>
    <row r="1674" customFormat="false" ht="13.2" hidden="false" customHeight="false" outlineLevel="0" collapsed="false">
      <c r="A1674" s="0" t="n">
        <v>1673</v>
      </c>
      <c r="B1674" s="8" t="n">
        <v>413.1</v>
      </c>
      <c r="C1674" s="1" t="s">
        <v>11</v>
      </c>
      <c r="I1674" s="0" t="n">
        <f aca="false">IF(SUM(D1674:H1674)&gt;0,1,0)</f>
        <v>0</v>
      </c>
      <c r="J1674" s="2" t="n">
        <v>2.29192546583851</v>
      </c>
      <c r="K1674" s="0" t="s">
        <v>13</v>
      </c>
    </row>
    <row r="1675" customFormat="false" ht="13.2" hidden="false" customHeight="false" outlineLevel="0" collapsed="false">
      <c r="A1675" s="0" t="n">
        <v>1674</v>
      </c>
      <c r="B1675" s="8" t="n">
        <v>413.1</v>
      </c>
      <c r="C1675" s="1" t="s">
        <v>11</v>
      </c>
      <c r="I1675" s="0" t="n">
        <f aca="false">IF(SUM(D1675:H1675)&gt;0,1,0)</f>
        <v>0</v>
      </c>
      <c r="J1675" s="2" t="n">
        <v>2.16025641025641</v>
      </c>
      <c r="K1675" s="0" t="s">
        <v>13</v>
      </c>
    </row>
    <row r="1676" customFormat="false" ht="13.2" hidden="false" customHeight="false" outlineLevel="0" collapsed="false">
      <c r="A1676" s="0" t="n">
        <v>1675</v>
      </c>
      <c r="B1676" s="8" t="n">
        <v>413.1</v>
      </c>
      <c r="C1676" s="1" t="s">
        <v>11</v>
      </c>
      <c r="I1676" s="0" t="n">
        <f aca="false">IF(SUM(D1676:H1676)&gt;0,1,0)</f>
        <v>0</v>
      </c>
      <c r="J1676" s="2" t="n">
        <v>1.37903225806452</v>
      </c>
      <c r="K1676" s="0" t="s">
        <v>12</v>
      </c>
    </row>
    <row r="1677" customFormat="false" ht="13.2" hidden="false" customHeight="false" outlineLevel="0" collapsed="false">
      <c r="A1677" s="0" t="n">
        <v>1676</v>
      </c>
      <c r="B1677" s="8" t="n">
        <v>413.1</v>
      </c>
      <c r="C1677" s="1" t="s">
        <v>11</v>
      </c>
      <c r="I1677" s="0" t="n">
        <f aca="false">IF(SUM(D1677:H1677)&gt;0,1,0)</f>
        <v>0</v>
      </c>
      <c r="J1677" s="2" t="n">
        <v>1.34172661870504</v>
      </c>
      <c r="K1677" s="0" t="s">
        <v>12</v>
      </c>
    </row>
    <row r="1678" customFormat="false" ht="13.2" hidden="false" customHeight="false" outlineLevel="0" collapsed="false">
      <c r="A1678" s="0" t="n">
        <v>1677</v>
      </c>
      <c r="B1678" s="8" t="n">
        <v>413.1</v>
      </c>
      <c r="C1678" s="1" t="s">
        <v>11</v>
      </c>
      <c r="I1678" s="0" t="n">
        <f aca="false">IF(SUM(D1678:H1678)&gt;0,1,0)</f>
        <v>0</v>
      </c>
      <c r="J1678" s="2" t="n">
        <v>1.288</v>
      </c>
      <c r="K1678" s="0" t="s">
        <v>12</v>
      </c>
    </row>
    <row r="1679" customFormat="false" ht="13.2" hidden="false" customHeight="false" outlineLevel="0" collapsed="false">
      <c r="A1679" s="0" t="n">
        <v>1678</v>
      </c>
      <c r="B1679" s="8" t="n">
        <v>413.1</v>
      </c>
      <c r="C1679" s="1" t="s">
        <v>11</v>
      </c>
      <c r="E1679" s="0" t="n">
        <v>1</v>
      </c>
      <c r="H1679" s="0" t="n">
        <v>0</v>
      </c>
      <c r="I1679" s="0" t="n">
        <f aca="false">IF(SUM(D1679:H1679)&gt;0,1,0)</f>
        <v>1</v>
      </c>
      <c r="J1679" s="2" t="n">
        <v>6.19417475728155</v>
      </c>
      <c r="K1679" s="0" t="s">
        <v>13</v>
      </c>
    </row>
    <row r="1680" customFormat="false" ht="13.2" hidden="false" customHeight="false" outlineLevel="0" collapsed="false">
      <c r="A1680" s="0" t="n">
        <v>1679</v>
      </c>
      <c r="B1680" s="8" t="n">
        <v>413.1</v>
      </c>
      <c r="C1680" s="1" t="s">
        <v>11</v>
      </c>
      <c r="E1680" s="0" t="n">
        <v>0</v>
      </c>
      <c r="I1680" s="0" t="n">
        <f aca="false">IF(SUM(D1680:H1680)&gt;0,1,0)</f>
        <v>0</v>
      </c>
      <c r="J1680" s="2" t="n">
        <v>2.07913669064748</v>
      </c>
      <c r="K1680" s="0" t="s">
        <v>13</v>
      </c>
    </row>
    <row r="1681" customFormat="false" ht="13.2" hidden="false" customHeight="false" outlineLevel="0" collapsed="false">
      <c r="A1681" s="0" t="n">
        <v>1680</v>
      </c>
      <c r="B1681" s="8" t="n">
        <v>413.1</v>
      </c>
      <c r="C1681" s="1" t="s">
        <v>11</v>
      </c>
      <c r="H1681" s="0" t="n">
        <v>0</v>
      </c>
      <c r="I1681" s="0" t="n">
        <f aca="false">IF(SUM(D1681:H1681)&gt;0,1,0)</f>
        <v>0</v>
      </c>
      <c r="J1681" s="2" t="n">
        <v>4.47863247863248</v>
      </c>
      <c r="K1681" s="0" t="s">
        <v>13</v>
      </c>
    </row>
    <row r="1682" customFormat="false" ht="13.2" hidden="false" customHeight="false" outlineLevel="0" collapsed="false">
      <c r="A1682" s="0" t="n">
        <v>1681</v>
      </c>
      <c r="B1682" s="8" t="n">
        <v>413.1</v>
      </c>
      <c r="C1682" s="1" t="s">
        <v>11</v>
      </c>
      <c r="I1682" s="0" t="n">
        <f aca="false">IF(SUM(D1682:H1682)&gt;0,1,0)</f>
        <v>0</v>
      </c>
      <c r="J1682" s="2" t="n">
        <v>1.40526315789474</v>
      </c>
      <c r="K1682" s="0" t="s">
        <v>12</v>
      </c>
    </row>
    <row r="1683" customFormat="false" ht="13.2" hidden="false" customHeight="false" outlineLevel="0" collapsed="false">
      <c r="A1683" s="0" t="n">
        <v>1682</v>
      </c>
      <c r="B1683" s="8" t="n">
        <v>413.1</v>
      </c>
      <c r="C1683" s="1" t="s">
        <v>11</v>
      </c>
      <c r="I1683" s="0" t="n">
        <f aca="false">IF(SUM(D1683:H1683)&gt;0,1,0)</f>
        <v>0</v>
      </c>
      <c r="J1683" s="2" t="n">
        <v>2.22047244094488</v>
      </c>
      <c r="K1683" s="0" t="s">
        <v>13</v>
      </c>
    </row>
    <row r="1684" customFormat="false" ht="13.2" hidden="false" customHeight="false" outlineLevel="0" collapsed="false">
      <c r="A1684" s="0" t="n">
        <v>1683</v>
      </c>
      <c r="B1684" s="8" t="n">
        <v>413.1</v>
      </c>
      <c r="C1684" s="1" t="s">
        <v>11</v>
      </c>
      <c r="I1684" s="0" t="n">
        <f aca="false">IF(SUM(D1684:H1684)&gt;0,1,0)</f>
        <v>0</v>
      </c>
      <c r="J1684" s="2" t="n">
        <v>1.45833333333333</v>
      </c>
      <c r="K1684" s="0" t="s">
        <v>12</v>
      </c>
    </row>
    <row r="1685" customFormat="false" ht="13.2" hidden="false" customHeight="false" outlineLevel="0" collapsed="false">
      <c r="A1685" s="0" t="n">
        <v>1684</v>
      </c>
      <c r="B1685" s="8" t="n">
        <v>413.1</v>
      </c>
      <c r="C1685" s="1" t="s">
        <v>11</v>
      </c>
      <c r="I1685" s="0" t="n">
        <f aca="false">IF(SUM(D1685:H1685)&gt;0,1,0)</f>
        <v>0</v>
      </c>
      <c r="J1685" s="2" t="n">
        <v>1.36071428571429</v>
      </c>
      <c r="K1685" s="0" t="s">
        <v>12</v>
      </c>
    </row>
    <row r="1686" customFormat="false" ht="13.2" hidden="false" customHeight="false" outlineLevel="0" collapsed="false">
      <c r="A1686" s="0" t="n">
        <v>1685</v>
      </c>
      <c r="B1686" s="8" t="n">
        <v>413.1</v>
      </c>
      <c r="C1686" s="1" t="s">
        <v>11</v>
      </c>
      <c r="I1686" s="0" t="n">
        <f aca="false">IF(SUM(D1686:H1686)&gt;0,1,0)</f>
        <v>0</v>
      </c>
      <c r="J1686" s="2" t="n">
        <v>1.35365853658537</v>
      </c>
      <c r="K1686" s="0" t="s">
        <v>12</v>
      </c>
    </row>
    <row r="1687" customFormat="false" ht="13.2" hidden="false" customHeight="false" outlineLevel="0" collapsed="false">
      <c r="A1687" s="0" t="n">
        <v>1686</v>
      </c>
      <c r="B1687" s="8" t="n">
        <v>413.1</v>
      </c>
      <c r="C1687" s="1" t="s">
        <v>11</v>
      </c>
      <c r="I1687" s="0" t="n">
        <f aca="false">IF(SUM(D1687:H1687)&gt;0,1,0)</f>
        <v>0</v>
      </c>
      <c r="J1687" s="2" t="n">
        <v>2.22754491017964</v>
      </c>
      <c r="K1687" s="0" t="s">
        <v>13</v>
      </c>
    </row>
    <row r="1688" customFormat="false" ht="13.2" hidden="false" customHeight="false" outlineLevel="0" collapsed="false">
      <c r="A1688" s="0" t="n">
        <v>1687</v>
      </c>
      <c r="B1688" s="8" t="n">
        <v>413.1</v>
      </c>
      <c r="C1688" s="1" t="s">
        <v>11</v>
      </c>
      <c r="E1688" s="0" t="n">
        <v>0</v>
      </c>
      <c r="H1688" s="0" t="n">
        <v>0</v>
      </c>
      <c r="I1688" s="0" t="n">
        <f aca="false">IF(SUM(D1688:H1688)&gt;0,1,0)</f>
        <v>0</v>
      </c>
      <c r="J1688" s="2" t="n">
        <v>1.4469696969697</v>
      </c>
      <c r="K1688" s="0" t="s">
        <v>12</v>
      </c>
    </row>
    <row r="1689" customFormat="false" ht="13.2" hidden="false" customHeight="false" outlineLevel="0" collapsed="false">
      <c r="A1689" s="0" t="n">
        <v>1688</v>
      </c>
      <c r="B1689" s="8" t="n">
        <v>413.1</v>
      </c>
      <c r="C1689" s="1" t="s">
        <v>11</v>
      </c>
      <c r="I1689" s="0" t="n">
        <f aca="false">IF(SUM(D1689:H1689)&gt;0,1,0)</f>
        <v>0</v>
      </c>
      <c r="J1689" s="2" t="n">
        <v>3.64347826086957</v>
      </c>
      <c r="K1689" s="0" t="s">
        <v>13</v>
      </c>
    </row>
    <row r="1690" customFormat="false" ht="13.2" hidden="false" customHeight="false" outlineLevel="0" collapsed="false">
      <c r="A1690" s="0" t="n">
        <v>1689</v>
      </c>
      <c r="B1690" s="8" t="n">
        <v>413.1</v>
      </c>
      <c r="C1690" s="1" t="s">
        <v>11</v>
      </c>
      <c r="I1690" s="0" t="n">
        <f aca="false">IF(SUM(D1690:H1690)&gt;0,1,0)</f>
        <v>0</v>
      </c>
      <c r="J1690" s="2" t="n">
        <v>2.14864864864865</v>
      </c>
      <c r="K1690" s="0" t="s">
        <v>13</v>
      </c>
    </row>
    <row r="1691" customFormat="false" ht="13.2" hidden="false" customHeight="false" outlineLevel="0" collapsed="false">
      <c r="A1691" s="0" t="n">
        <v>1690</v>
      </c>
      <c r="B1691" s="8" t="n">
        <v>413.1</v>
      </c>
      <c r="C1691" s="1" t="s">
        <v>11</v>
      </c>
      <c r="I1691" s="0" t="n">
        <f aca="false">IF(SUM(D1691:H1691)&gt;0,1,0)</f>
        <v>0</v>
      </c>
      <c r="J1691" s="2" t="n">
        <v>2.3525641025641</v>
      </c>
      <c r="K1691" s="0" t="s">
        <v>13</v>
      </c>
    </row>
    <row r="1692" customFormat="false" ht="13.2" hidden="false" customHeight="false" outlineLevel="0" collapsed="false">
      <c r="A1692" s="0" t="n">
        <v>1691</v>
      </c>
      <c r="B1692" s="8" t="n">
        <v>414.1</v>
      </c>
      <c r="C1692" s="1" t="s">
        <v>11</v>
      </c>
      <c r="E1692" s="0" t="n">
        <v>0</v>
      </c>
      <c r="H1692" s="0" t="n">
        <v>0</v>
      </c>
      <c r="I1692" s="0" t="n">
        <f aca="false">IF(SUM(D1692:H1692)&gt;0,1,0)</f>
        <v>0</v>
      </c>
      <c r="J1692" s="2" t="n">
        <v>5.25619834710744</v>
      </c>
      <c r="K1692" s="0" t="s">
        <v>13</v>
      </c>
    </row>
    <row r="1693" customFormat="false" ht="13.2" hidden="false" customHeight="false" outlineLevel="0" collapsed="false">
      <c r="A1693" s="0" t="n">
        <v>1692</v>
      </c>
      <c r="B1693" s="8" t="n">
        <v>415.1</v>
      </c>
      <c r="C1693" s="1" t="s">
        <v>11</v>
      </c>
      <c r="E1693" s="0" t="n">
        <v>0</v>
      </c>
      <c r="H1693" s="0" t="n">
        <v>0</v>
      </c>
      <c r="I1693" s="0" t="n">
        <f aca="false">IF(SUM(D1693:H1693)&gt;0,1,0)</f>
        <v>0</v>
      </c>
      <c r="J1693" s="2" t="n">
        <v>4.34586466165414</v>
      </c>
      <c r="K1693" s="0" t="s">
        <v>13</v>
      </c>
    </row>
    <row r="1694" customFormat="false" ht="13.2" hidden="false" customHeight="false" outlineLevel="0" collapsed="false">
      <c r="A1694" s="0" t="n">
        <v>1693</v>
      </c>
      <c r="B1694" s="8" t="n">
        <v>415.1</v>
      </c>
      <c r="C1694" s="1" t="s">
        <v>11</v>
      </c>
      <c r="E1694" s="0" t="n">
        <v>1</v>
      </c>
      <c r="H1694" s="0" t="n">
        <v>0</v>
      </c>
      <c r="I1694" s="0" t="n">
        <f aca="false">IF(SUM(D1694:H1694)&gt;0,1,0)</f>
        <v>1</v>
      </c>
      <c r="J1694" s="2" t="n">
        <v>2.18617021276596</v>
      </c>
      <c r="K1694" s="0" t="s">
        <v>13</v>
      </c>
    </row>
    <row r="1695" customFormat="false" ht="13.2" hidden="false" customHeight="false" outlineLevel="0" collapsed="false">
      <c r="A1695" s="0" t="n">
        <v>1694</v>
      </c>
      <c r="B1695" s="8" t="n">
        <v>415.1</v>
      </c>
      <c r="C1695" s="1" t="s">
        <v>11</v>
      </c>
      <c r="I1695" s="0" t="n">
        <f aca="false">IF(SUM(D1695:H1695)&gt;0,1,0)</f>
        <v>0</v>
      </c>
      <c r="J1695" s="2" t="n">
        <v>4.90384615384615</v>
      </c>
      <c r="K1695" s="0" t="s">
        <v>13</v>
      </c>
    </row>
    <row r="1696" customFormat="false" ht="13.2" hidden="false" customHeight="false" outlineLevel="0" collapsed="false">
      <c r="A1696" s="0" t="n">
        <v>1695</v>
      </c>
      <c r="B1696" s="8" t="n">
        <v>415.1</v>
      </c>
      <c r="C1696" s="1" t="s">
        <v>11</v>
      </c>
      <c r="I1696" s="0" t="n">
        <f aca="false">IF(SUM(D1696:H1696)&gt;0,1,0)</f>
        <v>0</v>
      </c>
      <c r="J1696" s="2" t="n">
        <v>5.97087378640777</v>
      </c>
      <c r="K1696" s="0" t="s">
        <v>13</v>
      </c>
    </row>
    <row r="1697" customFormat="false" ht="13.2" hidden="false" customHeight="false" outlineLevel="0" collapsed="false">
      <c r="A1697" s="0" t="n">
        <v>1696</v>
      </c>
      <c r="B1697" s="8" t="n">
        <v>416.1</v>
      </c>
      <c r="C1697" s="1" t="s">
        <v>11</v>
      </c>
      <c r="I1697" s="0" t="n">
        <f aca="false">IF(SUM(D1697:H1697)&gt;0,1,0)</f>
        <v>0</v>
      </c>
      <c r="J1697" s="2" t="n">
        <v>4.44859813084112</v>
      </c>
      <c r="K1697" s="0" t="s">
        <v>13</v>
      </c>
    </row>
    <row r="1698" customFormat="false" ht="13.2" hidden="false" customHeight="false" outlineLevel="0" collapsed="false">
      <c r="A1698" s="0" t="n">
        <v>1697</v>
      </c>
      <c r="B1698" s="8" t="n">
        <v>419.1</v>
      </c>
      <c r="C1698" s="1" t="s">
        <v>11</v>
      </c>
      <c r="I1698" s="0" t="n">
        <f aca="false">IF(SUM(D1698:H1698)&gt;0,1,0)</f>
        <v>0</v>
      </c>
      <c r="J1698" s="2" t="n">
        <v>1.39673913043478</v>
      </c>
      <c r="K1698" s="0" t="s">
        <v>12</v>
      </c>
    </row>
    <row r="1699" customFormat="false" ht="13.2" hidden="false" customHeight="false" outlineLevel="0" collapsed="false">
      <c r="A1699" s="0" t="n">
        <v>1698</v>
      </c>
      <c r="B1699" s="8" t="n">
        <v>419.1</v>
      </c>
      <c r="C1699" s="1" t="s">
        <v>11</v>
      </c>
      <c r="I1699" s="0" t="n">
        <f aca="false">IF(SUM(D1699:H1699)&gt;0,1,0)</f>
        <v>0</v>
      </c>
      <c r="J1699" s="2" t="n">
        <v>2.23952095808383</v>
      </c>
      <c r="K1699" s="0" t="s">
        <v>13</v>
      </c>
    </row>
    <row r="1700" customFormat="false" ht="13.2" hidden="false" customHeight="false" outlineLevel="0" collapsed="false">
      <c r="A1700" s="0" t="n">
        <v>1699</v>
      </c>
      <c r="B1700" s="8" t="n">
        <v>419.1</v>
      </c>
      <c r="C1700" s="1" t="s">
        <v>11</v>
      </c>
      <c r="I1700" s="0" t="n">
        <f aca="false">IF(SUM(D1700:H1700)&gt;0,1,0)</f>
        <v>0</v>
      </c>
      <c r="J1700" s="2" t="n">
        <v>1.51893939393939</v>
      </c>
      <c r="K1700" s="0" t="s">
        <v>12</v>
      </c>
    </row>
    <row r="1701" customFormat="false" ht="13.2" hidden="false" customHeight="false" outlineLevel="0" collapsed="false">
      <c r="A1701" s="0" t="n">
        <v>1700</v>
      </c>
      <c r="B1701" s="8" t="n">
        <v>419.1</v>
      </c>
      <c r="C1701" s="1" t="s">
        <v>11</v>
      </c>
      <c r="I1701" s="0" t="n">
        <f aca="false">IF(SUM(D1701:H1701)&gt;0,1,0)</f>
        <v>0</v>
      </c>
      <c r="J1701" s="2" t="n">
        <v>2.16352201257862</v>
      </c>
      <c r="K1701" s="0" t="s">
        <v>13</v>
      </c>
    </row>
    <row r="1702" customFormat="false" ht="13.2" hidden="false" customHeight="false" outlineLevel="0" collapsed="false">
      <c r="A1702" s="0" t="n">
        <v>1701</v>
      </c>
      <c r="B1702" s="8" t="n">
        <v>419.1</v>
      </c>
      <c r="C1702" s="1" t="s">
        <v>14</v>
      </c>
      <c r="D1702" s="0" t="n">
        <v>0</v>
      </c>
      <c r="G1702" s="0" t="n">
        <v>0</v>
      </c>
      <c r="I1702" s="0" t="n">
        <f aca="false">IF(SUM(D1702:H1702)&gt;0,1,0)</f>
        <v>0</v>
      </c>
      <c r="J1702" s="2" t="n">
        <v>1.77777777777778</v>
      </c>
      <c r="K1702" s="0" t="s">
        <v>12</v>
      </c>
    </row>
    <row r="1703" customFormat="false" ht="13.2" hidden="false" customHeight="false" outlineLevel="0" collapsed="false">
      <c r="A1703" s="0" t="n">
        <v>1702</v>
      </c>
      <c r="B1703" s="8" t="n">
        <v>419.1</v>
      </c>
      <c r="C1703" s="1" t="s">
        <v>11</v>
      </c>
      <c r="I1703" s="0" t="n">
        <f aca="false">IF(SUM(D1703:H1703)&gt;0,1,0)</f>
        <v>0</v>
      </c>
      <c r="J1703" s="2" t="n">
        <v>1.43986254295533</v>
      </c>
      <c r="K1703" s="0" t="s">
        <v>12</v>
      </c>
    </row>
    <row r="1704" customFormat="false" ht="13.2" hidden="false" customHeight="false" outlineLevel="0" collapsed="false">
      <c r="A1704" s="0" t="n">
        <v>1703</v>
      </c>
      <c r="B1704" s="8" t="n">
        <v>419.1</v>
      </c>
      <c r="C1704" s="1" t="s">
        <v>11</v>
      </c>
      <c r="I1704" s="0" t="n">
        <f aca="false">IF(SUM(D1704:H1704)&gt;0,1,0)</f>
        <v>0</v>
      </c>
      <c r="J1704" s="2" t="n">
        <v>1.364</v>
      </c>
      <c r="K1704" s="0" t="s">
        <v>12</v>
      </c>
    </row>
    <row r="1705" customFormat="false" ht="13.2" hidden="false" customHeight="false" outlineLevel="0" collapsed="false">
      <c r="A1705" s="0" t="n">
        <v>1704</v>
      </c>
      <c r="B1705" s="8" t="n">
        <v>419.1</v>
      </c>
      <c r="C1705" s="1" t="s">
        <v>11</v>
      </c>
      <c r="I1705" s="0" t="n">
        <f aca="false">IF(SUM(D1705:H1705)&gt;0,1,0)</f>
        <v>0</v>
      </c>
      <c r="J1705" s="2" t="n">
        <v>1.38721804511278</v>
      </c>
      <c r="K1705" s="0" t="s">
        <v>12</v>
      </c>
    </row>
    <row r="1706" customFormat="false" ht="13.2" hidden="false" customHeight="false" outlineLevel="0" collapsed="false">
      <c r="A1706" s="0" t="n">
        <v>1705</v>
      </c>
      <c r="B1706" s="8" t="n">
        <v>419.1</v>
      </c>
      <c r="C1706" s="1" t="s">
        <v>11</v>
      </c>
      <c r="I1706" s="0" t="n">
        <f aca="false">IF(SUM(D1706:H1706)&gt;0,1,0)</f>
        <v>0</v>
      </c>
      <c r="J1706" s="2" t="n">
        <v>1.38225255972696</v>
      </c>
      <c r="K1706" s="0" t="s">
        <v>12</v>
      </c>
    </row>
    <row r="1707" customFormat="false" ht="13.2" hidden="false" customHeight="false" outlineLevel="0" collapsed="false">
      <c r="A1707" s="0" t="n">
        <v>1706</v>
      </c>
      <c r="B1707" s="8" t="n">
        <v>419.1</v>
      </c>
      <c r="C1707" s="1" t="s">
        <v>11</v>
      </c>
      <c r="I1707" s="0" t="n">
        <f aca="false">IF(SUM(D1707:H1707)&gt;0,1,0)</f>
        <v>0</v>
      </c>
      <c r="J1707" s="2" t="n">
        <v>1.37209302325581</v>
      </c>
      <c r="K1707" s="0" t="s">
        <v>12</v>
      </c>
    </row>
    <row r="1708" customFormat="false" ht="13.2" hidden="false" customHeight="false" outlineLevel="0" collapsed="false">
      <c r="A1708" s="0" t="n">
        <v>1707</v>
      </c>
      <c r="B1708" s="8" t="n">
        <v>419.1</v>
      </c>
      <c r="C1708" s="1" t="s">
        <v>11</v>
      </c>
      <c r="I1708" s="0" t="n">
        <f aca="false">IF(SUM(D1708:H1708)&gt;0,1,0)</f>
        <v>0</v>
      </c>
      <c r="J1708" s="2" t="n">
        <v>1.38345864661654</v>
      </c>
      <c r="K1708" s="0" t="s">
        <v>12</v>
      </c>
    </row>
    <row r="1709" customFormat="false" ht="13.2" hidden="false" customHeight="false" outlineLevel="0" collapsed="false">
      <c r="A1709" s="0" t="n">
        <v>1708</v>
      </c>
      <c r="B1709" s="8" t="n">
        <v>419.1</v>
      </c>
      <c r="C1709" s="1" t="s">
        <v>11</v>
      </c>
      <c r="I1709" s="0" t="n">
        <f aca="false">IF(SUM(D1709:H1709)&gt;0,1,0)</f>
        <v>0</v>
      </c>
      <c r="J1709" s="2" t="n">
        <v>1.78666666666667</v>
      </c>
      <c r="K1709" s="0" t="s">
        <v>13</v>
      </c>
    </row>
    <row r="1710" customFormat="false" ht="13.2" hidden="false" customHeight="false" outlineLevel="0" collapsed="false">
      <c r="A1710" s="0" t="n">
        <v>1709</v>
      </c>
      <c r="B1710" s="8" t="n">
        <v>419.1</v>
      </c>
      <c r="C1710" s="1" t="s">
        <v>11</v>
      </c>
      <c r="I1710" s="0" t="n">
        <f aca="false">IF(SUM(D1710:H1710)&gt;0,1,0)</f>
        <v>0</v>
      </c>
      <c r="J1710" s="2" t="n">
        <v>1.95294117647059</v>
      </c>
      <c r="K1710" s="0" t="s">
        <v>13</v>
      </c>
    </row>
    <row r="1711" customFormat="false" ht="13.2" hidden="false" customHeight="false" outlineLevel="0" collapsed="false">
      <c r="A1711" s="0" t="n">
        <v>1710</v>
      </c>
      <c r="B1711" s="8" t="n">
        <v>419.1</v>
      </c>
      <c r="C1711" s="1" t="s">
        <v>11</v>
      </c>
      <c r="I1711" s="0" t="n">
        <f aca="false">IF(SUM(D1711:H1711)&gt;0,1,0)</f>
        <v>0</v>
      </c>
      <c r="J1711" s="2" t="n">
        <v>2.06185567010309</v>
      </c>
      <c r="K1711" s="0" t="s">
        <v>13</v>
      </c>
    </row>
    <row r="1712" customFormat="false" ht="13.2" hidden="false" customHeight="false" outlineLevel="0" collapsed="false">
      <c r="A1712" s="0" t="n">
        <v>1711</v>
      </c>
      <c r="B1712" s="8" t="n">
        <v>419.1</v>
      </c>
      <c r="C1712" s="1" t="s">
        <v>11</v>
      </c>
      <c r="I1712" s="0" t="n">
        <f aca="false">IF(SUM(D1712:H1712)&gt;0,1,0)</f>
        <v>0</v>
      </c>
      <c r="J1712" s="2" t="n">
        <v>2.03191489361702</v>
      </c>
      <c r="K1712" s="0" t="s">
        <v>13</v>
      </c>
    </row>
    <row r="1713" customFormat="false" ht="13.2" hidden="false" customHeight="false" outlineLevel="0" collapsed="false">
      <c r="A1713" s="0" t="n">
        <v>1712</v>
      </c>
      <c r="B1713" s="8" t="n">
        <v>419.1</v>
      </c>
      <c r="C1713" s="1" t="s">
        <v>11</v>
      </c>
      <c r="I1713" s="0" t="n">
        <f aca="false">IF(SUM(D1713:H1713)&gt;0,1,0)</f>
        <v>0</v>
      </c>
      <c r="J1713" s="2" t="n">
        <v>2.095</v>
      </c>
      <c r="K1713" s="0" t="s">
        <v>13</v>
      </c>
    </row>
    <row r="1714" customFormat="false" ht="13.2" hidden="false" customHeight="false" outlineLevel="0" collapsed="false">
      <c r="A1714" s="0" t="n">
        <v>1713</v>
      </c>
      <c r="B1714" s="8" t="n">
        <v>420.1</v>
      </c>
      <c r="C1714" s="1" t="s">
        <v>11</v>
      </c>
      <c r="E1714" s="0" t="n">
        <v>1</v>
      </c>
      <c r="I1714" s="0" t="n">
        <f aca="false">IF(SUM(D1714:H1714)&gt;0,1,0)</f>
        <v>1</v>
      </c>
      <c r="J1714" s="2" t="n">
        <v>6.62251655629139</v>
      </c>
      <c r="K1714" s="0" t="s">
        <v>13</v>
      </c>
    </row>
    <row r="1715" customFormat="false" ht="13.2" hidden="false" customHeight="false" outlineLevel="0" collapsed="false">
      <c r="A1715" s="0" t="n">
        <v>1714</v>
      </c>
      <c r="B1715" s="8" t="n">
        <v>428.1</v>
      </c>
      <c r="C1715" s="1" t="s">
        <v>14</v>
      </c>
      <c r="D1715" s="0" t="n">
        <v>0</v>
      </c>
      <c r="G1715" s="0" t="n">
        <v>0</v>
      </c>
      <c r="I1715" s="0" t="n">
        <f aca="false">IF(SUM(D1715:H1715)&gt;0,1,0)</f>
        <v>0</v>
      </c>
      <c r="J1715" s="2" t="n">
        <v>4.4</v>
      </c>
      <c r="K1715" s="0" t="s">
        <v>13</v>
      </c>
    </row>
    <row r="1716" customFormat="false" ht="13.2" hidden="false" customHeight="false" outlineLevel="0" collapsed="false">
      <c r="A1716" s="0" t="n">
        <v>1715</v>
      </c>
      <c r="B1716" s="8" t="n">
        <v>428.1</v>
      </c>
      <c r="C1716" s="1" t="s">
        <v>14</v>
      </c>
      <c r="D1716" s="0" t="n">
        <v>0</v>
      </c>
      <c r="G1716" s="0" t="n">
        <v>0</v>
      </c>
      <c r="I1716" s="0" t="n">
        <f aca="false">IF(SUM(D1716:H1716)&gt;0,1,0)</f>
        <v>0</v>
      </c>
      <c r="J1716" s="2" t="n">
        <v>4.048</v>
      </c>
      <c r="K1716" s="0" t="s">
        <v>13</v>
      </c>
    </row>
    <row r="1717" customFormat="false" ht="13.2" hidden="false" customHeight="false" outlineLevel="0" collapsed="false">
      <c r="A1717" s="0" t="n">
        <v>1716</v>
      </c>
      <c r="B1717" s="8" t="n">
        <v>433.1</v>
      </c>
      <c r="C1717" s="1" t="s">
        <v>11</v>
      </c>
      <c r="I1717" s="0" t="n">
        <f aca="false">IF(SUM(D1717:H1717)&gt;0,1,0)</f>
        <v>0</v>
      </c>
      <c r="J1717" s="2" t="n">
        <v>1.41176470588235</v>
      </c>
      <c r="K1717" s="0" t="s">
        <v>12</v>
      </c>
    </row>
    <row r="1718" customFormat="false" ht="13.2" hidden="false" customHeight="false" outlineLevel="0" collapsed="false">
      <c r="A1718" s="0" t="n">
        <v>1717</v>
      </c>
      <c r="B1718" s="8" t="n">
        <v>433.1</v>
      </c>
      <c r="C1718" s="1" t="s">
        <v>11</v>
      </c>
      <c r="I1718" s="0" t="n">
        <f aca="false">IF(SUM(D1718:H1718)&gt;0,1,0)</f>
        <v>0</v>
      </c>
      <c r="J1718" s="2" t="n">
        <v>2.33587786259542</v>
      </c>
      <c r="K1718" s="0" t="s">
        <v>13</v>
      </c>
    </row>
    <row r="1719" customFormat="false" ht="13.2" hidden="false" customHeight="false" outlineLevel="0" collapsed="false">
      <c r="A1719" s="0" t="n">
        <v>1718</v>
      </c>
      <c r="B1719" s="8" t="n">
        <v>433.1</v>
      </c>
      <c r="C1719" s="1" t="s">
        <v>11</v>
      </c>
      <c r="I1719" s="0" t="n">
        <f aca="false">IF(SUM(D1719:H1719)&gt;0,1,0)</f>
        <v>0</v>
      </c>
      <c r="J1719" s="2" t="n">
        <v>1.38053097345133</v>
      </c>
      <c r="K1719" s="0" t="s">
        <v>12</v>
      </c>
    </row>
    <row r="1720" customFormat="false" ht="13.2" hidden="false" customHeight="false" outlineLevel="0" collapsed="false">
      <c r="A1720" s="0" t="n">
        <v>1719</v>
      </c>
      <c r="B1720" s="8" t="n">
        <v>434.1</v>
      </c>
      <c r="C1720" s="1" t="s">
        <v>11</v>
      </c>
      <c r="I1720" s="0" t="n">
        <f aca="false">IF(SUM(D1720:H1720)&gt;0,1,0)</f>
        <v>0</v>
      </c>
      <c r="J1720" s="2" t="n">
        <v>2.10135135135135</v>
      </c>
      <c r="K1720" s="0" t="s">
        <v>13</v>
      </c>
    </row>
    <row r="1721" customFormat="false" ht="13.2" hidden="false" customHeight="false" outlineLevel="0" collapsed="false">
      <c r="A1721" s="0" t="n">
        <v>1720</v>
      </c>
      <c r="B1721" s="8" t="n">
        <v>438.1</v>
      </c>
      <c r="C1721" s="1" t="s">
        <v>11</v>
      </c>
      <c r="E1721" s="0" t="n">
        <v>0</v>
      </c>
      <c r="H1721" s="0" t="n">
        <v>0</v>
      </c>
      <c r="I1721" s="0" t="n">
        <f aca="false">IF(SUM(D1721:H1721)&gt;0,1,0)</f>
        <v>0</v>
      </c>
      <c r="J1721" s="2" t="n">
        <v>6.80208333333333</v>
      </c>
      <c r="K1721" s="0" t="s">
        <v>13</v>
      </c>
    </row>
    <row r="1722" customFormat="false" ht="13.2" hidden="false" customHeight="false" outlineLevel="0" collapsed="false">
      <c r="A1722" s="0" t="n">
        <v>1721</v>
      </c>
      <c r="B1722" s="8" t="n">
        <v>439.1</v>
      </c>
      <c r="C1722" s="1" t="s">
        <v>11</v>
      </c>
      <c r="I1722" s="0" t="n">
        <f aca="false">IF(SUM(D1722:H1722)&gt;0,1,0)</f>
        <v>0</v>
      </c>
      <c r="J1722" s="2" t="n">
        <v>1.37762237762238</v>
      </c>
      <c r="K1722" s="0" t="s">
        <v>12</v>
      </c>
    </row>
    <row r="1723" customFormat="false" ht="13.2" hidden="false" customHeight="false" outlineLevel="0" collapsed="false">
      <c r="A1723" s="0" t="n">
        <v>1722</v>
      </c>
      <c r="B1723" s="8" t="n">
        <v>439.1</v>
      </c>
      <c r="C1723" s="1" t="s">
        <v>11</v>
      </c>
      <c r="I1723" s="0" t="n">
        <f aca="false">IF(SUM(D1723:H1723)&gt;0,1,0)</f>
        <v>0</v>
      </c>
      <c r="J1723" s="2" t="n">
        <v>1.45291479820628</v>
      </c>
      <c r="K1723" s="0" t="s">
        <v>12</v>
      </c>
    </row>
    <row r="1724" customFormat="false" ht="13.2" hidden="false" customHeight="false" outlineLevel="0" collapsed="false">
      <c r="A1724" s="0" t="n">
        <v>1723</v>
      </c>
      <c r="B1724" s="8" t="n">
        <v>439.1</v>
      </c>
      <c r="C1724" s="1" t="s">
        <v>11</v>
      </c>
      <c r="E1724" s="0" t="n">
        <v>0</v>
      </c>
      <c r="H1724" s="0" t="n">
        <v>0</v>
      </c>
      <c r="I1724" s="0" t="n">
        <f aca="false">IF(SUM(D1724:H1724)&gt;0,1,0)</f>
        <v>0</v>
      </c>
      <c r="J1724" s="2" t="n">
        <v>2.27741935483871</v>
      </c>
      <c r="K1724" s="0" t="s">
        <v>13</v>
      </c>
    </row>
    <row r="1725" customFormat="false" ht="13.2" hidden="false" customHeight="false" outlineLevel="0" collapsed="false">
      <c r="A1725" s="0" t="n">
        <v>1724</v>
      </c>
      <c r="B1725" s="8" t="n">
        <v>440.1</v>
      </c>
      <c r="C1725" s="1" t="s">
        <v>11</v>
      </c>
      <c r="I1725" s="0" t="n">
        <f aca="false">IF(SUM(D1725:H1725)&gt;0,1,0)</f>
        <v>0</v>
      </c>
      <c r="J1725" s="2" t="n">
        <v>6.88937568455641</v>
      </c>
      <c r="K1725" s="0" t="s">
        <v>13</v>
      </c>
    </row>
    <row r="1726" customFormat="false" ht="13.2" hidden="false" customHeight="false" outlineLevel="0" collapsed="false">
      <c r="A1726" s="0" t="n">
        <v>1725</v>
      </c>
      <c r="B1726" s="8" t="n">
        <v>441.1</v>
      </c>
      <c r="C1726" s="1" t="s">
        <v>11</v>
      </c>
      <c r="E1726" s="0" t="n">
        <v>1</v>
      </c>
      <c r="H1726" s="0" t="n">
        <v>0</v>
      </c>
      <c r="I1726" s="0" t="n">
        <f aca="false">IF(SUM(D1726:H1726)&gt;0,1,0)</f>
        <v>1</v>
      </c>
      <c r="J1726" s="2" t="n">
        <v>3.36029411764706</v>
      </c>
      <c r="K1726" s="0" t="s">
        <v>13</v>
      </c>
    </row>
    <row r="1727" customFormat="false" ht="13.2" hidden="false" customHeight="false" outlineLevel="0" collapsed="false">
      <c r="A1727" s="0" t="n">
        <v>1726</v>
      </c>
      <c r="B1727" s="8" t="n">
        <v>441.1</v>
      </c>
      <c r="C1727" s="1" t="s">
        <v>11</v>
      </c>
      <c r="I1727" s="0" t="n">
        <f aca="false">IF(SUM(D1727:H1727)&gt;0,1,0)</f>
        <v>0</v>
      </c>
      <c r="J1727" s="2" t="n">
        <v>4.1271186440678</v>
      </c>
      <c r="K1727" s="0" t="s">
        <v>13</v>
      </c>
    </row>
    <row r="1728" customFormat="false" ht="13.2" hidden="false" customHeight="false" outlineLevel="0" collapsed="false">
      <c r="A1728" s="0" t="n">
        <v>1727</v>
      </c>
      <c r="B1728" s="8" t="n">
        <v>441.1</v>
      </c>
      <c r="C1728" s="1" t="s">
        <v>14</v>
      </c>
      <c r="D1728" s="0" t="n">
        <v>0</v>
      </c>
      <c r="G1728" s="0" t="n">
        <v>0</v>
      </c>
      <c r="I1728" s="0" t="n">
        <f aca="false">IF(SUM(D1728:H1728)&gt;0,1,0)</f>
        <v>0</v>
      </c>
      <c r="J1728" s="2" t="n">
        <v>4.76386036960986</v>
      </c>
      <c r="K1728" s="0" t="s">
        <v>13</v>
      </c>
    </row>
    <row r="1729" customFormat="false" ht="13.2" hidden="false" customHeight="false" outlineLevel="0" collapsed="false">
      <c r="A1729" s="0" t="n">
        <v>1728</v>
      </c>
      <c r="B1729" s="8" t="n">
        <v>120.1</v>
      </c>
      <c r="C1729" s="1" t="s">
        <v>21</v>
      </c>
      <c r="D1729" s="0" t="n">
        <v>0</v>
      </c>
      <c r="I1729" s="0" t="n">
        <f aca="false">IF(SUM(D1729:H1729)&gt;0,1,0)</f>
        <v>0</v>
      </c>
      <c r="J1729" s="2" t="n">
        <v>2.16030534351145</v>
      </c>
      <c r="K1729" s="0" t="s">
        <v>13</v>
      </c>
    </row>
    <row r="1731" customFormat="false" ht="26.4" hidden="false" customHeight="false" outlineLevel="0" collapsed="false">
      <c r="B1731" s="9" t="s">
        <v>22</v>
      </c>
      <c r="D1731" s="10" t="s">
        <v>23</v>
      </c>
    </row>
    <row r="1732" customFormat="false" ht="13.2" hidden="false" customHeight="false" outlineLevel="0" collapsed="false">
      <c r="E1732" s="10" t="s">
        <v>24</v>
      </c>
      <c r="F1732" s="10" t="s">
        <v>25</v>
      </c>
    </row>
    <row r="1733" customFormat="false" ht="13.2" hidden="false" customHeight="false" outlineLevel="0" collapsed="false">
      <c r="D1733" s="10" t="s">
        <v>26</v>
      </c>
      <c r="E1733" s="10" t="s">
        <v>26</v>
      </c>
      <c r="F1733" s="10" t="s">
        <v>26</v>
      </c>
      <c r="G1733" s="10" t="s">
        <v>26</v>
      </c>
      <c r="H1733" s="10" t="s">
        <v>26</v>
      </c>
      <c r="I1733" s="10" t="s">
        <v>27</v>
      </c>
      <c r="K1733" s="10" t="s">
        <v>28</v>
      </c>
    </row>
    <row r="1734" customFormat="false" ht="13.2" hidden="false" customHeight="false" outlineLevel="0" collapsed="false">
      <c r="D1734" s="10" t="s">
        <v>29</v>
      </c>
      <c r="E1734" s="1" t="s">
        <v>30</v>
      </c>
      <c r="F1734" s="10" t="s">
        <v>31</v>
      </c>
      <c r="G1734" s="10" t="s">
        <v>32</v>
      </c>
      <c r="H1734" s="10" t="s">
        <v>33</v>
      </c>
      <c r="I1734" s="10" t="s">
        <v>34</v>
      </c>
      <c r="K1734" s="10" t="s">
        <v>35</v>
      </c>
    </row>
    <row r="1735" customFormat="false" ht="26.4" hidden="false" customHeight="false" outlineLevel="0" collapsed="false">
      <c r="D1735" s="9" t="s">
        <v>36</v>
      </c>
      <c r="E1735" s="10" t="s">
        <v>37</v>
      </c>
      <c r="F1735" s="10" t="s">
        <v>38</v>
      </c>
      <c r="G1735" s="10" t="s">
        <v>39</v>
      </c>
      <c r="H1735" s="10" t="s">
        <v>40</v>
      </c>
      <c r="K1735" s="10" t="s">
        <v>41</v>
      </c>
    </row>
    <row r="1736" customFormat="false" ht="13.2" hidden="false" customHeight="false" outlineLevel="0" collapsed="false">
      <c r="D1736" s="10" t="s">
        <v>37</v>
      </c>
      <c r="F1736" s="10" t="s">
        <v>42</v>
      </c>
      <c r="G1736" s="10" t="s">
        <v>43</v>
      </c>
      <c r="H1736" s="10" t="s">
        <v>44</v>
      </c>
    </row>
    <row r="1737" customFormat="false" ht="13.2" hidden="false" customHeight="false" outlineLevel="0" collapsed="false">
      <c r="F1737" s="10" t="s">
        <v>37</v>
      </c>
      <c r="G1737" s="10" t="s">
        <v>45</v>
      </c>
      <c r="H1737" s="10" t="s">
        <v>37</v>
      </c>
    </row>
    <row r="1738" customFormat="false" ht="13.2" hidden="false" customHeight="false" outlineLevel="0" collapsed="false">
      <c r="G1738" s="10" t="s">
        <v>46</v>
      </c>
    </row>
    <row r="1739" customFormat="false" ht="13.2" hidden="false" customHeight="false" outlineLevel="0" collapsed="false">
      <c r="G1739" s="10" t="s">
        <v>3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1" activePane="bottomLeft" state="frozen"/>
      <selection pane="topLeft" activeCell="A1" activeCellId="0" sqref="A1"/>
      <selection pane="bottomLeft" activeCell="W38" activeCellId="0" sqref="W38:W411"/>
    </sheetView>
  </sheetViews>
  <sheetFormatPr defaultColWidth="16.1015625" defaultRowHeight="31.05" zeroHeight="false" outlineLevelRow="0" outlineLevelCol="0"/>
  <cols>
    <col collapsed="false" customWidth="false" hidden="false" outlineLevel="0" max="4" min="1" style="11" width="16.1"/>
    <col collapsed="false" customWidth="false" hidden="true" outlineLevel="0" max="10" min="5" style="11" width="16.1"/>
    <col collapsed="false" customWidth="false" hidden="false" outlineLevel="0" max="12" min="11" style="11" width="16.1"/>
    <col collapsed="false" customWidth="false" hidden="true" outlineLevel="0" max="16" min="13" style="11" width="16.1"/>
    <col collapsed="false" customWidth="false" hidden="false" outlineLevel="0" max="17" min="17" style="11" width="16.1"/>
    <col collapsed="false" customWidth="false" hidden="true" outlineLevel="0" max="18" min="18" style="11" width="16.1"/>
    <col collapsed="false" customWidth="false" hidden="false" outlineLevel="0" max="19" min="19" style="11" width="16.1"/>
    <col collapsed="false" customWidth="false" hidden="true" outlineLevel="0" max="20" min="20" style="11" width="16.1"/>
    <col collapsed="false" customWidth="false" hidden="false" outlineLevel="0" max="23" min="21" style="11" width="16.1"/>
    <col collapsed="false" customWidth="false" hidden="true" outlineLevel="0" max="25" min="24" style="11" width="16.1"/>
    <col collapsed="false" customWidth="false" hidden="false" outlineLevel="0" max="26" min="26" style="11" width="16.1"/>
    <col collapsed="false" customWidth="false" hidden="true" outlineLevel="0" max="27" min="27" style="11" width="16.1"/>
    <col collapsed="false" customWidth="false" hidden="false" outlineLevel="0" max="257" min="28" style="11" width="16.1"/>
  </cols>
  <sheetData>
    <row r="1" s="12" customFormat="true" ht="31.05" hidden="false" customHeight="true" outlineLevel="0" collapsed="false">
      <c r="A1" s="12" t="s">
        <v>47</v>
      </c>
      <c r="B1" s="12" t="s">
        <v>48</v>
      </c>
      <c r="C1" s="12" t="s">
        <v>49</v>
      </c>
      <c r="D1" s="12" t="s">
        <v>50</v>
      </c>
      <c r="E1" s="12" t="s">
        <v>51</v>
      </c>
      <c r="F1" s="12" t="s">
        <v>52</v>
      </c>
      <c r="G1" s="12" t="s">
        <v>53</v>
      </c>
      <c r="H1" s="12" t="s">
        <v>54</v>
      </c>
      <c r="I1" s="12" t="s">
        <v>55</v>
      </c>
      <c r="J1" s="12" t="s">
        <v>56</v>
      </c>
      <c r="K1" s="12" t="s">
        <v>57</v>
      </c>
      <c r="L1" s="12" t="s">
        <v>58</v>
      </c>
      <c r="M1" s="12" t="s">
        <v>59</v>
      </c>
      <c r="N1" s="12" t="s">
        <v>60</v>
      </c>
      <c r="O1" s="12" t="s">
        <v>61</v>
      </c>
      <c r="P1" s="12" t="s">
        <v>62</v>
      </c>
      <c r="Q1" s="12" t="s">
        <v>63</v>
      </c>
      <c r="R1" s="12" t="s">
        <v>64</v>
      </c>
      <c r="S1" s="12" t="s">
        <v>65</v>
      </c>
      <c r="T1" s="12" t="s">
        <v>66</v>
      </c>
      <c r="U1" s="12" t="s">
        <v>67</v>
      </c>
      <c r="V1" s="12" t="s">
        <v>68</v>
      </c>
      <c r="W1" s="12" t="s">
        <v>69</v>
      </c>
      <c r="X1" s="12" t="s">
        <v>70</v>
      </c>
      <c r="Y1" s="12" t="s">
        <v>71</v>
      </c>
      <c r="Z1" s="12" t="s">
        <v>72</v>
      </c>
      <c r="AA1" s="12" t="s">
        <v>73</v>
      </c>
      <c r="AB1" s="12" t="s">
        <v>74</v>
      </c>
      <c r="AC1" s="12" t="s">
        <v>75</v>
      </c>
      <c r="AD1" s="12" t="s">
        <v>76</v>
      </c>
      <c r="AE1" s="12" t="s">
        <v>77</v>
      </c>
      <c r="AF1" s="12" t="s">
        <v>78</v>
      </c>
      <c r="AG1" s="12" t="s">
        <v>79</v>
      </c>
      <c r="AH1" s="12" t="s">
        <v>80</v>
      </c>
      <c r="AI1" s="12" t="s">
        <v>81</v>
      </c>
      <c r="AJ1" s="12" t="s">
        <v>82</v>
      </c>
      <c r="AK1" s="12" t="s">
        <v>83</v>
      </c>
      <c r="AL1" s="12" t="s">
        <v>84</v>
      </c>
      <c r="AM1" s="12" t="s">
        <v>85</v>
      </c>
      <c r="AN1" s="12" t="s">
        <v>86</v>
      </c>
      <c r="AO1" s="12" t="s">
        <v>87</v>
      </c>
      <c r="AQ1" s="12" t="s">
        <v>88</v>
      </c>
      <c r="AR1" s="12" t="s">
        <v>89</v>
      </c>
      <c r="AS1" s="12" t="s">
        <v>90</v>
      </c>
      <c r="AT1" s="12" t="s">
        <v>91</v>
      </c>
      <c r="AU1" s="12" t="s">
        <v>92</v>
      </c>
      <c r="AV1" s="12" t="s">
        <v>93</v>
      </c>
      <c r="AW1" s="12" t="s">
        <v>94</v>
      </c>
      <c r="AX1" s="12" t="s">
        <v>95</v>
      </c>
      <c r="AY1" s="12" t="s">
        <v>96</v>
      </c>
      <c r="AZ1" s="12" t="s">
        <v>97</v>
      </c>
    </row>
    <row r="2" customFormat="false" ht="31.05" hidden="false" customHeight="true" outlineLevel="0" collapsed="false">
      <c r="A2" s="11" t="n">
        <v>734</v>
      </c>
      <c r="C2" s="11" t="n">
        <v>237.1</v>
      </c>
      <c r="D2" s="11" t="n">
        <v>2</v>
      </c>
      <c r="F2" s="11" t="n">
        <v>0</v>
      </c>
      <c r="G2" s="11" t="n">
        <v>1</v>
      </c>
      <c r="I2" s="11" t="n">
        <v>2</v>
      </c>
      <c r="J2" s="11" t="n">
        <v>2</v>
      </c>
      <c r="K2" s="11" t="s">
        <v>98</v>
      </c>
      <c r="L2" s="11" t="s">
        <v>89</v>
      </c>
      <c r="M2" s="11" t="n">
        <v>275</v>
      </c>
      <c r="N2" s="11" t="n">
        <v>150</v>
      </c>
      <c r="O2" s="11" t="n">
        <v>15.6</v>
      </c>
      <c r="Q2" s="11" t="n">
        <v>0</v>
      </c>
      <c r="S2" s="11" t="n">
        <v>1</v>
      </c>
      <c r="T2" s="11" t="n">
        <v>0</v>
      </c>
      <c r="U2" s="11" t="n">
        <v>0</v>
      </c>
      <c r="V2" s="11" t="n">
        <v>0</v>
      </c>
      <c r="W2" s="11" t="n">
        <f aca="false">IF(SUM(Q2:V2)&gt;0,1,0)</f>
        <v>1</v>
      </c>
      <c r="X2" s="11" t="n">
        <f aca="false">N2/O2</f>
        <v>9.61538461538462</v>
      </c>
      <c r="Y2" s="11" t="n">
        <f aca="false">M2/N2</f>
        <v>1.83333333333333</v>
      </c>
      <c r="Z2" s="11" t="n">
        <v>1.83333333333333</v>
      </c>
      <c r="AB2" s="11" t="s">
        <v>99</v>
      </c>
      <c r="AC2" s="11" t="s">
        <v>12</v>
      </c>
      <c r="AD2" s="11" t="s">
        <v>100</v>
      </c>
      <c r="AE2" s="11" t="n">
        <v>5</v>
      </c>
      <c r="AF2" s="11" t="s">
        <v>101</v>
      </c>
      <c r="AG2" s="11" t="n">
        <v>1</v>
      </c>
      <c r="AH2" s="11" t="s">
        <v>102</v>
      </c>
      <c r="AJ2" s="11" t="n">
        <v>2009</v>
      </c>
      <c r="AL2" s="11" t="s">
        <v>103</v>
      </c>
      <c r="AM2" s="11" t="n">
        <v>5</v>
      </c>
      <c r="AN2" s="11" t="s">
        <v>104</v>
      </c>
      <c r="AO2" s="11" t="n">
        <v>3</v>
      </c>
      <c r="AQ2" s="11" t="n">
        <v>1</v>
      </c>
      <c r="AR2" s="11" t="n">
        <v>1</v>
      </c>
      <c r="AU2" s="11" t="n">
        <v>3</v>
      </c>
      <c r="AX2" s="11" t="n">
        <v>1</v>
      </c>
      <c r="AY2" s="11" t="n">
        <v>29</v>
      </c>
      <c r="AZ2" s="11" t="s">
        <v>105</v>
      </c>
    </row>
    <row r="3" customFormat="false" ht="31.05" hidden="false" customHeight="true" outlineLevel="0" collapsed="false">
      <c r="A3" s="11" t="n">
        <v>1</v>
      </c>
      <c r="B3" s="11" t="n">
        <v>1</v>
      </c>
      <c r="C3" s="11" t="n">
        <v>1.1</v>
      </c>
      <c r="D3" s="11" t="n">
        <v>3</v>
      </c>
      <c r="F3" s="11" t="n">
        <v>1</v>
      </c>
      <c r="G3" s="11" t="n">
        <v>0</v>
      </c>
      <c r="H3" s="11" t="n">
        <v>1</v>
      </c>
      <c r="I3" s="11" t="n">
        <v>1</v>
      </c>
      <c r="J3" s="11" t="n">
        <v>2</v>
      </c>
      <c r="K3" s="11" t="s">
        <v>106</v>
      </c>
      <c r="L3" s="11" t="s">
        <v>107</v>
      </c>
      <c r="M3" s="11" t="n">
        <v>314</v>
      </c>
      <c r="N3" s="11" t="n">
        <v>233</v>
      </c>
      <c r="O3" s="11" t="n">
        <v>0</v>
      </c>
      <c r="S3" s="11" t="n">
        <v>0</v>
      </c>
      <c r="V3" s="11" t="n">
        <v>0</v>
      </c>
      <c r="W3" s="11" t="n">
        <f aca="false">IF(SUM(Q3:V3)&gt;0,1,0)</f>
        <v>0</v>
      </c>
      <c r="X3" s="11" t="e">
        <f aca="false">N3/O3</f>
        <v>#DIV/0!</v>
      </c>
      <c r="Y3" s="11" t="n">
        <f aca="false">M3/N3</f>
        <v>1.34763948497854</v>
      </c>
      <c r="Z3" s="11" t="n">
        <v>1.34763948497854</v>
      </c>
      <c r="AA3" s="11" t="n">
        <v>71</v>
      </c>
      <c r="AB3" s="11" t="s">
        <v>99</v>
      </c>
      <c r="AC3" s="11" t="s">
        <v>12</v>
      </c>
      <c r="AD3" s="11" t="s">
        <v>108</v>
      </c>
      <c r="AE3" s="11" t="n">
        <v>4</v>
      </c>
      <c r="AF3" s="11" t="s">
        <v>101</v>
      </c>
      <c r="AG3" s="11" t="n">
        <v>1</v>
      </c>
      <c r="AH3" s="11" t="s">
        <v>109</v>
      </c>
      <c r="AI3" s="11" t="n">
        <v>1</v>
      </c>
      <c r="AL3" s="11" t="s">
        <v>110</v>
      </c>
      <c r="AM3" s="11" t="n">
        <v>7</v>
      </c>
      <c r="AO3" s="11" t="n">
        <v>13</v>
      </c>
      <c r="AQ3" s="11" t="n">
        <v>3</v>
      </c>
      <c r="AT3" s="11" t="n">
        <v>1</v>
      </c>
      <c r="AU3" s="11" t="n">
        <v>3</v>
      </c>
      <c r="AX3" s="11" t="n">
        <v>1</v>
      </c>
      <c r="AY3" s="11" t="n">
        <v>10</v>
      </c>
    </row>
    <row r="4" customFormat="false" ht="31.05" hidden="false" customHeight="true" outlineLevel="0" collapsed="false">
      <c r="A4" s="11" t="n">
        <v>48</v>
      </c>
      <c r="C4" s="11" t="n">
        <v>10.1</v>
      </c>
      <c r="D4" s="11" t="n">
        <v>9</v>
      </c>
      <c r="F4" s="11" t="n">
        <v>1</v>
      </c>
      <c r="G4" s="11" t="n">
        <v>0</v>
      </c>
      <c r="H4" s="11" t="n">
        <v>3</v>
      </c>
      <c r="I4" s="11" t="n">
        <v>1</v>
      </c>
      <c r="J4" s="11" t="n">
        <v>2</v>
      </c>
      <c r="K4" s="11" t="s">
        <v>111</v>
      </c>
      <c r="L4" s="11" t="s">
        <v>107</v>
      </c>
      <c r="M4" s="11" t="n">
        <v>291</v>
      </c>
      <c r="N4" s="11" t="n">
        <v>209</v>
      </c>
      <c r="O4" s="11" t="n">
        <v>0</v>
      </c>
      <c r="S4" s="11" t="n">
        <v>0</v>
      </c>
      <c r="V4" s="11" t="n">
        <v>0</v>
      </c>
      <c r="W4" s="11" t="n">
        <f aca="false">IF(SUM(Q4:V4)&gt;0,1,0)</f>
        <v>0</v>
      </c>
      <c r="X4" s="11" t="e">
        <f aca="false">N4/O4</f>
        <v>#DIV/0!</v>
      </c>
      <c r="Y4" s="11" t="n">
        <f aca="false">M4/N4</f>
        <v>1.39234449760766</v>
      </c>
      <c r="Z4" s="11" t="n">
        <v>1.39234449760766</v>
      </c>
      <c r="AA4" s="11" t="n">
        <v>13</v>
      </c>
      <c r="AB4" s="11" t="s">
        <v>99</v>
      </c>
      <c r="AC4" s="11" t="s">
        <v>12</v>
      </c>
      <c r="AD4" s="11" t="s">
        <v>108</v>
      </c>
      <c r="AE4" s="11" t="n">
        <v>4</v>
      </c>
      <c r="AF4" s="11" t="s">
        <v>101</v>
      </c>
      <c r="AG4" s="11" t="n">
        <v>1</v>
      </c>
      <c r="AH4" s="11" t="s">
        <v>112</v>
      </c>
      <c r="AI4" s="11" t="n">
        <v>2</v>
      </c>
      <c r="AJ4" s="11" t="s">
        <v>113</v>
      </c>
      <c r="AK4" s="11" t="n">
        <v>1</v>
      </c>
      <c r="AL4" s="11" t="s">
        <v>103</v>
      </c>
      <c r="AM4" s="11" t="n">
        <v>5</v>
      </c>
      <c r="AN4" s="11" t="s">
        <v>114</v>
      </c>
      <c r="AO4" s="11" t="n">
        <v>7</v>
      </c>
      <c r="AQ4" s="11" t="n">
        <v>3</v>
      </c>
      <c r="AT4" s="11" t="n">
        <v>1</v>
      </c>
      <c r="AU4" s="11" t="n">
        <v>2</v>
      </c>
      <c r="AW4" s="11" t="n">
        <v>1</v>
      </c>
      <c r="AY4" s="11" t="n">
        <v>8</v>
      </c>
    </row>
    <row r="5" customFormat="false" ht="31.05" hidden="false" customHeight="true" outlineLevel="0" collapsed="false">
      <c r="A5" s="11" t="n">
        <v>61</v>
      </c>
      <c r="C5" s="11" t="n">
        <v>10.1</v>
      </c>
      <c r="D5" s="11" t="n">
        <v>22</v>
      </c>
      <c r="F5" s="11" t="n">
        <v>0</v>
      </c>
      <c r="G5" s="11" t="n">
        <v>0</v>
      </c>
      <c r="H5" s="11" t="n">
        <v>3</v>
      </c>
      <c r="I5" s="11" t="n">
        <v>1</v>
      </c>
      <c r="J5" s="11" t="n">
        <v>2</v>
      </c>
      <c r="K5" s="11" t="s">
        <v>115</v>
      </c>
      <c r="L5" s="11" t="s">
        <v>107</v>
      </c>
      <c r="M5" s="11" t="n">
        <v>428</v>
      </c>
      <c r="N5" s="11" t="n">
        <v>320</v>
      </c>
      <c r="O5" s="11" t="n">
        <v>0</v>
      </c>
      <c r="S5" s="11" t="n">
        <v>0</v>
      </c>
      <c r="V5" s="11" t="n">
        <v>0</v>
      </c>
      <c r="W5" s="11" t="n">
        <f aca="false">IF(SUM(Q5:V5)&gt;0,1,0)</f>
        <v>0</v>
      </c>
      <c r="X5" s="11" t="e">
        <f aca="false">N5/O5</f>
        <v>#DIV/0!</v>
      </c>
      <c r="Y5" s="11" t="n">
        <f aca="false">M5/N5</f>
        <v>1.3375</v>
      </c>
      <c r="Z5" s="11" t="n">
        <v>1.3375</v>
      </c>
      <c r="AB5" s="11" t="s">
        <v>99</v>
      </c>
      <c r="AC5" s="11" t="s">
        <v>12</v>
      </c>
      <c r="AD5" s="11" t="s">
        <v>116</v>
      </c>
      <c r="AE5" s="11" t="n">
        <v>9</v>
      </c>
      <c r="AF5" s="11" t="s">
        <v>101</v>
      </c>
      <c r="AG5" s="11" t="n">
        <v>1</v>
      </c>
      <c r="AH5" s="11" t="s">
        <v>112</v>
      </c>
      <c r="AI5" s="11" t="n">
        <v>2</v>
      </c>
      <c r="AJ5" s="11" t="s">
        <v>117</v>
      </c>
      <c r="AK5" s="11" t="n">
        <v>2</v>
      </c>
      <c r="AL5" s="11" t="s">
        <v>103</v>
      </c>
      <c r="AM5" s="11" t="n">
        <v>5</v>
      </c>
      <c r="AN5" s="11" t="s">
        <v>114</v>
      </c>
      <c r="AO5" s="11" t="n">
        <v>7</v>
      </c>
      <c r="AQ5" s="11" t="n">
        <v>3</v>
      </c>
      <c r="AT5" s="11" t="n">
        <v>1</v>
      </c>
      <c r="AU5" s="11" t="n">
        <v>3</v>
      </c>
      <c r="AX5" s="11" t="n">
        <v>1</v>
      </c>
      <c r="AY5" s="11" t="n">
        <v>8</v>
      </c>
    </row>
    <row r="6" customFormat="false" ht="31.05" hidden="false" customHeight="true" outlineLevel="0" collapsed="false">
      <c r="A6" s="11" t="n">
        <v>62</v>
      </c>
      <c r="C6" s="11" t="n">
        <v>10.1</v>
      </c>
      <c r="D6" s="11" t="n">
        <v>23</v>
      </c>
      <c r="F6" s="11" t="n">
        <v>1</v>
      </c>
      <c r="G6" s="11" t="n">
        <v>0</v>
      </c>
      <c r="H6" s="11" t="n">
        <v>3</v>
      </c>
      <c r="I6" s="11" t="n">
        <v>1</v>
      </c>
      <c r="J6" s="11" t="n">
        <v>2</v>
      </c>
      <c r="K6" s="11" t="s">
        <v>118</v>
      </c>
      <c r="L6" s="11" t="s">
        <v>107</v>
      </c>
      <c r="M6" s="11" t="n">
        <v>431</v>
      </c>
      <c r="N6" s="11" t="n">
        <v>300</v>
      </c>
      <c r="O6" s="11" t="n">
        <v>0</v>
      </c>
      <c r="S6" s="11" t="n">
        <v>1</v>
      </c>
      <c r="V6" s="11" t="n">
        <v>0</v>
      </c>
      <c r="W6" s="11" t="n">
        <f aca="false">IF(SUM(Q6:V6)&gt;0,1,0)</f>
        <v>1</v>
      </c>
      <c r="X6" s="11" t="e">
        <f aca="false">N6/O6</f>
        <v>#DIV/0!</v>
      </c>
      <c r="Y6" s="11" t="n">
        <f aca="false">M6/N6</f>
        <v>1.43666666666667</v>
      </c>
      <c r="Z6" s="11" t="n">
        <v>1.43666666666667</v>
      </c>
      <c r="AB6" s="11" t="s">
        <v>99</v>
      </c>
      <c r="AC6" s="11" t="s">
        <v>12</v>
      </c>
      <c r="AD6" s="11" t="s">
        <v>116</v>
      </c>
      <c r="AE6" s="11" t="n">
        <v>9</v>
      </c>
      <c r="AF6" s="11" t="s">
        <v>101</v>
      </c>
      <c r="AG6" s="11" t="n">
        <v>1</v>
      </c>
      <c r="AH6" s="11" t="s">
        <v>112</v>
      </c>
      <c r="AI6" s="11" t="n">
        <v>2</v>
      </c>
      <c r="AJ6" s="11" t="s">
        <v>119</v>
      </c>
      <c r="AK6" s="11" t="n">
        <v>2</v>
      </c>
      <c r="AL6" s="11" t="s">
        <v>103</v>
      </c>
      <c r="AM6" s="11" t="n">
        <v>5</v>
      </c>
      <c r="AN6" s="11" t="s">
        <v>114</v>
      </c>
      <c r="AO6" s="11" t="n">
        <v>7</v>
      </c>
      <c r="AQ6" s="11" t="n">
        <v>3</v>
      </c>
      <c r="AT6" s="11" t="n">
        <v>1</v>
      </c>
      <c r="AU6" s="11" t="n">
        <v>3</v>
      </c>
      <c r="AX6" s="11" t="n">
        <v>1</v>
      </c>
      <c r="AY6" s="11" t="n">
        <v>8</v>
      </c>
    </row>
    <row r="7" customFormat="false" ht="31.05" hidden="false" customHeight="true" outlineLevel="0" collapsed="false">
      <c r="A7" s="11" t="n">
        <v>65</v>
      </c>
      <c r="C7" s="11" t="n">
        <v>10.1</v>
      </c>
      <c r="D7" s="11" t="n">
        <v>26</v>
      </c>
      <c r="F7" s="11" t="n">
        <v>1</v>
      </c>
      <c r="G7" s="11" t="n">
        <v>0</v>
      </c>
      <c r="H7" s="11" t="n">
        <v>3</v>
      </c>
      <c r="I7" s="11" t="n">
        <v>1</v>
      </c>
      <c r="J7" s="11" t="n">
        <v>2</v>
      </c>
      <c r="K7" s="11" t="s">
        <v>120</v>
      </c>
      <c r="L7" s="11" t="s">
        <v>107</v>
      </c>
      <c r="M7" s="11" t="n">
        <v>460</v>
      </c>
      <c r="N7" s="11" t="n">
        <v>329</v>
      </c>
      <c r="O7" s="11" t="n">
        <v>0</v>
      </c>
      <c r="S7" s="11" t="n">
        <v>0</v>
      </c>
      <c r="V7" s="11" t="n">
        <v>0</v>
      </c>
      <c r="W7" s="11" t="n">
        <f aca="false">IF(SUM(Q7:V7)&gt;0,1,0)</f>
        <v>0</v>
      </c>
      <c r="X7" s="11" t="e">
        <f aca="false">N7/O7</f>
        <v>#DIV/0!</v>
      </c>
      <c r="Y7" s="11" t="n">
        <f aca="false">M7/N7</f>
        <v>1.39817629179331</v>
      </c>
      <c r="Z7" s="11" t="n">
        <v>1.39817629179331</v>
      </c>
      <c r="AB7" s="11" t="s">
        <v>99</v>
      </c>
      <c r="AC7" s="11" t="s">
        <v>12</v>
      </c>
      <c r="AD7" s="11" t="s">
        <v>121</v>
      </c>
      <c r="AE7" s="11" t="n">
        <v>10</v>
      </c>
      <c r="AF7" s="11" t="s">
        <v>122</v>
      </c>
      <c r="AG7" s="11" t="n">
        <v>2</v>
      </c>
      <c r="AH7" s="11" t="s">
        <v>112</v>
      </c>
      <c r="AI7" s="11" t="n">
        <v>2</v>
      </c>
      <c r="AJ7" s="11" t="s">
        <v>123</v>
      </c>
      <c r="AK7" s="11" t="n">
        <v>2</v>
      </c>
      <c r="AL7" s="11" t="s">
        <v>103</v>
      </c>
      <c r="AM7" s="11" t="n">
        <v>5</v>
      </c>
      <c r="AN7" s="11" t="s">
        <v>114</v>
      </c>
      <c r="AO7" s="11" t="n">
        <v>7</v>
      </c>
      <c r="AQ7" s="11" t="n">
        <v>1</v>
      </c>
      <c r="AR7" s="11" t="n">
        <v>1</v>
      </c>
      <c r="AU7" s="11" t="n">
        <v>3</v>
      </c>
      <c r="AX7" s="11" t="n">
        <v>1</v>
      </c>
      <c r="AY7" s="11" t="n">
        <v>10</v>
      </c>
    </row>
    <row r="8" customFormat="false" ht="31.05" hidden="false" customHeight="true" outlineLevel="0" collapsed="false">
      <c r="A8" s="11" t="n">
        <v>68</v>
      </c>
      <c r="C8" s="11" t="n">
        <v>10.1</v>
      </c>
      <c r="D8" s="11" t="n">
        <v>29</v>
      </c>
      <c r="F8" s="11" t="n">
        <v>1</v>
      </c>
      <c r="G8" s="11" t="n">
        <v>0</v>
      </c>
      <c r="H8" s="11" t="n">
        <v>3</v>
      </c>
      <c r="I8" s="11" t="n">
        <v>1</v>
      </c>
      <c r="J8" s="11" t="n">
        <v>2</v>
      </c>
      <c r="K8" s="11" t="s">
        <v>124</v>
      </c>
      <c r="L8" s="11" t="s">
        <v>107</v>
      </c>
      <c r="M8" s="11" t="n">
        <v>462</v>
      </c>
      <c r="N8" s="11" t="n">
        <v>341</v>
      </c>
      <c r="O8" s="11" t="n">
        <v>0</v>
      </c>
      <c r="S8" s="11" t="n">
        <v>0</v>
      </c>
      <c r="V8" s="11" t="n">
        <v>0</v>
      </c>
      <c r="W8" s="11" t="n">
        <f aca="false">IF(SUM(Q8:V8)&gt;0,1,0)</f>
        <v>0</v>
      </c>
      <c r="X8" s="11" t="e">
        <f aca="false">N8/O8</f>
        <v>#DIV/0!</v>
      </c>
      <c r="Y8" s="11" t="n">
        <f aca="false">M8/N8</f>
        <v>1.35483870967742</v>
      </c>
      <c r="Z8" s="11" t="n">
        <v>1.35483870967742</v>
      </c>
      <c r="AB8" s="11" t="s">
        <v>99</v>
      </c>
      <c r="AC8" s="11" t="s">
        <v>12</v>
      </c>
      <c r="AD8" s="11" t="s">
        <v>125</v>
      </c>
      <c r="AE8" s="11" t="n">
        <v>11</v>
      </c>
      <c r="AF8" s="11" t="s">
        <v>122</v>
      </c>
      <c r="AG8" s="11" t="n">
        <v>2</v>
      </c>
      <c r="AH8" s="11" t="s">
        <v>112</v>
      </c>
      <c r="AI8" s="11" t="n">
        <v>2</v>
      </c>
      <c r="AJ8" s="11" t="s">
        <v>126</v>
      </c>
      <c r="AK8" s="11" t="n">
        <v>1</v>
      </c>
      <c r="AL8" s="11" t="s">
        <v>103</v>
      </c>
      <c r="AM8" s="11" t="n">
        <v>5</v>
      </c>
      <c r="AN8" s="11" t="s">
        <v>114</v>
      </c>
      <c r="AO8" s="11" t="n">
        <v>7</v>
      </c>
      <c r="AQ8" s="11" t="n">
        <v>3</v>
      </c>
      <c r="AT8" s="11" t="n">
        <v>1</v>
      </c>
      <c r="AU8" s="11" t="n">
        <v>3</v>
      </c>
      <c r="AX8" s="11" t="n">
        <v>1</v>
      </c>
      <c r="AY8" s="11" t="n">
        <v>8</v>
      </c>
      <c r="AZ8" s="11" t="s">
        <v>127</v>
      </c>
    </row>
    <row r="9" customFormat="false" ht="31.05" hidden="false" customHeight="true" outlineLevel="0" collapsed="false">
      <c r="A9" s="11" t="n">
        <v>74</v>
      </c>
      <c r="C9" s="11" t="n">
        <v>11.1</v>
      </c>
      <c r="D9" s="11" t="n">
        <v>11</v>
      </c>
      <c r="F9" s="11" t="n">
        <v>3</v>
      </c>
      <c r="G9" s="11" t="n">
        <v>0</v>
      </c>
      <c r="H9" s="11" t="n">
        <v>3</v>
      </c>
      <c r="I9" s="11" t="n">
        <v>2</v>
      </c>
      <c r="J9" s="11" t="n">
        <v>2</v>
      </c>
      <c r="K9" s="11" t="s">
        <v>128</v>
      </c>
      <c r="L9" s="11" t="s">
        <v>107</v>
      </c>
      <c r="M9" s="11" t="n">
        <v>393</v>
      </c>
      <c r="N9" s="11" t="n">
        <v>298</v>
      </c>
      <c r="O9" s="11" t="n">
        <v>0</v>
      </c>
      <c r="S9" s="11" t="n">
        <v>0</v>
      </c>
      <c r="V9" s="11" t="n">
        <v>0</v>
      </c>
      <c r="W9" s="11" t="n">
        <f aca="false">IF(SUM(Q9:V9)&gt;0,1,0)</f>
        <v>0</v>
      </c>
      <c r="X9" s="11" t="e">
        <f aca="false">N9/O9</f>
        <v>#DIV/0!</v>
      </c>
      <c r="Y9" s="11" t="n">
        <f aca="false">M9/N9</f>
        <v>1.31879194630872</v>
      </c>
      <c r="Z9" s="11" t="n">
        <v>1.31879194630872</v>
      </c>
      <c r="AB9" s="11" t="s">
        <v>99</v>
      </c>
      <c r="AC9" s="11" t="s">
        <v>12</v>
      </c>
      <c r="AD9" s="11" t="s">
        <v>121</v>
      </c>
      <c r="AE9" s="11" t="n">
        <v>10</v>
      </c>
      <c r="AF9" s="11" t="s">
        <v>101</v>
      </c>
      <c r="AG9" s="11" t="n">
        <v>1</v>
      </c>
      <c r="AH9" s="11" t="s">
        <v>109</v>
      </c>
      <c r="AI9" s="11" t="n">
        <v>1</v>
      </c>
      <c r="AJ9" s="11" t="s">
        <v>129</v>
      </c>
      <c r="AK9" s="11" t="n">
        <v>1</v>
      </c>
      <c r="AL9" s="11" t="s">
        <v>103</v>
      </c>
      <c r="AM9" s="11" t="n">
        <v>5</v>
      </c>
      <c r="AN9" s="11" t="s">
        <v>114</v>
      </c>
      <c r="AO9" s="11" t="n">
        <v>7</v>
      </c>
      <c r="AQ9" s="11" t="n">
        <v>2</v>
      </c>
      <c r="AS9" s="11" t="n">
        <v>1</v>
      </c>
      <c r="AU9" s="11" t="n">
        <v>3</v>
      </c>
      <c r="AX9" s="11" t="n">
        <v>1</v>
      </c>
      <c r="AY9" s="11" t="n">
        <v>8</v>
      </c>
    </row>
    <row r="10" customFormat="false" ht="31.05" hidden="false" customHeight="true" outlineLevel="0" collapsed="false">
      <c r="A10" s="11" t="n">
        <v>81</v>
      </c>
      <c r="C10" s="11" t="n">
        <v>11.1</v>
      </c>
      <c r="D10" s="11" t="n">
        <v>19</v>
      </c>
      <c r="F10" s="11" t="n">
        <v>1</v>
      </c>
      <c r="G10" s="11" t="n">
        <v>0</v>
      </c>
      <c r="H10" s="11" t="n">
        <v>3</v>
      </c>
      <c r="I10" s="11" t="n">
        <v>2</v>
      </c>
      <c r="J10" s="11" t="n">
        <v>2</v>
      </c>
      <c r="K10" s="11" t="s">
        <v>130</v>
      </c>
      <c r="L10" s="11" t="s">
        <v>107</v>
      </c>
      <c r="M10" s="11" t="n">
        <v>411</v>
      </c>
      <c r="N10" s="11" t="n">
        <v>293</v>
      </c>
      <c r="O10" s="11" t="n">
        <v>0</v>
      </c>
      <c r="S10" s="11" t="n">
        <v>0</v>
      </c>
      <c r="V10" s="11" t="n">
        <v>0</v>
      </c>
      <c r="W10" s="11" t="n">
        <f aca="false">IF(SUM(Q10:V10)&gt;0,1,0)</f>
        <v>0</v>
      </c>
      <c r="X10" s="11" t="e">
        <f aca="false">N10/O10</f>
        <v>#DIV/0!</v>
      </c>
      <c r="Y10" s="11" t="n">
        <f aca="false">M10/N10</f>
        <v>1.40273037542662</v>
      </c>
      <c r="Z10" s="11" t="n">
        <v>1.40273037542662</v>
      </c>
      <c r="AB10" s="11" t="s">
        <v>99</v>
      </c>
      <c r="AC10" s="11" t="s">
        <v>12</v>
      </c>
      <c r="AD10" s="11" t="s">
        <v>121</v>
      </c>
      <c r="AE10" s="11" t="n">
        <v>10</v>
      </c>
      <c r="AF10" s="11" t="s">
        <v>101</v>
      </c>
      <c r="AG10" s="11" t="n">
        <v>1</v>
      </c>
      <c r="AH10" s="11" t="s">
        <v>109</v>
      </c>
      <c r="AI10" s="11" t="n">
        <v>1</v>
      </c>
      <c r="AL10" s="11" t="s">
        <v>103</v>
      </c>
      <c r="AM10" s="11" t="n">
        <v>5</v>
      </c>
      <c r="AN10" s="11" t="s">
        <v>131</v>
      </c>
      <c r="AO10" s="11" t="n">
        <v>6</v>
      </c>
      <c r="AQ10" s="11" t="n">
        <v>1</v>
      </c>
      <c r="AR10" s="11" t="n">
        <v>1</v>
      </c>
      <c r="AU10" s="11" t="n">
        <v>3</v>
      </c>
      <c r="AX10" s="11" t="n">
        <v>1</v>
      </c>
      <c r="AY10" s="11" t="n">
        <v>8</v>
      </c>
    </row>
    <row r="11" customFormat="false" ht="31.05" hidden="false" customHeight="true" outlineLevel="0" collapsed="false">
      <c r="A11" s="11" t="n">
        <v>83</v>
      </c>
      <c r="C11" s="11" t="n">
        <v>11.1</v>
      </c>
      <c r="D11" s="11" t="n">
        <v>21</v>
      </c>
      <c r="F11" s="11" t="n">
        <v>0</v>
      </c>
      <c r="G11" s="11" t="n">
        <v>0</v>
      </c>
      <c r="H11" s="11" t="n">
        <v>3</v>
      </c>
      <c r="I11" s="11" t="n">
        <v>2</v>
      </c>
      <c r="J11" s="11" t="n">
        <v>2</v>
      </c>
      <c r="K11" s="11" t="s">
        <v>132</v>
      </c>
      <c r="L11" s="11" t="s">
        <v>107</v>
      </c>
      <c r="M11" s="11" t="n">
        <v>439</v>
      </c>
      <c r="N11" s="11" t="n">
        <v>303</v>
      </c>
      <c r="O11" s="11" t="n">
        <v>0</v>
      </c>
      <c r="S11" s="11" t="n">
        <v>0</v>
      </c>
      <c r="V11" s="11" t="n">
        <v>0</v>
      </c>
      <c r="W11" s="11" t="n">
        <f aca="false">IF(SUM(Q11:V11)&gt;0,1,0)</f>
        <v>0</v>
      </c>
      <c r="X11" s="11" t="e">
        <f aca="false">N11/O11</f>
        <v>#DIV/0!</v>
      </c>
      <c r="Y11" s="11" t="n">
        <f aca="false">M11/N11</f>
        <v>1.44884488448845</v>
      </c>
      <c r="Z11" s="11" t="n">
        <v>1.44884488448845</v>
      </c>
      <c r="AB11" s="11" t="s">
        <v>99</v>
      </c>
      <c r="AC11" s="11" t="s">
        <v>12</v>
      </c>
      <c r="AD11" s="11" t="s">
        <v>121</v>
      </c>
      <c r="AE11" s="11" t="n">
        <v>10</v>
      </c>
      <c r="AF11" s="11" t="s">
        <v>101</v>
      </c>
      <c r="AG11" s="11" t="n">
        <v>1</v>
      </c>
      <c r="AH11" s="11" t="s">
        <v>109</v>
      </c>
      <c r="AI11" s="11" t="n">
        <v>1</v>
      </c>
      <c r="AL11" s="11" t="s">
        <v>103</v>
      </c>
      <c r="AM11" s="11" t="n">
        <v>5</v>
      </c>
      <c r="AN11" s="11" t="s">
        <v>131</v>
      </c>
      <c r="AO11" s="11" t="n">
        <v>6</v>
      </c>
      <c r="AQ11" s="11" t="n">
        <v>1</v>
      </c>
      <c r="AR11" s="11" t="n">
        <v>1</v>
      </c>
      <c r="AU11" s="11" t="n">
        <v>2</v>
      </c>
      <c r="AW11" s="11" t="n">
        <v>1</v>
      </c>
      <c r="AY11" s="11" t="n">
        <v>10</v>
      </c>
      <c r="AZ11" s="11" t="s">
        <v>133</v>
      </c>
    </row>
    <row r="12" customFormat="false" ht="31.05" hidden="false" customHeight="true" outlineLevel="0" collapsed="false">
      <c r="A12" s="11" t="n">
        <v>89</v>
      </c>
      <c r="C12" s="11" t="n">
        <v>11.1</v>
      </c>
      <c r="D12" s="11" t="n">
        <v>27</v>
      </c>
      <c r="F12" s="11" t="n">
        <v>0</v>
      </c>
      <c r="G12" s="11" t="n">
        <v>0</v>
      </c>
      <c r="H12" s="11" t="n">
        <v>3</v>
      </c>
      <c r="I12" s="11" t="n">
        <v>2</v>
      </c>
      <c r="J12" s="11" t="n">
        <v>2</v>
      </c>
      <c r="K12" s="11" t="s">
        <v>134</v>
      </c>
      <c r="L12" s="11" t="s">
        <v>107</v>
      </c>
      <c r="M12" s="11" t="n">
        <v>422</v>
      </c>
      <c r="N12" s="11" t="n">
        <v>273</v>
      </c>
      <c r="O12" s="11" t="n">
        <v>0</v>
      </c>
      <c r="S12" s="11" t="n">
        <v>1</v>
      </c>
      <c r="V12" s="11" t="n">
        <v>0</v>
      </c>
      <c r="W12" s="11" t="n">
        <f aca="false">IF(SUM(Q12:V12)&gt;0,1,0)</f>
        <v>1</v>
      </c>
      <c r="X12" s="11" t="e">
        <f aca="false">N12/O12</f>
        <v>#DIV/0!</v>
      </c>
      <c r="Y12" s="11" t="n">
        <f aca="false">M12/N12</f>
        <v>1.54578754578755</v>
      </c>
      <c r="Z12" s="11" t="n">
        <v>1.54578754578755</v>
      </c>
      <c r="AB12" s="11" t="s">
        <v>99</v>
      </c>
      <c r="AC12" s="11" t="s">
        <v>12</v>
      </c>
      <c r="AD12" s="11" t="s">
        <v>121</v>
      </c>
      <c r="AE12" s="11" t="n">
        <v>10</v>
      </c>
      <c r="AF12" s="11" t="s">
        <v>101</v>
      </c>
      <c r="AG12" s="11" t="n">
        <v>1</v>
      </c>
      <c r="AH12" s="11" t="s">
        <v>109</v>
      </c>
      <c r="AI12" s="11" t="n">
        <v>1</v>
      </c>
      <c r="AL12" s="11" t="s">
        <v>103</v>
      </c>
      <c r="AM12" s="11" t="n">
        <v>5</v>
      </c>
      <c r="AN12" s="11" t="s">
        <v>131</v>
      </c>
      <c r="AO12" s="11" t="n">
        <v>7</v>
      </c>
      <c r="AQ12" s="11" t="n">
        <v>1</v>
      </c>
      <c r="AR12" s="11" t="n">
        <v>1</v>
      </c>
      <c r="AU12" s="11" t="n">
        <v>3</v>
      </c>
      <c r="AX12" s="11" t="n">
        <v>1</v>
      </c>
      <c r="AY12" s="11" t="n">
        <v>8</v>
      </c>
    </row>
    <row r="13" customFormat="false" ht="31.05" hidden="false" customHeight="true" outlineLevel="0" collapsed="false">
      <c r="A13" s="11" t="n">
        <v>119</v>
      </c>
      <c r="C13" s="11" t="n">
        <v>23.1</v>
      </c>
      <c r="D13" s="11" t="n">
        <v>6</v>
      </c>
      <c r="F13" s="11" t="n">
        <v>0</v>
      </c>
      <c r="G13" s="11" t="n">
        <v>0</v>
      </c>
      <c r="H13" s="11" t="n">
        <v>3</v>
      </c>
      <c r="I13" s="11" t="n">
        <v>1</v>
      </c>
      <c r="J13" s="11" t="n">
        <v>3</v>
      </c>
      <c r="K13" s="11" t="s">
        <v>135</v>
      </c>
      <c r="L13" s="11" t="s">
        <v>107</v>
      </c>
      <c r="M13" s="11" t="n">
        <v>267</v>
      </c>
      <c r="N13" s="11" t="n">
        <v>207</v>
      </c>
      <c r="O13" s="11" t="n">
        <v>9.5</v>
      </c>
      <c r="S13" s="11" t="n">
        <v>1</v>
      </c>
      <c r="T13" s="11" t="n">
        <v>2</v>
      </c>
      <c r="V13" s="11" t="n">
        <v>0</v>
      </c>
      <c r="W13" s="11" t="n">
        <f aca="false">IF(SUM(Q13:V13)&gt;0,1,0)</f>
        <v>1</v>
      </c>
      <c r="X13" s="11" t="n">
        <f aca="false">N13/O13</f>
        <v>21.7894736842105</v>
      </c>
      <c r="Y13" s="11" t="n">
        <f aca="false">M13/N13</f>
        <v>1.28985507246377</v>
      </c>
      <c r="Z13" s="11" t="n">
        <v>1.28985507246377</v>
      </c>
      <c r="AA13" s="11" t="n">
        <v>17</v>
      </c>
      <c r="AB13" s="11" t="s">
        <v>99</v>
      </c>
      <c r="AC13" s="11" t="s">
        <v>12</v>
      </c>
      <c r="AD13" s="11" t="s">
        <v>108</v>
      </c>
      <c r="AE13" s="11" t="n">
        <v>4</v>
      </c>
      <c r="AF13" s="11" t="s">
        <v>122</v>
      </c>
      <c r="AG13" s="11" t="n">
        <v>2</v>
      </c>
      <c r="AH13" s="11" t="s">
        <v>136</v>
      </c>
      <c r="AJ13" s="11" t="n">
        <v>2009</v>
      </c>
      <c r="AL13" s="11" t="s">
        <v>137</v>
      </c>
      <c r="AM13" s="11" t="n">
        <v>1</v>
      </c>
      <c r="AN13" s="11" t="s">
        <v>138</v>
      </c>
      <c r="AO13" s="11" t="n">
        <v>2</v>
      </c>
      <c r="AQ13" s="11" t="n">
        <v>1</v>
      </c>
      <c r="AR13" s="11" t="n">
        <v>1</v>
      </c>
      <c r="AU13" s="11" t="n">
        <v>3</v>
      </c>
      <c r="AX13" s="11" t="n">
        <v>1</v>
      </c>
      <c r="AY13" s="11" t="n">
        <v>10</v>
      </c>
    </row>
    <row r="14" customFormat="false" ht="31.05" hidden="false" customHeight="true" outlineLevel="0" collapsed="false">
      <c r="A14" s="11" t="n">
        <v>123</v>
      </c>
      <c r="C14" s="11" t="n">
        <v>23.1</v>
      </c>
      <c r="D14" s="11" t="n">
        <v>10</v>
      </c>
      <c r="F14" s="11" t="n">
        <v>1</v>
      </c>
      <c r="G14" s="11" t="n">
        <v>0</v>
      </c>
      <c r="H14" s="11" t="n">
        <v>3</v>
      </c>
      <c r="I14" s="11" t="n">
        <v>1</v>
      </c>
      <c r="J14" s="11" t="n">
        <v>3</v>
      </c>
      <c r="K14" s="11" t="s">
        <v>139</v>
      </c>
      <c r="L14" s="11" t="s">
        <v>107</v>
      </c>
      <c r="M14" s="11" t="n">
        <v>408</v>
      </c>
      <c r="N14" s="11" t="n">
        <v>307</v>
      </c>
      <c r="O14" s="11" t="n">
        <v>0</v>
      </c>
      <c r="S14" s="11" t="n">
        <v>1</v>
      </c>
      <c r="V14" s="11" t="n">
        <v>0</v>
      </c>
      <c r="W14" s="11" t="n">
        <f aca="false">IF(SUM(Q14:V14)&gt;0,1,0)</f>
        <v>1</v>
      </c>
      <c r="X14" s="11" t="e">
        <f aca="false">N14/O14</f>
        <v>#DIV/0!</v>
      </c>
      <c r="Y14" s="11" t="n">
        <f aca="false">M14/N14</f>
        <v>1.32899022801303</v>
      </c>
      <c r="Z14" s="11" t="n">
        <v>1.32899022801303</v>
      </c>
      <c r="AB14" s="11" t="s">
        <v>99</v>
      </c>
      <c r="AC14" s="11" t="s">
        <v>12</v>
      </c>
      <c r="AD14" s="11" t="s">
        <v>100</v>
      </c>
      <c r="AE14" s="11" t="n">
        <v>5</v>
      </c>
      <c r="AF14" s="11" t="s">
        <v>122</v>
      </c>
      <c r="AG14" s="11" t="n">
        <v>2</v>
      </c>
      <c r="AH14" s="11" t="s">
        <v>140</v>
      </c>
      <c r="AJ14" s="11" t="s">
        <v>141</v>
      </c>
      <c r="AL14" s="11" t="s">
        <v>137</v>
      </c>
      <c r="AM14" s="11" t="n">
        <v>1</v>
      </c>
      <c r="AN14" s="11" t="s">
        <v>142</v>
      </c>
      <c r="AO14" s="11" t="n">
        <v>1</v>
      </c>
      <c r="AQ14" s="11" t="n">
        <v>2</v>
      </c>
      <c r="AS14" s="11" t="n">
        <v>1</v>
      </c>
      <c r="AU14" s="11" t="n">
        <v>3</v>
      </c>
      <c r="AX14" s="11" t="n">
        <v>1</v>
      </c>
      <c r="AY14" s="11" t="n">
        <v>8</v>
      </c>
    </row>
    <row r="15" customFormat="false" ht="31.05" hidden="false" customHeight="true" outlineLevel="0" collapsed="false">
      <c r="A15" s="11" t="n">
        <v>278</v>
      </c>
      <c r="C15" s="11" t="n">
        <v>72.1</v>
      </c>
      <c r="D15" s="11" t="n">
        <v>25</v>
      </c>
      <c r="F15" s="11" t="n">
        <v>0</v>
      </c>
      <c r="G15" s="11" t="n">
        <v>0</v>
      </c>
      <c r="H15" s="11" t="n">
        <v>3</v>
      </c>
      <c r="I15" s="11" t="n">
        <v>1</v>
      </c>
      <c r="J15" s="11" t="n">
        <v>2</v>
      </c>
      <c r="K15" s="11" t="s">
        <v>143</v>
      </c>
      <c r="L15" s="11" t="s">
        <v>107</v>
      </c>
      <c r="M15" s="11" t="n">
        <v>404</v>
      </c>
      <c r="N15" s="11" t="n">
        <v>288</v>
      </c>
      <c r="O15" s="11" t="n">
        <v>0</v>
      </c>
      <c r="S15" s="11" t="n">
        <v>1</v>
      </c>
      <c r="V15" s="11" t="n">
        <v>0</v>
      </c>
      <c r="W15" s="11" t="n">
        <f aca="false">IF(SUM(Q15:V15)&gt;0,1,0)</f>
        <v>1</v>
      </c>
      <c r="X15" s="11" t="e">
        <f aca="false">N15/O15</f>
        <v>#DIV/0!</v>
      </c>
      <c r="Y15" s="11" t="n">
        <f aca="false">M15/N15</f>
        <v>1.40277777777778</v>
      </c>
      <c r="Z15" s="11" t="n">
        <v>1.40277777777778</v>
      </c>
      <c r="AB15" s="11" t="s">
        <v>99</v>
      </c>
      <c r="AC15" s="11" t="s">
        <v>12</v>
      </c>
      <c r="AD15" s="11" t="s">
        <v>116</v>
      </c>
      <c r="AE15" s="11" t="n">
        <v>9</v>
      </c>
      <c r="AF15" s="11" t="s">
        <v>101</v>
      </c>
      <c r="AG15" s="11" t="n">
        <v>1</v>
      </c>
      <c r="AH15" s="11" t="s">
        <v>109</v>
      </c>
      <c r="AI15" s="11" t="n">
        <v>1</v>
      </c>
      <c r="AJ15" s="11" t="s">
        <v>144</v>
      </c>
      <c r="AK15" s="11" t="n">
        <v>1</v>
      </c>
      <c r="AL15" s="11" t="s">
        <v>103</v>
      </c>
      <c r="AM15" s="11" t="n">
        <v>5</v>
      </c>
      <c r="AO15" s="11" t="n">
        <v>13</v>
      </c>
      <c r="AQ15" s="11" t="n">
        <v>2</v>
      </c>
      <c r="AS15" s="11" t="n">
        <v>1</v>
      </c>
      <c r="AU15" s="11" t="n">
        <v>3</v>
      </c>
      <c r="AX15" s="11" t="n">
        <v>1</v>
      </c>
      <c r="AY15" s="11" t="n">
        <v>10</v>
      </c>
    </row>
    <row r="16" customFormat="false" ht="31.05" hidden="false" customHeight="true" outlineLevel="0" collapsed="false">
      <c r="A16" s="11" t="n">
        <v>280</v>
      </c>
      <c r="C16" s="11" t="n">
        <v>72.1</v>
      </c>
      <c r="D16" s="11" t="n">
        <v>27</v>
      </c>
      <c r="F16" s="11" t="n">
        <v>0</v>
      </c>
      <c r="G16" s="11" t="n">
        <v>0</v>
      </c>
      <c r="H16" s="11" t="n">
        <v>3</v>
      </c>
      <c r="I16" s="11" t="n">
        <v>1</v>
      </c>
      <c r="J16" s="11" t="n">
        <v>2</v>
      </c>
      <c r="K16" s="11" t="s">
        <v>145</v>
      </c>
      <c r="L16" s="11" t="s">
        <v>107</v>
      </c>
      <c r="M16" s="11" t="n">
        <v>404</v>
      </c>
      <c r="N16" s="11" t="n">
        <v>300</v>
      </c>
      <c r="O16" s="11" t="n">
        <v>0</v>
      </c>
      <c r="S16" s="11" t="n">
        <v>1</v>
      </c>
      <c r="V16" s="11" t="n">
        <v>0</v>
      </c>
      <c r="W16" s="11" t="n">
        <f aca="false">IF(SUM(Q16:V16)&gt;0,1,0)</f>
        <v>1</v>
      </c>
      <c r="X16" s="11" t="e">
        <f aca="false">N16/O16</f>
        <v>#DIV/0!</v>
      </c>
      <c r="Y16" s="11" t="n">
        <f aca="false">M16/N16</f>
        <v>1.34666666666667</v>
      </c>
      <c r="Z16" s="11" t="n">
        <v>1.34666666666667</v>
      </c>
      <c r="AB16" s="11" t="s">
        <v>99</v>
      </c>
      <c r="AC16" s="11" t="s">
        <v>12</v>
      </c>
      <c r="AD16" s="11" t="s">
        <v>116</v>
      </c>
      <c r="AE16" s="11" t="n">
        <v>9</v>
      </c>
      <c r="AF16" s="11" t="s">
        <v>101</v>
      </c>
      <c r="AG16" s="11" t="n">
        <v>1</v>
      </c>
      <c r="AH16" s="11" t="s">
        <v>109</v>
      </c>
      <c r="AI16" s="11" t="n">
        <v>1</v>
      </c>
      <c r="AJ16" s="11" t="s">
        <v>144</v>
      </c>
      <c r="AK16" s="11" t="n">
        <v>1</v>
      </c>
      <c r="AL16" s="11" t="s">
        <v>103</v>
      </c>
      <c r="AM16" s="11" t="n">
        <v>5</v>
      </c>
      <c r="AO16" s="11" t="n">
        <v>13</v>
      </c>
      <c r="AQ16" s="11" t="n">
        <v>1</v>
      </c>
      <c r="AR16" s="11" t="n">
        <v>1</v>
      </c>
      <c r="AU16" s="11" t="n">
        <v>3</v>
      </c>
      <c r="AX16" s="11" t="n">
        <v>1</v>
      </c>
      <c r="AY16" s="11" t="n">
        <v>26</v>
      </c>
    </row>
    <row r="17" customFormat="false" ht="31.05" hidden="false" customHeight="true" outlineLevel="0" collapsed="false">
      <c r="A17" s="11" t="n">
        <v>322</v>
      </c>
      <c r="C17" s="11" t="n">
        <v>79.1</v>
      </c>
      <c r="D17" s="11" t="n">
        <v>6</v>
      </c>
      <c r="F17" s="11" t="n">
        <v>1</v>
      </c>
      <c r="G17" s="11" t="n">
        <v>0</v>
      </c>
      <c r="H17" s="11" t="n">
        <v>3</v>
      </c>
      <c r="I17" s="11" t="n">
        <v>2</v>
      </c>
      <c r="J17" s="11" t="n">
        <v>1</v>
      </c>
      <c r="K17" s="11" t="s">
        <v>146</v>
      </c>
      <c r="L17" s="11" t="s">
        <v>107</v>
      </c>
      <c r="M17" s="11" t="n">
        <v>339</v>
      </c>
      <c r="N17" s="11" t="n">
        <v>239</v>
      </c>
      <c r="O17" s="11" t="n">
        <v>0</v>
      </c>
      <c r="S17" s="11" t="n">
        <v>1</v>
      </c>
      <c r="V17" s="11" t="n">
        <v>0</v>
      </c>
      <c r="W17" s="11" t="n">
        <f aca="false">IF(SUM(Q17:V17)&gt;0,1,0)</f>
        <v>1</v>
      </c>
      <c r="X17" s="11" t="e">
        <f aca="false">N17/O17</f>
        <v>#DIV/0!</v>
      </c>
      <c r="Y17" s="11" t="n">
        <f aca="false">M17/N17</f>
        <v>1.418410041841</v>
      </c>
      <c r="Z17" s="11" t="n">
        <v>1.418410041841</v>
      </c>
      <c r="AB17" s="11" t="s">
        <v>99</v>
      </c>
      <c r="AC17" s="11" t="s">
        <v>12</v>
      </c>
      <c r="AD17" s="11" t="s">
        <v>116</v>
      </c>
      <c r="AE17" s="11" t="n">
        <v>9</v>
      </c>
      <c r="AF17" s="11" t="s">
        <v>101</v>
      </c>
      <c r="AG17" s="11" t="n">
        <v>1</v>
      </c>
      <c r="AH17" s="11" t="s">
        <v>147</v>
      </c>
      <c r="AL17" s="11" t="s">
        <v>103</v>
      </c>
      <c r="AM17" s="11" t="n">
        <v>5</v>
      </c>
      <c r="AN17" s="11" t="s">
        <v>148</v>
      </c>
      <c r="AO17" s="11" t="n">
        <v>5</v>
      </c>
      <c r="AQ17" s="11" t="n">
        <v>1</v>
      </c>
      <c r="AR17" s="11" t="n">
        <v>1</v>
      </c>
      <c r="AU17" s="11" t="n">
        <v>1</v>
      </c>
      <c r="AV17" s="11" t="n">
        <v>1</v>
      </c>
      <c r="AY17" s="11" t="n">
        <v>5</v>
      </c>
    </row>
    <row r="18" customFormat="false" ht="31.05" hidden="false" customHeight="true" outlineLevel="0" collapsed="false">
      <c r="A18" s="11" t="n">
        <v>344</v>
      </c>
      <c r="C18" s="11" t="n">
        <v>94.1</v>
      </c>
      <c r="D18" s="11" t="n">
        <v>4</v>
      </c>
      <c r="F18" s="11" t="n">
        <v>1</v>
      </c>
      <c r="G18" s="11" t="n">
        <v>1</v>
      </c>
      <c r="I18" s="11" t="n">
        <v>2</v>
      </c>
      <c r="J18" s="11" t="n">
        <v>2</v>
      </c>
      <c r="K18" s="11" t="s">
        <v>149</v>
      </c>
      <c r="L18" s="11" t="s">
        <v>107</v>
      </c>
      <c r="M18" s="11" t="n">
        <v>440</v>
      </c>
      <c r="N18" s="11" t="n">
        <v>313</v>
      </c>
      <c r="O18" s="11" t="n">
        <v>0</v>
      </c>
      <c r="S18" s="11" t="n">
        <v>0</v>
      </c>
      <c r="V18" s="11" t="n">
        <v>0</v>
      </c>
      <c r="W18" s="11" t="n">
        <f aca="false">IF(SUM(Q18:V18)&gt;0,1,0)</f>
        <v>0</v>
      </c>
      <c r="X18" s="11" t="e">
        <f aca="false">N18/O18</f>
        <v>#DIV/0!</v>
      </c>
      <c r="Y18" s="11" t="n">
        <f aca="false">M18/N18</f>
        <v>1.40575079872204</v>
      </c>
      <c r="Z18" s="11" t="n">
        <v>1.40575079872204</v>
      </c>
      <c r="AB18" s="11" t="s">
        <v>99</v>
      </c>
      <c r="AC18" s="11" t="s">
        <v>12</v>
      </c>
      <c r="AD18" s="11" t="s">
        <v>108</v>
      </c>
      <c r="AE18" s="11" t="n">
        <v>4</v>
      </c>
      <c r="AF18" s="11" t="s">
        <v>122</v>
      </c>
      <c r="AG18" s="11" t="n">
        <v>2</v>
      </c>
      <c r="AH18" s="11" t="s">
        <v>109</v>
      </c>
      <c r="AI18" s="11" t="n">
        <v>1</v>
      </c>
      <c r="AJ18" s="11" t="s">
        <v>150</v>
      </c>
      <c r="AK18" s="11" t="n">
        <v>1</v>
      </c>
      <c r="AL18" s="11" t="s">
        <v>151</v>
      </c>
      <c r="AM18" s="11" t="n">
        <v>4</v>
      </c>
      <c r="AN18" s="11" t="s">
        <v>152</v>
      </c>
      <c r="AO18" s="11" t="n">
        <v>5</v>
      </c>
      <c r="AQ18" s="11" t="n">
        <v>3</v>
      </c>
      <c r="AT18" s="11" t="n">
        <v>1</v>
      </c>
      <c r="AU18" s="11" t="n">
        <v>2</v>
      </c>
      <c r="AW18" s="11" t="n">
        <v>1</v>
      </c>
      <c r="AY18" s="11" t="n">
        <v>9</v>
      </c>
      <c r="AZ18" s="11" t="s">
        <v>153</v>
      </c>
    </row>
    <row r="19" customFormat="false" ht="31.05" hidden="false" customHeight="true" outlineLevel="0" collapsed="false">
      <c r="A19" s="11" t="n">
        <v>380</v>
      </c>
      <c r="C19" s="11" t="n">
        <v>111.1</v>
      </c>
      <c r="D19" s="11" t="n">
        <v>2</v>
      </c>
      <c r="F19" s="11" t="n">
        <v>1</v>
      </c>
      <c r="G19" s="11" t="n">
        <v>0</v>
      </c>
      <c r="H19" s="11" t="n">
        <v>3</v>
      </c>
      <c r="I19" s="11" t="n">
        <v>2</v>
      </c>
      <c r="J19" s="11" t="n">
        <v>1</v>
      </c>
      <c r="K19" s="11" t="s">
        <v>154</v>
      </c>
      <c r="L19" s="11" t="s">
        <v>107</v>
      </c>
      <c r="M19" s="11" t="n">
        <v>347</v>
      </c>
      <c r="N19" s="11" t="n">
        <v>239</v>
      </c>
      <c r="O19" s="11" t="n">
        <v>0</v>
      </c>
      <c r="S19" s="11" t="n">
        <v>1</v>
      </c>
      <c r="V19" s="11" t="n">
        <v>0</v>
      </c>
      <c r="W19" s="11" t="n">
        <f aca="false">IF(SUM(Q19:V19)&gt;0,1,0)</f>
        <v>1</v>
      </c>
      <c r="X19" s="11" t="e">
        <f aca="false">N19/O19</f>
        <v>#DIV/0!</v>
      </c>
      <c r="Y19" s="11" t="n">
        <f aca="false">M19/N19</f>
        <v>1.45188284518828</v>
      </c>
      <c r="Z19" s="11" t="n">
        <v>1.45188284518828</v>
      </c>
      <c r="AA19" s="11" t="n">
        <v>31</v>
      </c>
      <c r="AB19" s="11" t="s">
        <v>99</v>
      </c>
      <c r="AC19" s="11" t="s">
        <v>12</v>
      </c>
      <c r="AD19" s="11" t="s">
        <v>155</v>
      </c>
      <c r="AE19" s="11" t="n">
        <v>3</v>
      </c>
      <c r="AF19" s="11" t="s">
        <v>122</v>
      </c>
      <c r="AG19" s="11" t="n">
        <v>2</v>
      </c>
      <c r="AH19" s="11" t="s">
        <v>156</v>
      </c>
      <c r="AL19" s="11" t="s">
        <v>137</v>
      </c>
      <c r="AM19" s="11" t="n">
        <v>1</v>
      </c>
      <c r="AN19" s="11" t="s">
        <v>114</v>
      </c>
      <c r="AO19" s="11" t="n">
        <v>7</v>
      </c>
      <c r="AQ19" s="11" t="n">
        <v>3</v>
      </c>
      <c r="AT19" s="11" t="n">
        <v>1</v>
      </c>
      <c r="AU19" s="11" t="n">
        <v>2</v>
      </c>
      <c r="AW19" s="11" t="n">
        <v>1</v>
      </c>
      <c r="AY19" s="11" t="n">
        <v>9</v>
      </c>
      <c r="AZ19" s="11" t="s">
        <v>157</v>
      </c>
    </row>
    <row r="20" customFormat="false" ht="31.05" hidden="false" customHeight="true" outlineLevel="0" collapsed="false">
      <c r="A20" s="11" t="n">
        <v>384</v>
      </c>
      <c r="B20" s="11" t="n">
        <v>1</v>
      </c>
      <c r="C20" s="11" t="n">
        <v>112.1</v>
      </c>
      <c r="D20" s="11" t="n">
        <v>1</v>
      </c>
      <c r="F20" s="11" t="n">
        <v>2</v>
      </c>
      <c r="G20" s="11" t="n">
        <v>1</v>
      </c>
      <c r="I20" s="11" t="n">
        <v>1</v>
      </c>
      <c r="J20" s="11" t="n">
        <v>1</v>
      </c>
      <c r="K20" s="11" t="s">
        <v>158</v>
      </c>
      <c r="L20" s="11" t="s">
        <v>107</v>
      </c>
      <c r="M20" s="11" t="n">
        <v>339</v>
      </c>
      <c r="N20" s="11" t="n">
        <v>221</v>
      </c>
      <c r="O20" s="11" t="n">
        <v>0</v>
      </c>
      <c r="S20" s="11" t="n">
        <v>0</v>
      </c>
      <c r="V20" s="11" t="n">
        <v>0</v>
      </c>
      <c r="W20" s="11" t="n">
        <f aca="false">IF(SUM(Q20:V20)&gt;0,1,0)</f>
        <v>0</v>
      </c>
      <c r="X20" s="11" t="e">
        <f aca="false">N20/O20</f>
        <v>#DIV/0!</v>
      </c>
      <c r="Y20" s="11" t="n">
        <f aca="false">M20/N20</f>
        <v>1.53393665158371</v>
      </c>
      <c r="Z20" s="11" t="n">
        <v>1.53393665158371</v>
      </c>
      <c r="AA20" s="11" t="n">
        <v>35</v>
      </c>
      <c r="AB20" s="11" t="s">
        <v>99</v>
      </c>
      <c r="AC20" s="11" t="s">
        <v>12</v>
      </c>
      <c r="AD20" s="11" t="s">
        <v>155</v>
      </c>
      <c r="AE20" s="11" t="n">
        <v>3</v>
      </c>
      <c r="AF20" s="11" t="s">
        <v>101</v>
      </c>
      <c r="AG20" s="11" t="n">
        <v>1</v>
      </c>
      <c r="AH20" s="11" t="s">
        <v>109</v>
      </c>
      <c r="AI20" s="11" t="n">
        <v>1</v>
      </c>
      <c r="AJ20" s="11" t="s">
        <v>159</v>
      </c>
      <c r="AK20" s="11" t="n">
        <v>2</v>
      </c>
      <c r="AL20" s="11" t="s">
        <v>137</v>
      </c>
      <c r="AM20" s="11" t="n">
        <v>1</v>
      </c>
      <c r="AN20" s="11" t="s">
        <v>160</v>
      </c>
      <c r="AO20" s="11" t="n">
        <v>10</v>
      </c>
      <c r="AQ20" s="11" t="n">
        <v>3</v>
      </c>
      <c r="AT20" s="11" t="n">
        <v>1</v>
      </c>
      <c r="AU20" s="11" t="n">
        <v>3</v>
      </c>
      <c r="AX20" s="11" t="n">
        <v>1</v>
      </c>
      <c r="AY20" s="11" t="n">
        <v>10</v>
      </c>
      <c r="AZ20" s="11" t="s">
        <v>161</v>
      </c>
    </row>
    <row r="21" customFormat="false" ht="31.05" hidden="false" customHeight="true" outlineLevel="0" collapsed="false">
      <c r="A21" s="11" t="n">
        <v>405</v>
      </c>
      <c r="B21" s="11" t="n">
        <v>1</v>
      </c>
      <c r="C21" s="11" t="n">
        <v>117.1</v>
      </c>
      <c r="D21" s="11" t="n">
        <v>1</v>
      </c>
      <c r="F21" s="11" t="n">
        <v>1</v>
      </c>
      <c r="G21" s="11" t="n">
        <v>1</v>
      </c>
      <c r="I21" s="11" t="n">
        <v>2</v>
      </c>
      <c r="J21" s="11" t="n">
        <v>2</v>
      </c>
      <c r="K21" s="11" t="s">
        <v>162</v>
      </c>
      <c r="L21" s="11" t="s">
        <v>107</v>
      </c>
      <c r="M21" s="11" t="n">
        <v>361</v>
      </c>
      <c r="N21" s="11" t="n">
        <v>258</v>
      </c>
      <c r="O21" s="11" t="n">
        <v>0</v>
      </c>
      <c r="S21" s="11" t="n">
        <v>1</v>
      </c>
      <c r="V21" s="11" t="n">
        <v>0</v>
      </c>
      <c r="W21" s="11" t="n">
        <f aca="false">IF(SUM(Q21:V21)&gt;0,1,0)</f>
        <v>1</v>
      </c>
      <c r="X21" s="11" t="e">
        <f aca="false">N21/O21</f>
        <v>#DIV/0!</v>
      </c>
      <c r="Y21" s="11" t="n">
        <f aca="false">M21/N21</f>
        <v>1.39922480620155</v>
      </c>
      <c r="Z21" s="11" t="n">
        <v>1.39922480620155</v>
      </c>
      <c r="AA21" s="11" t="n">
        <v>39</v>
      </c>
      <c r="AB21" s="11" t="s">
        <v>99</v>
      </c>
      <c r="AC21" s="11" t="s">
        <v>12</v>
      </c>
      <c r="AD21" s="11" t="s">
        <v>155</v>
      </c>
      <c r="AE21" s="11" t="n">
        <v>3</v>
      </c>
      <c r="AF21" s="11" t="s">
        <v>101</v>
      </c>
      <c r="AG21" s="11" t="n">
        <v>1</v>
      </c>
      <c r="AH21" s="11" t="s">
        <v>163</v>
      </c>
      <c r="AI21" s="11" t="n">
        <v>4</v>
      </c>
      <c r="AJ21" s="11" t="s">
        <v>164</v>
      </c>
      <c r="AK21" s="11" t="n">
        <v>2</v>
      </c>
      <c r="AL21" s="11" t="s">
        <v>103</v>
      </c>
      <c r="AM21" s="11" t="n">
        <v>5</v>
      </c>
      <c r="AN21" s="11" t="s">
        <v>165</v>
      </c>
      <c r="AO21" s="11" t="n">
        <v>10</v>
      </c>
      <c r="AQ21" s="11" t="n">
        <v>3</v>
      </c>
      <c r="AT21" s="11" t="n">
        <v>1</v>
      </c>
      <c r="AU21" s="11" t="n">
        <v>2</v>
      </c>
      <c r="AW21" s="11" t="n">
        <v>1</v>
      </c>
      <c r="AY21" s="11" t="n">
        <v>10</v>
      </c>
      <c r="AZ21" s="11" t="s">
        <v>166</v>
      </c>
    </row>
    <row r="22" customFormat="false" ht="31.05" hidden="false" customHeight="true" outlineLevel="0" collapsed="false">
      <c r="A22" s="11" t="n">
        <v>445</v>
      </c>
      <c r="C22" s="11" t="n">
        <v>129.1</v>
      </c>
      <c r="D22" s="11" t="n">
        <v>15</v>
      </c>
      <c r="F22" s="11" t="n">
        <v>1</v>
      </c>
      <c r="G22" s="11" t="n">
        <v>0</v>
      </c>
      <c r="H22" s="11" t="n">
        <v>3</v>
      </c>
      <c r="I22" s="11" t="n">
        <v>1</v>
      </c>
      <c r="J22" s="11" t="n">
        <v>3</v>
      </c>
      <c r="K22" s="11" t="s">
        <v>167</v>
      </c>
      <c r="L22" s="11" t="s">
        <v>107</v>
      </c>
      <c r="M22" s="11" t="n">
        <v>462</v>
      </c>
      <c r="N22" s="11" t="n">
        <v>324</v>
      </c>
      <c r="O22" s="11" t="n">
        <v>0</v>
      </c>
      <c r="S22" s="11" t="n">
        <v>1</v>
      </c>
      <c r="V22" s="11" t="n">
        <v>0</v>
      </c>
      <c r="W22" s="11" t="n">
        <f aca="false">IF(SUM(Q22:V22)&gt;0,1,0)</f>
        <v>1</v>
      </c>
      <c r="X22" s="11" t="e">
        <f aca="false">N22/O22</f>
        <v>#DIV/0!</v>
      </c>
      <c r="Y22" s="11" t="n">
        <f aca="false">M22/N22</f>
        <v>1.42592592592593</v>
      </c>
      <c r="Z22" s="11" t="n">
        <v>1.42592592592593</v>
      </c>
      <c r="AB22" s="11" t="s">
        <v>99</v>
      </c>
      <c r="AC22" s="11" t="s">
        <v>12</v>
      </c>
      <c r="AD22" s="11" t="s">
        <v>125</v>
      </c>
      <c r="AE22" s="11" t="n">
        <v>11</v>
      </c>
      <c r="AF22" s="11" t="s">
        <v>101</v>
      </c>
      <c r="AG22" s="11" t="n">
        <v>1</v>
      </c>
      <c r="AH22" s="11" t="s">
        <v>163</v>
      </c>
      <c r="AI22" s="11" t="n">
        <v>4</v>
      </c>
      <c r="AJ22" s="11" t="s">
        <v>168</v>
      </c>
      <c r="AK22" s="11" t="n">
        <v>1</v>
      </c>
      <c r="AL22" s="11" t="s">
        <v>137</v>
      </c>
      <c r="AM22" s="11" t="n">
        <v>1</v>
      </c>
      <c r="AN22" s="11" t="s">
        <v>114</v>
      </c>
      <c r="AO22" s="11" t="n">
        <v>7</v>
      </c>
      <c r="AQ22" s="11" t="n">
        <v>3</v>
      </c>
      <c r="AT22" s="11" t="n">
        <v>1</v>
      </c>
      <c r="AU22" s="11" t="n">
        <v>2</v>
      </c>
      <c r="AW22" s="11" t="n">
        <v>1</v>
      </c>
      <c r="AY22" s="11" t="n">
        <v>9</v>
      </c>
      <c r="AZ22" s="11" t="s">
        <v>157</v>
      </c>
    </row>
    <row r="23" customFormat="false" ht="31.05" hidden="false" customHeight="true" outlineLevel="0" collapsed="false">
      <c r="A23" s="11" t="n">
        <v>467</v>
      </c>
      <c r="C23" s="11" t="n">
        <v>139.1</v>
      </c>
      <c r="D23" s="11" t="n">
        <v>7</v>
      </c>
      <c r="F23" s="11" t="n">
        <v>1</v>
      </c>
      <c r="G23" s="11" t="n">
        <v>0</v>
      </c>
      <c r="H23" s="11" t="n">
        <v>4</v>
      </c>
      <c r="I23" s="11" t="n">
        <v>1</v>
      </c>
      <c r="J23" s="11" t="n">
        <v>1</v>
      </c>
      <c r="K23" s="11" t="s">
        <v>169</v>
      </c>
      <c r="L23" s="11" t="s">
        <v>107</v>
      </c>
      <c r="M23" s="11" t="n">
        <v>477</v>
      </c>
      <c r="N23" s="11" t="n">
        <v>335</v>
      </c>
      <c r="O23" s="11" t="n">
        <v>0</v>
      </c>
      <c r="S23" s="11" t="n">
        <v>1</v>
      </c>
      <c r="V23" s="11" t="n">
        <v>0</v>
      </c>
      <c r="W23" s="11" t="n">
        <f aca="false">IF(SUM(Q23:V23)&gt;0,1,0)</f>
        <v>1</v>
      </c>
      <c r="X23" s="11" t="e">
        <f aca="false">N23/O23</f>
        <v>#DIV/0!</v>
      </c>
      <c r="Y23" s="11" t="n">
        <f aca="false">M23/N23</f>
        <v>1.42388059701493</v>
      </c>
      <c r="Z23" s="11" t="n">
        <v>1.42388059701493</v>
      </c>
      <c r="AB23" s="11" t="s">
        <v>99</v>
      </c>
      <c r="AC23" s="11" t="s">
        <v>12</v>
      </c>
      <c r="AD23" s="11" t="s">
        <v>121</v>
      </c>
      <c r="AE23" s="11" t="n">
        <v>10</v>
      </c>
      <c r="AF23" s="11" t="s">
        <v>101</v>
      </c>
      <c r="AG23" s="11" t="n">
        <v>1</v>
      </c>
      <c r="AH23" s="11" t="s">
        <v>147</v>
      </c>
      <c r="AL23" s="11" t="s">
        <v>151</v>
      </c>
      <c r="AM23" s="11" t="n">
        <v>4</v>
      </c>
      <c r="AN23" s="11" t="s">
        <v>170</v>
      </c>
      <c r="AO23" s="11" t="n">
        <v>1</v>
      </c>
      <c r="AQ23" s="11" t="n">
        <v>3</v>
      </c>
      <c r="AT23" s="11" t="n">
        <v>1</v>
      </c>
      <c r="AU23" s="11" t="n">
        <v>2</v>
      </c>
      <c r="AW23" s="11" t="n">
        <v>1</v>
      </c>
      <c r="AY23" s="11" t="n">
        <v>9</v>
      </c>
      <c r="AZ23" s="11" t="s">
        <v>157</v>
      </c>
    </row>
    <row r="24" customFormat="false" ht="31.05" hidden="false" customHeight="true" outlineLevel="0" collapsed="false">
      <c r="A24" s="11" t="n">
        <v>609</v>
      </c>
      <c r="C24" s="11" t="n">
        <v>206.1</v>
      </c>
      <c r="D24" s="11" t="n">
        <v>7</v>
      </c>
      <c r="F24" s="11" t="n">
        <v>1</v>
      </c>
      <c r="G24" s="11" t="n">
        <v>1</v>
      </c>
      <c r="I24" s="11" t="n">
        <v>1</v>
      </c>
      <c r="J24" s="11" t="n">
        <v>1</v>
      </c>
      <c r="K24" s="11" t="s">
        <v>171</v>
      </c>
      <c r="L24" s="11" t="s">
        <v>107</v>
      </c>
      <c r="M24" s="11" t="n">
        <v>420</v>
      </c>
      <c r="N24" s="11" t="n">
        <v>306</v>
      </c>
      <c r="O24" s="11" t="n">
        <v>0</v>
      </c>
      <c r="S24" s="11" t="n">
        <v>1</v>
      </c>
      <c r="V24" s="11" t="n">
        <v>0</v>
      </c>
      <c r="W24" s="11" t="n">
        <f aca="false">IF(SUM(Q24:V24)&gt;0,1,0)</f>
        <v>1</v>
      </c>
      <c r="X24" s="11" t="e">
        <f aca="false">N24/O24</f>
        <v>#DIV/0!</v>
      </c>
      <c r="Y24" s="11" t="n">
        <f aca="false">M24/N24</f>
        <v>1.37254901960784</v>
      </c>
      <c r="Z24" s="11" t="n">
        <v>1.37254901960784</v>
      </c>
      <c r="AB24" s="11" t="s">
        <v>99</v>
      </c>
      <c r="AC24" s="11" t="s">
        <v>12</v>
      </c>
      <c r="AD24" s="11" t="s">
        <v>125</v>
      </c>
      <c r="AE24" s="11" t="n">
        <v>11</v>
      </c>
      <c r="AF24" s="11" t="s">
        <v>122</v>
      </c>
      <c r="AG24" s="11" t="n">
        <v>2</v>
      </c>
      <c r="AH24" s="11" t="s">
        <v>112</v>
      </c>
      <c r="AI24" s="11" t="n">
        <v>2</v>
      </c>
      <c r="AJ24" s="11" t="s">
        <v>100</v>
      </c>
      <c r="AK24" s="11" t="n">
        <v>1</v>
      </c>
      <c r="AL24" s="11" t="s">
        <v>137</v>
      </c>
      <c r="AM24" s="11" t="n">
        <v>1</v>
      </c>
      <c r="AN24" s="11" t="s">
        <v>104</v>
      </c>
      <c r="AO24" s="11" t="n">
        <v>3</v>
      </c>
      <c r="AQ24" s="11" t="n">
        <v>3</v>
      </c>
      <c r="AT24" s="11" t="n">
        <v>1</v>
      </c>
      <c r="AU24" s="11" t="n">
        <v>2</v>
      </c>
      <c r="AW24" s="11" t="n">
        <v>1</v>
      </c>
      <c r="AY24" s="11" t="n">
        <v>8</v>
      </c>
      <c r="AZ24" s="11" t="s">
        <v>172</v>
      </c>
    </row>
    <row r="25" customFormat="false" ht="31.05" hidden="false" customHeight="true" outlineLevel="0" collapsed="false">
      <c r="A25" s="11" t="n">
        <v>629</v>
      </c>
      <c r="C25" s="11" t="n">
        <v>211.1</v>
      </c>
      <c r="D25" s="11" t="n">
        <v>19</v>
      </c>
      <c r="F25" s="11" t="n">
        <v>1</v>
      </c>
      <c r="G25" s="11" t="n">
        <v>0</v>
      </c>
      <c r="H25" s="11" t="n">
        <v>3</v>
      </c>
      <c r="I25" s="11" t="n">
        <v>2</v>
      </c>
      <c r="J25" s="11" t="n">
        <v>3</v>
      </c>
      <c r="K25" s="11" t="s">
        <v>173</v>
      </c>
      <c r="L25" s="11" t="s">
        <v>107</v>
      </c>
      <c r="M25" s="11" t="n">
        <v>341</v>
      </c>
      <c r="N25" s="11" t="n">
        <v>241</v>
      </c>
      <c r="O25" s="11" t="n">
        <v>0</v>
      </c>
      <c r="S25" s="11" t="n">
        <v>0</v>
      </c>
      <c r="V25" s="11" t="n">
        <v>0</v>
      </c>
      <c r="W25" s="11" t="n">
        <f aca="false">IF(SUM(Q25:V25)&gt;0,1,0)</f>
        <v>0</v>
      </c>
      <c r="X25" s="11" t="e">
        <f aca="false">N25/O25</f>
        <v>#DIV/0!</v>
      </c>
      <c r="Y25" s="11" t="n">
        <f aca="false">M25/N25</f>
        <v>1.4149377593361</v>
      </c>
      <c r="Z25" s="11" t="n">
        <v>1.4149377593361</v>
      </c>
      <c r="AB25" s="11" t="s">
        <v>99</v>
      </c>
      <c r="AC25" s="11" t="s">
        <v>12</v>
      </c>
      <c r="AD25" s="11" t="s">
        <v>121</v>
      </c>
      <c r="AE25" s="11" t="n">
        <v>10</v>
      </c>
      <c r="AF25" s="11" t="s">
        <v>122</v>
      </c>
      <c r="AG25" s="11" t="n">
        <v>2</v>
      </c>
      <c r="AH25" s="11" t="s">
        <v>174</v>
      </c>
      <c r="AI25" s="11" t="n">
        <v>9</v>
      </c>
      <c r="AJ25" s="11" t="s">
        <v>175</v>
      </c>
      <c r="AK25" s="11" t="n">
        <v>2</v>
      </c>
      <c r="AL25" s="11" t="s">
        <v>137</v>
      </c>
      <c r="AM25" s="11" t="n">
        <v>1</v>
      </c>
      <c r="AN25" s="11" t="s">
        <v>152</v>
      </c>
      <c r="AO25" s="11" t="n">
        <v>5</v>
      </c>
      <c r="AQ25" s="11" t="n">
        <v>3</v>
      </c>
      <c r="AT25" s="11" t="n">
        <v>1</v>
      </c>
      <c r="AU25" s="11" t="n">
        <v>2</v>
      </c>
      <c r="AW25" s="11" t="n">
        <v>1</v>
      </c>
      <c r="AY25" s="11" t="n">
        <v>9</v>
      </c>
      <c r="AZ25" s="11" t="s">
        <v>157</v>
      </c>
    </row>
    <row r="26" customFormat="false" ht="31.05" hidden="false" customHeight="true" outlineLevel="0" collapsed="false">
      <c r="A26" s="11" t="n">
        <v>633</v>
      </c>
      <c r="C26" s="11" t="n">
        <v>211.1</v>
      </c>
      <c r="D26" s="11" t="n">
        <v>23</v>
      </c>
      <c r="F26" s="11" t="n">
        <v>1</v>
      </c>
      <c r="G26" s="11" t="n">
        <v>0</v>
      </c>
      <c r="H26" s="11" t="n">
        <v>3</v>
      </c>
      <c r="I26" s="11" t="n">
        <v>2</v>
      </c>
      <c r="J26" s="11" t="n">
        <v>3</v>
      </c>
      <c r="K26" s="11" t="s">
        <v>176</v>
      </c>
      <c r="L26" s="11" t="s">
        <v>107</v>
      </c>
      <c r="M26" s="11" t="n">
        <v>290</v>
      </c>
      <c r="N26" s="11" t="n">
        <v>212</v>
      </c>
      <c r="O26" s="11" t="n">
        <v>0</v>
      </c>
      <c r="S26" s="11" t="n">
        <v>1</v>
      </c>
      <c r="V26" s="11" t="n">
        <v>0</v>
      </c>
      <c r="W26" s="11" t="n">
        <f aca="false">IF(SUM(Q26:V26)&gt;0,1,0)</f>
        <v>1</v>
      </c>
      <c r="X26" s="11" t="e">
        <f aca="false">N26/O26</f>
        <v>#DIV/0!</v>
      </c>
      <c r="Y26" s="11" t="n">
        <f aca="false">M26/N26</f>
        <v>1.36792452830189</v>
      </c>
      <c r="Z26" s="11" t="n">
        <v>1.36792452830189</v>
      </c>
      <c r="AB26" s="11" t="s">
        <v>99</v>
      </c>
      <c r="AC26" s="11" t="s">
        <v>12</v>
      </c>
      <c r="AD26" s="11" t="s">
        <v>121</v>
      </c>
      <c r="AE26" s="11" t="n">
        <v>10</v>
      </c>
      <c r="AF26" s="11" t="s">
        <v>101</v>
      </c>
      <c r="AG26" s="11" t="n">
        <v>1</v>
      </c>
      <c r="AH26" s="11" t="s">
        <v>174</v>
      </c>
      <c r="AI26" s="11" t="n">
        <v>9</v>
      </c>
      <c r="AJ26" s="11" t="s">
        <v>175</v>
      </c>
      <c r="AK26" s="11" t="n">
        <v>2</v>
      </c>
      <c r="AL26" s="11" t="s">
        <v>103</v>
      </c>
      <c r="AM26" s="11" t="n">
        <v>5</v>
      </c>
      <c r="AN26" s="11" t="s">
        <v>177</v>
      </c>
      <c r="AO26" s="11" t="n">
        <v>12</v>
      </c>
      <c r="AQ26" s="11" t="n">
        <v>3</v>
      </c>
      <c r="AT26" s="11" t="n">
        <v>1</v>
      </c>
      <c r="AU26" s="11" t="n">
        <v>2</v>
      </c>
      <c r="AW26" s="11" t="n">
        <v>1</v>
      </c>
      <c r="AY26" s="11" t="n">
        <v>9</v>
      </c>
      <c r="AZ26" s="11" t="s">
        <v>157</v>
      </c>
    </row>
    <row r="27" customFormat="false" ht="31.05" hidden="false" customHeight="true" outlineLevel="0" collapsed="false">
      <c r="A27" s="11" t="n">
        <v>634</v>
      </c>
      <c r="C27" s="11" t="n">
        <v>211.1</v>
      </c>
      <c r="D27" s="11" t="n">
        <v>24</v>
      </c>
      <c r="F27" s="11" t="n">
        <v>1</v>
      </c>
      <c r="G27" s="11" t="n">
        <v>0</v>
      </c>
      <c r="H27" s="11" t="n">
        <v>3</v>
      </c>
      <c r="I27" s="11" t="n">
        <v>2</v>
      </c>
      <c r="J27" s="11" t="n">
        <v>3</v>
      </c>
      <c r="K27" s="11" t="s">
        <v>178</v>
      </c>
      <c r="L27" s="11" t="s">
        <v>107</v>
      </c>
      <c r="M27" s="11" t="n">
        <v>330</v>
      </c>
      <c r="N27" s="11" t="n">
        <v>237</v>
      </c>
      <c r="O27" s="11" t="n">
        <v>0</v>
      </c>
      <c r="S27" s="11" t="n">
        <v>0</v>
      </c>
      <c r="V27" s="11" t="n">
        <v>0</v>
      </c>
      <c r="W27" s="11" t="n">
        <f aca="false">IF(SUM(Q27:V27)&gt;0,1,0)</f>
        <v>0</v>
      </c>
      <c r="X27" s="11" t="e">
        <f aca="false">N27/O27</f>
        <v>#DIV/0!</v>
      </c>
      <c r="Y27" s="11" t="n">
        <f aca="false">M27/N27</f>
        <v>1.39240506329114</v>
      </c>
      <c r="Z27" s="11" t="n">
        <v>1.39240506329114</v>
      </c>
      <c r="AB27" s="11" t="s">
        <v>99</v>
      </c>
      <c r="AC27" s="11" t="s">
        <v>12</v>
      </c>
      <c r="AD27" s="11" t="s">
        <v>125</v>
      </c>
      <c r="AE27" s="11" t="n">
        <v>11</v>
      </c>
      <c r="AF27" s="11" t="s">
        <v>122</v>
      </c>
      <c r="AG27" s="11" t="n">
        <v>2</v>
      </c>
      <c r="AH27" s="11" t="s">
        <v>174</v>
      </c>
      <c r="AI27" s="11" t="n">
        <v>9</v>
      </c>
      <c r="AJ27" s="11" t="s">
        <v>175</v>
      </c>
      <c r="AK27" s="11" t="n">
        <v>1</v>
      </c>
      <c r="AL27" s="11" t="s">
        <v>137</v>
      </c>
      <c r="AM27" s="11" t="n">
        <v>1</v>
      </c>
      <c r="AN27" s="11" t="s">
        <v>152</v>
      </c>
      <c r="AO27" s="11" t="n">
        <v>5</v>
      </c>
      <c r="AQ27" s="11" t="n">
        <v>3</v>
      </c>
      <c r="AT27" s="11" t="n">
        <v>1</v>
      </c>
      <c r="AU27" s="11" t="n">
        <v>2</v>
      </c>
      <c r="AW27" s="11" t="n">
        <v>1</v>
      </c>
      <c r="AY27" s="11" t="n">
        <v>9</v>
      </c>
      <c r="AZ27" s="11" t="s">
        <v>157</v>
      </c>
    </row>
    <row r="28" customFormat="false" ht="31.05" hidden="false" customHeight="true" outlineLevel="0" collapsed="false">
      <c r="A28" s="11" t="n">
        <v>643</v>
      </c>
      <c r="C28" s="11" t="n">
        <v>211.1</v>
      </c>
      <c r="D28" s="11" t="n">
        <v>33</v>
      </c>
      <c r="F28" s="11" t="n">
        <v>1</v>
      </c>
      <c r="G28" s="11" t="n">
        <v>0</v>
      </c>
      <c r="H28" s="11" t="n">
        <v>3</v>
      </c>
      <c r="I28" s="11" t="n">
        <v>2</v>
      </c>
      <c r="J28" s="11" t="n">
        <v>3</v>
      </c>
      <c r="K28" s="11" t="s">
        <v>179</v>
      </c>
      <c r="L28" s="11" t="s">
        <v>107</v>
      </c>
      <c r="M28" s="11" t="n">
        <v>289</v>
      </c>
      <c r="N28" s="11" t="n">
        <v>204</v>
      </c>
      <c r="O28" s="11" t="n">
        <v>0</v>
      </c>
      <c r="S28" s="11" t="n">
        <v>0</v>
      </c>
      <c r="V28" s="11" t="n">
        <v>0</v>
      </c>
      <c r="W28" s="11" t="n">
        <f aca="false">IF(SUM(Q28:V28)&gt;0,1,0)</f>
        <v>0</v>
      </c>
      <c r="X28" s="11" t="e">
        <f aca="false">N28/O28</f>
        <v>#DIV/0!</v>
      </c>
      <c r="Y28" s="11" t="n">
        <f aca="false">M28/N28</f>
        <v>1.41666666666667</v>
      </c>
      <c r="Z28" s="11" t="n">
        <v>1.41666666666667</v>
      </c>
      <c r="AB28" s="11" t="s">
        <v>99</v>
      </c>
      <c r="AC28" s="11" t="s">
        <v>12</v>
      </c>
      <c r="AD28" s="11" t="s">
        <v>180</v>
      </c>
      <c r="AE28" s="11" t="n">
        <v>14</v>
      </c>
      <c r="AF28" s="11" t="s">
        <v>122</v>
      </c>
      <c r="AG28" s="11" t="n">
        <v>2</v>
      </c>
      <c r="AH28" s="11" t="s">
        <v>174</v>
      </c>
      <c r="AI28" s="11" t="n">
        <v>9</v>
      </c>
      <c r="AJ28" s="11" t="s">
        <v>181</v>
      </c>
      <c r="AK28" s="11" t="n">
        <v>1</v>
      </c>
      <c r="AL28" s="11" t="s">
        <v>137</v>
      </c>
      <c r="AM28" s="11" t="n">
        <v>1</v>
      </c>
      <c r="AN28" s="11" t="s">
        <v>182</v>
      </c>
      <c r="AO28" s="11" t="n">
        <v>6</v>
      </c>
      <c r="AQ28" s="11" t="n">
        <v>3</v>
      </c>
      <c r="AT28" s="11" t="n">
        <v>1</v>
      </c>
      <c r="AU28" s="11" t="n">
        <v>3</v>
      </c>
      <c r="AX28" s="11" t="n">
        <v>1</v>
      </c>
      <c r="AY28" s="11" t="n">
        <v>9</v>
      </c>
    </row>
    <row r="29" customFormat="false" ht="31.05" hidden="false" customHeight="true" outlineLevel="0" collapsed="false">
      <c r="A29" s="11" t="n">
        <v>671</v>
      </c>
      <c r="B29" s="11" t="n">
        <v>1</v>
      </c>
      <c r="C29" s="11" t="n">
        <v>217.1</v>
      </c>
      <c r="D29" s="11" t="n">
        <v>1</v>
      </c>
      <c r="F29" s="11" t="n">
        <v>1</v>
      </c>
      <c r="G29" s="11" t="n">
        <v>1</v>
      </c>
      <c r="H29" s="11" t="n">
        <v>3</v>
      </c>
      <c r="I29" s="11" t="n">
        <v>1</v>
      </c>
      <c r="J29" s="11" t="n">
        <v>3</v>
      </c>
      <c r="K29" s="11" t="s">
        <v>183</v>
      </c>
      <c r="L29" s="11" t="s">
        <v>107</v>
      </c>
      <c r="M29" s="11" t="n">
        <v>321</v>
      </c>
      <c r="N29" s="11" t="n">
        <v>236</v>
      </c>
      <c r="O29" s="11" t="n">
        <v>0</v>
      </c>
      <c r="S29" s="11" t="n">
        <v>0</v>
      </c>
      <c r="V29" s="11" t="n">
        <v>0</v>
      </c>
      <c r="W29" s="11" t="n">
        <f aca="false">IF(SUM(Q29:V29)&gt;0,1,0)</f>
        <v>0</v>
      </c>
      <c r="X29" s="11" t="e">
        <f aca="false">N29/O29</f>
        <v>#DIV/0!</v>
      </c>
      <c r="Y29" s="11" t="n">
        <f aca="false">M29/N29</f>
        <v>1.36016949152542</v>
      </c>
      <c r="Z29" s="11" t="n">
        <v>1.36016949152542</v>
      </c>
      <c r="AB29" s="11" t="s">
        <v>99</v>
      </c>
      <c r="AC29" s="11" t="s">
        <v>12</v>
      </c>
      <c r="AD29" s="11" t="s">
        <v>100</v>
      </c>
      <c r="AE29" s="11" t="n">
        <v>5</v>
      </c>
      <c r="AF29" s="11" t="s">
        <v>122</v>
      </c>
      <c r="AG29" s="11" t="n">
        <v>2</v>
      </c>
      <c r="AH29" s="11" t="s">
        <v>184</v>
      </c>
      <c r="AI29" s="11" t="n">
        <v>7</v>
      </c>
      <c r="AJ29" s="11" t="s">
        <v>185</v>
      </c>
      <c r="AK29" s="11" t="n">
        <v>1</v>
      </c>
      <c r="AL29" s="11" t="s">
        <v>137</v>
      </c>
      <c r="AM29" s="11" t="n">
        <v>1</v>
      </c>
      <c r="AN29" s="11" t="s">
        <v>186</v>
      </c>
      <c r="AO29" s="11" t="n">
        <v>6</v>
      </c>
      <c r="AQ29" s="11" t="n">
        <v>3</v>
      </c>
      <c r="AT29" s="11" t="n">
        <v>1</v>
      </c>
      <c r="AU29" s="11" t="n">
        <v>3</v>
      </c>
      <c r="AX29" s="11" t="n">
        <v>1</v>
      </c>
      <c r="AY29" s="11" t="n">
        <v>9</v>
      </c>
    </row>
    <row r="30" customFormat="false" ht="31.05" hidden="false" customHeight="true" outlineLevel="0" collapsed="false">
      <c r="A30" s="11" t="n">
        <v>674</v>
      </c>
      <c r="C30" s="11" t="n">
        <v>217.1</v>
      </c>
      <c r="D30" s="11" t="n">
        <v>4</v>
      </c>
      <c r="F30" s="11" t="n">
        <v>1</v>
      </c>
      <c r="G30" s="11" t="n">
        <v>1</v>
      </c>
      <c r="H30" s="11" t="n">
        <v>3</v>
      </c>
      <c r="I30" s="11" t="n">
        <v>1</v>
      </c>
      <c r="J30" s="11" t="n">
        <v>3</v>
      </c>
      <c r="K30" s="11" t="s">
        <v>187</v>
      </c>
      <c r="L30" s="11" t="s">
        <v>107</v>
      </c>
      <c r="M30" s="11" t="n">
        <v>222</v>
      </c>
      <c r="N30" s="11" t="n">
        <v>171</v>
      </c>
      <c r="O30" s="11" t="n">
        <v>0</v>
      </c>
      <c r="S30" s="11" t="n">
        <v>1</v>
      </c>
      <c r="V30" s="11" t="n">
        <v>0</v>
      </c>
      <c r="W30" s="11" t="n">
        <f aca="false">IF(SUM(Q30:V30)&gt;0,1,0)</f>
        <v>1</v>
      </c>
      <c r="X30" s="11" t="e">
        <f aca="false">N30/O30</f>
        <v>#DIV/0!</v>
      </c>
      <c r="Y30" s="11" t="n">
        <f aca="false">M30/N30</f>
        <v>1.29824561403509</v>
      </c>
      <c r="Z30" s="11" t="n">
        <v>1.29824561403509</v>
      </c>
      <c r="AB30" s="11" t="s">
        <v>99</v>
      </c>
      <c r="AC30" s="11" t="s">
        <v>12</v>
      </c>
      <c r="AD30" s="11" t="s">
        <v>116</v>
      </c>
      <c r="AE30" s="11" t="n">
        <v>9</v>
      </c>
      <c r="AF30" s="11" t="s">
        <v>122</v>
      </c>
      <c r="AG30" s="11" t="n">
        <v>2</v>
      </c>
      <c r="AH30" s="11" t="s">
        <v>184</v>
      </c>
      <c r="AI30" s="11" t="n">
        <v>7</v>
      </c>
      <c r="AJ30" s="11" t="s">
        <v>188</v>
      </c>
      <c r="AK30" s="11" t="n">
        <v>2</v>
      </c>
      <c r="AL30" s="11" t="s">
        <v>137</v>
      </c>
      <c r="AM30" s="11" t="n">
        <v>1</v>
      </c>
      <c r="AN30" s="11" t="s">
        <v>131</v>
      </c>
      <c r="AO30" s="11" t="n">
        <v>6</v>
      </c>
      <c r="AQ30" s="11" t="n">
        <v>3</v>
      </c>
      <c r="AT30" s="11" t="n">
        <v>1</v>
      </c>
      <c r="AU30" s="11" t="n">
        <v>2</v>
      </c>
      <c r="AW30" s="11" t="n">
        <v>1</v>
      </c>
      <c r="AY30" s="11" t="n">
        <v>9</v>
      </c>
      <c r="AZ30" s="11" t="s">
        <v>157</v>
      </c>
    </row>
    <row r="31" customFormat="false" ht="31.05" hidden="false" customHeight="true" outlineLevel="0" collapsed="false">
      <c r="A31" s="11" t="n">
        <v>700</v>
      </c>
      <c r="C31" s="11" t="n">
        <v>226.1</v>
      </c>
      <c r="D31" s="11" t="s">
        <v>189</v>
      </c>
      <c r="E31" s="11" t="s">
        <v>190</v>
      </c>
      <c r="F31" s="11" t="n">
        <v>4</v>
      </c>
      <c r="G31" s="11" t="n">
        <v>0</v>
      </c>
      <c r="H31" s="11" t="n">
        <v>1</v>
      </c>
      <c r="I31" s="11" t="n">
        <v>1</v>
      </c>
      <c r="J31" s="11" t="n">
        <v>2</v>
      </c>
      <c r="K31" s="11" t="s">
        <v>191</v>
      </c>
      <c r="L31" s="11" t="s">
        <v>107</v>
      </c>
      <c r="M31" s="11" t="n">
        <v>385</v>
      </c>
      <c r="N31" s="11" t="n">
        <v>230</v>
      </c>
      <c r="O31" s="11" t="n">
        <v>0</v>
      </c>
      <c r="S31" s="11" t="n">
        <v>1</v>
      </c>
      <c r="V31" s="11" t="n">
        <v>0</v>
      </c>
      <c r="W31" s="11" t="n">
        <f aca="false">IF(SUM(Q31:V31)&gt;0,1,0)</f>
        <v>1</v>
      </c>
      <c r="X31" s="11" t="e">
        <f aca="false">N31/O31</f>
        <v>#DIV/0!</v>
      </c>
      <c r="Y31" s="11" t="n">
        <f aca="false">M31/N31</f>
        <v>1.67391304347826</v>
      </c>
      <c r="Z31" s="11" t="n">
        <v>1.67391304347826</v>
      </c>
      <c r="AA31" s="11" t="n">
        <v>67</v>
      </c>
      <c r="AB31" s="11" t="s">
        <v>99</v>
      </c>
      <c r="AC31" s="11" t="s">
        <v>12</v>
      </c>
      <c r="AD31" s="11" t="s">
        <v>108</v>
      </c>
      <c r="AE31" s="11" t="n">
        <v>4</v>
      </c>
      <c r="AF31" s="11" t="s">
        <v>122</v>
      </c>
      <c r="AG31" s="11" t="n">
        <v>2</v>
      </c>
      <c r="AH31" s="11" t="s">
        <v>112</v>
      </c>
      <c r="AI31" s="11" t="n">
        <v>2</v>
      </c>
      <c r="AJ31" s="11" t="s">
        <v>192</v>
      </c>
      <c r="AK31" s="11" t="n">
        <v>1</v>
      </c>
      <c r="AL31" s="11" t="s">
        <v>137</v>
      </c>
      <c r="AM31" s="11" t="n">
        <v>1</v>
      </c>
      <c r="AN31" s="11" t="s">
        <v>193</v>
      </c>
      <c r="AO31" s="11" t="n">
        <v>10</v>
      </c>
      <c r="AQ31" s="11" t="n">
        <v>1</v>
      </c>
      <c r="AR31" s="11" t="n">
        <v>1</v>
      </c>
      <c r="AU31" s="11" t="n">
        <v>3</v>
      </c>
      <c r="AX31" s="11" t="n">
        <v>1</v>
      </c>
      <c r="AY31" s="11" t="n">
        <v>21</v>
      </c>
    </row>
    <row r="32" customFormat="false" ht="31.05" hidden="false" customHeight="true" outlineLevel="0" collapsed="false">
      <c r="A32" s="11" t="n">
        <v>851</v>
      </c>
      <c r="C32" s="11" t="n">
        <v>266.1</v>
      </c>
      <c r="D32" s="11" t="n">
        <v>6</v>
      </c>
      <c r="F32" s="11" t="n">
        <v>0</v>
      </c>
      <c r="G32" s="11" t="n">
        <v>1</v>
      </c>
      <c r="I32" s="11" t="n">
        <v>2</v>
      </c>
      <c r="J32" s="11" t="n">
        <v>2</v>
      </c>
      <c r="K32" s="11" t="s">
        <v>194</v>
      </c>
      <c r="L32" s="11" t="s">
        <v>107</v>
      </c>
      <c r="M32" s="11" t="n">
        <v>472</v>
      </c>
      <c r="N32" s="11" t="n">
        <v>338</v>
      </c>
      <c r="O32" s="11" t="n">
        <v>0</v>
      </c>
      <c r="S32" s="11" t="n">
        <v>1</v>
      </c>
      <c r="V32" s="11" t="n">
        <v>0</v>
      </c>
      <c r="W32" s="11" t="n">
        <f aca="false">IF(SUM(Q32:V32)&gt;0,1,0)</f>
        <v>1</v>
      </c>
      <c r="X32" s="11" t="e">
        <f aca="false">N32/O32</f>
        <v>#DIV/0!</v>
      </c>
      <c r="Y32" s="11" t="n">
        <f aca="false">M32/N32</f>
        <v>1.39644970414201</v>
      </c>
      <c r="Z32" s="11" t="n">
        <v>1.39644970414201</v>
      </c>
      <c r="AB32" s="11" t="s">
        <v>99</v>
      </c>
      <c r="AC32" s="11" t="s">
        <v>12</v>
      </c>
      <c r="AD32" s="11" t="s">
        <v>116</v>
      </c>
      <c r="AE32" s="11" t="n">
        <v>9</v>
      </c>
      <c r="AF32" s="11" t="s">
        <v>122</v>
      </c>
      <c r="AG32" s="11" t="n">
        <v>2</v>
      </c>
      <c r="AH32" s="11" t="s">
        <v>195</v>
      </c>
      <c r="AJ32" s="11" t="s">
        <v>196</v>
      </c>
      <c r="AL32" s="11" t="s">
        <v>103</v>
      </c>
      <c r="AM32" s="11" t="n">
        <v>5</v>
      </c>
      <c r="AN32" s="11" t="s">
        <v>131</v>
      </c>
      <c r="AO32" s="11" t="n">
        <v>6</v>
      </c>
      <c r="AQ32" s="11" t="n">
        <v>1</v>
      </c>
      <c r="AR32" s="11" t="n">
        <v>1</v>
      </c>
      <c r="AU32" s="11" t="n">
        <v>3</v>
      </c>
      <c r="AX32" s="11" t="n">
        <v>1</v>
      </c>
      <c r="AY32" s="11" t="n">
        <v>19</v>
      </c>
    </row>
    <row r="33" customFormat="false" ht="31.05" hidden="false" customHeight="true" outlineLevel="0" collapsed="false">
      <c r="A33" s="11" t="n">
        <v>1050</v>
      </c>
      <c r="C33" s="11" t="n">
        <v>286.1</v>
      </c>
      <c r="D33" s="11" t="n">
        <v>37</v>
      </c>
      <c r="F33" s="11" t="n">
        <v>0</v>
      </c>
      <c r="G33" s="11" t="n">
        <v>0</v>
      </c>
      <c r="H33" s="11" t="n">
        <v>3</v>
      </c>
      <c r="I33" s="11" t="n">
        <v>1</v>
      </c>
      <c r="J33" s="11" t="n">
        <v>3</v>
      </c>
      <c r="K33" s="11" t="s">
        <v>197</v>
      </c>
      <c r="L33" s="11" t="s">
        <v>107</v>
      </c>
      <c r="M33" s="11" t="n">
        <v>311</v>
      </c>
      <c r="N33" s="11" t="n">
        <v>228</v>
      </c>
      <c r="O33" s="11" t="n">
        <v>0</v>
      </c>
      <c r="S33" s="11" t="n">
        <v>1</v>
      </c>
      <c r="V33" s="11" t="n">
        <v>0</v>
      </c>
      <c r="W33" s="11" t="n">
        <f aca="false">IF(SUM(Q33:V33)&gt;0,1,0)</f>
        <v>1</v>
      </c>
      <c r="X33" s="11" t="e">
        <f aca="false">N33/O33</f>
        <v>#DIV/0!</v>
      </c>
      <c r="Y33" s="11" t="n">
        <f aca="false">M33/N33</f>
        <v>1.3640350877193</v>
      </c>
      <c r="Z33" s="11" t="n">
        <v>1.3640350877193</v>
      </c>
      <c r="AB33" s="11" t="s">
        <v>99</v>
      </c>
      <c r="AC33" s="11" t="s">
        <v>12</v>
      </c>
      <c r="AD33" s="11" t="s">
        <v>125</v>
      </c>
      <c r="AE33" s="11" t="n">
        <v>11</v>
      </c>
      <c r="AF33" s="11" t="s">
        <v>122</v>
      </c>
      <c r="AG33" s="11" t="n">
        <v>2</v>
      </c>
      <c r="AH33" s="11" t="s">
        <v>109</v>
      </c>
      <c r="AI33" s="11" t="n">
        <v>1</v>
      </c>
      <c r="AJ33" s="11" t="s">
        <v>196</v>
      </c>
      <c r="AK33" s="11" t="n">
        <v>1</v>
      </c>
      <c r="AL33" s="11" t="s">
        <v>198</v>
      </c>
      <c r="AM33" s="11" t="n">
        <v>3</v>
      </c>
      <c r="AN33" s="11" t="s">
        <v>138</v>
      </c>
      <c r="AO33" s="11" t="n">
        <v>2</v>
      </c>
      <c r="AQ33" s="11" t="n">
        <v>1</v>
      </c>
      <c r="AR33" s="11" t="n">
        <v>1</v>
      </c>
      <c r="AU33" s="11" t="n">
        <v>2</v>
      </c>
      <c r="AW33" s="11" t="n">
        <v>1</v>
      </c>
      <c r="AY33" s="11" t="n">
        <v>19</v>
      </c>
    </row>
    <row r="34" customFormat="false" ht="31.05" hidden="false" customHeight="true" outlineLevel="0" collapsed="false">
      <c r="A34" s="11" t="n">
        <v>1493</v>
      </c>
      <c r="C34" s="11" t="n">
        <v>386.1</v>
      </c>
      <c r="D34" s="11" t="n">
        <v>21</v>
      </c>
      <c r="F34" s="11" t="n">
        <v>7</v>
      </c>
      <c r="G34" s="11" t="n">
        <v>1</v>
      </c>
      <c r="I34" s="11" t="n">
        <v>1</v>
      </c>
      <c r="J34" s="11" t="n">
        <v>2</v>
      </c>
      <c r="K34" s="11" t="s">
        <v>199</v>
      </c>
      <c r="L34" s="11" t="s">
        <v>107</v>
      </c>
      <c r="M34" s="11" t="n">
        <v>397</v>
      </c>
      <c r="N34" s="11" t="n">
        <v>276</v>
      </c>
      <c r="O34" s="11" t="n">
        <v>0</v>
      </c>
      <c r="S34" s="11" t="n">
        <v>1</v>
      </c>
      <c r="V34" s="11" t="n">
        <v>0</v>
      </c>
      <c r="W34" s="11" t="n">
        <f aca="false">IF(SUM(Q34:V34)&gt;0,1,0)</f>
        <v>1</v>
      </c>
      <c r="X34" s="11" t="e">
        <f aca="false">N34/O34</f>
        <v>#DIV/0!</v>
      </c>
      <c r="Y34" s="11" t="n">
        <f aca="false">M34/N34</f>
        <v>1.43840579710145</v>
      </c>
      <c r="Z34" s="11" t="n">
        <v>1.43840579710145</v>
      </c>
      <c r="AB34" s="11" t="s">
        <v>99</v>
      </c>
      <c r="AC34" s="11" t="s">
        <v>12</v>
      </c>
      <c r="AD34" s="11" t="s">
        <v>125</v>
      </c>
      <c r="AE34" s="11" t="n">
        <v>11</v>
      </c>
      <c r="AF34" s="11" t="s">
        <v>101</v>
      </c>
      <c r="AG34" s="11" t="n">
        <v>1</v>
      </c>
      <c r="AH34" s="11" t="s">
        <v>112</v>
      </c>
      <c r="AI34" s="11" t="n">
        <v>2</v>
      </c>
      <c r="AJ34" s="11" t="s">
        <v>200</v>
      </c>
      <c r="AK34" s="11" t="n">
        <v>1</v>
      </c>
      <c r="AL34" s="11" t="s">
        <v>103</v>
      </c>
      <c r="AM34" s="11" t="n">
        <v>5</v>
      </c>
      <c r="AN34" s="11" t="s">
        <v>131</v>
      </c>
      <c r="AO34" s="11" t="n">
        <v>6</v>
      </c>
      <c r="AQ34" s="11" t="n">
        <v>1</v>
      </c>
      <c r="AR34" s="11" t="n">
        <v>1</v>
      </c>
      <c r="AU34" s="11" t="n">
        <v>2</v>
      </c>
      <c r="AW34" s="11" t="n">
        <v>1</v>
      </c>
      <c r="AY34" s="11" t="n">
        <v>9</v>
      </c>
      <c r="AZ34" s="11" t="s">
        <v>201</v>
      </c>
    </row>
    <row r="35" customFormat="false" ht="31.05" hidden="false" customHeight="true" outlineLevel="0" collapsed="false">
      <c r="A35" s="11" t="n">
        <v>1606</v>
      </c>
      <c r="C35" s="11" t="n">
        <v>404.1</v>
      </c>
      <c r="D35" s="11" t="s">
        <v>189</v>
      </c>
      <c r="E35" s="11" t="s">
        <v>202</v>
      </c>
      <c r="F35" s="11" t="n">
        <v>4</v>
      </c>
      <c r="G35" s="11" t="n">
        <v>0</v>
      </c>
      <c r="H35" s="11" t="n">
        <v>3</v>
      </c>
      <c r="I35" s="11" t="n">
        <v>1</v>
      </c>
      <c r="J35" s="11" t="n">
        <v>2</v>
      </c>
      <c r="K35" s="11" t="s">
        <v>203</v>
      </c>
      <c r="L35" s="11" t="s">
        <v>107</v>
      </c>
      <c r="M35" s="11" t="n">
        <v>319</v>
      </c>
      <c r="N35" s="11" t="n">
        <v>232</v>
      </c>
      <c r="O35" s="11" t="n">
        <v>0</v>
      </c>
      <c r="S35" s="11" t="n">
        <v>1</v>
      </c>
      <c r="V35" s="11" t="n">
        <v>0</v>
      </c>
      <c r="W35" s="11" t="n">
        <f aca="false">IF(SUM(Q35:V35)&gt;0,1,0)</f>
        <v>1</v>
      </c>
      <c r="X35" s="11" t="e">
        <f aca="false">N35/O35</f>
        <v>#DIV/0!</v>
      </c>
      <c r="Y35" s="11" t="n">
        <f aca="false">M35/N35</f>
        <v>1.375</v>
      </c>
      <c r="Z35" s="11" t="n">
        <v>1.375</v>
      </c>
      <c r="AB35" s="11" t="s">
        <v>99</v>
      </c>
      <c r="AC35" s="11" t="s">
        <v>12</v>
      </c>
      <c r="AD35" s="11" t="s">
        <v>116</v>
      </c>
      <c r="AE35" s="11" t="n">
        <v>9</v>
      </c>
      <c r="AF35" s="11" t="s">
        <v>101</v>
      </c>
      <c r="AG35" s="11" t="n">
        <v>1</v>
      </c>
      <c r="AH35" s="11" t="s">
        <v>112</v>
      </c>
      <c r="AI35" s="11" t="n">
        <v>2</v>
      </c>
      <c r="AJ35" s="11" t="s">
        <v>204</v>
      </c>
      <c r="AK35" s="11" t="n">
        <v>2</v>
      </c>
      <c r="AL35" s="11" t="s">
        <v>103</v>
      </c>
      <c r="AM35" s="11" t="n">
        <v>5</v>
      </c>
      <c r="AO35" s="11" t="n">
        <v>13</v>
      </c>
      <c r="AQ35" s="11" t="n">
        <v>1</v>
      </c>
      <c r="AR35" s="11" t="n">
        <v>1</v>
      </c>
      <c r="AU35" s="11" t="n">
        <v>3</v>
      </c>
      <c r="AX35" s="11" t="n">
        <v>1</v>
      </c>
      <c r="AY35" s="11" t="n">
        <v>9</v>
      </c>
    </row>
    <row r="36" customFormat="false" ht="31.05" hidden="false" customHeight="true" outlineLevel="0" collapsed="false">
      <c r="A36" s="11" t="n">
        <v>1663</v>
      </c>
      <c r="C36" s="11" t="n">
        <v>413.1</v>
      </c>
      <c r="D36" s="11" t="n">
        <v>7</v>
      </c>
      <c r="F36" s="11" t="n">
        <v>0</v>
      </c>
      <c r="G36" s="11" t="n">
        <v>0</v>
      </c>
      <c r="H36" s="11" t="n">
        <v>4</v>
      </c>
      <c r="I36" s="11" t="n">
        <v>2</v>
      </c>
      <c r="J36" s="11" t="n">
        <v>2</v>
      </c>
      <c r="K36" s="11" t="s">
        <v>205</v>
      </c>
      <c r="L36" s="11" t="s">
        <v>107</v>
      </c>
      <c r="M36" s="11" t="n">
        <v>382</v>
      </c>
      <c r="N36" s="11" t="n">
        <v>266</v>
      </c>
      <c r="O36" s="11" t="n">
        <v>0</v>
      </c>
      <c r="S36" s="11" t="n">
        <v>0</v>
      </c>
      <c r="V36" s="11" t="n">
        <v>0</v>
      </c>
      <c r="W36" s="11" t="n">
        <f aca="false">IF(SUM(Q36:V36)&gt;0,1,0)</f>
        <v>0</v>
      </c>
      <c r="X36" s="11" t="e">
        <f aca="false">N36/O36</f>
        <v>#DIV/0!</v>
      </c>
      <c r="Y36" s="11" t="n">
        <f aca="false">M36/N36</f>
        <v>1.43609022556391</v>
      </c>
      <c r="Z36" s="11" t="n">
        <v>1.43609022556391</v>
      </c>
      <c r="AB36" s="11" t="s">
        <v>99</v>
      </c>
      <c r="AC36" s="11" t="s">
        <v>12</v>
      </c>
      <c r="AD36" s="11" t="s">
        <v>121</v>
      </c>
      <c r="AE36" s="11" t="n">
        <v>10</v>
      </c>
      <c r="AF36" s="11" t="s">
        <v>101</v>
      </c>
      <c r="AG36" s="11" t="n">
        <v>1</v>
      </c>
      <c r="AH36" s="11" t="s">
        <v>112</v>
      </c>
      <c r="AI36" s="11" t="n">
        <v>2</v>
      </c>
      <c r="AJ36" s="11" t="s">
        <v>206</v>
      </c>
      <c r="AK36" s="11" t="n">
        <v>2</v>
      </c>
      <c r="AL36" s="11" t="s">
        <v>207</v>
      </c>
      <c r="AM36" s="11" t="n">
        <v>6</v>
      </c>
      <c r="AN36" s="11" t="s">
        <v>208</v>
      </c>
      <c r="AO36" s="11" t="n">
        <v>8</v>
      </c>
      <c r="AQ36" s="11" t="n">
        <v>3</v>
      </c>
      <c r="AT36" s="11" t="n">
        <v>1</v>
      </c>
      <c r="AU36" s="11" t="n">
        <v>3</v>
      </c>
      <c r="AX36" s="11" t="n">
        <v>1</v>
      </c>
      <c r="AY36" s="11" t="n">
        <v>9</v>
      </c>
      <c r="AZ36" s="11" t="s">
        <v>157</v>
      </c>
    </row>
    <row r="37" customFormat="false" ht="31.05" hidden="false" customHeight="true" outlineLevel="0" collapsed="false">
      <c r="A37" s="11" t="n">
        <v>1687</v>
      </c>
      <c r="C37" s="11" t="n">
        <v>413.1</v>
      </c>
      <c r="D37" s="11" t="n">
        <v>31</v>
      </c>
      <c r="F37" s="11" t="n">
        <v>3</v>
      </c>
      <c r="G37" s="11" t="n">
        <v>0</v>
      </c>
      <c r="H37" s="11" t="n">
        <v>4</v>
      </c>
      <c r="I37" s="11" t="n">
        <v>2</v>
      </c>
      <c r="J37" s="11" t="n">
        <v>2</v>
      </c>
      <c r="K37" s="11" t="s">
        <v>209</v>
      </c>
      <c r="L37" s="11" t="s">
        <v>107</v>
      </c>
      <c r="M37" s="11" t="n">
        <v>382</v>
      </c>
      <c r="N37" s="11" t="n">
        <v>264</v>
      </c>
      <c r="O37" s="11" t="n">
        <v>0</v>
      </c>
      <c r="S37" s="11" t="n">
        <v>0</v>
      </c>
      <c r="V37" s="11" t="n">
        <v>0</v>
      </c>
      <c r="W37" s="11" t="n">
        <f aca="false">IF(SUM(Q37:V37)&gt;0,1,0)</f>
        <v>0</v>
      </c>
      <c r="X37" s="11" t="e">
        <f aca="false">N37/O37</f>
        <v>#DIV/0!</v>
      </c>
      <c r="Y37" s="11" t="n">
        <f aca="false">M37/N37</f>
        <v>1.4469696969697</v>
      </c>
      <c r="Z37" s="11" t="n">
        <v>1.4469696969697</v>
      </c>
      <c r="AB37" s="11" t="s">
        <v>99</v>
      </c>
      <c r="AC37" s="11" t="s">
        <v>12</v>
      </c>
      <c r="AD37" s="11" t="s">
        <v>155</v>
      </c>
      <c r="AE37" s="11" t="n">
        <v>15</v>
      </c>
      <c r="AF37" s="11" t="s">
        <v>122</v>
      </c>
      <c r="AG37" s="11" t="n">
        <v>2</v>
      </c>
      <c r="AH37" s="11" t="s">
        <v>112</v>
      </c>
      <c r="AI37" s="11" t="n">
        <v>2</v>
      </c>
      <c r="AJ37" s="11" t="s">
        <v>204</v>
      </c>
      <c r="AK37" s="11" t="n">
        <v>2</v>
      </c>
      <c r="AL37" s="11" t="s">
        <v>103</v>
      </c>
      <c r="AM37" s="11" t="n">
        <v>5</v>
      </c>
      <c r="AN37" s="11" t="s">
        <v>152</v>
      </c>
      <c r="AO37" s="11" t="n">
        <v>5</v>
      </c>
      <c r="AQ37" s="11" t="n">
        <v>2</v>
      </c>
      <c r="AS37" s="11" t="n">
        <v>1</v>
      </c>
      <c r="AU37" s="11" t="n">
        <v>3</v>
      </c>
      <c r="AX37" s="11" t="n">
        <v>1</v>
      </c>
      <c r="AY37" s="11" t="n">
        <v>10</v>
      </c>
    </row>
    <row r="38" customFormat="false" ht="31.05" hidden="false" customHeight="true" outlineLevel="0" collapsed="false">
      <c r="A38" s="11" t="n">
        <v>29</v>
      </c>
      <c r="C38" s="11" t="n">
        <v>4.1</v>
      </c>
      <c r="D38" s="11" t="n">
        <v>15</v>
      </c>
      <c r="F38" s="11" t="n">
        <v>0</v>
      </c>
      <c r="G38" s="11" t="n">
        <v>0</v>
      </c>
      <c r="H38" s="11" t="n">
        <v>1</v>
      </c>
      <c r="I38" s="11" t="n">
        <v>1</v>
      </c>
      <c r="J38" s="11" t="n">
        <v>2</v>
      </c>
      <c r="K38" s="11" t="s">
        <v>210</v>
      </c>
      <c r="L38" s="11" t="s">
        <v>89</v>
      </c>
      <c r="M38" s="11" t="n">
        <v>568</v>
      </c>
      <c r="N38" s="11" t="n">
        <v>156</v>
      </c>
      <c r="O38" s="11" t="n">
        <v>413</v>
      </c>
      <c r="Q38" s="11" t="n">
        <v>0</v>
      </c>
      <c r="S38" s="11" t="n">
        <v>1</v>
      </c>
      <c r="T38" s="11" t="n">
        <v>1</v>
      </c>
      <c r="U38" s="11" t="n">
        <v>0</v>
      </c>
      <c r="V38" s="11" t="n">
        <v>0</v>
      </c>
      <c r="W38" s="11" t="n">
        <f aca="false">IF(SUM(Q38:V38)&gt;0,1,0)</f>
        <v>1</v>
      </c>
      <c r="X38" s="11" t="n">
        <f aca="false">N38/O38</f>
        <v>0.37772397094431</v>
      </c>
      <c r="Y38" s="11" t="n">
        <f aca="false">M38/N38</f>
        <v>3.64102564102564</v>
      </c>
      <c r="Z38" s="11" t="n">
        <v>3.64102564102564</v>
      </c>
      <c r="AB38" s="11" t="s">
        <v>99</v>
      </c>
      <c r="AC38" s="11" t="s">
        <v>211</v>
      </c>
      <c r="AD38" s="11" t="s">
        <v>100</v>
      </c>
      <c r="AE38" s="11" t="n">
        <v>5</v>
      </c>
      <c r="AF38" s="11" t="s">
        <v>122</v>
      </c>
      <c r="AG38" s="11" t="n">
        <v>2</v>
      </c>
      <c r="AH38" s="11" t="s">
        <v>109</v>
      </c>
      <c r="AI38" s="11" t="n">
        <v>1</v>
      </c>
      <c r="AJ38" s="11" t="s">
        <v>212</v>
      </c>
      <c r="AK38" s="11" t="n">
        <v>2</v>
      </c>
      <c r="AL38" s="11" t="s">
        <v>103</v>
      </c>
      <c r="AM38" s="11" t="n">
        <v>5</v>
      </c>
      <c r="AN38" s="11" t="s">
        <v>213</v>
      </c>
      <c r="AO38" s="11" t="n">
        <v>1</v>
      </c>
      <c r="AQ38" s="11" t="n">
        <v>2</v>
      </c>
      <c r="AS38" s="11" t="n">
        <v>1</v>
      </c>
      <c r="AU38" s="11" t="n">
        <v>3</v>
      </c>
      <c r="AX38" s="11" t="n">
        <v>1</v>
      </c>
      <c r="AY38" s="11" t="n">
        <v>10</v>
      </c>
    </row>
    <row r="39" customFormat="false" ht="31.05" hidden="false" customHeight="true" outlineLevel="0" collapsed="false">
      <c r="A39" s="11" t="n">
        <v>36</v>
      </c>
      <c r="C39" s="11" t="n">
        <v>4.1</v>
      </c>
      <c r="D39" s="11" t="n">
        <v>22</v>
      </c>
      <c r="F39" s="11" t="n">
        <v>0</v>
      </c>
      <c r="G39" s="11" t="n">
        <v>0</v>
      </c>
      <c r="H39" s="11" t="n">
        <v>1</v>
      </c>
      <c r="I39" s="11" t="n">
        <v>1</v>
      </c>
      <c r="J39" s="11" t="n">
        <v>2</v>
      </c>
      <c r="K39" s="11" t="s">
        <v>214</v>
      </c>
      <c r="L39" s="11" t="s">
        <v>89</v>
      </c>
      <c r="M39" s="11" t="n">
        <v>362</v>
      </c>
      <c r="N39" s="11" t="n">
        <v>197</v>
      </c>
      <c r="O39" s="11" t="n">
        <v>139</v>
      </c>
      <c r="P39" s="11" t="n">
        <v>0</v>
      </c>
      <c r="Q39" s="11" t="n">
        <v>0</v>
      </c>
      <c r="S39" s="11" t="n">
        <v>0</v>
      </c>
      <c r="T39" s="11" t="n">
        <v>0</v>
      </c>
      <c r="U39" s="11" t="n">
        <v>0</v>
      </c>
      <c r="V39" s="11" t="n">
        <v>0</v>
      </c>
      <c r="W39" s="11" t="n">
        <f aca="false">IF(SUM(Q39:V39)&gt;0,1,0)</f>
        <v>0</v>
      </c>
      <c r="X39" s="11" t="n">
        <f aca="false">N39/O39</f>
        <v>1.41726618705036</v>
      </c>
      <c r="Y39" s="11" t="n">
        <f aca="false">M39/N39</f>
        <v>1.83756345177665</v>
      </c>
      <c r="Z39" s="11" t="n">
        <v>1.83756345177665</v>
      </c>
      <c r="AB39" s="11" t="s">
        <v>99</v>
      </c>
      <c r="AC39" s="11" t="s">
        <v>211</v>
      </c>
      <c r="AD39" s="11" t="s">
        <v>196</v>
      </c>
      <c r="AE39" s="11" t="n">
        <v>6</v>
      </c>
      <c r="AF39" s="11" t="s">
        <v>101</v>
      </c>
      <c r="AG39" s="11" t="n">
        <v>1</v>
      </c>
      <c r="AH39" s="11" t="s">
        <v>109</v>
      </c>
      <c r="AI39" s="11" t="n">
        <v>1</v>
      </c>
      <c r="AJ39" s="11" t="s">
        <v>215</v>
      </c>
      <c r="AK39" s="11" t="n">
        <v>1</v>
      </c>
      <c r="AL39" s="11" t="s">
        <v>103</v>
      </c>
      <c r="AM39" s="11" t="n">
        <v>5</v>
      </c>
      <c r="AO39" s="11" t="n">
        <v>13</v>
      </c>
      <c r="AQ39" s="11" t="n">
        <v>1</v>
      </c>
      <c r="AR39" s="11" t="n">
        <v>1</v>
      </c>
      <c r="AU39" s="11" t="n">
        <v>3</v>
      </c>
      <c r="AX39" s="11" t="n">
        <v>1</v>
      </c>
      <c r="AY39" s="11" t="n">
        <v>9</v>
      </c>
    </row>
    <row r="40" customFormat="false" ht="31.05" hidden="false" customHeight="true" outlineLevel="0" collapsed="false">
      <c r="A40" s="11" t="n">
        <v>41</v>
      </c>
      <c r="C40" s="11" t="n">
        <v>8.1</v>
      </c>
      <c r="D40" s="11" t="n">
        <v>3</v>
      </c>
      <c r="F40" s="11" t="n">
        <v>1</v>
      </c>
      <c r="G40" s="11" t="n">
        <v>1</v>
      </c>
      <c r="I40" s="11" t="n">
        <v>1</v>
      </c>
      <c r="J40" s="11" t="n">
        <v>2</v>
      </c>
      <c r="K40" s="11" t="s">
        <v>216</v>
      </c>
      <c r="L40" s="11" t="s">
        <v>89</v>
      </c>
      <c r="M40" s="11" t="n">
        <v>566</v>
      </c>
      <c r="N40" s="11" t="n">
        <v>174</v>
      </c>
      <c r="O40" s="11" t="n">
        <v>406</v>
      </c>
      <c r="P40" s="11" t="n">
        <v>0</v>
      </c>
      <c r="Q40" s="11" t="n">
        <v>0</v>
      </c>
      <c r="S40" s="11" t="n">
        <v>0</v>
      </c>
      <c r="T40" s="11" t="n">
        <v>0</v>
      </c>
      <c r="U40" s="11" t="n">
        <v>0</v>
      </c>
      <c r="V40" s="11" t="n">
        <v>0</v>
      </c>
      <c r="W40" s="11" t="n">
        <f aca="false">IF(SUM(Q40:V40)&gt;0,1,0)</f>
        <v>0</v>
      </c>
      <c r="X40" s="11" t="n">
        <f aca="false">N40/O40</f>
        <v>0.428571428571429</v>
      </c>
      <c r="Y40" s="11" t="n">
        <f aca="false">M40/N40</f>
        <v>3.25287356321839</v>
      </c>
      <c r="Z40" s="11" t="n">
        <v>3.25287356321839</v>
      </c>
      <c r="AB40" s="11" t="s">
        <v>99</v>
      </c>
      <c r="AC40" s="11" t="s">
        <v>211</v>
      </c>
      <c r="AD40" s="11" t="s">
        <v>100</v>
      </c>
      <c r="AE40" s="11" t="n">
        <v>5</v>
      </c>
      <c r="AF40" s="11" t="s">
        <v>101</v>
      </c>
      <c r="AG40" s="11" t="n">
        <v>1</v>
      </c>
      <c r="AH40" s="11" t="s">
        <v>147</v>
      </c>
      <c r="AL40" s="11" t="s">
        <v>137</v>
      </c>
      <c r="AM40" s="11" t="n">
        <v>1</v>
      </c>
      <c r="AN40" s="11" t="s">
        <v>217</v>
      </c>
      <c r="AO40" s="11" t="n">
        <v>11</v>
      </c>
      <c r="AQ40" s="11" t="n">
        <v>3</v>
      </c>
      <c r="AT40" s="11" t="n">
        <v>1</v>
      </c>
      <c r="AU40" s="11" t="n">
        <v>3</v>
      </c>
      <c r="AX40" s="11" t="n">
        <v>1</v>
      </c>
      <c r="AY40" s="11" t="n">
        <v>9</v>
      </c>
      <c r="AZ40" s="11" t="s">
        <v>157</v>
      </c>
    </row>
    <row r="41" customFormat="false" ht="31.05" hidden="false" customHeight="true" outlineLevel="0" collapsed="false">
      <c r="A41" s="11" t="n">
        <v>105</v>
      </c>
      <c r="B41" s="11" t="n">
        <v>1</v>
      </c>
      <c r="C41" s="11" t="n">
        <v>18.1</v>
      </c>
      <c r="D41" s="11" t="n">
        <v>1</v>
      </c>
      <c r="F41" s="11" t="n">
        <v>1</v>
      </c>
      <c r="G41" s="11" t="n">
        <v>0</v>
      </c>
      <c r="H41" s="11" t="n">
        <v>3</v>
      </c>
      <c r="I41" s="11" t="n">
        <v>1</v>
      </c>
      <c r="J41" s="11" t="n">
        <v>1</v>
      </c>
      <c r="K41" s="11" t="s">
        <v>218</v>
      </c>
      <c r="L41" s="11" t="s">
        <v>89</v>
      </c>
      <c r="M41" s="11" t="n">
        <v>760</v>
      </c>
      <c r="N41" s="11" t="n">
        <v>107</v>
      </c>
      <c r="O41" s="11" t="n">
        <v>674</v>
      </c>
      <c r="P41" s="11" t="n">
        <v>0</v>
      </c>
      <c r="Q41" s="11" t="n">
        <v>0</v>
      </c>
      <c r="S41" s="11" t="n">
        <v>1</v>
      </c>
      <c r="T41" s="11" t="n">
        <v>0</v>
      </c>
      <c r="U41" s="11" t="n">
        <v>0</v>
      </c>
      <c r="V41" s="11" t="n">
        <v>0</v>
      </c>
      <c r="W41" s="11" t="n">
        <f aca="false">IF(SUM(Q41:V41)&gt;0,1,0)</f>
        <v>1</v>
      </c>
      <c r="X41" s="11" t="n">
        <f aca="false">N41/O41</f>
        <v>0.158753709198813</v>
      </c>
      <c r="Y41" s="11" t="n">
        <f aca="false">M41/N41</f>
        <v>7.10280373831776</v>
      </c>
      <c r="Z41" s="11" t="n">
        <v>7.10280373831776</v>
      </c>
      <c r="AB41" s="11" t="s">
        <v>99</v>
      </c>
      <c r="AC41" s="11" t="s">
        <v>211</v>
      </c>
      <c r="AD41" s="11" t="s">
        <v>100</v>
      </c>
      <c r="AE41" s="11" t="n">
        <v>5</v>
      </c>
      <c r="AF41" s="11" t="s">
        <v>122</v>
      </c>
      <c r="AG41" s="11" t="n">
        <v>2</v>
      </c>
      <c r="AH41" s="11" t="s">
        <v>174</v>
      </c>
      <c r="AI41" s="11" t="n">
        <v>9</v>
      </c>
      <c r="AL41" s="11" t="s">
        <v>151</v>
      </c>
      <c r="AM41" s="11" t="n">
        <v>4</v>
      </c>
      <c r="AN41" s="11" t="s">
        <v>219</v>
      </c>
      <c r="AO41" s="11" t="n">
        <v>10</v>
      </c>
      <c r="AQ41" s="11" t="n">
        <v>1</v>
      </c>
      <c r="AR41" s="11" t="n">
        <v>1</v>
      </c>
      <c r="AU41" s="11" t="n">
        <v>3</v>
      </c>
      <c r="AX41" s="11" t="n">
        <v>1</v>
      </c>
      <c r="AY41" s="11" t="n">
        <v>21</v>
      </c>
    </row>
    <row r="42" customFormat="false" ht="31.05" hidden="false" customHeight="true" outlineLevel="0" collapsed="false">
      <c r="A42" s="11" t="n">
        <v>117</v>
      </c>
      <c r="C42" s="11" t="n">
        <v>22.1</v>
      </c>
      <c r="D42" s="11" t="n">
        <v>3</v>
      </c>
      <c r="F42" s="11" t="n">
        <v>1</v>
      </c>
      <c r="G42" s="11" t="n">
        <v>1</v>
      </c>
      <c r="I42" s="11" t="n">
        <v>2</v>
      </c>
      <c r="J42" s="11" t="n">
        <v>1</v>
      </c>
      <c r="K42" s="11" t="s">
        <v>220</v>
      </c>
      <c r="L42" s="11" t="s">
        <v>89</v>
      </c>
      <c r="M42" s="11" t="n">
        <v>756</v>
      </c>
      <c r="N42" s="11" t="n">
        <v>105</v>
      </c>
      <c r="O42" s="11" t="n">
        <v>723</v>
      </c>
      <c r="Q42" s="11" t="n">
        <v>0</v>
      </c>
      <c r="S42" s="11" t="n">
        <v>1</v>
      </c>
      <c r="T42" s="11" t="n">
        <v>1</v>
      </c>
      <c r="U42" s="11" t="n">
        <v>4</v>
      </c>
      <c r="V42" s="11" t="n">
        <v>0</v>
      </c>
      <c r="W42" s="11" t="n">
        <f aca="false">IF(SUM(Q42:V42)&gt;0,1,0)</f>
        <v>1</v>
      </c>
      <c r="X42" s="11" t="n">
        <f aca="false">N42/O42</f>
        <v>0.145228215767635</v>
      </c>
      <c r="Y42" s="11" t="n">
        <f aca="false">M42/N42</f>
        <v>7.2</v>
      </c>
      <c r="Z42" s="11" t="n">
        <v>7.2</v>
      </c>
      <c r="AB42" s="11" t="s">
        <v>99</v>
      </c>
      <c r="AC42" s="11" t="s">
        <v>211</v>
      </c>
      <c r="AD42" s="11" t="s">
        <v>100</v>
      </c>
      <c r="AE42" s="11" t="n">
        <v>5</v>
      </c>
      <c r="AF42" s="11" t="s">
        <v>122</v>
      </c>
      <c r="AG42" s="11" t="n">
        <v>2</v>
      </c>
      <c r="AH42" s="11" t="s">
        <v>163</v>
      </c>
      <c r="AI42" s="11" t="n">
        <v>4</v>
      </c>
      <c r="AJ42" s="11" t="s">
        <v>144</v>
      </c>
      <c r="AK42" s="11" t="n">
        <v>1</v>
      </c>
      <c r="AL42" s="11" t="s">
        <v>198</v>
      </c>
      <c r="AM42" s="11" t="n">
        <v>3</v>
      </c>
      <c r="AN42" s="11" t="s">
        <v>104</v>
      </c>
      <c r="AO42" s="11" t="n">
        <v>3</v>
      </c>
      <c r="AQ42" s="11" t="n">
        <v>2</v>
      </c>
      <c r="AS42" s="11" t="n">
        <v>1</v>
      </c>
      <c r="AU42" s="11" t="n">
        <v>3</v>
      </c>
      <c r="AX42" s="11" t="n">
        <v>1</v>
      </c>
      <c r="AY42" s="11" t="n">
        <v>21</v>
      </c>
    </row>
    <row r="43" customFormat="false" ht="31.05" hidden="false" customHeight="true" outlineLevel="0" collapsed="false">
      <c r="A43" s="11" t="n">
        <v>128</v>
      </c>
      <c r="C43" s="11" t="n">
        <v>23.1</v>
      </c>
      <c r="D43" s="11" t="n">
        <v>15</v>
      </c>
      <c r="F43" s="11" t="n">
        <v>1</v>
      </c>
      <c r="G43" s="11" t="n">
        <v>0</v>
      </c>
      <c r="H43" s="11" t="n">
        <v>3</v>
      </c>
      <c r="I43" s="11" t="n">
        <v>1</v>
      </c>
      <c r="J43" s="11" t="n">
        <v>3</v>
      </c>
      <c r="K43" s="11" t="s">
        <v>221</v>
      </c>
      <c r="L43" s="11" t="s">
        <v>89</v>
      </c>
      <c r="M43" s="11" t="n">
        <v>800</v>
      </c>
      <c r="N43" s="11" t="n">
        <v>102</v>
      </c>
      <c r="O43" s="11" t="n">
        <v>767</v>
      </c>
      <c r="Q43" s="11" t="n">
        <v>0</v>
      </c>
      <c r="S43" s="11" t="n">
        <v>0</v>
      </c>
      <c r="T43" s="11" t="n">
        <v>0</v>
      </c>
      <c r="U43" s="11" t="n">
        <v>0</v>
      </c>
      <c r="V43" s="11" t="n">
        <v>0</v>
      </c>
      <c r="W43" s="11" t="n">
        <f aca="false">IF(SUM(Q43:V43)&gt;0,1,0)</f>
        <v>0</v>
      </c>
      <c r="X43" s="11" t="n">
        <f aca="false">N43/O43</f>
        <v>0.132985658409387</v>
      </c>
      <c r="Y43" s="11" t="n">
        <f aca="false">M43/N43</f>
        <v>7.84313725490196</v>
      </c>
      <c r="Z43" s="11" t="n">
        <v>7.84313725490196</v>
      </c>
      <c r="AB43" s="11" t="s">
        <v>99</v>
      </c>
      <c r="AC43" s="11" t="s">
        <v>211</v>
      </c>
      <c r="AD43" s="11" t="s">
        <v>196</v>
      </c>
      <c r="AE43" s="11" t="n">
        <v>6</v>
      </c>
      <c r="AF43" s="11" t="s">
        <v>122</v>
      </c>
      <c r="AG43" s="11" t="n">
        <v>2</v>
      </c>
      <c r="AH43" s="11" t="s">
        <v>174</v>
      </c>
      <c r="AI43" s="11" t="n">
        <v>9</v>
      </c>
      <c r="AJ43" s="11" t="s">
        <v>222</v>
      </c>
      <c r="AK43" s="11" t="n">
        <v>2</v>
      </c>
      <c r="AL43" s="11" t="s">
        <v>110</v>
      </c>
      <c r="AM43" s="11" t="n">
        <v>7</v>
      </c>
      <c r="AO43" s="11" t="n">
        <v>13</v>
      </c>
      <c r="AQ43" s="11" t="n">
        <v>3</v>
      </c>
      <c r="AT43" s="11" t="n">
        <v>1</v>
      </c>
      <c r="AU43" s="11" t="n">
        <v>3</v>
      </c>
      <c r="AX43" s="11" t="n">
        <v>1</v>
      </c>
      <c r="AY43" s="11" t="n">
        <v>9</v>
      </c>
      <c r="AZ43" s="11" t="s">
        <v>157</v>
      </c>
    </row>
    <row r="44" customFormat="false" ht="31.05" hidden="false" customHeight="true" outlineLevel="0" collapsed="false">
      <c r="A44" s="11" t="n">
        <v>191</v>
      </c>
      <c r="B44" s="11" t="n">
        <v>1</v>
      </c>
      <c r="C44" s="11" t="n">
        <v>47.1</v>
      </c>
      <c r="D44" s="11" t="n">
        <v>1</v>
      </c>
      <c r="F44" s="11" t="n">
        <v>1</v>
      </c>
      <c r="G44" s="11" t="n">
        <v>1</v>
      </c>
      <c r="I44" s="11" t="n">
        <v>1</v>
      </c>
      <c r="J44" s="11" t="n">
        <v>2</v>
      </c>
      <c r="K44" s="11" t="s">
        <v>223</v>
      </c>
      <c r="L44" s="11" t="s">
        <v>89</v>
      </c>
      <c r="M44" s="11" t="n">
        <v>391</v>
      </c>
      <c r="N44" s="11" t="n">
        <v>99.1</v>
      </c>
      <c r="O44" s="11" t="n">
        <v>326</v>
      </c>
      <c r="P44" s="11" t="n">
        <v>0</v>
      </c>
      <c r="Q44" s="11" t="n">
        <v>0</v>
      </c>
      <c r="S44" s="11" t="n">
        <v>0</v>
      </c>
      <c r="T44" s="11" t="n">
        <v>0</v>
      </c>
      <c r="U44" s="11" t="n">
        <v>0</v>
      </c>
      <c r="V44" s="11" t="n">
        <v>0</v>
      </c>
      <c r="W44" s="11" t="n">
        <f aca="false">IF(SUM(Q44:V44)&gt;0,1,0)</f>
        <v>0</v>
      </c>
      <c r="X44" s="11" t="n">
        <f aca="false">N44/O44</f>
        <v>0.30398773006135</v>
      </c>
      <c r="Y44" s="11" t="n">
        <f aca="false">M44/N44</f>
        <v>3.94550958627649</v>
      </c>
      <c r="Z44" s="11" t="n">
        <v>3.94550958627649</v>
      </c>
      <c r="AA44" s="11" t="n">
        <v>19</v>
      </c>
      <c r="AB44" s="11" t="s">
        <v>99</v>
      </c>
      <c r="AC44" s="11" t="s">
        <v>211</v>
      </c>
      <c r="AD44" s="11" t="s">
        <v>108</v>
      </c>
      <c r="AE44" s="11" t="n">
        <v>4</v>
      </c>
      <c r="AF44" s="11" t="s">
        <v>122</v>
      </c>
      <c r="AG44" s="11" t="n">
        <v>2</v>
      </c>
      <c r="AH44" s="11" t="s">
        <v>140</v>
      </c>
      <c r="AJ44" s="11" t="s">
        <v>224</v>
      </c>
      <c r="AL44" s="11" t="s">
        <v>198</v>
      </c>
      <c r="AM44" s="11" t="n">
        <v>3</v>
      </c>
      <c r="AN44" s="11" t="s">
        <v>225</v>
      </c>
      <c r="AO44" s="11" t="n">
        <v>1</v>
      </c>
      <c r="AQ44" s="11" t="n">
        <v>2</v>
      </c>
      <c r="AS44" s="11" t="n">
        <v>1</v>
      </c>
      <c r="AU44" s="11" t="n">
        <v>3</v>
      </c>
      <c r="AX44" s="11" t="n">
        <v>1</v>
      </c>
      <c r="AY44" s="11" t="n">
        <v>9</v>
      </c>
    </row>
    <row r="45" customFormat="false" ht="31.05" hidden="false" customHeight="true" outlineLevel="0" collapsed="false">
      <c r="A45" s="11" t="n">
        <v>192</v>
      </c>
      <c r="C45" s="11" t="n">
        <v>47.1</v>
      </c>
      <c r="D45" s="11" t="n">
        <v>2</v>
      </c>
      <c r="F45" s="11" t="n">
        <v>1</v>
      </c>
      <c r="G45" s="11" t="n">
        <v>1</v>
      </c>
      <c r="I45" s="11" t="n">
        <v>1</v>
      </c>
      <c r="J45" s="11" t="n">
        <v>2</v>
      </c>
      <c r="K45" s="11" t="s">
        <v>226</v>
      </c>
      <c r="L45" s="11" t="s">
        <v>89</v>
      </c>
      <c r="M45" s="11" t="n">
        <v>329</v>
      </c>
      <c r="N45" s="11" t="n">
        <v>100</v>
      </c>
      <c r="O45" s="11" t="n">
        <v>239</v>
      </c>
      <c r="Q45" s="11" t="n">
        <v>0</v>
      </c>
      <c r="S45" s="11" t="n">
        <v>1</v>
      </c>
      <c r="T45" s="11" t="n">
        <v>0</v>
      </c>
      <c r="U45" s="11" t="n">
        <v>0</v>
      </c>
      <c r="V45" s="11" t="n">
        <v>1</v>
      </c>
      <c r="W45" s="11" t="n">
        <f aca="false">IF(SUM(Q45:V45)&gt;0,1,0)</f>
        <v>1</v>
      </c>
      <c r="X45" s="11" t="n">
        <f aca="false">N45/O45</f>
        <v>0.418410041841004</v>
      </c>
      <c r="Y45" s="11" t="n">
        <f aca="false">M45/N45</f>
        <v>3.29</v>
      </c>
      <c r="Z45" s="11" t="n">
        <v>3.29</v>
      </c>
      <c r="AA45" s="11" t="n">
        <v>20</v>
      </c>
      <c r="AB45" s="11" t="s">
        <v>99</v>
      </c>
      <c r="AC45" s="11" t="s">
        <v>211</v>
      </c>
      <c r="AD45" s="11" t="s">
        <v>108</v>
      </c>
      <c r="AE45" s="11" t="n">
        <v>4</v>
      </c>
      <c r="AF45" s="11" t="s">
        <v>122</v>
      </c>
      <c r="AG45" s="11" t="n">
        <v>2</v>
      </c>
      <c r="AH45" s="11" t="s">
        <v>140</v>
      </c>
      <c r="AJ45" s="11" t="s">
        <v>224</v>
      </c>
      <c r="AL45" s="11" t="s">
        <v>198</v>
      </c>
      <c r="AM45" s="11" t="n">
        <v>3</v>
      </c>
      <c r="AN45" s="11" t="s">
        <v>131</v>
      </c>
      <c r="AO45" s="11" t="n">
        <v>6</v>
      </c>
      <c r="AQ45" s="11" t="n">
        <v>1</v>
      </c>
      <c r="AR45" s="11" t="n">
        <v>1</v>
      </c>
      <c r="AU45" s="11" t="n">
        <v>3</v>
      </c>
      <c r="AX45" s="11" t="n">
        <v>1</v>
      </c>
      <c r="AY45" s="11" t="n">
        <v>9</v>
      </c>
    </row>
    <row r="46" customFormat="false" ht="31.05" hidden="false" customHeight="true" outlineLevel="0" collapsed="false">
      <c r="A46" s="11" t="n">
        <v>241</v>
      </c>
      <c r="C46" s="11" t="n">
        <v>52.1</v>
      </c>
      <c r="D46" s="11" t="n">
        <v>36</v>
      </c>
      <c r="F46" s="11" t="n">
        <v>1</v>
      </c>
      <c r="G46" s="11" t="n">
        <v>0</v>
      </c>
      <c r="H46" s="11" t="n">
        <v>4</v>
      </c>
      <c r="I46" s="11" t="n">
        <v>1</v>
      </c>
      <c r="J46" s="11" t="n">
        <v>1</v>
      </c>
      <c r="K46" s="11" t="s">
        <v>227</v>
      </c>
      <c r="L46" s="11" t="s">
        <v>89</v>
      </c>
      <c r="M46" s="11" t="n">
        <v>514</v>
      </c>
      <c r="N46" s="11" t="n">
        <v>177</v>
      </c>
      <c r="O46" s="11" t="n">
        <v>330</v>
      </c>
      <c r="Q46" s="11" t="n">
        <v>0</v>
      </c>
      <c r="S46" s="11" t="n">
        <v>1</v>
      </c>
      <c r="T46" s="11" t="n">
        <v>0</v>
      </c>
      <c r="U46" s="11" t="n">
        <v>0</v>
      </c>
      <c r="V46" s="11" t="n">
        <v>0</v>
      </c>
      <c r="W46" s="11" t="n">
        <f aca="false">IF(SUM(Q46:V46)&gt;0,1,0)</f>
        <v>1</v>
      </c>
      <c r="X46" s="11" t="n">
        <f aca="false">N46/O46</f>
        <v>0.536363636363636</v>
      </c>
      <c r="Y46" s="11" t="n">
        <f aca="false">M46/N46</f>
        <v>2.90395480225989</v>
      </c>
      <c r="Z46" s="11" t="n">
        <v>2.90395480225989</v>
      </c>
      <c r="AB46" s="11" t="s">
        <v>99</v>
      </c>
      <c r="AC46" s="11" t="s">
        <v>211</v>
      </c>
      <c r="AD46" s="11" t="s">
        <v>129</v>
      </c>
      <c r="AE46" s="11" t="n">
        <v>7</v>
      </c>
      <c r="AF46" s="11" t="s">
        <v>122</v>
      </c>
      <c r="AG46" s="11" t="n">
        <v>2</v>
      </c>
      <c r="AH46" s="11" t="s">
        <v>147</v>
      </c>
      <c r="AL46" s="11" t="s">
        <v>137</v>
      </c>
      <c r="AM46" s="11" t="n">
        <v>1</v>
      </c>
      <c r="AN46" s="11" t="s">
        <v>138</v>
      </c>
      <c r="AO46" s="11" t="n">
        <v>2</v>
      </c>
      <c r="AQ46" s="11" t="n">
        <v>1</v>
      </c>
      <c r="AR46" s="11" t="n">
        <v>1</v>
      </c>
      <c r="AU46" s="11" t="n">
        <v>3</v>
      </c>
      <c r="AX46" s="11" t="n">
        <v>1</v>
      </c>
      <c r="AY46" s="11" t="n">
        <v>19</v>
      </c>
    </row>
    <row r="47" customFormat="false" ht="31.05" hidden="false" customHeight="true" outlineLevel="0" collapsed="false">
      <c r="A47" s="11" t="n">
        <v>242</v>
      </c>
      <c r="C47" s="11" t="n">
        <v>52.1</v>
      </c>
      <c r="D47" s="11" t="n">
        <v>37</v>
      </c>
      <c r="F47" s="11" t="n">
        <v>1</v>
      </c>
      <c r="G47" s="11" t="n">
        <v>0</v>
      </c>
      <c r="H47" s="11" t="n">
        <v>4</v>
      </c>
      <c r="I47" s="11" t="n">
        <v>1</v>
      </c>
      <c r="J47" s="11" t="n">
        <v>1</v>
      </c>
      <c r="K47" s="11" t="s">
        <v>228</v>
      </c>
      <c r="L47" s="11" t="s">
        <v>89</v>
      </c>
      <c r="M47" s="11" t="n">
        <v>598</v>
      </c>
      <c r="N47" s="11" t="n">
        <v>219</v>
      </c>
      <c r="O47" s="11" t="n">
        <v>27</v>
      </c>
      <c r="Q47" s="11" t="n">
        <v>0</v>
      </c>
      <c r="S47" s="11" t="n">
        <v>1</v>
      </c>
      <c r="T47" s="11" t="n">
        <v>0</v>
      </c>
      <c r="U47" s="11" t="n">
        <v>0</v>
      </c>
      <c r="V47" s="11" t="n">
        <v>0</v>
      </c>
      <c r="W47" s="11" t="n">
        <f aca="false">IF(SUM(Q47:V47)&gt;0,1,0)</f>
        <v>1</v>
      </c>
      <c r="X47" s="11" t="n">
        <f aca="false">N47/O47</f>
        <v>8.11111111111111</v>
      </c>
      <c r="Y47" s="11" t="n">
        <f aca="false">M47/N47</f>
        <v>2.73059360730594</v>
      </c>
      <c r="Z47" s="11" t="n">
        <v>2.73059360730594</v>
      </c>
      <c r="AB47" s="11" t="s">
        <v>99</v>
      </c>
      <c r="AC47" s="11" t="s">
        <v>211</v>
      </c>
      <c r="AD47" s="11" t="s">
        <v>129</v>
      </c>
      <c r="AE47" s="11" t="n">
        <v>7</v>
      </c>
      <c r="AF47" s="11" t="s">
        <v>122</v>
      </c>
      <c r="AG47" s="11" t="n">
        <v>2</v>
      </c>
      <c r="AH47" s="11" t="s">
        <v>147</v>
      </c>
      <c r="AL47" s="11" t="s">
        <v>137</v>
      </c>
      <c r="AM47" s="11" t="n">
        <v>1</v>
      </c>
      <c r="AN47" s="11" t="s">
        <v>229</v>
      </c>
      <c r="AO47" s="11" t="n">
        <v>10</v>
      </c>
      <c r="AQ47" s="11" t="n">
        <v>3</v>
      </c>
      <c r="AT47" s="11" t="n">
        <v>1</v>
      </c>
      <c r="AU47" s="11" t="n">
        <v>2</v>
      </c>
      <c r="AW47" s="11" t="n">
        <v>1</v>
      </c>
      <c r="AY47" s="11" t="n">
        <v>9</v>
      </c>
      <c r="AZ47" s="11" t="s">
        <v>157</v>
      </c>
    </row>
    <row r="48" customFormat="false" ht="31.05" hidden="false" customHeight="true" outlineLevel="0" collapsed="false">
      <c r="A48" s="11" t="n">
        <v>291</v>
      </c>
      <c r="C48" s="11" t="n">
        <v>77.1</v>
      </c>
      <c r="D48" s="11" t="n">
        <v>9</v>
      </c>
      <c r="F48" s="11" t="n">
        <v>1</v>
      </c>
      <c r="G48" s="11" t="n">
        <v>1</v>
      </c>
      <c r="I48" s="11" t="n">
        <v>1</v>
      </c>
      <c r="J48" s="11" t="n">
        <v>2</v>
      </c>
      <c r="K48" s="11" t="s">
        <v>230</v>
      </c>
      <c r="L48" s="11" t="s">
        <v>89</v>
      </c>
      <c r="M48" s="11" t="n">
        <v>714</v>
      </c>
      <c r="N48" s="11" t="n">
        <v>131</v>
      </c>
      <c r="O48" s="11" t="n">
        <v>602</v>
      </c>
      <c r="Q48" s="11" t="n">
        <v>0</v>
      </c>
      <c r="S48" s="11" t="n">
        <v>1</v>
      </c>
      <c r="T48" s="11" t="n">
        <v>3</v>
      </c>
      <c r="U48" s="11" t="n">
        <v>0</v>
      </c>
      <c r="V48" s="11" t="n">
        <v>0</v>
      </c>
      <c r="W48" s="11" t="n">
        <f aca="false">IF(SUM(Q48:V48)&gt;0,1,0)</f>
        <v>1</v>
      </c>
      <c r="X48" s="11" t="n">
        <f aca="false">N48/O48</f>
        <v>0.217607973421927</v>
      </c>
      <c r="Y48" s="11" t="n">
        <f aca="false">M48/N48</f>
        <v>5.45038167938931</v>
      </c>
      <c r="Z48" s="11" t="n">
        <v>5.45038167938931</v>
      </c>
      <c r="AB48" s="11" t="s">
        <v>99</v>
      </c>
      <c r="AC48" s="11" t="s">
        <v>211</v>
      </c>
      <c r="AD48" s="11" t="s">
        <v>100</v>
      </c>
      <c r="AE48" s="11" t="n">
        <v>5</v>
      </c>
      <c r="AF48" s="11" t="s">
        <v>122</v>
      </c>
      <c r="AG48" s="11" t="n">
        <v>2</v>
      </c>
      <c r="AH48" s="11" t="s">
        <v>163</v>
      </c>
      <c r="AI48" s="11" t="n">
        <v>4</v>
      </c>
      <c r="AL48" s="11" t="s">
        <v>137</v>
      </c>
      <c r="AM48" s="11" t="n">
        <v>1</v>
      </c>
      <c r="AN48" s="11" t="s">
        <v>138</v>
      </c>
      <c r="AO48" s="11" t="n">
        <v>2</v>
      </c>
      <c r="AQ48" s="11" t="n">
        <v>2</v>
      </c>
      <c r="AS48" s="11" t="n">
        <v>1</v>
      </c>
      <c r="AU48" s="11" t="n">
        <v>2</v>
      </c>
      <c r="AW48" s="11" t="n">
        <v>1</v>
      </c>
      <c r="AY48" s="11" t="n">
        <v>29</v>
      </c>
      <c r="AZ48" s="11" t="s">
        <v>105</v>
      </c>
    </row>
    <row r="49" customFormat="false" ht="31.05" hidden="false" customHeight="true" outlineLevel="0" collapsed="false">
      <c r="A49" s="11" t="n">
        <v>312</v>
      </c>
      <c r="C49" s="11" t="n">
        <v>77.3</v>
      </c>
      <c r="D49" s="11" t="n">
        <v>5</v>
      </c>
      <c r="F49" s="11" t="n">
        <v>1</v>
      </c>
      <c r="G49" s="11" t="n">
        <v>1</v>
      </c>
      <c r="I49" s="11" t="n">
        <v>2</v>
      </c>
      <c r="J49" s="11" t="n">
        <v>2</v>
      </c>
      <c r="K49" s="11" t="s">
        <v>231</v>
      </c>
      <c r="L49" s="11" t="s">
        <v>89</v>
      </c>
      <c r="M49" s="11" t="n">
        <v>409</v>
      </c>
      <c r="N49" s="11" t="n">
        <v>119</v>
      </c>
      <c r="O49" s="11" t="n">
        <v>299</v>
      </c>
      <c r="Q49" s="11" t="n">
        <v>0</v>
      </c>
      <c r="S49" s="11" t="n">
        <v>1</v>
      </c>
      <c r="T49" s="11" t="n">
        <v>0</v>
      </c>
      <c r="U49" s="11" t="n">
        <v>0</v>
      </c>
      <c r="V49" s="11" t="n">
        <v>0</v>
      </c>
      <c r="W49" s="11" t="n">
        <f aca="false">IF(SUM(Q49:V49)&gt;0,1,0)</f>
        <v>1</v>
      </c>
      <c r="X49" s="11" t="n">
        <f aca="false">N49/O49</f>
        <v>0.397993311036789</v>
      </c>
      <c r="Y49" s="11" t="n">
        <f aca="false">M49/N49</f>
        <v>3.43697478991597</v>
      </c>
      <c r="Z49" s="11" t="n">
        <v>3.43697478991597</v>
      </c>
      <c r="AB49" s="11" t="s">
        <v>99</v>
      </c>
      <c r="AC49" s="11" t="s">
        <v>211</v>
      </c>
      <c r="AD49" s="11" t="s">
        <v>100</v>
      </c>
      <c r="AE49" s="11" t="n">
        <v>5</v>
      </c>
      <c r="AH49" s="11" t="s">
        <v>195</v>
      </c>
      <c r="AO49" s="11" t="n">
        <v>13</v>
      </c>
      <c r="AQ49" s="11" t="n">
        <v>3</v>
      </c>
      <c r="AT49" s="11" t="n">
        <v>1</v>
      </c>
      <c r="AU49" s="11" t="n">
        <v>2</v>
      </c>
      <c r="AW49" s="11" t="n">
        <v>1</v>
      </c>
      <c r="AY49" s="11" t="n">
        <v>9</v>
      </c>
      <c r="AZ49" s="11" t="s">
        <v>157</v>
      </c>
    </row>
    <row r="50" customFormat="false" ht="31.05" hidden="false" customHeight="true" outlineLevel="0" collapsed="false">
      <c r="A50" s="11" t="n">
        <v>316</v>
      </c>
      <c r="C50" s="11" t="n">
        <v>78.1</v>
      </c>
      <c r="D50" s="11" t="n">
        <v>3</v>
      </c>
      <c r="F50" s="11" t="n">
        <v>1</v>
      </c>
      <c r="G50" s="11" t="n">
        <v>0</v>
      </c>
      <c r="H50" s="11" t="n">
        <v>3</v>
      </c>
      <c r="I50" s="11" t="n">
        <v>1</v>
      </c>
      <c r="J50" s="11" t="n">
        <v>1</v>
      </c>
      <c r="K50" s="11" t="s">
        <v>232</v>
      </c>
      <c r="L50" s="11" t="s">
        <v>89</v>
      </c>
      <c r="M50" s="11" t="n">
        <v>643</v>
      </c>
      <c r="N50" s="11" t="n">
        <v>107</v>
      </c>
      <c r="O50" s="11" t="n">
        <v>562</v>
      </c>
      <c r="Q50" s="11" t="n">
        <v>0</v>
      </c>
      <c r="S50" s="11" t="n">
        <v>1</v>
      </c>
      <c r="T50" s="11" t="n">
        <v>0</v>
      </c>
      <c r="U50" s="11" t="n">
        <v>0</v>
      </c>
      <c r="V50" s="11" t="n">
        <v>0</v>
      </c>
      <c r="W50" s="11" t="n">
        <f aca="false">IF(SUM(Q50:V50)&gt;0,1,0)</f>
        <v>1</v>
      </c>
      <c r="X50" s="11" t="n">
        <f aca="false">N50/O50</f>
        <v>0.190391459074733</v>
      </c>
      <c r="Y50" s="11" t="n">
        <f aca="false">M50/N50</f>
        <v>6.00934579439252</v>
      </c>
      <c r="Z50" s="11" t="n">
        <v>6.00934579439252</v>
      </c>
      <c r="AB50" s="11" t="s">
        <v>99</v>
      </c>
      <c r="AC50" s="11" t="s">
        <v>211</v>
      </c>
      <c r="AD50" s="11" t="s">
        <v>196</v>
      </c>
      <c r="AE50" s="11" t="n">
        <v>6</v>
      </c>
      <c r="AF50" s="11" t="s">
        <v>122</v>
      </c>
      <c r="AG50" s="11" t="n">
        <v>2</v>
      </c>
      <c r="AH50" s="11" t="s">
        <v>156</v>
      </c>
      <c r="AL50" s="11" t="s">
        <v>137</v>
      </c>
      <c r="AM50" s="11" t="n">
        <v>1</v>
      </c>
      <c r="AN50" s="11" t="s">
        <v>131</v>
      </c>
      <c r="AO50" s="11" t="n">
        <v>6</v>
      </c>
      <c r="AQ50" s="11" t="n">
        <v>3</v>
      </c>
      <c r="AT50" s="11" t="n">
        <v>1</v>
      </c>
      <c r="AU50" s="11" t="n">
        <v>2</v>
      </c>
      <c r="AW50" s="11" t="n">
        <v>1</v>
      </c>
      <c r="AY50" s="11" t="n">
        <v>9</v>
      </c>
      <c r="AZ50" s="11" t="s">
        <v>233</v>
      </c>
    </row>
    <row r="51" customFormat="false" ht="31.05" hidden="false" customHeight="true" outlineLevel="0" collapsed="false">
      <c r="A51" s="11" t="n">
        <v>319</v>
      </c>
      <c r="C51" s="11" t="n">
        <v>79.1</v>
      </c>
      <c r="D51" s="11" t="n">
        <v>3</v>
      </c>
      <c r="F51" s="11" t="n">
        <v>1</v>
      </c>
      <c r="G51" s="11" t="n">
        <v>0</v>
      </c>
      <c r="H51" s="11" t="n">
        <v>3</v>
      </c>
      <c r="I51" s="11" t="n">
        <v>2</v>
      </c>
      <c r="J51" s="11" t="n">
        <v>1</v>
      </c>
      <c r="K51" s="11" t="s">
        <v>234</v>
      </c>
      <c r="L51" s="11" t="s">
        <v>89</v>
      </c>
      <c r="M51" s="11" t="n">
        <v>437</v>
      </c>
      <c r="N51" s="11" t="n">
        <v>138</v>
      </c>
      <c r="O51" s="11" t="n">
        <v>290</v>
      </c>
      <c r="Q51" s="11" t="n">
        <v>0</v>
      </c>
      <c r="S51" s="11" t="n">
        <v>1</v>
      </c>
      <c r="T51" s="11" t="n">
        <v>0</v>
      </c>
      <c r="U51" s="11" t="n">
        <v>0</v>
      </c>
      <c r="V51" s="11" t="n">
        <v>0</v>
      </c>
      <c r="W51" s="11" t="n">
        <f aca="false">IF(SUM(Q51:V51)&gt;0,1,0)</f>
        <v>1</v>
      </c>
      <c r="X51" s="11" t="n">
        <f aca="false">N51/O51</f>
        <v>0.475862068965517</v>
      </c>
      <c r="Y51" s="11" t="n">
        <f aca="false">M51/N51</f>
        <v>3.16666666666667</v>
      </c>
      <c r="Z51" s="11" t="n">
        <v>3.16666666666667</v>
      </c>
      <c r="AB51" s="11" t="s">
        <v>99</v>
      </c>
      <c r="AC51" s="11" t="s">
        <v>211</v>
      </c>
      <c r="AD51" s="11" t="s">
        <v>100</v>
      </c>
      <c r="AE51" s="11" t="n">
        <v>5</v>
      </c>
      <c r="AF51" s="11" t="s">
        <v>122</v>
      </c>
      <c r="AG51" s="11" t="n">
        <v>2</v>
      </c>
      <c r="AH51" s="11" t="s">
        <v>147</v>
      </c>
      <c r="AL51" s="11" t="s">
        <v>137</v>
      </c>
      <c r="AM51" s="11" t="n">
        <v>1</v>
      </c>
      <c r="AN51" s="11" t="s">
        <v>160</v>
      </c>
      <c r="AO51" s="11" t="n">
        <v>10</v>
      </c>
      <c r="AQ51" s="11" t="n">
        <v>3</v>
      </c>
      <c r="AT51" s="11" t="n">
        <v>1</v>
      </c>
      <c r="AU51" s="11" t="n">
        <v>3</v>
      </c>
      <c r="AX51" s="11" t="n">
        <v>1</v>
      </c>
      <c r="AY51" s="11" t="n">
        <v>9</v>
      </c>
    </row>
    <row r="52" customFormat="false" ht="31.05" hidden="false" customHeight="true" outlineLevel="0" collapsed="false">
      <c r="A52" s="11" t="n">
        <v>321</v>
      </c>
      <c r="C52" s="11" t="n">
        <v>79.1</v>
      </c>
      <c r="D52" s="11" t="n">
        <v>5</v>
      </c>
      <c r="F52" s="11" t="n">
        <v>1</v>
      </c>
      <c r="G52" s="11" t="n">
        <v>0</v>
      </c>
      <c r="H52" s="11" t="n">
        <v>3</v>
      </c>
      <c r="I52" s="11" t="n">
        <v>2</v>
      </c>
      <c r="J52" s="11" t="n">
        <v>1</v>
      </c>
      <c r="K52" s="11" t="s">
        <v>235</v>
      </c>
      <c r="L52" s="11" t="s">
        <v>89</v>
      </c>
      <c r="M52" s="11" t="n">
        <v>550</v>
      </c>
      <c r="N52" s="11" t="n">
        <v>135</v>
      </c>
      <c r="O52" s="11" t="n">
        <v>426</v>
      </c>
      <c r="Q52" s="11" t="n">
        <v>0</v>
      </c>
      <c r="S52" s="11" t="n">
        <v>1</v>
      </c>
      <c r="T52" s="11" t="n">
        <v>0</v>
      </c>
      <c r="U52" s="11" t="n">
        <v>0</v>
      </c>
      <c r="V52" s="11" t="n">
        <v>0</v>
      </c>
      <c r="W52" s="11" t="n">
        <f aca="false">IF(SUM(Q52:V52)&gt;0,1,0)</f>
        <v>1</v>
      </c>
      <c r="X52" s="11" t="n">
        <f aca="false">N52/O52</f>
        <v>0.316901408450704</v>
      </c>
      <c r="Y52" s="11" t="n">
        <f aca="false">M52/N52</f>
        <v>4.07407407407407</v>
      </c>
      <c r="Z52" s="11" t="n">
        <v>4.07407407407407</v>
      </c>
      <c r="AB52" s="11" t="s">
        <v>99</v>
      </c>
      <c r="AC52" s="11" t="s">
        <v>211</v>
      </c>
      <c r="AD52" s="11" t="s">
        <v>100</v>
      </c>
      <c r="AE52" s="11" t="n">
        <v>5</v>
      </c>
      <c r="AF52" s="11" t="s">
        <v>122</v>
      </c>
      <c r="AG52" s="11" t="n">
        <v>2</v>
      </c>
      <c r="AH52" s="11" t="s">
        <v>147</v>
      </c>
      <c r="AL52" s="11" t="s">
        <v>137</v>
      </c>
      <c r="AM52" s="11" t="n">
        <v>1</v>
      </c>
      <c r="AN52" s="11" t="s">
        <v>131</v>
      </c>
      <c r="AO52" s="11" t="n">
        <v>6</v>
      </c>
      <c r="AQ52" s="11" t="n">
        <v>3</v>
      </c>
      <c r="AT52" s="11" t="n">
        <v>1</v>
      </c>
      <c r="AU52" s="11" t="n">
        <v>3</v>
      </c>
      <c r="AX52" s="11" t="n">
        <v>1</v>
      </c>
      <c r="AY52" s="11" t="n">
        <v>9</v>
      </c>
      <c r="AZ52" s="11" t="s">
        <v>236</v>
      </c>
    </row>
    <row r="53" customFormat="false" ht="31.05" hidden="false" customHeight="true" outlineLevel="0" collapsed="false">
      <c r="A53" s="11" t="n">
        <v>331</v>
      </c>
      <c r="C53" s="11" t="n">
        <v>83.1</v>
      </c>
      <c r="D53" s="11" t="n">
        <v>2</v>
      </c>
      <c r="F53" s="11" t="n">
        <v>1</v>
      </c>
      <c r="G53" s="11" t="n">
        <v>0</v>
      </c>
      <c r="H53" s="11" t="n">
        <v>3</v>
      </c>
      <c r="I53" s="11" t="n">
        <v>2</v>
      </c>
      <c r="J53" s="11" t="n">
        <v>2</v>
      </c>
      <c r="K53" s="11" t="s">
        <v>237</v>
      </c>
      <c r="L53" s="11" t="s">
        <v>89</v>
      </c>
      <c r="M53" s="11" t="n">
        <v>283</v>
      </c>
      <c r="N53" s="11" t="n">
        <v>103</v>
      </c>
      <c r="O53" s="11" t="n">
        <v>186</v>
      </c>
      <c r="P53" s="11" t="n">
        <v>0</v>
      </c>
      <c r="Q53" s="11" t="n">
        <v>0</v>
      </c>
      <c r="S53" s="11" t="n">
        <v>0</v>
      </c>
      <c r="T53" s="11" t="n">
        <v>0</v>
      </c>
      <c r="U53" s="11" t="n">
        <v>0</v>
      </c>
      <c r="V53" s="11" t="n">
        <v>0</v>
      </c>
      <c r="W53" s="11" t="n">
        <f aca="false">IF(SUM(Q53:V53)&gt;0,1,0)</f>
        <v>0</v>
      </c>
      <c r="X53" s="11" t="n">
        <f aca="false">N53/O53</f>
        <v>0.553763440860215</v>
      </c>
      <c r="Y53" s="11" t="n">
        <f aca="false">M53/N53</f>
        <v>2.74757281553398</v>
      </c>
      <c r="Z53" s="11" t="n">
        <v>2.74757281553398</v>
      </c>
      <c r="AA53" s="11" t="n">
        <v>29</v>
      </c>
      <c r="AB53" s="11" t="s">
        <v>99</v>
      </c>
      <c r="AC53" s="11" t="s">
        <v>211</v>
      </c>
      <c r="AD53" s="11" t="s">
        <v>108</v>
      </c>
      <c r="AE53" s="11" t="n">
        <v>4</v>
      </c>
      <c r="AF53" s="11" t="s">
        <v>122</v>
      </c>
      <c r="AG53" s="11" t="n">
        <v>2</v>
      </c>
      <c r="AH53" s="11" t="s">
        <v>238</v>
      </c>
      <c r="AJ53" s="11" t="s">
        <v>239</v>
      </c>
      <c r="AL53" s="11" t="s">
        <v>137</v>
      </c>
      <c r="AM53" s="11" t="n">
        <v>1</v>
      </c>
      <c r="AN53" s="11" t="s">
        <v>142</v>
      </c>
      <c r="AO53" s="11" t="n">
        <v>1</v>
      </c>
      <c r="AQ53" s="11" t="n">
        <v>3</v>
      </c>
      <c r="AT53" s="11" t="n">
        <v>1</v>
      </c>
      <c r="AU53" s="11" t="n">
        <v>3</v>
      </c>
      <c r="AX53" s="11" t="n">
        <v>1</v>
      </c>
      <c r="AY53" s="11" t="n">
        <v>9</v>
      </c>
      <c r="AZ53" s="11" t="s">
        <v>233</v>
      </c>
    </row>
    <row r="54" customFormat="false" ht="31.05" hidden="false" customHeight="true" outlineLevel="0" collapsed="false">
      <c r="A54" s="11" t="n">
        <v>333</v>
      </c>
      <c r="C54" s="11" t="n">
        <v>83.1</v>
      </c>
      <c r="D54" s="11" t="n">
        <v>4</v>
      </c>
      <c r="F54" s="11" t="n">
        <v>1</v>
      </c>
      <c r="G54" s="11" t="n">
        <v>0</v>
      </c>
      <c r="H54" s="11" t="n">
        <v>3</v>
      </c>
      <c r="I54" s="11" t="n">
        <v>2</v>
      </c>
      <c r="J54" s="11" t="n">
        <v>2</v>
      </c>
      <c r="K54" s="11" t="s">
        <v>240</v>
      </c>
      <c r="L54" s="11" t="s">
        <v>89</v>
      </c>
      <c r="M54" s="11" t="n">
        <v>598</v>
      </c>
      <c r="N54" s="11" t="n">
        <v>121</v>
      </c>
      <c r="O54" s="11" t="n">
        <v>482</v>
      </c>
      <c r="P54" s="11" t="n">
        <v>0</v>
      </c>
      <c r="Q54" s="11" t="n">
        <v>0</v>
      </c>
      <c r="S54" s="11" t="n">
        <v>1</v>
      </c>
      <c r="T54" s="11" t="n">
        <v>1</v>
      </c>
      <c r="U54" s="11" t="n">
        <v>0</v>
      </c>
      <c r="V54" s="11" t="n">
        <v>0</v>
      </c>
      <c r="W54" s="11" t="n">
        <f aca="false">IF(SUM(Q54:V54)&gt;0,1,0)</f>
        <v>1</v>
      </c>
      <c r="X54" s="11" t="n">
        <f aca="false">N54/O54</f>
        <v>0.25103734439834</v>
      </c>
      <c r="Y54" s="11" t="n">
        <f aca="false">M54/N54</f>
        <v>4.94214876033058</v>
      </c>
      <c r="Z54" s="11" t="n">
        <v>4.94214876033058</v>
      </c>
      <c r="AB54" s="11" t="s">
        <v>99</v>
      </c>
      <c r="AC54" s="11" t="s">
        <v>211</v>
      </c>
      <c r="AD54" s="11" t="s">
        <v>100</v>
      </c>
      <c r="AE54" s="11" t="n">
        <v>5</v>
      </c>
      <c r="AF54" s="11" t="s">
        <v>122</v>
      </c>
      <c r="AG54" s="11" t="n">
        <v>2</v>
      </c>
      <c r="AH54" s="11" t="s">
        <v>238</v>
      </c>
      <c r="AJ54" s="11" t="s">
        <v>239</v>
      </c>
      <c r="AL54" s="11" t="s">
        <v>137</v>
      </c>
      <c r="AM54" s="11" t="n">
        <v>1</v>
      </c>
      <c r="AN54" s="11" t="s">
        <v>241</v>
      </c>
      <c r="AO54" s="11" t="n">
        <v>10</v>
      </c>
      <c r="AQ54" s="11" t="n">
        <v>3</v>
      </c>
      <c r="AT54" s="11" t="n">
        <v>1</v>
      </c>
      <c r="AU54" s="11" t="n">
        <v>3</v>
      </c>
      <c r="AX54" s="11" t="n">
        <v>1</v>
      </c>
      <c r="AY54" s="11" t="n">
        <v>9</v>
      </c>
      <c r="AZ54" s="11" t="s">
        <v>233</v>
      </c>
    </row>
    <row r="55" customFormat="false" ht="31.05" hidden="false" customHeight="true" outlineLevel="0" collapsed="false">
      <c r="A55" s="11" t="n">
        <v>334</v>
      </c>
      <c r="C55" s="11" t="n">
        <v>83.1</v>
      </c>
      <c r="D55" s="11" t="n">
        <v>5</v>
      </c>
      <c r="F55" s="11" t="n">
        <v>1</v>
      </c>
      <c r="G55" s="11" t="n">
        <v>0</v>
      </c>
      <c r="H55" s="11" t="n">
        <v>3</v>
      </c>
      <c r="I55" s="11" t="n">
        <v>2</v>
      </c>
      <c r="J55" s="11" t="n">
        <v>2</v>
      </c>
      <c r="K55" s="11" t="s">
        <v>242</v>
      </c>
      <c r="L55" s="11" t="s">
        <v>89</v>
      </c>
      <c r="M55" s="11" t="n">
        <v>400</v>
      </c>
      <c r="N55" s="11" t="n">
        <v>124</v>
      </c>
      <c r="O55" s="11" t="n">
        <v>281</v>
      </c>
      <c r="Q55" s="11" t="n">
        <v>0</v>
      </c>
      <c r="S55" s="11" t="n">
        <v>0</v>
      </c>
      <c r="T55" s="11" t="n">
        <v>0</v>
      </c>
      <c r="U55" s="11" t="n">
        <v>0</v>
      </c>
      <c r="V55" s="11" t="n">
        <v>0</v>
      </c>
      <c r="W55" s="11" t="n">
        <f aca="false">IF(SUM(Q55:V55)&gt;0,1,0)</f>
        <v>0</v>
      </c>
      <c r="X55" s="11" t="n">
        <f aca="false">N55/O55</f>
        <v>0.441281138790036</v>
      </c>
      <c r="Y55" s="11" t="n">
        <f aca="false">M55/N55</f>
        <v>3.2258064516129</v>
      </c>
      <c r="Z55" s="11" t="n">
        <v>3.2258064516129</v>
      </c>
      <c r="AB55" s="11" t="s">
        <v>99</v>
      </c>
      <c r="AC55" s="11" t="s">
        <v>211</v>
      </c>
      <c r="AD55" s="11" t="s">
        <v>100</v>
      </c>
      <c r="AE55" s="11" t="n">
        <v>5</v>
      </c>
      <c r="AF55" s="11" t="s">
        <v>122</v>
      </c>
      <c r="AG55" s="11" t="n">
        <v>2</v>
      </c>
      <c r="AH55" s="11" t="s">
        <v>238</v>
      </c>
      <c r="AJ55" s="11" t="s">
        <v>239</v>
      </c>
      <c r="AL55" s="11" t="s">
        <v>137</v>
      </c>
      <c r="AM55" s="11" t="n">
        <v>1</v>
      </c>
      <c r="AN55" s="11" t="s">
        <v>243</v>
      </c>
      <c r="AO55" s="11" t="n">
        <v>4</v>
      </c>
      <c r="AQ55" s="11" t="n">
        <v>3</v>
      </c>
      <c r="AT55" s="11" t="n">
        <v>1</v>
      </c>
      <c r="AU55" s="11" t="n">
        <v>3</v>
      </c>
      <c r="AX55" s="11" t="n">
        <v>1</v>
      </c>
      <c r="AY55" s="11" t="n">
        <v>9</v>
      </c>
      <c r="AZ55" s="11" t="s">
        <v>157</v>
      </c>
    </row>
    <row r="56" customFormat="false" ht="31.05" hidden="false" customHeight="true" outlineLevel="0" collapsed="false">
      <c r="A56" s="11" t="n">
        <v>335</v>
      </c>
      <c r="C56" s="11" t="n">
        <v>83.1</v>
      </c>
      <c r="D56" s="11" t="n">
        <v>6</v>
      </c>
      <c r="F56" s="11" t="n">
        <v>1</v>
      </c>
      <c r="G56" s="11" t="n">
        <v>0</v>
      </c>
      <c r="H56" s="11" t="n">
        <v>3</v>
      </c>
      <c r="I56" s="11" t="n">
        <v>2</v>
      </c>
      <c r="J56" s="11" t="n">
        <v>2</v>
      </c>
      <c r="K56" s="11" t="s">
        <v>244</v>
      </c>
      <c r="L56" s="11" t="s">
        <v>89</v>
      </c>
      <c r="M56" s="11" t="n">
        <v>384</v>
      </c>
      <c r="N56" s="11" t="n">
        <v>132</v>
      </c>
      <c r="O56" s="11" t="n">
        <v>245</v>
      </c>
      <c r="Q56" s="11" t="n">
        <v>0</v>
      </c>
      <c r="S56" s="11" t="n">
        <v>0</v>
      </c>
      <c r="T56" s="11" t="n">
        <v>0</v>
      </c>
      <c r="U56" s="11" t="n">
        <v>0</v>
      </c>
      <c r="V56" s="11" t="n">
        <v>0</v>
      </c>
      <c r="W56" s="11" t="n">
        <f aca="false">IF(SUM(Q56:V56)&gt;0,1,0)</f>
        <v>0</v>
      </c>
      <c r="X56" s="11" t="n">
        <f aca="false">N56/O56</f>
        <v>0.538775510204082</v>
      </c>
      <c r="Y56" s="11" t="n">
        <f aca="false">M56/N56</f>
        <v>2.90909090909091</v>
      </c>
      <c r="Z56" s="11" t="n">
        <v>2.90909090909091</v>
      </c>
      <c r="AB56" s="11" t="s">
        <v>99</v>
      </c>
      <c r="AC56" s="11" t="s">
        <v>211</v>
      </c>
      <c r="AD56" s="11" t="s">
        <v>196</v>
      </c>
      <c r="AE56" s="11" t="n">
        <v>6</v>
      </c>
      <c r="AF56" s="11" t="s">
        <v>122</v>
      </c>
      <c r="AG56" s="11" t="n">
        <v>2</v>
      </c>
      <c r="AH56" s="11" t="s">
        <v>238</v>
      </c>
      <c r="AJ56" s="11" t="s">
        <v>239</v>
      </c>
      <c r="AL56" s="11" t="s">
        <v>137</v>
      </c>
      <c r="AM56" s="11" t="n">
        <v>1</v>
      </c>
      <c r="AN56" s="11" t="s">
        <v>245</v>
      </c>
      <c r="AO56" s="11" t="n">
        <v>10</v>
      </c>
      <c r="AQ56" s="11" t="n">
        <v>3</v>
      </c>
      <c r="AT56" s="11" t="n">
        <v>1</v>
      </c>
      <c r="AU56" s="11" t="n">
        <v>3</v>
      </c>
      <c r="AX56" s="11" t="n">
        <v>1</v>
      </c>
      <c r="AY56" s="11" t="n">
        <v>9</v>
      </c>
      <c r="AZ56" s="11" t="s">
        <v>157</v>
      </c>
    </row>
    <row r="57" customFormat="false" ht="31.05" hidden="false" customHeight="true" outlineLevel="0" collapsed="false">
      <c r="A57" s="11" t="n">
        <v>338</v>
      </c>
      <c r="B57" s="11" t="n">
        <v>1</v>
      </c>
      <c r="C57" s="11" t="n">
        <v>84.2</v>
      </c>
      <c r="D57" s="11" t="n">
        <v>1</v>
      </c>
      <c r="F57" s="11" t="n">
        <v>1</v>
      </c>
      <c r="G57" s="11" t="n">
        <v>0</v>
      </c>
      <c r="H57" s="11" t="n">
        <v>4</v>
      </c>
      <c r="I57" s="11" t="n">
        <v>1</v>
      </c>
      <c r="J57" s="11" t="n">
        <v>1</v>
      </c>
      <c r="K57" s="11" t="s">
        <v>246</v>
      </c>
      <c r="L57" s="11" t="s">
        <v>89</v>
      </c>
      <c r="M57" s="11" t="n">
        <v>597</v>
      </c>
      <c r="N57" s="11" t="n">
        <v>93.6</v>
      </c>
      <c r="O57" s="11" t="n">
        <v>571</v>
      </c>
      <c r="Q57" s="11" t="n">
        <v>2</v>
      </c>
      <c r="R57" s="11" t="n">
        <v>3</v>
      </c>
      <c r="S57" s="11" t="n">
        <v>1</v>
      </c>
      <c r="T57" s="11" t="n">
        <v>0</v>
      </c>
      <c r="U57" s="11" t="n">
        <v>0</v>
      </c>
      <c r="V57" s="11" t="n">
        <v>0</v>
      </c>
      <c r="W57" s="11" t="n">
        <f aca="false">IF(SUM(Q57:V57)&gt;0,1,0)</f>
        <v>1</v>
      </c>
      <c r="X57" s="11" t="n">
        <f aca="false">N57/O57</f>
        <v>0.163922942206655</v>
      </c>
      <c r="Y57" s="11" t="n">
        <f aca="false">M57/N57</f>
        <v>6.37820512820513</v>
      </c>
      <c r="Z57" s="11" t="n">
        <v>6.37820512820513</v>
      </c>
      <c r="AB57" s="11" t="s">
        <v>99</v>
      </c>
      <c r="AC57" s="11" t="s">
        <v>211</v>
      </c>
      <c r="AD57" s="11" t="s">
        <v>100</v>
      </c>
      <c r="AE57" s="11" t="n">
        <v>5</v>
      </c>
      <c r="AF57" s="11" t="s">
        <v>122</v>
      </c>
      <c r="AG57" s="11" t="n">
        <v>2</v>
      </c>
      <c r="AH57" s="11" t="s">
        <v>109</v>
      </c>
      <c r="AI57" s="11" t="n">
        <v>1</v>
      </c>
      <c r="AJ57" s="11" t="n">
        <v>2009</v>
      </c>
      <c r="AK57" s="11" t="n">
        <v>1</v>
      </c>
      <c r="AL57" s="11" t="s">
        <v>110</v>
      </c>
      <c r="AM57" s="11" t="n">
        <v>7</v>
      </c>
      <c r="AO57" s="11" t="n">
        <v>13</v>
      </c>
      <c r="AQ57" s="11" t="n">
        <v>3</v>
      </c>
      <c r="AT57" s="11" t="n">
        <v>1</v>
      </c>
      <c r="AU57" s="11" t="n">
        <v>3</v>
      </c>
      <c r="AX57" s="11" t="n">
        <v>1</v>
      </c>
      <c r="AY57" s="11" t="n">
        <v>9</v>
      </c>
      <c r="AZ57" s="11" t="s">
        <v>157</v>
      </c>
    </row>
    <row r="58" customFormat="false" ht="31.05" hidden="false" customHeight="true" outlineLevel="0" collapsed="false">
      <c r="A58" s="11" t="n">
        <v>339</v>
      </c>
      <c r="B58" s="11" t="n">
        <v>1</v>
      </c>
      <c r="C58" s="11" t="n">
        <v>84.3</v>
      </c>
      <c r="D58" s="11" t="n">
        <v>1</v>
      </c>
      <c r="F58" s="11" t="n">
        <v>1</v>
      </c>
      <c r="G58" s="11" t="n">
        <v>0</v>
      </c>
      <c r="H58" s="11" t="n">
        <v>4</v>
      </c>
      <c r="I58" s="11" t="n">
        <v>2</v>
      </c>
      <c r="J58" s="11" t="n">
        <v>1</v>
      </c>
      <c r="K58" s="11" t="s">
        <v>247</v>
      </c>
      <c r="L58" s="11" t="s">
        <v>89</v>
      </c>
      <c r="M58" s="11" t="n">
        <v>654</v>
      </c>
      <c r="N58" s="11" t="n">
        <v>93.1</v>
      </c>
      <c r="O58" s="11" t="n">
        <v>625</v>
      </c>
      <c r="Q58" s="11" t="n">
        <v>0</v>
      </c>
      <c r="S58" s="11" t="n">
        <v>1</v>
      </c>
      <c r="T58" s="11" t="n">
        <v>0</v>
      </c>
      <c r="U58" s="11" t="n">
        <v>4</v>
      </c>
      <c r="V58" s="11" t="n">
        <v>0</v>
      </c>
      <c r="W58" s="11" t="n">
        <f aca="false">IF(SUM(Q58:V58)&gt;0,1,0)</f>
        <v>1</v>
      </c>
      <c r="X58" s="11" t="n">
        <f aca="false">N58/O58</f>
        <v>0.14896</v>
      </c>
      <c r="Y58" s="11" t="n">
        <f aca="false">M58/N58</f>
        <v>7.02470461868958</v>
      </c>
      <c r="Z58" s="11" t="n">
        <v>7.02470461868958</v>
      </c>
      <c r="AB58" s="11" t="s">
        <v>99</v>
      </c>
      <c r="AC58" s="11" t="s">
        <v>211</v>
      </c>
      <c r="AD58" s="11" t="s">
        <v>108</v>
      </c>
      <c r="AE58" s="11" t="n">
        <v>4</v>
      </c>
      <c r="AF58" s="11" t="s">
        <v>122</v>
      </c>
      <c r="AG58" s="11" t="n">
        <v>2</v>
      </c>
      <c r="AH58" s="11" t="s">
        <v>109</v>
      </c>
      <c r="AI58" s="11" t="n">
        <v>1</v>
      </c>
      <c r="AJ58" s="11" t="n">
        <v>2009</v>
      </c>
      <c r="AK58" s="11" t="n">
        <v>1</v>
      </c>
      <c r="AL58" s="11" t="s">
        <v>103</v>
      </c>
      <c r="AM58" s="11" t="n">
        <v>5</v>
      </c>
      <c r="AN58" s="11" t="s">
        <v>138</v>
      </c>
      <c r="AO58" s="11" t="n">
        <v>2</v>
      </c>
      <c r="AQ58" s="11" t="n">
        <v>3</v>
      </c>
      <c r="AT58" s="11" t="n">
        <v>1</v>
      </c>
      <c r="AU58" s="11" t="n">
        <v>3</v>
      </c>
      <c r="AX58" s="11" t="n">
        <v>1</v>
      </c>
      <c r="AY58" s="11" t="n">
        <v>9</v>
      </c>
      <c r="AZ58" s="11" t="s">
        <v>157</v>
      </c>
    </row>
    <row r="59" customFormat="false" ht="31.05" hidden="false" customHeight="true" outlineLevel="0" collapsed="false">
      <c r="A59" s="11" t="n">
        <v>340</v>
      </c>
      <c r="C59" s="11" t="n">
        <v>84.3</v>
      </c>
      <c r="D59" s="11" t="n">
        <v>2</v>
      </c>
      <c r="F59" s="11" t="n">
        <v>1</v>
      </c>
      <c r="G59" s="11" t="n">
        <v>0</v>
      </c>
      <c r="H59" s="11" t="n">
        <v>4</v>
      </c>
      <c r="I59" s="11" t="n">
        <v>2</v>
      </c>
      <c r="J59" s="11" t="n">
        <v>1</v>
      </c>
      <c r="K59" s="11" t="s">
        <v>248</v>
      </c>
      <c r="L59" s="11" t="s">
        <v>89</v>
      </c>
      <c r="M59" s="11" t="n">
        <v>747</v>
      </c>
      <c r="N59" s="11" t="n">
        <v>96.8</v>
      </c>
      <c r="O59" s="11" t="n">
        <v>747</v>
      </c>
      <c r="Q59" s="11" t="n">
        <v>0</v>
      </c>
      <c r="S59" s="11" t="n">
        <v>1</v>
      </c>
      <c r="T59" s="11" t="n">
        <v>0</v>
      </c>
      <c r="U59" s="11" t="n">
        <v>0</v>
      </c>
      <c r="V59" s="11" t="n">
        <v>0</v>
      </c>
      <c r="W59" s="11" t="n">
        <f aca="false">IF(SUM(Q59:V59)&gt;0,1,0)</f>
        <v>1</v>
      </c>
      <c r="X59" s="11" t="n">
        <f aca="false">N59/O59</f>
        <v>0.12958500669344</v>
      </c>
      <c r="Y59" s="11" t="n">
        <f aca="false">M59/N59</f>
        <v>7.71694214876033</v>
      </c>
      <c r="Z59" s="11" t="n">
        <v>7.71694214876033</v>
      </c>
      <c r="AB59" s="11" t="s">
        <v>99</v>
      </c>
      <c r="AC59" s="11" t="s">
        <v>211</v>
      </c>
      <c r="AD59" s="11" t="s">
        <v>108</v>
      </c>
      <c r="AE59" s="11" t="n">
        <v>4</v>
      </c>
      <c r="AF59" s="11" t="s">
        <v>122</v>
      </c>
      <c r="AG59" s="11" t="n">
        <v>2</v>
      </c>
      <c r="AH59" s="11" t="s">
        <v>109</v>
      </c>
      <c r="AI59" s="11" t="n">
        <v>1</v>
      </c>
      <c r="AJ59" s="11" t="n">
        <v>2009</v>
      </c>
      <c r="AK59" s="11" t="n">
        <v>1</v>
      </c>
      <c r="AL59" s="11" t="s">
        <v>110</v>
      </c>
      <c r="AM59" s="11" t="n">
        <v>7</v>
      </c>
      <c r="AO59" s="11" t="n">
        <v>13</v>
      </c>
      <c r="AQ59" s="11" t="n">
        <v>3</v>
      </c>
      <c r="AT59" s="11" t="n">
        <v>1</v>
      </c>
      <c r="AU59" s="11" t="n">
        <v>3</v>
      </c>
      <c r="AX59" s="11" t="n">
        <v>1</v>
      </c>
      <c r="AY59" s="11" t="n">
        <v>9</v>
      </c>
      <c r="AZ59" s="11" t="s">
        <v>157</v>
      </c>
    </row>
    <row r="60" customFormat="false" ht="31.05" hidden="false" customHeight="true" outlineLevel="0" collapsed="false">
      <c r="A60" s="11" t="n">
        <v>342</v>
      </c>
      <c r="C60" s="11" t="n">
        <v>94.1</v>
      </c>
      <c r="D60" s="11" t="n">
        <v>2</v>
      </c>
      <c r="F60" s="11" t="n">
        <v>1</v>
      </c>
      <c r="G60" s="11" t="n">
        <v>1</v>
      </c>
      <c r="I60" s="11" t="n">
        <v>2</v>
      </c>
      <c r="J60" s="11" t="n">
        <v>2</v>
      </c>
      <c r="K60" s="11" t="s">
        <v>249</v>
      </c>
      <c r="L60" s="11" t="s">
        <v>89</v>
      </c>
      <c r="M60" s="11" t="n">
        <v>459</v>
      </c>
      <c r="N60" s="11" t="n">
        <v>161</v>
      </c>
      <c r="O60" s="11" t="n">
        <v>300</v>
      </c>
      <c r="Q60" s="11" t="n">
        <v>0</v>
      </c>
      <c r="S60" s="11" t="n">
        <v>1</v>
      </c>
      <c r="T60" s="11" t="n">
        <v>0</v>
      </c>
      <c r="U60" s="11" t="n">
        <v>0</v>
      </c>
      <c r="V60" s="11" t="n">
        <v>0</v>
      </c>
      <c r="W60" s="11" t="n">
        <f aca="false">IF(SUM(Q60:V60)&gt;0,1,0)</f>
        <v>1</v>
      </c>
      <c r="X60" s="11" t="n">
        <f aca="false">N60/O60</f>
        <v>0.536666666666667</v>
      </c>
      <c r="Y60" s="11" t="n">
        <f aca="false">M60/N60</f>
        <v>2.85093167701863</v>
      </c>
      <c r="Z60" s="11" t="n">
        <v>2.85093167701863</v>
      </c>
      <c r="AB60" s="11" t="s">
        <v>99</v>
      </c>
      <c r="AC60" s="11" t="s">
        <v>211</v>
      </c>
      <c r="AD60" s="11" t="s">
        <v>155</v>
      </c>
      <c r="AE60" s="11" t="n">
        <v>3</v>
      </c>
      <c r="AF60" s="11" t="s">
        <v>122</v>
      </c>
      <c r="AG60" s="11" t="n">
        <v>2</v>
      </c>
      <c r="AH60" s="11" t="s">
        <v>109</v>
      </c>
      <c r="AI60" s="11" t="n">
        <v>1</v>
      </c>
      <c r="AJ60" s="11" t="n">
        <v>2009</v>
      </c>
      <c r="AK60" s="11" t="n">
        <v>1</v>
      </c>
      <c r="AL60" s="11" t="s">
        <v>151</v>
      </c>
      <c r="AM60" s="11" t="n">
        <v>4</v>
      </c>
      <c r="AN60" s="11" t="s">
        <v>152</v>
      </c>
      <c r="AO60" s="11" t="n">
        <v>5</v>
      </c>
      <c r="AQ60" s="11" t="n">
        <v>1</v>
      </c>
      <c r="AR60" s="11" t="n">
        <v>1</v>
      </c>
      <c r="AU60" s="11" t="n">
        <v>3</v>
      </c>
      <c r="AX60" s="11" t="n">
        <v>1</v>
      </c>
      <c r="AY60" s="11" t="n">
        <v>9</v>
      </c>
    </row>
    <row r="61" customFormat="false" ht="31.05" hidden="false" customHeight="true" outlineLevel="0" collapsed="false">
      <c r="A61" s="11" t="n">
        <v>345</v>
      </c>
      <c r="C61" s="11" t="n">
        <v>94.1</v>
      </c>
      <c r="D61" s="11" t="n">
        <v>5</v>
      </c>
      <c r="F61" s="11" t="n">
        <v>1</v>
      </c>
      <c r="G61" s="11" t="n">
        <v>1</v>
      </c>
      <c r="I61" s="11" t="n">
        <v>2</v>
      </c>
      <c r="J61" s="11" t="n">
        <v>2</v>
      </c>
      <c r="K61" s="11" t="s">
        <v>250</v>
      </c>
      <c r="L61" s="11" t="s">
        <v>89</v>
      </c>
      <c r="M61" s="11" t="n">
        <v>629</v>
      </c>
      <c r="N61" s="11" t="n">
        <v>134</v>
      </c>
      <c r="O61" s="11" t="n">
        <v>494</v>
      </c>
      <c r="Q61" s="11" t="n">
        <v>0</v>
      </c>
      <c r="S61" s="11" t="n">
        <v>1</v>
      </c>
      <c r="T61" s="11" t="n">
        <v>0</v>
      </c>
      <c r="U61" s="11" t="n">
        <v>0</v>
      </c>
      <c r="V61" s="11" t="n">
        <v>0</v>
      </c>
      <c r="W61" s="11" t="n">
        <f aca="false">IF(SUM(Q61:V61)&gt;0,1,0)</f>
        <v>1</v>
      </c>
      <c r="X61" s="11" t="n">
        <f aca="false">N61/O61</f>
        <v>0.271255060728745</v>
      </c>
      <c r="Y61" s="11" t="n">
        <f aca="false">M61/N61</f>
        <v>4.69402985074627</v>
      </c>
      <c r="Z61" s="11" t="n">
        <v>4.69402985074627</v>
      </c>
      <c r="AB61" s="11" t="s">
        <v>99</v>
      </c>
      <c r="AC61" s="11" t="s">
        <v>211</v>
      </c>
      <c r="AD61" s="11" t="s">
        <v>196</v>
      </c>
      <c r="AE61" s="11" t="n">
        <v>6</v>
      </c>
      <c r="AF61" s="11" t="s">
        <v>122</v>
      </c>
      <c r="AG61" s="11" t="n">
        <v>2</v>
      </c>
      <c r="AH61" s="11" t="s">
        <v>109</v>
      </c>
      <c r="AI61" s="11" t="n">
        <v>1</v>
      </c>
      <c r="AJ61" s="11" t="s">
        <v>251</v>
      </c>
      <c r="AK61" s="11" t="n">
        <v>1</v>
      </c>
      <c r="AL61" s="11" t="s">
        <v>151</v>
      </c>
      <c r="AM61" s="11" t="n">
        <v>4</v>
      </c>
      <c r="AN61" s="11" t="s">
        <v>142</v>
      </c>
      <c r="AO61" s="11" t="n">
        <v>1</v>
      </c>
      <c r="AQ61" s="11" t="n">
        <v>1</v>
      </c>
      <c r="AR61" s="11" t="n">
        <v>1</v>
      </c>
      <c r="AU61" s="11" t="n">
        <v>3</v>
      </c>
      <c r="AX61" s="11" t="n">
        <v>1</v>
      </c>
      <c r="AY61" s="11" t="n">
        <v>9</v>
      </c>
    </row>
    <row r="62" customFormat="false" ht="31.05" hidden="false" customHeight="true" outlineLevel="0" collapsed="false">
      <c r="A62" s="11" t="n">
        <v>346</v>
      </c>
      <c r="C62" s="11" t="n">
        <v>94.1</v>
      </c>
      <c r="D62" s="11" t="n">
        <v>6</v>
      </c>
      <c r="F62" s="11" t="n">
        <v>1</v>
      </c>
      <c r="G62" s="11" t="n">
        <v>1</v>
      </c>
      <c r="I62" s="11" t="n">
        <v>2</v>
      </c>
      <c r="J62" s="11" t="n">
        <v>2</v>
      </c>
      <c r="K62" s="11" t="s">
        <v>252</v>
      </c>
      <c r="L62" s="11" t="s">
        <v>89</v>
      </c>
      <c r="M62" s="11" t="n">
        <v>324</v>
      </c>
      <c r="N62" s="11" t="n">
        <v>141</v>
      </c>
      <c r="O62" s="11" t="n">
        <v>181</v>
      </c>
      <c r="Q62" s="11" t="n">
        <v>0</v>
      </c>
      <c r="S62" s="11" t="n">
        <v>1</v>
      </c>
      <c r="T62" s="11" t="n">
        <v>0</v>
      </c>
      <c r="U62" s="11" t="n">
        <v>0</v>
      </c>
      <c r="V62" s="11" t="n">
        <v>0</v>
      </c>
      <c r="W62" s="11" t="n">
        <f aca="false">IF(SUM(Q62:V62)&gt;0,1,0)</f>
        <v>1</v>
      </c>
      <c r="X62" s="11" t="n">
        <f aca="false">N62/O62</f>
        <v>0.779005524861879</v>
      </c>
      <c r="Y62" s="11" t="n">
        <f aca="false">M62/N62</f>
        <v>2.29787234042553</v>
      </c>
      <c r="Z62" s="11" t="n">
        <v>2.29787234042553</v>
      </c>
      <c r="AB62" s="11" t="s">
        <v>99</v>
      </c>
      <c r="AC62" s="11" t="s">
        <v>211</v>
      </c>
      <c r="AD62" s="11" t="s">
        <v>196</v>
      </c>
      <c r="AE62" s="11" t="n">
        <v>6</v>
      </c>
      <c r="AF62" s="11" t="s">
        <v>122</v>
      </c>
      <c r="AG62" s="11" t="n">
        <v>2</v>
      </c>
      <c r="AH62" s="11" t="s">
        <v>109</v>
      </c>
      <c r="AI62" s="11" t="n">
        <v>1</v>
      </c>
      <c r="AJ62" s="11" t="s">
        <v>155</v>
      </c>
      <c r="AK62" s="11" t="n">
        <v>1</v>
      </c>
      <c r="AL62" s="11" t="s">
        <v>151</v>
      </c>
      <c r="AM62" s="11" t="n">
        <v>4</v>
      </c>
      <c r="AN62" s="11" t="s">
        <v>243</v>
      </c>
      <c r="AO62" s="11" t="n">
        <v>4</v>
      </c>
      <c r="AQ62" s="11" t="n">
        <v>1</v>
      </c>
      <c r="AR62" s="11" t="n">
        <v>1</v>
      </c>
      <c r="AU62" s="11" t="n">
        <v>3</v>
      </c>
      <c r="AX62" s="11" t="n">
        <v>1</v>
      </c>
      <c r="AY62" s="11" t="n">
        <v>9</v>
      </c>
    </row>
    <row r="63" customFormat="false" ht="31.05" hidden="false" customHeight="true" outlineLevel="0" collapsed="false">
      <c r="A63" s="11" t="n">
        <v>347</v>
      </c>
      <c r="C63" s="11" t="n">
        <v>94.1</v>
      </c>
      <c r="D63" s="11" t="n">
        <v>7</v>
      </c>
      <c r="F63" s="11" t="n">
        <v>1</v>
      </c>
      <c r="G63" s="11" t="n">
        <v>1</v>
      </c>
      <c r="I63" s="11" t="n">
        <v>2</v>
      </c>
      <c r="J63" s="11" t="n">
        <v>2</v>
      </c>
      <c r="K63" s="11" t="s">
        <v>253</v>
      </c>
      <c r="L63" s="11" t="s">
        <v>89</v>
      </c>
      <c r="M63" s="11" t="n">
        <v>736</v>
      </c>
      <c r="N63" s="11" t="n">
        <v>106</v>
      </c>
      <c r="O63" s="11" t="n">
        <v>688</v>
      </c>
      <c r="Q63" s="11" t="n">
        <v>0</v>
      </c>
      <c r="S63" s="11" t="n">
        <v>0</v>
      </c>
      <c r="T63" s="11" t="n">
        <v>0</v>
      </c>
      <c r="U63" s="11" t="n">
        <v>0</v>
      </c>
      <c r="V63" s="11" t="n">
        <v>0</v>
      </c>
      <c r="W63" s="11" t="n">
        <f aca="false">IF(SUM(Q63:V63)&gt;0,1,0)</f>
        <v>0</v>
      </c>
      <c r="X63" s="11" t="n">
        <f aca="false">N63/O63</f>
        <v>0.15406976744186</v>
      </c>
      <c r="Y63" s="11" t="n">
        <f aca="false">M63/N63</f>
        <v>6.9433962264151</v>
      </c>
      <c r="Z63" s="11" t="n">
        <v>6.9433962264151</v>
      </c>
      <c r="AB63" s="11" t="s">
        <v>99</v>
      </c>
      <c r="AC63" s="11" t="s">
        <v>211</v>
      </c>
      <c r="AD63" s="11" t="s">
        <v>129</v>
      </c>
      <c r="AE63" s="11" t="n">
        <v>7</v>
      </c>
      <c r="AF63" s="11" t="s">
        <v>122</v>
      </c>
      <c r="AG63" s="11" t="n">
        <v>2</v>
      </c>
      <c r="AH63" s="11" t="s">
        <v>109</v>
      </c>
      <c r="AI63" s="11" t="n">
        <v>1</v>
      </c>
      <c r="AJ63" s="11" t="s">
        <v>155</v>
      </c>
      <c r="AK63" s="11" t="n">
        <v>1</v>
      </c>
      <c r="AL63" s="11" t="s">
        <v>110</v>
      </c>
      <c r="AM63" s="11" t="n">
        <v>7</v>
      </c>
      <c r="AO63" s="11" t="n">
        <v>13</v>
      </c>
      <c r="AQ63" s="11" t="n">
        <v>1</v>
      </c>
      <c r="AR63" s="11" t="n">
        <v>1</v>
      </c>
      <c r="AU63" s="11" t="n">
        <v>3</v>
      </c>
      <c r="AX63" s="11" t="n">
        <v>1</v>
      </c>
      <c r="AY63" s="11" t="n">
        <v>9</v>
      </c>
      <c r="AZ63" s="11" t="s">
        <v>254</v>
      </c>
    </row>
    <row r="64" customFormat="false" ht="31.05" hidden="false" customHeight="true" outlineLevel="0" collapsed="false">
      <c r="A64" s="11" t="n">
        <v>348</v>
      </c>
      <c r="C64" s="11" t="n">
        <v>94.1</v>
      </c>
      <c r="D64" s="11" t="n">
        <v>8</v>
      </c>
      <c r="F64" s="11" t="n">
        <v>1</v>
      </c>
      <c r="G64" s="11" t="n">
        <v>1</v>
      </c>
      <c r="I64" s="11" t="n">
        <v>2</v>
      </c>
      <c r="J64" s="11" t="n">
        <v>2</v>
      </c>
      <c r="K64" s="11" t="s">
        <v>255</v>
      </c>
      <c r="L64" s="11" t="s">
        <v>89</v>
      </c>
      <c r="M64" s="11" t="n">
        <v>461</v>
      </c>
      <c r="N64" s="11" t="n">
        <v>125</v>
      </c>
      <c r="O64" s="11" t="n">
        <v>317</v>
      </c>
      <c r="Q64" s="11" t="n">
        <v>0</v>
      </c>
      <c r="S64" s="11" t="n">
        <v>0</v>
      </c>
      <c r="T64" s="11" t="n">
        <v>0</v>
      </c>
      <c r="U64" s="11" t="n">
        <v>0</v>
      </c>
      <c r="V64" s="11" t="n">
        <v>0</v>
      </c>
      <c r="W64" s="11" t="n">
        <f aca="false">IF(SUM(Q64:V64)&gt;0,1,0)</f>
        <v>0</v>
      </c>
      <c r="X64" s="11" t="n">
        <f aca="false">N64/O64</f>
        <v>0.394321766561514</v>
      </c>
      <c r="Y64" s="11" t="n">
        <f aca="false">M64/N64</f>
        <v>3.688</v>
      </c>
      <c r="Z64" s="11" t="n">
        <v>3.688</v>
      </c>
      <c r="AB64" s="11" t="s">
        <v>99</v>
      </c>
      <c r="AC64" s="11" t="s">
        <v>211</v>
      </c>
      <c r="AD64" s="11" t="s">
        <v>168</v>
      </c>
      <c r="AE64" s="11" t="n">
        <v>8</v>
      </c>
      <c r="AF64" s="11" t="s">
        <v>122</v>
      </c>
      <c r="AG64" s="11" t="n">
        <v>2</v>
      </c>
      <c r="AH64" s="11" t="s">
        <v>109</v>
      </c>
      <c r="AI64" s="11" t="n">
        <v>1</v>
      </c>
      <c r="AJ64" s="11" t="s">
        <v>155</v>
      </c>
      <c r="AK64" s="11" t="n">
        <v>1</v>
      </c>
      <c r="AL64" s="11" t="s">
        <v>151</v>
      </c>
      <c r="AM64" s="11" t="n">
        <v>4</v>
      </c>
      <c r="AN64" s="11" t="s">
        <v>256</v>
      </c>
      <c r="AO64" s="11" t="n">
        <v>1</v>
      </c>
      <c r="AQ64" s="11" t="n">
        <v>1</v>
      </c>
      <c r="AR64" s="11" t="n">
        <v>1</v>
      </c>
      <c r="AU64" s="11" t="n">
        <v>3</v>
      </c>
      <c r="AX64" s="11" t="n">
        <v>1</v>
      </c>
      <c r="AY64" s="11" t="n">
        <v>9</v>
      </c>
      <c r="AZ64" s="11" t="s">
        <v>257</v>
      </c>
    </row>
    <row r="65" customFormat="false" ht="31.05" hidden="false" customHeight="true" outlineLevel="0" collapsed="false">
      <c r="A65" s="11" t="n">
        <v>349</v>
      </c>
      <c r="C65" s="11" t="n">
        <v>94.1</v>
      </c>
      <c r="D65" s="11" t="n">
        <v>9</v>
      </c>
      <c r="F65" s="11" t="n">
        <v>1</v>
      </c>
      <c r="G65" s="11" t="n">
        <v>1</v>
      </c>
      <c r="I65" s="11" t="n">
        <v>2</v>
      </c>
      <c r="J65" s="11" t="n">
        <v>2</v>
      </c>
      <c r="K65" s="11" t="s">
        <v>258</v>
      </c>
      <c r="L65" s="11" t="s">
        <v>89</v>
      </c>
      <c r="M65" s="11" t="n">
        <v>674</v>
      </c>
      <c r="N65" s="11" t="n">
        <v>77.1</v>
      </c>
      <c r="O65" s="11" t="n">
        <v>674</v>
      </c>
      <c r="Q65" s="11" t="n">
        <v>0</v>
      </c>
      <c r="S65" s="11" t="n">
        <v>0</v>
      </c>
      <c r="T65" s="11" t="n">
        <v>0</v>
      </c>
      <c r="U65" s="11" t="n">
        <v>0</v>
      </c>
      <c r="V65" s="11" t="n">
        <v>0</v>
      </c>
      <c r="W65" s="11" t="n">
        <f aca="false">IF(SUM(Q65:V65)&gt;0,1,0)</f>
        <v>0</v>
      </c>
      <c r="X65" s="11" t="n">
        <f aca="false">N65/O65</f>
        <v>0.114391691394659</v>
      </c>
      <c r="Y65" s="11" t="n">
        <f aca="false">M65/N65</f>
        <v>8.74189364461738</v>
      </c>
      <c r="Z65" s="11" t="n">
        <v>8.74189364461738</v>
      </c>
      <c r="AB65" s="11" t="s">
        <v>99</v>
      </c>
      <c r="AC65" s="11" t="s">
        <v>211</v>
      </c>
      <c r="AD65" s="11" t="s">
        <v>168</v>
      </c>
      <c r="AE65" s="11" t="n">
        <v>8</v>
      </c>
      <c r="AF65" s="11" t="s">
        <v>122</v>
      </c>
      <c r="AG65" s="11" t="n">
        <v>2</v>
      </c>
      <c r="AH65" s="11" t="s">
        <v>109</v>
      </c>
      <c r="AI65" s="11" t="n">
        <v>1</v>
      </c>
      <c r="AJ65" s="11" t="s">
        <v>155</v>
      </c>
      <c r="AK65" s="11" t="n">
        <v>1</v>
      </c>
      <c r="AL65" s="11" t="s">
        <v>151</v>
      </c>
      <c r="AM65" s="11" t="n">
        <v>4</v>
      </c>
      <c r="AN65" s="11" t="s">
        <v>138</v>
      </c>
      <c r="AO65" s="11" t="n">
        <v>2</v>
      </c>
      <c r="AQ65" s="11" t="n">
        <v>2</v>
      </c>
      <c r="AS65" s="11" t="n">
        <v>1</v>
      </c>
      <c r="AU65" s="11" t="n">
        <v>3</v>
      </c>
      <c r="AX65" s="11" t="n">
        <v>1</v>
      </c>
      <c r="AY65" s="11" t="n">
        <v>9</v>
      </c>
    </row>
    <row r="66" customFormat="false" ht="31.05" hidden="false" customHeight="true" outlineLevel="0" collapsed="false">
      <c r="A66" s="11" t="n">
        <v>350</v>
      </c>
      <c r="C66" s="11" t="n">
        <v>94.1</v>
      </c>
      <c r="D66" s="11" t="n">
        <v>10</v>
      </c>
      <c r="F66" s="11" t="n">
        <v>1</v>
      </c>
      <c r="G66" s="11" t="n">
        <v>1</v>
      </c>
      <c r="I66" s="11" t="n">
        <v>2</v>
      </c>
      <c r="J66" s="11" t="n">
        <v>2</v>
      </c>
      <c r="K66" s="11" t="s">
        <v>259</v>
      </c>
      <c r="L66" s="11" t="s">
        <v>89</v>
      </c>
      <c r="M66" s="11" t="n">
        <v>437</v>
      </c>
      <c r="N66" s="11" t="n">
        <v>121</v>
      </c>
      <c r="O66" s="11" t="n">
        <v>308</v>
      </c>
      <c r="Q66" s="11" t="n">
        <v>0</v>
      </c>
      <c r="S66" s="11" t="n">
        <v>0</v>
      </c>
      <c r="T66" s="11" t="n">
        <v>0</v>
      </c>
      <c r="U66" s="11" t="n">
        <v>0</v>
      </c>
      <c r="V66" s="11" t="n">
        <v>0</v>
      </c>
      <c r="W66" s="11" t="n">
        <f aca="false">IF(SUM(Q66:V66)&gt;0,1,0)</f>
        <v>0</v>
      </c>
      <c r="X66" s="11" t="n">
        <f aca="false">N66/O66</f>
        <v>0.392857142857143</v>
      </c>
      <c r="Y66" s="11" t="n">
        <f aca="false">M66/N66</f>
        <v>3.61157024793388</v>
      </c>
      <c r="Z66" s="11" t="n">
        <v>3.61157024793388</v>
      </c>
      <c r="AB66" s="11" t="s">
        <v>99</v>
      </c>
      <c r="AC66" s="11" t="s">
        <v>211</v>
      </c>
      <c r="AD66" s="11" t="s">
        <v>168</v>
      </c>
      <c r="AE66" s="11" t="n">
        <v>8</v>
      </c>
      <c r="AF66" s="11" t="s">
        <v>122</v>
      </c>
      <c r="AG66" s="11" t="n">
        <v>2</v>
      </c>
      <c r="AH66" s="11" t="s">
        <v>109</v>
      </c>
      <c r="AI66" s="11" t="n">
        <v>1</v>
      </c>
      <c r="AJ66" s="11" t="s">
        <v>155</v>
      </c>
      <c r="AK66" s="11" t="n">
        <v>1</v>
      </c>
      <c r="AL66" s="11" t="s">
        <v>151</v>
      </c>
      <c r="AM66" s="11" t="n">
        <v>4</v>
      </c>
      <c r="AN66" s="11" t="s">
        <v>138</v>
      </c>
      <c r="AO66" s="11" t="n">
        <v>2</v>
      </c>
      <c r="AQ66" s="11" t="n">
        <v>1</v>
      </c>
      <c r="AR66" s="11" t="n">
        <v>1</v>
      </c>
      <c r="AU66" s="11" t="n">
        <v>3</v>
      </c>
      <c r="AX66" s="11" t="n">
        <v>1</v>
      </c>
      <c r="AY66" s="11" t="n">
        <v>9</v>
      </c>
      <c r="AZ66" s="11" t="s">
        <v>260</v>
      </c>
    </row>
    <row r="67" customFormat="false" ht="31.05" hidden="false" customHeight="true" outlineLevel="0" collapsed="false">
      <c r="A67" s="11" t="n">
        <v>357</v>
      </c>
      <c r="C67" s="11" t="n">
        <v>96.1</v>
      </c>
      <c r="D67" s="11" t="n">
        <v>3</v>
      </c>
      <c r="F67" s="11" t="n">
        <v>1</v>
      </c>
      <c r="G67" s="11" t="n">
        <v>0</v>
      </c>
      <c r="H67" s="11" t="n">
        <v>2</v>
      </c>
      <c r="I67" s="11" t="n">
        <v>1</v>
      </c>
      <c r="J67" s="11" t="n">
        <v>1</v>
      </c>
      <c r="K67" s="11" t="s">
        <v>261</v>
      </c>
      <c r="L67" s="11" t="s">
        <v>89</v>
      </c>
      <c r="M67" s="11" t="n">
        <v>481</v>
      </c>
      <c r="N67" s="11" t="n">
        <v>116</v>
      </c>
      <c r="O67" s="11" t="n">
        <v>391</v>
      </c>
      <c r="Q67" s="11" t="n">
        <v>2</v>
      </c>
      <c r="R67" s="11" t="n">
        <v>2</v>
      </c>
      <c r="S67" s="11" t="n">
        <v>1</v>
      </c>
      <c r="T67" s="11" t="n">
        <v>3</v>
      </c>
      <c r="U67" s="11" t="n">
        <v>1</v>
      </c>
      <c r="V67" s="11" t="n">
        <v>0</v>
      </c>
      <c r="W67" s="11" t="n">
        <f aca="false">IF(SUM(Q67:V67)&gt;0,1,0)</f>
        <v>1</v>
      </c>
      <c r="X67" s="11" t="n">
        <f aca="false">N67/O67</f>
        <v>0.296675191815857</v>
      </c>
      <c r="Y67" s="11" t="n">
        <f aca="false">M67/N67</f>
        <v>4.14655172413793</v>
      </c>
      <c r="Z67" s="11" t="n">
        <v>4.14655172413793</v>
      </c>
      <c r="AA67" s="11" t="n">
        <v>93</v>
      </c>
      <c r="AB67" s="11" t="s">
        <v>99</v>
      </c>
      <c r="AC67" s="11" t="s">
        <v>211</v>
      </c>
      <c r="AD67" s="11" t="s">
        <v>108</v>
      </c>
      <c r="AE67" s="11" t="n">
        <v>4</v>
      </c>
      <c r="AF67" s="11" t="s">
        <v>122</v>
      </c>
      <c r="AG67" s="11" t="n">
        <v>2</v>
      </c>
      <c r="AH67" s="11" t="s">
        <v>163</v>
      </c>
      <c r="AI67" s="11" t="n">
        <v>4</v>
      </c>
      <c r="AJ67" s="11" t="n">
        <v>2009</v>
      </c>
      <c r="AK67" s="11" t="n">
        <v>1</v>
      </c>
      <c r="AL67" s="11" t="s">
        <v>103</v>
      </c>
      <c r="AM67" s="11" t="n">
        <v>5</v>
      </c>
      <c r="AN67" s="11" t="s">
        <v>245</v>
      </c>
      <c r="AO67" s="11" t="n">
        <v>10</v>
      </c>
      <c r="AQ67" s="11" t="n">
        <v>1</v>
      </c>
      <c r="AR67" s="11" t="n">
        <v>1</v>
      </c>
      <c r="AU67" s="11" t="n">
        <v>3</v>
      </c>
      <c r="AX67" s="11" t="n">
        <v>1</v>
      </c>
      <c r="AY67" s="11" t="n">
        <v>8</v>
      </c>
    </row>
    <row r="68" customFormat="false" ht="31.05" hidden="false" customHeight="true" outlineLevel="0" collapsed="false">
      <c r="A68" s="11" t="n">
        <v>361</v>
      </c>
      <c r="C68" s="11" t="n">
        <v>96.1</v>
      </c>
      <c r="D68" s="11" t="n">
        <v>8</v>
      </c>
      <c r="F68" s="11" t="n">
        <v>1</v>
      </c>
      <c r="G68" s="11" t="n">
        <v>0</v>
      </c>
      <c r="H68" s="11" t="n">
        <v>2</v>
      </c>
      <c r="I68" s="11" t="n">
        <v>1</v>
      </c>
      <c r="J68" s="11" t="n">
        <v>1</v>
      </c>
      <c r="K68" s="11" t="s">
        <v>262</v>
      </c>
      <c r="L68" s="11" t="s">
        <v>89</v>
      </c>
      <c r="M68" s="11" t="n">
        <v>450</v>
      </c>
      <c r="N68" s="11" t="n">
        <v>133</v>
      </c>
      <c r="O68" s="11" t="n">
        <v>332</v>
      </c>
      <c r="Q68" s="11" t="n">
        <v>0</v>
      </c>
      <c r="S68" s="11" t="n">
        <v>0</v>
      </c>
      <c r="T68" s="11" t="n">
        <v>0</v>
      </c>
      <c r="U68" s="11" t="n">
        <v>0</v>
      </c>
      <c r="V68" s="11" t="n">
        <v>0</v>
      </c>
      <c r="W68" s="11" t="n">
        <f aca="false">IF(SUM(Q68:V68)&gt;0,1,0)</f>
        <v>0</v>
      </c>
      <c r="X68" s="11" t="n">
        <f aca="false">N68/O68</f>
        <v>0.400602409638554</v>
      </c>
      <c r="Y68" s="11" t="n">
        <f aca="false">M68/N68</f>
        <v>3.38345864661654</v>
      </c>
      <c r="Z68" s="11" t="n">
        <v>3.38345864661654</v>
      </c>
      <c r="AB68" s="11" t="s">
        <v>99</v>
      </c>
      <c r="AC68" s="11" t="s">
        <v>211</v>
      </c>
      <c r="AD68" s="11" t="s">
        <v>100</v>
      </c>
      <c r="AE68" s="11" t="n">
        <v>5</v>
      </c>
      <c r="AF68" s="11" t="s">
        <v>122</v>
      </c>
      <c r="AG68" s="11" t="n">
        <v>2</v>
      </c>
      <c r="AH68" s="11" t="s">
        <v>163</v>
      </c>
      <c r="AI68" s="11" t="n">
        <v>4</v>
      </c>
      <c r="AL68" s="11" t="s">
        <v>137</v>
      </c>
      <c r="AM68" s="11" t="n">
        <v>1</v>
      </c>
      <c r="AN68" s="11" t="s">
        <v>138</v>
      </c>
      <c r="AO68" s="11" t="n">
        <v>2</v>
      </c>
      <c r="AQ68" s="11" t="n">
        <v>3</v>
      </c>
      <c r="AT68" s="11" t="n">
        <v>1</v>
      </c>
      <c r="AU68" s="11" t="n">
        <v>2</v>
      </c>
      <c r="AW68" s="11" t="n">
        <v>1</v>
      </c>
      <c r="AY68" s="11" t="n">
        <v>9</v>
      </c>
      <c r="AZ68" s="11" t="s">
        <v>263</v>
      </c>
    </row>
    <row r="69" customFormat="false" ht="31.05" hidden="false" customHeight="true" outlineLevel="0" collapsed="false">
      <c r="A69" s="11" t="n">
        <v>364</v>
      </c>
      <c r="B69" s="11" t="n">
        <v>1</v>
      </c>
      <c r="C69" s="11" t="n">
        <v>97.1</v>
      </c>
      <c r="D69" s="11" t="n">
        <v>1</v>
      </c>
      <c r="F69" s="11" t="n">
        <v>1</v>
      </c>
      <c r="G69" s="11" t="n">
        <v>0</v>
      </c>
      <c r="H69" s="11" t="n">
        <v>4</v>
      </c>
      <c r="I69" s="11" t="n">
        <v>1</v>
      </c>
      <c r="J69" s="11" t="n">
        <v>3</v>
      </c>
      <c r="K69" s="11" t="s">
        <v>264</v>
      </c>
      <c r="L69" s="11" t="s">
        <v>89</v>
      </c>
      <c r="M69" s="11" t="n">
        <v>505</v>
      </c>
      <c r="N69" s="11" t="n">
        <v>115</v>
      </c>
      <c r="O69" s="11" t="n">
        <v>398</v>
      </c>
      <c r="Q69" s="11" t="n">
        <v>0</v>
      </c>
      <c r="S69" s="11" t="n">
        <v>0</v>
      </c>
      <c r="U69" s="11" t="n">
        <v>0</v>
      </c>
      <c r="V69" s="11" t="n">
        <v>0</v>
      </c>
      <c r="W69" s="11" t="n">
        <f aca="false">IF(SUM(Q69:V69)&gt;0,1,0)</f>
        <v>0</v>
      </c>
      <c r="X69" s="11" t="n">
        <f aca="false">N69/O69</f>
        <v>0.28894472361809</v>
      </c>
      <c r="Y69" s="11" t="n">
        <f aca="false">M69/N69</f>
        <v>4.39130434782609</v>
      </c>
      <c r="Z69" s="11" t="n">
        <v>4.39130434782609</v>
      </c>
      <c r="AB69" s="11" t="s">
        <v>99</v>
      </c>
      <c r="AC69" s="11" t="s">
        <v>211</v>
      </c>
      <c r="AD69" s="11" t="s">
        <v>100</v>
      </c>
      <c r="AE69" s="11" t="n">
        <v>5</v>
      </c>
      <c r="AF69" s="11" t="s">
        <v>122</v>
      </c>
      <c r="AG69" s="11" t="n">
        <v>2</v>
      </c>
      <c r="AH69" s="11" t="s">
        <v>265</v>
      </c>
      <c r="AJ69" s="11" t="s">
        <v>266</v>
      </c>
      <c r="AL69" s="11" t="s">
        <v>151</v>
      </c>
      <c r="AM69" s="11" t="n">
        <v>4</v>
      </c>
      <c r="AN69" s="11" t="s">
        <v>267</v>
      </c>
      <c r="AO69" s="11" t="n">
        <v>1</v>
      </c>
      <c r="AQ69" s="11" t="n">
        <v>3</v>
      </c>
      <c r="AT69" s="11" t="n">
        <v>1</v>
      </c>
      <c r="AU69" s="11" t="n">
        <v>2</v>
      </c>
      <c r="AW69" s="11" t="n">
        <v>1</v>
      </c>
      <c r="AY69" s="11" t="n">
        <v>9</v>
      </c>
      <c r="AZ69" s="11" t="s">
        <v>157</v>
      </c>
    </row>
    <row r="70" customFormat="false" ht="31.05" hidden="false" customHeight="true" outlineLevel="0" collapsed="false">
      <c r="A70" s="11" t="n">
        <v>365</v>
      </c>
      <c r="C70" s="11" t="n">
        <v>97.1</v>
      </c>
      <c r="D70" s="11" t="n">
        <v>2</v>
      </c>
      <c r="F70" s="11" t="n">
        <v>1</v>
      </c>
      <c r="G70" s="11" t="n">
        <v>0</v>
      </c>
      <c r="H70" s="11" t="n">
        <v>4</v>
      </c>
      <c r="I70" s="11" t="n">
        <v>1</v>
      </c>
      <c r="J70" s="11" t="n">
        <v>3</v>
      </c>
      <c r="K70" s="11" t="s">
        <v>268</v>
      </c>
      <c r="L70" s="11" t="s">
        <v>89</v>
      </c>
      <c r="M70" s="11" t="n">
        <v>627</v>
      </c>
      <c r="N70" s="11" t="n">
        <v>102</v>
      </c>
      <c r="O70" s="11" t="n">
        <v>571</v>
      </c>
      <c r="Q70" s="11" t="n">
        <v>0</v>
      </c>
      <c r="S70" s="11" t="n">
        <v>0</v>
      </c>
      <c r="T70" s="11" t="n">
        <v>0</v>
      </c>
      <c r="U70" s="11" t="n">
        <v>0</v>
      </c>
      <c r="V70" s="11" t="n">
        <v>0</v>
      </c>
      <c r="W70" s="11" t="n">
        <f aca="false">IF(SUM(Q70:V70)&gt;0,1,0)</f>
        <v>0</v>
      </c>
      <c r="X70" s="11" t="n">
        <f aca="false">N70/O70</f>
        <v>0.178633975481611</v>
      </c>
      <c r="Y70" s="11" t="n">
        <f aca="false">M70/N70</f>
        <v>6.14705882352941</v>
      </c>
      <c r="Z70" s="11" t="n">
        <v>6.14705882352941</v>
      </c>
      <c r="AB70" s="11" t="s">
        <v>99</v>
      </c>
      <c r="AC70" s="11" t="s">
        <v>211</v>
      </c>
      <c r="AD70" s="11" t="s">
        <v>100</v>
      </c>
      <c r="AE70" s="11" t="n">
        <v>5</v>
      </c>
      <c r="AF70" s="11" t="s">
        <v>122</v>
      </c>
      <c r="AG70" s="11" t="n">
        <v>2</v>
      </c>
      <c r="AH70" s="11" t="s">
        <v>265</v>
      </c>
      <c r="AJ70" s="11" t="s">
        <v>266</v>
      </c>
      <c r="AL70" s="11" t="s">
        <v>151</v>
      </c>
      <c r="AM70" s="11" t="n">
        <v>4</v>
      </c>
      <c r="AN70" s="11" t="s">
        <v>269</v>
      </c>
      <c r="AO70" s="11" t="n">
        <v>5</v>
      </c>
      <c r="AQ70" s="11" t="n">
        <v>2</v>
      </c>
      <c r="AS70" s="11" t="n">
        <v>1</v>
      </c>
      <c r="AU70" s="11" t="n">
        <v>3</v>
      </c>
      <c r="AX70" s="11" t="n">
        <v>1</v>
      </c>
      <c r="AY70" s="11" t="n">
        <v>9</v>
      </c>
    </row>
    <row r="71" customFormat="false" ht="31.05" hidden="false" customHeight="true" outlineLevel="0" collapsed="false">
      <c r="A71" s="11" t="n">
        <v>366</v>
      </c>
      <c r="C71" s="11" t="n">
        <v>97.1</v>
      </c>
      <c r="D71" s="11" t="n">
        <v>3</v>
      </c>
      <c r="F71" s="11" t="n">
        <v>1</v>
      </c>
      <c r="G71" s="11" t="n">
        <v>0</v>
      </c>
      <c r="H71" s="11" t="n">
        <v>4</v>
      </c>
      <c r="I71" s="11" t="n">
        <v>1</v>
      </c>
      <c r="J71" s="11" t="n">
        <v>3</v>
      </c>
      <c r="K71" s="11" t="s">
        <v>270</v>
      </c>
      <c r="L71" s="11" t="s">
        <v>89</v>
      </c>
      <c r="M71" s="11" t="n">
        <v>394</v>
      </c>
      <c r="N71" s="11" t="n">
        <v>97.5</v>
      </c>
      <c r="O71" s="11" t="n">
        <v>300</v>
      </c>
      <c r="Q71" s="11" t="n">
        <v>0</v>
      </c>
      <c r="S71" s="11" t="n">
        <v>1</v>
      </c>
      <c r="T71" s="11" t="n">
        <v>0</v>
      </c>
      <c r="U71" s="11" t="n">
        <v>0</v>
      </c>
      <c r="V71" s="11" t="n">
        <v>0</v>
      </c>
      <c r="W71" s="11" t="n">
        <f aca="false">IF(SUM(Q71:V71)&gt;0,1,0)</f>
        <v>1</v>
      </c>
      <c r="X71" s="11" t="n">
        <f aca="false">N71/O71</f>
        <v>0.325</v>
      </c>
      <c r="Y71" s="11" t="n">
        <f aca="false">M71/N71</f>
        <v>4.04102564102564</v>
      </c>
      <c r="Z71" s="11" t="n">
        <v>4.04102564102564</v>
      </c>
      <c r="AB71" s="11" t="s">
        <v>99</v>
      </c>
      <c r="AC71" s="11" t="s">
        <v>211</v>
      </c>
      <c r="AD71" s="11" t="s">
        <v>100</v>
      </c>
      <c r="AE71" s="11" t="n">
        <v>5</v>
      </c>
      <c r="AF71" s="11" t="s">
        <v>122</v>
      </c>
      <c r="AG71" s="11" t="n">
        <v>2</v>
      </c>
      <c r="AH71" s="11" t="s">
        <v>265</v>
      </c>
      <c r="AJ71" s="11" t="s">
        <v>266</v>
      </c>
      <c r="AL71" s="11" t="s">
        <v>151</v>
      </c>
      <c r="AM71" s="11" t="n">
        <v>4</v>
      </c>
      <c r="AN71" s="11" t="s">
        <v>241</v>
      </c>
      <c r="AO71" s="11" t="n">
        <v>10</v>
      </c>
      <c r="AQ71" s="11" t="n">
        <v>3</v>
      </c>
      <c r="AT71" s="11" t="n">
        <v>1</v>
      </c>
      <c r="AU71" s="11" t="n">
        <v>3</v>
      </c>
      <c r="AX71" s="11" t="n">
        <v>1</v>
      </c>
      <c r="AY71" s="11" t="n">
        <v>9</v>
      </c>
    </row>
    <row r="72" customFormat="false" ht="31.05" hidden="false" customHeight="true" outlineLevel="0" collapsed="false">
      <c r="A72" s="11" t="n">
        <v>367</v>
      </c>
      <c r="C72" s="11" t="n">
        <v>97.1</v>
      </c>
      <c r="D72" s="11" t="n">
        <v>4</v>
      </c>
      <c r="F72" s="11" t="n">
        <v>1</v>
      </c>
      <c r="G72" s="11" t="n">
        <v>0</v>
      </c>
      <c r="H72" s="11" t="n">
        <v>4</v>
      </c>
      <c r="I72" s="11" t="n">
        <v>1</v>
      </c>
      <c r="J72" s="11" t="n">
        <v>3</v>
      </c>
      <c r="K72" s="11" t="s">
        <v>271</v>
      </c>
      <c r="L72" s="11" t="s">
        <v>89</v>
      </c>
      <c r="M72" s="11" t="n">
        <v>391</v>
      </c>
      <c r="N72" s="11" t="n">
        <v>153</v>
      </c>
      <c r="O72" s="11" t="n">
        <v>287</v>
      </c>
      <c r="Q72" s="11" t="n">
        <v>0</v>
      </c>
      <c r="S72" s="11" t="n">
        <v>1</v>
      </c>
      <c r="T72" s="11" t="n">
        <v>0</v>
      </c>
      <c r="U72" s="11" t="n">
        <v>0</v>
      </c>
      <c r="V72" s="11" t="n">
        <v>0</v>
      </c>
      <c r="W72" s="11" t="n">
        <f aca="false">IF(SUM(Q72:V72)&gt;0,1,0)</f>
        <v>1</v>
      </c>
      <c r="X72" s="11" t="n">
        <f aca="false">N72/O72</f>
        <v>0.533101045296167</v>
      </c>
      <c r="Y72" s="11" t="n">
        <f aca="false">M72/N72</f>
        <v>2.55555555555556</v>
      </c>
      <c r="Z72" s="11" t="n">
        <v>2.55555555555556</v>
      </c>
      <c r="AB72" s="11" t="s">
        <v>99</v>
      </c>
      <c r="AC72" s="11" t="s">
        <v>211</v>
      </c>
      <c r="AD72" s="11" t="s">
        <v>196</v>
      </c>
      <c r="AE72" s="11" t="n">
        <v>6</v>
      </c>
      <c r="AF72" s="11" t="s">
        <v>122</v>
      </c>
      <c r="AG72" s="11" t="n">
        <v>2</v>
      </c>
      <c r="AH72" s="11" t="s">
        <v>265</v>
      </c>
      <c r="AJ72" s="11" t="s">
        <v>266</v>
      </c>
      <c r="AL72" s="11" t="s">
        <v>151</v>
      </c>
      <c r="AM72" s="11" t="n">
        <v>4</v>
      </c>
      <c r="AN72" s="11" t="s">
        <v>152</v>
      </c>
      <c r="AO72" s="11" t="n">
        <v>5</v>
      </c>
      <c r="AQ72" s="11" t="n">
        <v>1</v>
      </c>
      <c r="AR72" s="11" t="n">
        <v>1</v>
      </c>
      <c r="AU72" s="11" t="n">
        <v>3</v>
      </c>
      <c r="AX72" s="11" t="n">
        <v>1</v>
      </c>
      <c r="AY72" s="11" t="n">
        <v>9</v>
      </c>
    </row>
    <row r="73" customFormat="false" ht="31.05" hidden="false" customHeight="true" outlineLevel="0" collapsed="false">
      <c r="A73" s="11" t="n">
        <v>370</v>
      </c>
      <c r="C73" s="11" t="n">
        <v>98.1</v>
      </c>
      <c r="D73" s="11" t="n">
        <v>4</v>
      </c>
      <c r="F73" s="11" t="n">
        <v>1</v>
      </c>
      <c r="G73" s="11" t="n">
        <v>0</v>
      </c>
      <c r="H73" s="11" t="n">
        <v>2</v>
      </c>
      <c r="I73" s="11" t="n">
        <v>1</v>
      </c>
      <c r="J73" s="11" t="n">
        <v>2</v>
      </c>
      <c r="K73" s="11" t="s">
        <v>272</v>
      </c>
      <c r="L73" s="11" t="s">
        <v>89</v>
      </c>
      <c r="M73" s="11" t="n">
        <v>370</v>
      </c>
      <c r="N73" s="11" t="n">
        <v>146</v>
      </c>
      <c r="O73" s="11" t="n">
        <v>224</v>
      </c>
      <c r="Q73" s="11" t="n">
        <v>0</v>
      </c>
      <c r="S73" s="11" t="n">
        <v>1</v>
      </c>
      <c r="T73" s="11" t="n">
        <v>0</v>
      </c>
      <c r="U73" s="11" t="n">
        <v>2</v>
      </c>
      <c r="V73" s="11" t="n">
        <v>0</v>
      </c>
      <c r="W73" s="11" t="n">
        <f aca="false">IF(SUM(Q73:V73)&gt;0,1,0)</f>
        <v>1</v>
      </c>
      <c r="X73" s="11" t="n">
        <f aca="false">N73/O73</f>
        <v>0.651785714285714</v>
      </c>
      <c r="Y73" s="11" t="n">
        <f aca="false">M73/N73</f>
        <v>2.53424657534247</v>
      </c>
      <c r="Z73" s="11" t="n">
        <v>2.53424657534247</v>
      </c>
      <c r="AB73" s="11" t="s">
        <v>99</v>
      </c>
      <c r="AC73" s="11" t="s">
        <v>211</v>
      </c>
      <c r="AD73" s="11" t="s">
        <v>196</v>
      </c>
      <c r="AE73" s="11" t="n">
        <v>6</v>
      </c>
      <c r="AF73" s="11" t="s">
        <v>101</v>
      </c>
      <c r="AG73" s="11" t="n">
        <v>1</v>
      </c>
      <c r="AH73" s="11" t="s">
        <v>174</v>
      </c>
      <c r="AI73" s="11" t="n">
        <v>9</v>
      </c>
      <c r="AJ73" s="11" t="s">
        <v>224</v>
      </c>
      <c r="AK73" s="11" t="n">
        <v>2</v>
      </c>
      <c r="AL73" s="11" t="s">
        <v>137</v>
      </c>
      <c r="AM73" s="11" t="n">
        <v>1</v>
      </c>
      <c r="AN73" s="11" t="s">
        <v>131</v>
      </c>
      <c r="AO73" s="11" t="n">
        <v>6</v>
      </c>
      <c r="AQ73" s="11" t="n">
        <v>3</v>
      </c>
      <c r="AT73" s="11" t="n">
        <v>1</v>
      </c>
      <c r="AU73" s="11" t="n">
        <v>2</v>
      </c>
      <c r="AW73" s="11" t="n">
        <v>1</v>
      </c>
      <c r="AY73" s="11" t="n">
        <v>9</v>
      </c>
      <c r="AZ73" s="11" t="s">
        <v>273</v>
      </c>
    </row>
    <row r="74" customFormat="false" ht="31.05" hidden="false" customHeight="true" outlineLevel="0" collapsed="false">
      <c r="A74" s="11" t="n">
        <v>372</v>
      </c>
      <c r="B74" s="11" t="n">
        <v>1</v>
      </c>
      <c r="C74" s="11" t="n">
        <v>99.1</v>
      </c>
      <c r="D74" s="11" t="n">
        <v>2</v>
      </c>
      <c r="F74" s="11" t="n">
        <v>1</v>
      </c>
      <c r="G74" s="11" t="n">
        <v>1</v>
      </c>
      <c r="I74" s="11" t="n">
        <v>2</v>
      </c>
      <c r="J74" s="11" t="n">
        <v>2</v>
      </c>
      <c r="K74" s="11" t="s">
        <v>274</v>
      </c>
      <c r="L74" s="11" t="s">
        <v>89</v>
      </c>
      <c r="M74" s="11" t="n">
        <v>693</v>
      </c>
      <c r="N74" s="11" t="n">
        <v>140</v>
      </c>
      <c r="O74" s="11" t="n">
        <v>547</v>
      </c>
      <c r="Q74" s="11" t="n">
        <v>0</v>
      </c>
      <c r="S74" s="11" t="n">
        <v>1</v>
      </c>
      <c r="U74" s="11" t="n">
        <v>0</v>
      </c>
      <c r="V74" s="11" t="n">
        <v>0</v>
      </c>
      <c r="W74" s="11" t="n">
        <f aca="false">IF(SUM(Q74:V74)&gt;0,1,0)</f>
        <v>1</v>
      </c>
      <c r="X74" s="11" t="n">
        <f aca="false">N74/O74</f>
        <v>0.255941499085923</v>
      </c>
      <c r="Y74" s="11" t="n">
        <f aca="false">M74/N74</f>
        <v>4.95</v>
      </c>
      <c r="Z74" s="11" t="n">
        <v>4.95</v>
      </c>
      <c r="AB74" s="11" t="s">
        <v>99</v>
      </c>
      <c r="AC74" s="11" t="s">
        <v>211</v>
      </c>
      <c r="AD74" s="11" t="s">
        <v>196</v>
      </c>
      <c r="AE74" s="11" t="n">
        <v>6</v>
      </c>
      <c r="AF74" s="11" t="s">
        <v>122</v>
      </c>
      <c r="AG74" s="11" t="n">
        <v>2</v>
      </c>
      <c r="AH74" s="11" t="s">
        <v>163</v>
      </c>
      <c r="AI74" s="11" t="n">
        <v>4</v>
      </c>
      <c r="AJ74" s="11" t="s">
        <v>275</v>
      </c>
      <c r="AL74" s="11" t="s">
        <v>103</v>
      </c>
      <c r="AM74" s="11" t="n">
        <v>5</v>
      </c>
      <c r="AN74" s="11" t="s">
        <v>241</v>
      </c>
      <c r="AO74" s="11" t="n">
        <v>10</v>
      </c>
      <c r="AQ74" s="11" t="n">
        <v>3</v>
      </c>
      <c r="AT74" s="11" t="n">
        <v>1</v>
      </c>
      <c r="AU74" s="11" t="n">
        <v>2</v>
      </c>
      <c r="AW74" s="11" t="n">
        <v>1</v>
      </c>
      <c r="AY74" s="11" t="n">
        <v>9</v>
      </c>
      <c r="AZ74" s="11" t="s">
        <v>276</v>
      </c>
    </row>
    <row r="75" customFormat="false" ht="31.05" hidden="false" customHeight="true" outlineLevel="0" collapsed="false">
      <c r="A75" s="11" t="n">
        <v>377</v>
      </c>
      <c r="C75" s="11" t="n">
        <v>104.1</v>
      </c>
      <c r="D75" s="11" t="n">
        <v>4</v>
      </c>
      <c r="F75" s="11" t="n">
        <v>1</v>
      </c>
      <c r="G75" s="11" t="n">
        <v>0</v>
      </c>
      <c r="H75" s="11" t="n">
        <v>1</v>
      </c>
      <c r="I75" s="11" t="n">
        <v>1</v>
      </c>
      <c r="J75" s="11" t="n">
        <v>2</v>
      </c>
      <c r="K75" s="11" t="s">
        <v>277</v>
      </c>
      <c r="L75" s="11" t="s">
        <v>89</v>
      </c>
      <c r="M75" s="11" t="n">
        <v>526</v>
      </c>
      <c r="N75" s="11" t="n">
        <v>72.2</v>
      </c>
      <c r="O75" s="11" t="n">
        <v>526</v>
      </c>
      <c r="Q75" s="11" t="n">
        <v>0</v>
      </c>
      <c r="S75" s="11" t="n">
        <v>1</v>
      </c>
      <c r="T75" s="11" t="n">
        <v>3</v>
      </c>
      <c r="U75" s="11" t="n">
        <v>0</v>
      </c>
      <c r="V75" s="11" t="n">
        <v>0</v>
      </c>
      <c r="W75" s="11" t="n">
        <f aca="false">IF(SUM(Q75:V75)&gt;0,1,0)</f>
        <v>1</v>
      </c>
      <c r="X75" s="11" t="n">
        <f aca="false">N75/O75</f>
        <v>0.137262357414449</v>
      </c>
      <c r="Y75" s="11" t="n">
        <f aca="false">M75/N75</f>
        <v>7.28531855955679</v>
      </c>
      <c r="Z75" s="11" t="n">
        <v>7.28531855955679</v>
      </c>
      <c r="AB75" s="11" t="s">
        <v>99</v>
      </c>
      <c r="AC75" s="11" t="s">
        <v>211</v>
      </c>
      <c r="AD75" s="11" t="s">
        <v>196</v>
      </c>
      <c r="AE75" s="11" t="n">
        <v>6</v>
      </c>
      <c r="AF75" s="11" t="s">
        <v>122</v>
      </c>
      <c r="AG75" s="11" t="n">
        <v>2</v>
      </c>
      <c r="AH75" s="11" t="s">
        <v>109</v>
      </c>
      <c r="AI75" s="11" t="n">
        <v>1</v>
      </c>
      <c r="AJ75" s="11" t="s">
        <v>278</v>
      </c>
      <c r="AK75" s="11" t="n">
        <v>1</v>
      </c>
      <c r="AL75" s="11" t="s">
        <v>110</v>
      </c>
      <c r="AM75" s="11" t="n">
        <v>7</v>
      </c>
      <c r="AN75" s="11" t="s">
        <v>279</v>
      </c>
      <c r="AO75" s="11" t="n">
        <v>12</v>
      </c>
      <c r="AQ75" s="11" t="n">
        <v>3</v>
      </c>
      <c r="AT75" s="11" t="n">
        <v>1</v>
      </c>
      <c r="AU75" s="11" t="n">
        <v>2</v>
      </c>
      <c r="AW75" s="11" t="n">
        <v>1</v>
      </c>
      <c r="AY75" s="11" t="n">
        <v>9</v>
      </c>
      <c r="AZ75" s="11" t="s">
        <v>201</v>
      </c>
    </row>
    <row r="76" customFormat="false" ht="31.05" hidden="false" customHeight="true" outlineLevel="0" collapsed="false">
      <c r="A76" s="11" t="n">
        <v>411</v>
      </c>
      <c r="C76" s="11" t="n">
        <v>119.1</v>
      </c>
      <c r="D76" s="11" t="n">
        <v>3</v>
      </c>
      <c r="F76" s="11" t="n">
        <v>2</v>
      </c>
      <c r="G76" s="11" t="n">
        <v>0</v>
      </c>
      <c r="H76" s="11" t="n">
        <v>4</v>
      </c>
      <c r="I76" s="11" t="n">
        <v>1</v>
      </c>
      <c r="J76" s="11" t="n">
        <v>2</v>
      </c>
      <c r="K76" s="11" t="s">
        <v>280</v>
      </c>
      <c r="L76" s="11" t="s">
        <v>89</v>
      </c>
      <c r="Q76" s="11" t="n">
        <v>0</v>
      </c>
      <c r="S76" s="11" t="n">
        <v>1</v>
      </c>
      <c r="T76" s="11" t="n">
        <v>0</v>
      </c>
      <c r="U76" s="11" t="n">
        <v>0</v>
      </c>
      <c r="V76" s="11" t="n">
        <v>0</v>
      </c>
      <c r="W76" s="11" t="n">
        <f aca="false">IF(SUM(Q76:V76)&gt;0,1,0)</f>
        <v>1</v>
      </c>
      <c r="X76" s="11" t="e">
        <f aca="false">N76/O76</f>
        <v>#DIV/0!</v>
      </c>
      <c r="Y76" s="11" t="e">
        <f aca="false">M76/N76</f>
        <v>#DIV/0!</v>
      </c>
      <c r="AB76" s="11" t="s">
        <v>99</v>
      </c>
      <c r="AC76" s="11" t="s">
        <v>211</v>
      </c>
      <c r="AD76" s="11" t="s">
        <v>196</v>
      </c>
      <c r="AE76" s="11" t="n">
        <v>6</v>
      </c>
      <c r="AF76" s="11" t="s">
        <v>122</v>
      </c>
      <c r="AG76" s="11" t="n">
        <v>2</v>
      </c>
      <c r="AH76" s="11" t="s">
        <v>112</v>
      </c>
      <c r="AI76" s="11" t="n">
        <v>2</v>
      </c>
      <c r="AJ76" s="11" t="s">
        <v>155</v>
      </c>
      <c r="AK76" s="11" t="n">
        <v>1</v>
      </c>
      <c r="AL76" s="11" t="s">
        <v>281</v>
      </c>
      <c r="AM76" s="11" t="n">
        <v>2</v>
      </c>
      <c r="AN76" s="11" t="s">
        <v>131</v>
      </c>
      <c r="AO76" s="11" t="n">
        <v>6</v>
      </c>
      <c r="AQ76" s="11" t="n">
        <v>1</v>
      </c>
      <c r="AR76" s="11" t="n">
        <v>1</v>
      </c>
      <c r="AU76" s="11" t="n">
        <v>3</v>
      </c>
      <c r="AX76" s="11" t="n">
        <v>1</v>
      </c>
      <c r="AY76" s="11" t="n">
        <v>9</v>
      </c>
    </row>
    <row r="77" customFormat="false" ht="31.05" hidden="false" customHeight="true" outlineLevel="0" collapsed="false">
      <c r="A77" s="11" t="n">
        <v>412</v>
      </c>
      <c r="C77" s="11" t="n">
        <v>119.1</v>
      </c>
      <c r="D77" s="11" t="n">
        <v>4</v>
      </c>
      <c r="F77" s="11" t="n">
        <v>0</v>
      </c>
      <c r="G77" s="11" t="n">
        <v>0</v>
      </c>
      <c r="H77" s="11" t="n">
        <v>4</v>
      </c>
      <c r="I77" s="11" t="n">
        <v>1</v>
      </c>
      <c r="J77" s="11" t="n">
        <v>2</v>
      </c>
      <c r="K77" s="11" t="s">
        <v>282</v>
      </c>
      <c r="L77" s="11" t="s">
        <v>89</v>
      </c>
      <c r="M77" s="11" t="n">
        <v>701</v>
      </c>
      <c r="N77" s="11" t="n">
        <v>140</v>
      </c>
      <c r="O77" s="11" t="n">
        <v>577</v>
      </c>
      <c r="Q77" s="11" t="n">
        <v>0</v>
      </c>
      <c r="S77" s="11" t="n">
        <v>1</v>
      </c>
      <c r="T77" s="11" t="n">
        <v>0</v>
      </c>
      <c r="U77" s="11" t="n">
        <v>0</v>
      </c>
      <c r="V77" s="11" t="n">
        <v>0</v>
      </c>
      <c r="W77" s="11" t="n">
        <f aca="false">IF(SUM(Q77:V77)&gt;0,1,0)</f>
        <v>1</v>
      </c>
      <c r="X77" s="11" t="n">
        <f aca="false">N77/O77</f>
        <v>0.24263431542461</v>
      </c>
      <c r="Y77" s="11" t="n">
        <f aca="false">M77/N77</f>
        <v>5.00714285714286</v>
      </c>
      <c r="Z77" s="11" t="n">
        <v>5.00714285714286</v>
      </c>
      <c r="AB77" s="11" t="s">
        <v>99</v>
      </c>
      <c r="AC77" s="11" t="s">
        <v>211</v>
      </c>
      <c r="AD77" s="11" t="s">
        <v>196</v>
      </c>
      <c r="AE77" s="11" t="n">
        <v>6</v>
      </c>
      <c r="AF77" s="11" t="s">
        <v>122</v>
      </c>
      <c r="AG77" s="11" t="n">
        <v>2</v>
      </c>
      <c r="AH77" s="11" t="s">
        <v>112</v>
      </c>
      <c r="AI77" s="11" t="n">
        <v>2</v>
      </c>
      <c r="AJ77" s="11" t="s">
        <v>155</v>
      </c>
      <c r="AK77" s="11" t="n">
        <v>1</v>
      </c>
      <c r="AL77" s="11" t="s">
        <v>281</v>
      </c>
      <c r="AM77" s="11" t="n">
        <v>2</v>
      </c>
      <c r="AN77" s="11" t="s">
        <v>131</v>
      </c>
      <c r="AO77" s="11" t="n">
        <v>6</v>
      </c>
      <c r="AQ77" s="11" t="n">
        <v>3</v>
      </c>
      <c r="AT77" s="11" t="n">
        <v>1</v>
      </c>
      <c r="AU77" s="11" t="n">
        <v>2</v>
      </c>
      <c r="AW77" s="11" t="n">
        <v>1</v>
      </c>
      <c r="AY77" s="11" t="n">
        <v>10</v>
      </c>
    </row>
    <row r="78" customFormat="false" ht="31.05" hidden="false" customHeight="true" outlineLevel="0" collapsed="false">
      <c r="A78" s="11" t="n">
        <v>417</v>
      </c>
      <c r="C78" s="11" t="n">
        <v>120.1</v>
      </c>
      <c r="D78" s="11" t="n">
        <v>5</v>
      </c>
      <c r="F78" s="11" t="n">
        <v>1</v>
      </c>
      <c r="G78" s="11" t="n">
        <v>1</v>
      </c>
      <c r="I78" s="11" t="n">
        <v>1</v>
      </c>
      <c r="J78" s="11" t="n">
        <v>1</v>
      </c>
      <c r="K78" s="11" t="s">
        <v>283</v>
      </c>
      <c r="L78" s="11" t="s">
        <v>89</v>
      </c>
      <c r="M78" s="11" t="n">
        <v>455</v>
      </c>
      <c r="N78" s="11" t="n">
        <v>134</v>
      </c>
      <c r="O78" s="11" t="n">
        <v>319</v>
      </c>
      <c r="Q78" s="11" t="n">
        <v>0</v>
      </c>
      <c r="S78" s="11" t="n">
        <v>1</v>
      </c>
      <c r="T78" s="11" t="n">
        <v>0</v>
      </c>
      <c r="U78" s="11" t="n">
        <v>0</v>
      </c>
      <c r="V78" s="11" t="n">
        <v>0</v>
      </c>
      <c r="W78" s="11" t="n">
        <f aca="false">IF(SUM(Q78:V78)&gt;0,1,0)</f>
        <v>1</v>
      </c>
      <c r="X78" s="11" t="n">
        <f aca="false">N78/O78</f>
        <v>0.420062695924765</v>
      </c>
      <c r="Y78" s="11" t="n">
        <f aca="false">M78/N78</f>
        <v>3.3955223880597</v>
      </c>
      <c r="Z78" s="11" t="n">
        <v>3.3955223880597</v>
      </c>
      <c r="AB78" s="11" t="s">
        <v>99</v>
      </c>
      <c r="AC78" s="11" t="s">
        <v>211</v>
      </c>
      <c r="AD78" s="11" t="s">
        <v>100</v>
      </c>
      <c r="AE78" s="11" t="n">
        <v>5</v>
      </c>
      <c r="AF78" s="11" t="s">
        <v>122</v>
      </c>
      <c r="AG78" s="11" t="n">
        <v>2</v>
      </c>
      <c r="AH78" s="11" t="s">
        <v>156</v>
      </c>
      <c r="AJ78" s="11" t="n">
        <v>2009</v>
      </c>
      <c r="AL78" s="11" t="s">
        <v>103</v>
      </c>
      <c r="AM78" s="11" t="n">
        <v>5</v>
      </c>
      <c r="AN78" s="11" t="s">
        <v>138</v>
      </c>
      <c r="AO78" s="11" t="n">
        <v>2</v>
      </c>
      <c r="AQ78" s="11" t="n">
        <v>3</v>
      </c>
      <c r="AT78" s="11" t="n">
        <v>1</v>
      </c>
      <c r="AU78" s="11" t="n">
        <v>2</v>
      </c>
      <c r="AW78" s="11" t="n">
        <v>1</v>
      </c>
      <c r="AY78" s="11" t="n">
        <v>9</v>
      </c>
      <c r="AZ78" s="11" t="s">
        <v>284</v>
      </c>
    </row>
    <row r="79" customFormat="false" ht="31.05" hidden="false" customHeight="true" outlineLevel="0" collapsed="false">
      <c r="A79" s="11" t="n">
        <v>420</v>
      </c>
      <c r="C79" s="11" t="n">
        <v>120.1</v>
      </c>
      <c r="D79" s="11" t="n">
        <v>8</v>
      </c>
      <c r="F79" s="11" t="n">
        <v>1</v>
      </c>
      <c r="G79" s="11" t="n">
        <v>1</v>
      </c>
      <c r="I79" s="11" t="n">
        <v>1</v>
      </c>
      <c r="J79" s="11" t="n">
        <v>1</v>
      </c>
      <c r="K79" s="11" t="s">
        <v>285</v>
      </c>
      <c r="L79" s="11" t="s">
        <v>89</v>
      </c>
      <c r="Q79" s="11" t="n">
        <v>0</v>
      </c>
      <c r="S79" s="11" t="n">
        <v>0</v>
      </c>
      <c r="T79" s="11" t="n">
        <v>0</v>
      </c>
      <c r="U79" s="11" t="n">
        <v>3</v>
      </c>
      <c r="V79" s="11" t="n">
        <v>0</v>
      </c>
      <c r="W79" s="11" t="n">
        <f aca="false">IF(SUM(Q79:V79)&gt;0,1,0)</f>
        <v>1</v>
      </c>
      <c r="X79" s="11" t="e">
        <f aca="false">N79/O79</f>
        <v>#DIV/0!</v>
      </c>
      <c r="Y79" s="11" t="e">
        <f aca="false">M79/N79</f>
        <v>#DIV/0!</v>
      </c>
      <c r="AB79" s="11" t="s">
        <v>99</v>
      </c>
      <c r="AC79" s="11" t="s">
        <v>211</v>
      </c>
      <c r="AD79" s="11" t="s">
        <v>196</v>
      </c>
      <c r="AE79" s="11" t="n">
        <v>6</v>
      </c>
      <c r="AF79" s="11" t="s">
        <v>122</v>
      </c>
      <c r="AG79" s="11" t="n">
        <v>2</v>
      </c>
      <c r="AH79" s="11" t="s">
        <v>156</v>
      </c>
      <c r="AJ79" s="11" t="s">
        <v>123</v>
      </c>
      <c r="AL79" s="11" t="s">
        <v>281</v>
      </c>
      <c r="AM79" s="11" t="n">
        <v>2</v>
      </c>
      <c r="AN79" s="11" t="s">
        <v>219</v>
      </c>
      <c r="AO79" s="11" t="n">
        <v>10</v>
      </c>
      <c r="AQ79" s="11" t="n">
        <v>2</v>
      </c>
      <c r="AS79" s="11" t="n">
        <v>1</v>
      </c>
      <c r="AU79" s="11" t="n">
        <v>2</v>
      </c>
      <c r="AW79" s="11" t="n">
        <v>1</v>
      </c>
      <c r="AY79" s="11" t="n">
        <v>29</v>
      </c>
      <c r="AZ79" s="11" t="s">
        <v>105</v>
      </c>
    </row>
    <row r="80" customFormat="false" ht="31.05" hidden="false" customHeight="true" outlineLevel="0" collapsed="false">
      <c r="A80" s="11" t="n">
        <v>421</v>
      </c>
      <c r="B80" s="11" t="n">
        <v>1</v>
      </c>
      <c r="C80" s="11" t="n">
        <v>121.1</v>
      </c>
      <c r="D80" s="11" t="n">
        <v>1</v>
      </c>
      <c r="F80" s="11" t="n">
        <v>1</v>
      </c>
      <c r="G80" s="11" t="n">
        <v>0</v>
      </c>
      <c r="H80" s="11" t="n">
        <v>4</v>
      </c>
      <c r="I80" s="11" t="n">
        <v>1</v>
      </c>
      <c r="J80" s="11" t="n">
        <v>2</v>
      </c>
      <c r="K80" s="11" t="s">
        <v>286</v>
      </c>
      <c r="L80" s="11" t="s">
        <v>89</v>
      </c>
      <c r="M80" s="11" t="n">
        <v>663</v>
      </c>
      <c r="N80" s="11" t="n">
        <v>120</v>
      </c>
      <c r="O80" s="11" t="n">
        <v>565</v>
      </c>
      <c r="Q80" s="11" t="n">
        <v>2</v>
      </c>
      <c r="R80" s="11" t="n">
        <v>2</v>
      </c>
      <c r="S80" s="11" t="n">
        <v>0</v>
      </c>
      <c r="T80" s="11" t="n">
        <v>0</v>
      </c>
      <c r="U80" s="11" t="n">
        <v>0</v>
      </c>
      <c r="V80" s="11" t="n">
        <v>0</v>
      </c>
      <c r="W80" s="11" t="n">
        <f aca="false">IF(SUM(Q80:V80)&gt;0,1,0)</f>
        <v>1</v>
      </c>
      <c r="X80" s="11" t="n">
        <f aca="false">N80/O80</f>
        <v>0.212389380530973</v>
      </c>
      <c r="Y80" s="11" t="n">
        <f aca="false">M80/N80</f>
        <v>5.525</v>
      </c>
      <c r="Z80" s="11" t="n">
        <v>5.525</v>
      </c>
      <c r="AB80" s="11" t="s">
        <v>99</v>
      </c>
      <c r="AC80" s="11" t="s">
        <v>211</v>
      </c>
      <c r="AD80" s="11" t="s">
        <v>196</v>
      </c>
      <c r="AE80" s="11" t="n">
        <v>6</v>
      </c>
      <c r="AF80" s="11" t="s">
        <v>122</v>
      </c>
      <c r="AG80" s="11" t="n">
        <v>2</v>
      </c>
      <c r="AH80" s="11" t="s">
        <v>156</v>
      </c>
      <c r="AJ80" s="11" t="n">
        <v>2009</v>
      </c>
      <c r="AL80" s="11" t="s">
        <v>137</v>
      </c>
      <c r="AM80" s="11" t="n">
        <v>1</v>
      </c>
      <c r="AN80" s="11" t="s">
        <v>287</v>
      </c>
      <c r="AO80" s="11" t="n">
        <v>2</v>
      </c>
      <c r="AQ80" s="11" t="n">
        <v>1</v>
      </c>
      <c r="AR80" s="11" t="n">
        <v>1</v>
      </c>
      <c r="AU80" s="11" t="n">
        <v>3</v>
      </c>
      <c r="AX80" s="11" t="n">
        <v>1</v>
      </c>
      <c r="AY80" s="11" t="n">
        <v>29</v>
      </c>
      <c r="AZ80" s="11" t="s">
        <v>105</v>
      </c>
    </row>
    <row r="81" customFormat="false" ht="31.05" hidden="false" customHeight="true" outlineLevel="0" collapsed="false">
      <c r="A81" s="11" t="n">
        <v>422</v>
      </c>
      <c r="C81" s="11" t="n">
        <v>121.1</v>
      </c>
      <c r="D81" s="11" t="n">
        <v>2</v>
      </c>
      <c r="F81" s="11" t="n">
        <v>1</v>
      </c>
      <c r="G81" s="11" t="n">
        <v>0</v>
      </c>
      <c r="H81" s="11" t="n">
        <v>4</v>
      </c>
      <c r="I81" s="11" t="n">
        <v>1</v>
      </c>
      <c r="J81" s="11" t="n">
        <v>2</v>
      </c>
      <c r="K81" s="11" t="s">
        <v>288</v>
      </c>
      <c r="L81" s="11" t="s">
        <v>89</v>
      </c>
      <c r="M81" s="11" t="n">
        <v>597</v>
      </c>
      <c r="N81" s="11" t="n">
        <v>153</v>
      </c>
      <c r="O81" s="11" t="n">
        <v>449</v>
      </c>
      <c r="Q81" s="11" t="n">
        <v>0</v>
      </c>
      <c r="S81" s="11" t="n">
        <v>1</v>
      </c>
      <c r="T81" s="11" t="n">
        <v>0</v>
      </c>
      <c r="U81" s="11" t="n">
        <v>4</v>
      </c>
      <c r="V81" s="11" t="n">
        <v>0</v>
      </c>
      <c r="W81" s="11" t="n">
        <f aca="false">IF(SUM(Q81:V81)&gt;0,1,0)</f>
        <v>1</v>
      </c>
      <c r="X81" s="11" t="n">
        <f aca="false">N81/O81</f>
        <v>0.34075723830735</v>
      </c>
      <c r="Y81" s="11" t="n">
        <f aca="false">M81/N81</f>
        <v>3.90196078431373</v>
      </c>
      <c r="Z81" s="11" t="n">
        <v>3.90196078431373</v>
      </c>
      <c r="AB81" s="11" t="s">
        <v>99</v>
      </c>
      <c r="AC81" s="11" t="s">
        <v>211</v>
      </c>
      <c r="AD81" s="11" t="s">
        <v>168</v>
      </c>
      <c r="AE81" s="11" t="n">
        <v>8</v>
      </c>
      <c r="AF81" s="11" t="s">
        <v>122</v>
      </c>
      <c r="AG81" s="11" t="n">
        <v>2</v>
      </c>
      <c r="AH81" s="11" t="s">
        <v>156</v>
      </c>
      <c r="AJ81" s="11" t="n">
        <v>2009</v>
      </c>
      <c r="AL81" s="11" t="s">
        <v>137</v>
      </c>
      <c r="AM81" s="11" t="n">
        <v>1</v>
      </c>
      <c r="AN81" s="11" t="s">
        <v>142</v>
      </c>
      <c r="AO81" s="11" t="n">
        <v>1</v>
      </c>
      <c r="AQ81" s="11" t="n">
        <v>3</v>
      </c>
      <c r="AT81" s="11" t="n">
        <v>1</v>
      </c>
      <c r="AU81" s="11" t="n">
        <v>3</v>
      </c>
      <c r="AX81" s="11" t="n">
        <v>1</v>
      </c>
      <c r="AY81" s="11" t="n">
        <v>9</v>
      </c>
    </row>
    <row r="82" customFormat="false" ht="31.05" hidden="false" customHeight="true" outlineLevel="0" collapsed="false">
      <c r="A82" s="11" t="n">
        <v>424</v>
      </c>
      <c r="C82" s="11" t="n">
        <v>122.1</v>
      </c>
      <c r="D82" s="11" t="n">
        <v>6</v>
      </c>
      <c r="F82" s="11" t="n">
        <v>0</v>
      </c>
      <c r="G82" s="11" t="n">
        <v>0</v>
      </c>
      <c r="H82" s="11" t="n">
        <v>2</v>
      </c>
      <c r="I82" s="11" t="n">
        <v>1</v>
      </c>
      <c r="J82" s="11" t="n">
        <v>1</v>
      </c>
      <c r="K82" s="11" t="s">
        <v>289</v>
      </c>
      <c r="L82" s="11" t="s">
        <v>89</v>
      </c>
      <c r="M82" s="11" t="n">
        <v>547</v>
      </c>
      <c r="N82" s="11" t="n">
        <v>134</v>
      </c>
      <c r="O82" s="11" t="n">
        <v>420</v>
      </c>
      <c r="P82" s="11" t="n">
        <v>1</v>
      </c>
      <c r="Q82" s="11" t="n">
        <v>0</v>
      </c>
      <c r="S82" s="11" t="n">
        <v>0</v>
      </c>
      <c r="T82" s="11" t="n">
        <v>0</v>
      </c>
      <c r="U82" s="11" t="n">
        <v>0</v>
      </c>
      <c r="V82" s="11" t="n">
        <v>0</v>
      </c>
      <c r="W82" s="11" t="n">
        <f aca="false">IF(SUM(Q82:V82)&gt;0,1,0)</f>
        <v>0</v>
      </c>
      <c r="X82" s="11" t="n">
        <f aca="false">N82/O82</f>
        <v>0.319047619047619</v>
      </c>
      <c r="Y82" s="11" t="n">
        <f aca="false">M82/N82</f>
        <v>4.08208955223881</v>
      </c>
      <c r="Z82" s="11" t="n">
        <v>4.08208955223881</v>
      </c>
      <c r="AB82" s="11" t="s">
        <v>99</v>
      </c>
      <c r="AC82" s="11" t="s">
        <v>211</v>
      </c>
      <c r="AD82" s="11" t="s">
        <v>100</v>
      </c>
      <c r="AE82" s="11" t="n">
        <v>5</v>
      </c>
      <c r="AF82" s="11" t="s">
        <v>122</v>
      </c>
      <c r="AG82" s="11" t="n">
        <v>2</v>
      </c>
      <c r="AH82" s="11" t="s">
        <v>163</v>
      </c>
      <c r="AI82" s="11" t="n">
        <v>4</v>
      </c>
      <c r="AJ82" s="11" t="n">
        <v>2009</v>
      </c>
      <c r="AK82" s="11" t="n">
        <v>1</v>
      </c>
      <c r="AL82" s="11" t="s">
        <v>137</v>
      </c>
      <c r="AM82" s="11" t="n">
        <v>1</v>
      </c>
      <c r="AN82" s="11" t="s">
        <v>104</v>
      </c>
      <c r="AO82" s="11" t="n">
        <v>3</v>
      </c>
      <c r="AQ82" s="11" t="n">
        <v>3</v>
      </c>
      <c r="AT82" s="11" t="n">
        <v>1</v>
      </c>
      <c r="AU82" s="11" t="n">
        <v>3</v>
      </c>
      <c r="AX82" s="11" t="n">
        <v>1</v>
      </c>
      <c r="AY82" s="11" t="n">
        <v>9</v>
      </c>
      <c r="AZ82" s="11" t="s">
        <v>157</v>
      </c>
    </row>
    <row r="83" customFormat="false" ht="31.05" hidden="false" customHeight="true" outlineLevel="0" collapsed="false">
      <c r="A83" s="11" t="n">
        <v>425</v>
      </c>
      <c r="B83" s="11" t="n">
        <v>1</v>
      </c>
      <c r="C83" s="11" t="n">
        <v>123.1</v>
      </c>
      <c r="D83" s="11" t="n">
        <v>1</v>
      </c>
      <c r="F83" s="11" t="n">
        <v>1</v>
      </c>
      <c r="G83" s="11" t="n">
        <v>0</v>
      </c>
      <c r="H83" s="11" t="n">
        <v>2</v>
      </c>
      <c r="I83" s="11" t="n">
        <v>2</v>
      </c>
      <c r="J83" s="11" t="n">
        <v>1</v>
      </c>
      <c r="K83" s="11" t="s">
        <v>290</v>
      </c>
      <c r="L83" s="11" t="s">
        <v>89</v>
      </c>
      <c r="M83" s="11" t="n">
        <v>607</v>
      </c>
      <c r="N83" s="11" t="n">
        <v>179</v>
      </c>
      <c r="O83" s="11" t="n">
        <v>435</v>
      </c>
      <c r="Q83" s="11" t="n">
        <v>0</v>
      </c>
      <c r="S83" s="11" t="n">
        <v>1</v>
      </c>
      <c r="T83" s="11" t="n">
        <v>0</v>
      </c>
      <c r="U83" s="11" t="n">
        <v>0</v>
      </c>
      <c r="V83" s="11" t="n">
        <v>0</v>
      </c>
      <c r="W83" s="11" t="n">
        <f aca="false">IF(SUM(Q83:V83)&gt;0,1,0)</f>
        <v>1</v>
      </c>
      <c r="X83" s="11" t="n">
        <f aca="false">N83/O83</f>
        <v>0.411494252873563</v>
      </c>
      <c r="Y83" s="11" t="n">
        <f aca="false">M83/N83</f>
        <v>3.39106145251397</v>
      </c>
      <c r="Z83" s="11" t="n">
        <v>3.39106145251397</v>
      </c>
      <c r="AB83" s="11" t="s">
        <v>99</v>
      </c>
      <c r="AC83" s="11" t="s">
        <v>211</v>
      </c>
      <c r="AD83" s="11" t="s">
        <v>100</v>
      </c>
      <c r="AE83" s="11" t="n">
        <v>5</v>
      </c>
      <c r="AF83" s="11" t="s">
        <v>122</v>
      </c>
      <c r="AG83" s="11" t="n">
        <v>2</v>
      </c>
      <c r="AH83" s="11" t="s">
        <v>147</v>
      </c>
      <c r="AL83" s="11" t="s">
        <v>151</v>
      </c>
      <c r="AM83" s="11" t="n">
        <v>4</v>
      </c>
      <c r="AN83" s="11" t="s">
        <v>142</v>
      </c>
      <c r="AO83" s="11" t="n">
        <v>1</v>
      </c>
      <c r="AQ83" s="11" t="n">
        <v>1</v>
      </c>
      <c r="AR83" s="11" t="n">
        <v>1</v>
      </c>
      <c r="AU83" s="11" t="n">
        <v>3</v>
      </c>
      <c r="AX83" s="11" t="n">
        <v>1</v>
      </c>
      <c r="AY83" s="11" t="n">
        <v>4</v>
      </c>
    </row>
    <row r="84" customFormat="false" ht="31.05" hidden="false" customHeight="true" outlineLevel="0" collapsed="false">
      <c r="A84" s="11" t="n">
        <v>428</v>
      </c>
      <c r="C84" s="11" t="n">
        <v>124.1</v>
      </c>
      <c r="D84" s="11" t="n">
        <v>3</v>
      </c>
      <c r="F84" s="11" t="n">
        <v>1</v>
      </c>
      <c r="G84" s="11" t="n">
        <v>0</v>
      </c>
      <c r="H84" s="11" t="n">
        <v>2</v>
      </c>
      <c r="I84" s="11" t="n">
        <v>1</v>
      </c>
      <c r="J84" s="11" t="n">
        <v>1</v>
      </c>
      <c r="K84" s="11" t="s">
        <v>291</v>
      </c>
      <c r="L84" s="11" t="s">
        <v>89</v>
      </c>
      <c r="M84" s="11" t="n">
        <v>653</v>
      </c>
      <c r="N84" s="11" t="n">
        <v>111</v>
      </c>
      <c r="O84" s="11" t="n">
        <v>597</v>
      </c>
      <c r="Q84" s="11" t="n">
        <v>0</v>
      </c>
      <c r="S84" s="11" t="n">
        <v>0</v>
      </c>
      <c r="T84" s="11" t="n">
        <v>0</v>
      </c>
      <c r="U84" s="11" t="n">
        <v>0</v>
      </c>
      <c r="V84" s="11" t="n">
        <v>0</v>
      </c>
      <c r="W84" s="11" t="n">
        <f aca="false">IF(SUM(Q84:V84)&gt;0,1,0)</f>
        <v>0</v>
      </c>
      <c r="X84" s="11" t="n">
        <f aca="false">N84/O84</f>
        <v>0.185929648241206</v>
      </c>
      <c r="Y84" s="11" t="n">
        <f aca="false">M84/N84</f>
        <v>5.88288288288288</v>
      </c>
      <c r="Z84" s="11" t="n">
        <v>5.88288288288288</v>
      </c>
      <c r="AB84" s="11" t="s">
        <v>99</v>
      </c>
      <c r="AC84" s="11" t="s">
        <v>211</v>
      </c>
      <c r="AD84" s="11" t="s">
        <v>196</v>
      </c>
      <c r="AE84" s="11" t="n">
        <v>6</v>
      </c>
      <c r="AF84" s="11" t="s">
        <v>122</v>
      </c>
      <c r="AG84" s="11" t="n">
        <v>2</v>
      </c>
      <c r="AH84" s="11" t="s">
        <v>163</v>
      </c>
      <c r="AI84" s="11" t="n">
        <v>4</v>
      </c>
      <c r="AJ84" s="11" t="s">
        <v>292</v>
      </c>
      <c r="AK84" s="11" t="n">
        <v>2</v>
      </c>
      <c r="AL84" s="11" t="s">
        <v>137</v>
      </c>
      <c r="AM84" s="11" t="n">
        <v>1</v>
      </c>
      <c r="AN84" s="11" t="s">
        <v>267</v>
      </c>
      <c r="AO84" s="11" t="n">
        <v>1</v>
      </c>
      <c r="AQ84" s="11" t="n">
        <v>1</v>
      </c>
      <c r="AR84" s="11" t="n">
        <v>1</v>
      </c>
      <c r="AU84" s="11" t="n">
        <v>3</v>
      </c>
      <c r="AX84" s="11" t="n">
        <v>1</v>
      </c>
      <c r="AY84" s="11" t="n">
        <v>4</v>
      </c>
      <c r="AZ84" s="11" t="s">
        <v>293</v>
      </c>
    </row>
    <row r="85" customFormat="false" ht="31.05" hidden="false" customHeight="true" outlineLevel="0" collapsed="false">
      <c r="A85" s="11" t="n">
        <v>433</v>
      </c>
      <c r="C85" s="11" t="n">
        <v>129.1</v>
      </c>
      <c r="D85" s="11" t="n">
        <v>3</v>
      </c>
      <c r="F85" s="11" t="n">
        <v>1</v>
      </c>
      <c r="G85" s="11" t="n">
        <v>0</v>
      </c>
      <c r="H85" s="11" t="n">
        <v>3</v>
      </c>
      <c r="I85" s="11" t="n">
        <v>1</v>
      </c>
      <c r="J85" s="11" t="n">
        <v>3</v>
      </c>
      <c r="K85" s="11" t="s">
        <v>294</v>
      </c>
      <c r="L85" s="11" t="s">
        <v>89</v>
      </c>
      <c r="M85" s="11" t="n">
        <v>439</v>
      </c>
      <c r="N85" s="11" t="n">
        <v>177</v>
      </c>
      <c r="O85" s="11" t="n">
        <v>263</v>
      </c>
      <c r="Q85" s="11" t="n">
        <v>0</v>
      </c>
      <c r="S85" s="11" t="n">
        <v>1</v>
      </c>
      <c r="T85" s="11" t="n">
        <v>0</v>
      </c>
      <c r="U85" s="11" t="n">
        <v>0</v>
      </c>
      <c r="V85" s="11" t="n">
        <v>0</v>
      </c>
      <c r="W85" s="11" t="n">
        <f aca="false">IF(SUM(Q85:V85)&gt;0,1,0)</f>
        <v>1</v>
      </c>
      <c r="X85" s="11" t="n">
        <f aca="false">N85/O85</f>
        <v>0.673003802281369</v>
      </c>
      <c r="Y85" s="11" t="n">
        <f aca="false">M85/N85</f>
        <v>2.48022598870057</v>
      </c>
      <c r="Z85" s="11" t="n">
        <v>2.48022598870057</v>
      </c>
      <c r="AB85" s="11" t="s">
        <v>99</v>
      </c>
      <c r="AC85" s="11" t="s">
        <v>211</v>
      </c>
      <c r="AD85" s="11" t="s">
        <v>100</v>
      </c>
      <c r="AE85" s="11" t="n">
        <v>5</v>
      </c>
      <c r="AF85" s="11" t="s">
        <v>122</v>
      </c>
      <c r="AG85" s="11" t="n">
        <v>2</v>
      </c>
      <c r="AH85" s="11" t="s">
        <v>163</v>
      </c>
      <c r="AI85" s="11" t="n">
        <v>4</v>
      </c>
      <c r="AJ85" s="11" t="s">
        <v>295</v>
      </c>
      <c r="AK85" s="11" t="n">
        <v>2</v>
      </c>
      <c r="AL85" s="11" t="s">
        <v>137</v>
      </c>
      <c r="AM85" s="11" t="n">
        <v>1</v>
      </c>
      <c r="AN85" s="11" t="s">
        <v>152</v>
      </c>
      <c r="AO85" s="11" t="n">
        <v>5</v>
      </c>
      <c r="AQ85" s="11" t="n">
        <v>1</v>
      </c>
      <c r="AR85" s="11" t="n">
        <v>1</v>
      </c>
      <c r="AU85" s="11" t="n">
        <v>3</v>
      </c>
      <c r="AX85" s="11" t="n">
        <v>1</v>
      </c>
      <c r="AY85" s="11" t="n">
        <v>4</v>
      </c>
    </row>
    <row r="86" customFormat="false" ht="31.05" hidden="false" customHeight="true" outlineLevel="0" collapsed="false">
      <c r="A86" s="11" t="n">
        <v>437</v>
      </c>
      <c r="C86" s="11" t="n">
        <v>129.1</v>
      </c>
      <c r="D86" s="11" t="n">
        <v>7</v>
      </c>
      <c r="F86" s="11" t="n">
        <v>1</v>
      </c>
      <c r="G86" s="11" t="n">
        <v>0</v>
      </c>
      <c r="H86" s="11" t="n">
        <v>3</v>
      </c>
      <c r="I86" s="11" t="n">
        <v>1</v>
      </c>
      <c r="J86" s="11" t="n">
        <v>3</v>
      </c>
      <c r="K86" s="11" t="s">
        <v>296</v>
      </c>
      <c r="L86" s="11" t="s">
        <v>89</v>
      </c>
      <c r="M86" s="11" t="n">
        <v>402</v>
      </c>
      <c r="N86" s="11" t="n">
        <v>155</v>
      </c>
      <c r="O86" s="11" t="n">
        <v>238</v>
      </c>
      <c r="Q86" s="11" t="n">
        <v>0</v>
      </c>
      <c r="S86" s="11" t="n">
        <v>1</v>
      </c>
      <c r="T86" s="11" t="n">
        <v>0</v>
      </c>
      <c r="U86" s="11" t="n">
        <v>0</v>
      </c>
      <c r="V86" s="11" t="n">
        <v>0</v>
      </c>
      <c r="W86" s="11" t="n">
        <f aca="false">IF(SUM(Q86:V86)&gt;0,1,0)</f>
        <v>1</v>
      </c>
      <c r="X86" s="11" t="n">
        <f aca="false">N86/O86</f>
        <v>0.651260504201681</v>
      </c>
      <c r="Y86" s="11" t="n">
        <f aca="false">M86/N86</f>
        <v>2.59354838709677</v>
      </c>
      <c r="Z86" s="11" t="n">
        <v>2.59354838709677</v>
      </c>
      <c r="AB86" s="11" t="s">
        <v>99</v>
      </c>
      <c r="AC86" s="11" t="s">
        <v>211</v>
      </c>
      <c r="AD86" s="11" t="s">
        <v>168</v>
      </c>
      <c r="AE86" s="11" t="n">
        <v>8</v>
      </c>
      <c r="AF86" s="11" t="s">
        <v>122</v>
      </c>
      <c r="AG86" s="11" t="n">
        <v>2</v>
      </c>
      <c r="AH86" s="11" t="s">
        <v>163</v>
      </c>
      <c r="AI86" s="11" t="n">
        <v>4</v>
      </c>
      <c r="AJ86" s="11" t="s">
        <v>297</v>
      </c>
      <c r="AK86" s="11" t="n">
        <v>1</v>
      </c>
      <c r="AL86" s="11" t="s">
        <v>137</v>
      </c>
      <c r="AM86" s="11" t="n">
        <v>1</v>
      </c>
      <c r="AN86" s="11" t="s">
        <v>243</v>
      </c>
      <c r="AO86" s="11" t="n">
        <v>4</v>
      </c>
      <c r="AQ86" s="11" t="n">
        <v>1</v>
      </c>
      <c r="AR86" s="11" t="n">
        <v>1</v>
      </c>
      <c r="AU86" s="11" t="n">
        <v>3</v>
      </c>
      <c r="AX86" s="11" t="n">
        <v>1</v>
      </c>
      <c r="AY86" s="11" t="n">
        <v>21</v>
      </c>
    </row>
    <row r="87" customFormat="false" ht="31.05" hidden="false" customHeight="true" outlineLevel="0" collapsed="false">
      <c r="A87" s="11" t="n">
        <v>451</v>
      </c>
      <c r="B87" s="11" t="n">
        <v>1</v>
      </c>
      <c r="C87" s="11" t="n">
        <v>133.1</v>
      </c>
      <c r="D87" s="11" t="n">
        <v>1</v>
      </c>
      <c r="F87" s="11" t="n">
        <v>1</v>
      </c>
      <c r="G87" s="11" t="n">
        <v>0</v>
      </c>
      <c r="H87" s="11" t="n">
        <v>1</v>
      </c>
      <c r="I87" s="11" t="n">
        <v>2</v>
      </c>
      <c r="J87" s="11" t="n">
        <v>3</v>
      </c>
      <c r="K87" s="11" t="s">
        <v>298</v>
      </c>
      <c r="L87" s="11" t="s">
        <v>89</v>
      </c>
      <c r="M87" s="11" t="n">
        <v>495</v>
      </c>
      <c r="N87" s="11" t="n">
        <v>143</v>
      </c>
      <c r="O87" s="11" t="n">
        <v>335</v>
      </c>
      <c r="Q87" s="11" t="n">
        <v>0</v>
      </c>
      <c r="S87" s="11" t="n">
        <v>1</v>
      </c>
      <c r="T87" s="11" t="n">
        <v>1</v>
      </c>
      <c r="U87" s="11" t="n">
        <v>3</v>
      </c>
      <c r="V87" s="11" t="n">
        <v>0</v>
      </c>
      <c r="W87" s="11" t="n">
        <f aca="false">IF(SUM(Q87:V87)&gt;0,1,0)</f>
        <v>1</v>
      </c>
      <c r="X87" s="11" t="n">
        <f aca="false">N87/O87</f>
        <v>0.426865671641791</v>
      </c>
      <c r="Y87" s="11" t="n">
        <f aca="false">M87/N87</f>
        <v>3.46153846153846</v>
      </c>
      <c r="Z87" s="11" t="n">
        <v>3.46153846153846</v>
      </c>
      <c r="AB87" s="11" t="s">
        <v>99</v>
      </c>
      <c r="AC87" s="11" t="s">
        <v>211</v>
      </c>
      <c r="AD87" s="11" t="s">
        <v>100</v>
      </c>
      <c r="AE87" s="11" t="n">
        <v>5</v>
      </c>
      <c r="AF87" s="11" t="s">
        <v>122</v>
      </c>
      <c r="AG87" s="11" t="n">
        <v>2</v>
      </c>
      <c r="AH87" s="11" t="s">
        <v>147</v>
      </c>
      <c r="AL87" s="11" t="s">
        <v>151</v>
      </c>
      <c r="AM87" s="11" t="n">
        <v>4</v>
      </c>
      <c r="AN87" s="11" t="s">
        <v>225</v>
      </c>
      <c r="AO87" s="11" t="n">
        <v>1</v>
      </c>
      <c r="AQ87" s="11" t="n">
        <v>2</v>
      </c>
      <c r="AS87" s="11" t="n">
        <v>1</v>
      </c>
      <c r="AU87" s="11" t="n">
        <v>3</v>
      </c>
      <c r="AX87" s="11" t="n">
        <v>1</v>
      </c>
      <c r="AY87" s="11" t="n">
        <v>4</v>
      </c>
    </row>
    <row r="88" customFormat="false" ht="31.05" hidden="false" customHeight="true" outlineLevel="0" collapsed="false">
      <c r="A88" s="11" t="n">
        <v>454</v>
      </c>
      <c r="C88" s="11" t="n">
        <v>134.1</v>
      </c>
      <c r="D88" s="11" t="n">
        <v>2</v>
      </c>
      <c r="F88" s="11" t="n">
        <v>1</v>
      </c>
      <c r="G88" s="11" t="n">
        <v>1</v>
      </c>
      <c r="H88" s="11" t="n">
        <v>3</v>
      </c>
      <c r="I88" s="11" t="n">
        <v>1</v>
      </c>
      <c r="J88" s="11" t="n">
        <v>1</v>
      </c>
      <c r="K88" s="11" t="s">
        <v>299</v>
      </c>
      <c r="L88" s="11" t="s">
        <v>89</v>
      </c>
      <c r="M88" s="11" t="n">
        <v>340</v>
      </c>
      <c r="N88" s="11" t="n">
        <v>155</v>
      </c>
      <c r="O88" s="11" t="n">
        <v>169</v>
      </c>
      <c r="Q88" s="11" t="n">
        <v>0</v>
      </c>
      <c r="S88" s="11" t="n">
        <v>1</v>
      </c>
      <c r="T88" s="11" t="n">
        <v>0</v>
      </c>
      <c r="U88" s="11" t="n">
        <v>0</v>
      </c>
      <c r="V88" s="11" t="n">
        <v>0</v>
      </c>
      <c r="W88" s="11" t="n">
        <f aca="false">IF(SUM(Q88:V88)&gt;0,1,0)</f>
        <v>1</v>
      </c>
      <c r="X88" s="11" t="n">
        <f aca="false">N88/O88</f>
        <v>0.91715976331361</v>
      </c>
      <c r="Y88" s="11" t="n">
        <f aca="false">M88/N88</f>
        <v>2.19354838709677</v>
      </c>
      <c r="Z88" s="11" t="n">
        <v>2.19354838709677</v>
      </c>
      <c r="AB88" s="11" t="s">
        <v>99</v>
      </c>
      <c r="AC88" s="11" t="s">
        <v>211</v>
      </c>
      <c r="AD88" s="11" t="s">
        <v>196</v>
      </c>
      <c r="AE88" s="11" t="n">
        <v>6</v>
      </c>
      <c r="AF88" s="11" t="s">
        <v>122</v>
      </c>
      <c r="AG88" s="11" t="n">
        <v>2</v>
      </c>
      <c r="AH88" s="11" t="s">
        <v>300</v>
      </c>
      <c r="AL88" s="11" t="s">
        <v>137</v>
      </c>
      <c r="AM88" s="11" t="n">
        <v>1</v>
      </c>
      <c r="AN88" s="11" t="s">
        <v>142</v>
      </c>
      <c r="AO88" s="11" t="n">
        <v>1</v>
      </c>
      <c r="AQ88" s="11" t="n">
        <v>1</v>
      </c>
      <c r="AR88" s="11" t="n">
        <v>1</v>
      </c>
      <c r="AU88" s="11" t="n">
        <v>3</v>
      </c>
      <c r="AX88" s="11" t="n">
        <v>1</v>
      </c>
      <c r="AY88" s="11" t="n">
        <v>10</v>
      </c>
    </row>
    <row r="89" customFormat="false" ht="31.05" hidden="false" customHeight="true" outlineLevel="0" collapsed="false">
      <c r="A89" s="11" t="n">
        <v>456</v>
      </c>
      <c r="B89" s="11" t="n">
        <v>1</v>
      </c>
      <c r="C89" s="11" t="n">
        <v>135.1</v>
      </c>
      <c r="D89" s="11" t="n">
        <v>1</v>
      </c>
      <c r="F89" s="11" t="n">
        <v>1</v>
      </c>
      <c r="G89" s="11" t="n">
        <v>0</v>
      </c>
      <c r="H89" s="11" t="n">
        <v>3</v>
      </c>
      <c r="I89" s="11" t="n">
        <v>2</v>
      </c>
      <c r="J89" s="11" t="n">
        <v>3</v>
      </c>
      <c r="K89" s="11" t="s">
        <v>301</v>
      </c>
      <c r="L89" s="11" t="s">
        <v>89</v>
      </c>
      <c r="M89" s="11" t="n">
        <v>451</v>
      </c>
      <c r="N89" s="11" t="n">
        <v>123</v>
      </c>
      <c r="O89" s="11" t="n">
        <v>320</v>
      </c>
      <c r="Q89" s="11" t="n">
        <v>0</v>
      </c>
      <c r="S89" s="11" t="n">
        <v>1</v>
      </c>
      <c r="T89" s="11" t="n">
        <v>0</v>
      </c>
      <c r="U89" s="11" t="n">
        <v>0</v>
      </c>
      <c r="V89" s="11" t="n">
        <v>0</v>
      </c>
      <c r="W89" s="11" t="n">
        <f aca="false">IF(SUM(Q89:V89)&gt;0,1,0)</f>
        <v>1</v>
      </c>
      <c r="X89" s="11" t="n">
        <f aca="false">N89/O89</f>
        <v>0.384375</v>
      </c>
      <c r="Y89" s="11" t="n">
        <f aca="false">M89/N89</f>
        <v>3.66666666666667</v>
      </c>
      <c r="Z89" s="11" t="n">
        <v>3.66666666666667</v>
      </c>
      <c r="AB89" s="11" t="s">
        <v>99</v>
      </c>
      <c r="AC89" s="11" t="s">
        <v>211</v>
      </c>
      <c r="AD89" s="11" t="s">
        <v>155</v>
      </c>
      <c r="AE89" s="11" t="n">
        <v>3</v>
      </c>
      <c r="AF89" s="11" t="s">
        <v>122</v>
      </c>
      <c r="AG89" s="11" t="n">
        <v>2</v>
      </c>
      <c r="AH89" s="11" t="s">
        <v>163</v>
      </c>
      <c r="AI89" s="11" t="n">
        <v>4</v>
      </c>
      <c r="AJ89" s="11" t="n">
        <v>2009</v>
      </c>
      <c r="AK89" s="11" t="n">
        <v>1</v>
      </c>
      <c r="AL89" s="11" t="s">
        <v>137</v>
      </c>
      <c r="AM89" s="11" t="n">
        <v>1</v>
      </c>
      <c r="AN89" s="11" t="s">
        <v>225</v>
      </c>
      <c r="AO89" s="11" t="n">
        <v>1</v>
      </c>
      <c r="AQ89" s="11" t="n">
        <v>3</v>
      </c>
      <c r="AT89" s="11" t="n">
        <v>1</v>
      </c>
      <c r="AU89" s="11" t="n">
        <v>2</v>
      </c>
      <c r="AW89" s="11" t="n">
        <v>1</v>
      </c>
      <c r="AY89" s="11" t="n">
        <v>4</v>
      </c>
      <c r="AZ89" s="11" t="s">
        <v>302</v>
      </c>
    </row>
    <row r="90" customFormat="false" ht="31.05" hidden="false" customHeight="true" outlineLevel="0" collapsed="false">
      <c r="A90" s="11" t="n">
        <v>459</v>
      </c>
      <c r="C90" s="11" t="n">
        <v>135.1</v>
      </c>
      <c r="D90" s="11" t="n">
        <v>4</v>
      </c>
      <c r="F90" s="11" t="n">
        <v>1</v>
      </c>
      <c r="G90" s="11" t="n">
        <v>0</v>
      </c>
      <c r="H90" s="11" t="n">
        <v>3</v>
      </c>
      <c r="I90" s="11" t="n">
        <v>2</v>
      </c>
      <c r="J90" s="11" t="n">
        <v>3</v>
      </c>
      <c r="K90" s="11" t="s">
        <v>303</v>
      </c>
      <c r="L90" s="11" t="s">
        <v>89</v>
      </c>
      <c r="M90" s="11" t="n">
        <v>758</v>
      </c>
      <c r="N90" s="11" t="n">
        <v>86.1</v>
      </c>
      <c r="O90" s="11" t="n">
        <v>758</v>
      </c>
      <c r="Q90" s="11" t="n">
        <v>0</v>
      </c>
      <c r="S90" s="11" t="n">
        <v>1</v>
      </c>
      <c r="T90" s="11" t="n">
        <v>0</v>
      </c>
      <c r="U90" s="11" t="n">
        <v>0</v>
      </c>
      <c r="V90" s="11" t="n">
        <v>0</v>
      </c>
      <c r="W90" s="11" t="n">
        <f aca="false">IF(SUM(Q90:V90)&gt;0,1,0)</f>
        <v>1</v>
      </c>
      <c r="X90" s="11" t="n">
        <f aca="false">N90/O90</f>
        <v>0.113588390501319</v>
      </c>
      <c r="Y90" s="11" t="n">
        <f aca="false">M90/N90</f>
        <v>8.80371660859466</v>
      </c>
      <c r="Z90" s="11" t="n">
        <v>8.80371660859466</v>
      </c>
      <c r="AB90" s="11" t="s">
        <v>99</v>
      </c>
      <c r="AC90" s="11" t="s">
        <v>211</v>
      </c>
      <c r="AD90" s="11" t="s">
        <v>129</v>
      </c>
      <c r="AE90" s="11" t="n">
        <v>7</v>
      </c>
      <c r="AF90" s="11" t="s">
        <v>122</v>
      </c>
      <c r="AG90" s="11" t="n">
        <v>2</v>
      </c>
      <c r="AH90" s="11" t="s">
        <v>163</v>
      </c>
      <c r="AI90" s="11" t="n">
        <v>4</v>
      </c>
      <c r="AJ90" s="11" t="n">
        <v>2009</v>
      </c>
      <c r="AK90" s="11" t="n">
        <v>1</v>
      </c>
      <c r="AL90" s="11" t="s">
        <v>103</v>
      </c>
      <c r="AM90" s="11" t="n">
        <v>5</v>
      </c>
      <c r="AN90" s="11" t="s">
        <v>114</v>
      </c>
      <c r="AO90" s="11" t="n">
        <v>7</v>
      </c>
      <c r="AQ90" s="11" t="n">
        <v>3</v>
      </c>
      <c r="AT90" s="11" t="n">
        <v>1</v>
      </c>
      <c r="AU90" s="11" t="n">
        <v>3</v>
      </c>
      <c r="AX90" s="11" t="n">
        <v>1</v>
      </c>
      <c r="AY90" s="11" t="n">
        <v>4</v>
      </c>
      <c r="AZ90" s="11" t="s">
        <v>304</v>
      </c>
    </row>
    <row r="91" customFormat="false" ht="31.05" hidden="false" customHeight="true" outlineLevel="0" collapsed="false">
      <c r="A91" s="11" t="n">
        <v>464</v>
      </c>
      <c r="C91" s="11" t="n">
        <v>139.1</v>
      </c>
      <c r="D91" s="11" t="n">
        <v>4</v>
      </c>
      <c r="F91" s="11" t="n">
        <v>1</v>
      </c>
      <c r="G91" s="11" t="n">
        <v>0</v>
      </c>
      <c r="H91" s="11" t="n">
        <v>4</v>
      </c>
      <c r="I91" s="11" t="n">
        <v>1</v>
      </c>
      <c r="J91" s="11" t="n">
        <v>1</v>
      </c>
      <c r="K91" s="11" t="s">
        <v>305</v>
      </c>
      <c r="L91" s="11" t="s">
        <v>89</v>
      </c>
      <c r="M91" s="11" t="n">
        <v>685</v>
      </c>
      <c r="N91" s="11" t="n">
        <v>160</v>
      </c>
      <c r="O91" s="11" t="n">
        <v>535</v>
      </c>
      <c r="Q91" s="11" t="n">
        <v>0</v>
      </c>
      <c r="S91" s="11" t="n">
        <v>1</v>
      </c>
      <c r="T91" s="11" t="n">
        <v>0</v>
      </c>
      <c r="U91" s="11" t="n">
        <v>0</v>
      </c>
      <c r="V91" s="11" t="n">
        <v>0</v>
      </c>
      <c r="W91" s="11" t="n">
        <f aca="false">IF(SUM(Q91:V91)&gt;0,1,0)</f>
        <v>1</v>
      </c>
      <c r="X91" s="11" t="n">
        <f aca="false">N91/O91</f>
        <v>0.299065420560748</v>
      </c>
      <c r="Y91" s="11" t="n">
        <f aca="false">M91/N91</f>
        <v>4.28125</v>
      </c>
      <c r="Z91" s="11" t="n">
        <v>4.28125</v>
      </c>
      <c r="AB91" s="11" t="s">
        <v>99</v>
      </c>
      <c r="AC91" s="11" t="s">
        <v>211</v>
      </c>
      <c r="AD91" s="11" t="s">
        <v>108</v>
      </c>
      <c r="AE91" s="11" t="n">
        <v>4</v>
      </c>
      <c r="AF91" s="11" t="s">
        <v>122</v>
      </c>
      <c r="AG91" s="11" t="n">
        <v>2</v>
      </c>
      <c r="AH91" s="11" t="s">
        <v>147</v>
      </c>
      <c r="AL91" s="11" t="s">
        <v>151</v>
      </c>
      <c r="AM91" s="11" t="n">
        <v>4</v>
      </c>
      <c r="AN91" s="11" t="s">
        <v>114</v>
      </c>
      <c r="AO91" s="11" t="n">
        <v>7</v>
      </c>
      <c r="AQ91" s="11" t="n">
        <v>1</v>
      </c>
      <c r="AR91" s="11" t="n">
        <v>1</v>
      </c>
      <c r="AU91" s="11" t="n">
        <v>3</v>
      </c>
      <c r="AX91" s="11" t="n">
        <v>1</v>
      </c>
      <c r="AY91" s="11" t="n">
        <v>26</v>
      </c>
    </row>
    <row r="92" customFormat="false" ht="31.05" hidden="false" customHeight="true" outlineLevel="0" collapsed="false">
      <c r="A92" s="11" t="n">
        <v>473</v>
      </c>
      <c r="C92" s="11" t="n">
        <v>140.1</v>
      </c>
      <c r="D92" s="11" t="n">
        <v>2</v>
      </c>
      <c r="F92" s="11" t="n">
        <v>1</v>
      </c>
      <c r="G92" s="11" t="n">
        <v>0</v>
      </c>
      <c r="H92" s="11" t="n">
        <v>3</v>
      </c>
      <c r="I92" s="11" t="n">
        <v>1</v>
      </c>
      <c r="J92" s="11" t="n">
        <v>2</v>
      </c>
      <c r="K92" s="11" t="s">
        <v>306</v>
      </c>
      <c r="L92" s="11" t="s">
        <v>89</v>
      </c>
      <c r="M92" s="11" t="n">
        <v>593</v>
      </c>
      <c r="N92" s="11" t="n">
        <v>76.9</v>
      </c>
      <c r="O92" s="11" t="n">
        <v>556</v>
      </c>
      <c r="P92" s="11" t="n">
        <v>0</v>
      </c>
      <c r="Q92" s="11" t="n">
        <v>0</v>
      </c>
      <c r="S92" s="11" t="n">
        <v>0</v>
      </c>
      <c r="T92" s="11" t="n">
        <v>0</v>
      </c>
      <c r="U92" s="11" t="n">
        <v>4</v>
      </c>
      <c r="V92" s="11" t="n">
        <v>0</v>
      </c>
      <c r="W92" s="11" t="n">
        <f aca="false">IF(SUM(Q92:V92)&gt;0,1,0)</f>
        <v>1</v>
      </c>
      <c r="X92" s="11" t="n">
        <f aca="false">N92/O92</f>
        <v>0.138309352517986</v>
      </c>
      <c r="Y92" s="11" t="n">
        <f aca="false">M92/N92</f>
        <v>7.71131339401821</v>
      </c>
      <c r="Z92" s="11" t="n">
        <v>7.71131339401821</v>
      </c>
      <c r="AA92" s="11" t="n">
        <v>44</v>
      </c>
      <c r="AB92" s="11" t="s">
        <v>99</v>
      </c>
      <c r="AC92" s="11" t="s">
        <v>211</v>
      </c>
      <c r="AD92" s="11" t="s">
        <v>108</v>
      </c>
      <c r="AE92" s="11" t="n">
        <v>4</v>
      </c>
      <c r="AF92" s="11" t="s">
        <v>122</v>
      </c>
      <c r="AG92" s="11" t="n">
        <v>2</v>
      </c>
      <c r="AH92" s="11" t="s">
        <v>109</v>
      </c>
      <c r="AI92" s="11" t="n">
        <v>1</v>
      </c>
      <c r="AJ92" s="11" t="s">
        <v>307</v>
      </c>
      <c r="AK92" s="11" t="n">
        <v>2</v>
      </c>
      <c r="AL92" s="11" t="s">
        <v>103</v>
      </c>
      <c r="AM92" s="11" t="n">
        <v>5</v>
      </c>
      <c r="AN92" s="11" t="s">
        <v>165</v>
      </c>
      <c r="AO92" s="11" t="n">
        <v>10</v>
      </c>
      <c r="AQ92" s="11" t="n">
        <v>2</v>
      </c>
      <c r="AS92" s="11" t="n">
        <v>1</v>
      </c>
      <c r="AU92" s="11" t="n">
        <v>3</v>
      </c>
      <c r="AX92" s="11" t="n">
        <v>1</v>
      </c>
      <c r="AY92" s="11" t="n">
        <v>21</v>
      </c>
    </row>
    <row r="93" customFormat="false" ht="31.05" hidden="false" customHeight="true" outlineLevel="0" collapsed="false">
      <c r="A93" s="11" t="n">
        <v>477</v>
      </c>
      <c r="C93" s="11" t="n">
        <v>141.1</v>
      </c>
      <c r="D93" s="11" t="n">
        <v>2</v>
      </c>
      <c r="F93" s="11" t="n">
        <v>1</v>
      </c>
      <c r="G93" s="11" t="n">
        <v>0</v>
      </c>
      <c r="H93" s="11" t="n">
        <v>4</v>
      </c>
      <c r="I93" s="11" t="n">
        <v>2</v>
      </c>
      <c r="J93" s="11" t="n">
        <v>2</v>
      </c>
      <c r="K93" s="11" t="s">
        <v>308</v>
      </c>
      <c r="L93" s="11" t="s">
        <v>89</v>
      </c>
      <c r="M93" s="11" t="n">
        <v>454</v>
      </c>
      <c r="N93" s="11" t="n">
        <v>146</v>
      </c>
      <c r="O93" s="11" t="n">
        <v>297</v>
      </c>
      <c r="Q93" s="11" t="n">
        <v>0</v>
      </c>
      <c r="S93" s="11" t="n">
        <v>1</v>
      </c>
      <c r="T93" s="11" t="n">
        <v>1</v>
      </c>
      <c r="U93" s="11" t="n">
        <v>0</v>
      </c>
      <c r="V93" s="11" t="n">
        <v>0</v>
      </c>
      <c r="W93" s="11" t="n">
        <f aca="false">IF(SUM(Q93:V93)&gt;0,1,0)</f>
        <v>1</v>
      </c>
      <c r="X93" s="11" t="n">
        <f aca="false">N93/O93</f>
        <v>0.491582491582492</v>
      </c>
      <c r="Y93" s="11" t="n">
        <f aca="false">M93/N93</f>
        <v>3.10958904109589</v>
      </c>
      <c r="Z93" s="11" t="n">
        <v>3.10958904109589</v>
      </c>
      <c r="AB93" s="11" t="s">
        <v>99</v>
      </c>
      <c r="AC93" s="11" t="s">
        <v>211</v>
      </c>
      <c r="AD93" s="11" t="s">
        <v>108</v>
      </c>
      <c r="AE93" s="11" t="n">
        <v>4</v>
      </c>
      <c r="AF93" s="11" t="s">
        <v>122</v>
      </c>
      <c r="AG93" s="11" t="n">
        <v>2</v>
      </c>
      <c r="AH93" s="11" t="s">
        <v>163</v>
      </c>
      <c r="AI93" s="11" t="n">
        <v>4</v>
      </c>
      <c r="AJ93" s="11" t="s">
        <v>164</v>
      </c>
      <c r="AK93" s="11" t="n">
        <v>2</v>
      </c>
      <c r="AL93" s="11" t="s">
        <v>137</v>
      </c>
      <c r="AM93" s="11" t="n">
        <v>1</v>
      </c>
      <c r="AN93" s="11" t="s">
        <v>225</v>
      </c>
      <c r="AO93" s="11" t="n">
        <v>1</v>
      </c>
      <c r="AQ93" s="11" t="n">
        <v>1</v>
      </c>
      <c r="AR93" s="11" t="n">
        <v>1</v>
      </c>
      <c r="AU93" s="11" t="n">
        <v>2</v>
      </c>
      <c r="AW93" s="11" t="n">
        <v>1</v>
      </c>
      <c r="AY93" s="11" t="n">
        <v>26</v>
      </c>
    </row>
    <row r="94" customFormat="false" ht="31.05" hidden="false" customHeight="true" outlineLevel="0" collapsed="false">
      <c r="A94" s="11" t="n">
        <v>481</v>
      </c>
      <c r="C94" s="11" t="n">
        <v>141.1</v>
      </c>
      <c r="D94" s="11" t="n">
        <v>6</v>
      </c>
      <c r="F94" s="11" t="n">
        <v>2</v>
      </c>
      <c r="G94" s="11" t="n">
        <v>0</v>
      </c>
      <c r="H94" s="11" t="n">
        <v>4</v>
      </c>
      <c r="I94" s="11" t="n">
        <v>2</v>
      </c>
      <c r="J94" s="11" t="n">
        <v>2</v>
      </c>
      <c r="K94" s="11" t="s">
        <v>309</v>
      </c>
      <c r="L94" s="11" t="s">
        <v>89</v>
      </c>
      <c r="M94" s="11" t="n">
        <v>714</v>
      </c>
      <c r="N94" s="11" t="n">
        <v>87.7</v>
      </c>
      <c r="O94" s="11" t="n">
        <v>714</v>
      </c>
      <c r="Q94" s="11" t="n">
        <v>0</v>
      </c>
      <c r="S94" s="11" t="n">
        <v>1</v>
      </c>
      <c r="T94" s="11" t="n">
        <v>0</v>
      </c>
      <c r="U94" s="11" t="n">
        <v>0</v>
      </c>
      <c r="V94" s="11" t="n">
        <v>0</v>
      </c>
      <c r="W94" s="11" t="n">
        <f aca="false">IF(SUM(Q94:V94)&gt;0,1,0)</f>
        <v>1</v>
      </c>
      <c r="X94" s="11" t="n">
        <f aca="false">N94/O94</f>
        <v>0.122829131652661</v>
      </c>
      <c r="Y94" s="11" t="n">
        <f aca="false">M94/N94</f>
        <v>8.14139110604333</v>
      </c>
      <c r="Z94" s="11" t="n">
        <v>8.14139110604333</v>
      </c>
      <c r="AB94" s="11" t="s">
        <v>99</v>
      </c>
      <c r="AC94" s="11" t="s">
        <v>211</v>
      </c>
      <c r="AD94" s="11" t="s">
        <v>100</v>
      </c>
      <c r="AE94" s="11" t="n">
        <v>5</v>
      </c>
      <c r="AF94" s="11" t="s">
        <v>101</v>
      </c>
      <c r="AG94" s="11" t="n">
        <v>1</v>
      </c>
      <c r="AH94" s="11" t="s">
        <v>163</v>
      </c>
      <c r="AI94" s="11" t="n">
        <v>4</v>
      </c>
      <c r="AJ94" s="11" t="s">
        <v>310</v>
      </c>
      <c r="AK94" s="11" t="n">
        <v>1</v>
      </c>
      <c r="AL94" s="11" t="s">
        <v>151</v>
      </c>
      <c r="AM94" s="11" t="n">
        <v>4</v>
      </c>
      <c r="AN94" s="11" t="s">
        <v>165</v>
      </c>
      <c r="AO94" s="11" t="n">
        <v>10</v>
      </c>
      <c r="AQ94" s="11" t="n">
        <v>2</v>
      </c>
      <c r="AS94" s="11" t="n">
        <v>1</v>
      </c>
      <c r="AU94" s="11" t="n">
        <v>3</v>
      </c>
      <c r="AX94" s="11" t="n">
        <v>1</v>
      </c>
      <c r="AY94" s="11" t="n">
        <v>21</v>
      </c>
      <c r="AZ94" s="11" t="s">
        <v>311</v>
      </c>
    </row>
    <row r="95" customFormat="false" ht="31.05" hidden="false" customHeight="true" outlineLevel="0" collapsed="false">
      <c r="A95" s="11" t="n">
        <v>482</v>
      </c>
      <c r="C95" s="11" t="n">
        <v>141.1</v>
      </c>
      <c r="D95" s="11" t="n">
        <v>7</v>
      </c>
      <c r="F95" s="11" t="n">
        <v>1</v>
      </c>
      <c r="G95" s="11" t="n">
        <v>0</v>
      </c>
      <c r="H95" s="11" t="n">
        <v>4</v>
      </c>
      <c r="I95" s="11" t="n">
        <v>2</v>
      </c>
      <c r="J95" s="11" t="n">
        <v>2</v>
      </c>
      <c r="K95" s="11" t="s">
        <v>312</v>
      </c>
      <c r="L95" s="11" t="s">
        <v>89</v>
      </c>
      <c r="M95" s="11" t="n">
        <v>506</v>
      </c>
      <c r="N95" s="11" t="n">
        <v>143</v>
      </c>
      <c r="O95" s="11" t="n">
        <v>365</v>
      </c>
      <c r="Q95" s="11" t="n">
        <v>0</v>
      </c>
      <c r="S95" s="11" t="n">
        <v>0</v>
      </c>
      <c r="T95" s="11" t="n">
        <v>0</v>
      </c>
      <c r="U95" s="11" t="n">
        <v>0</v>
      </c>
      <c r="V95" s="11" t="n">
        <v>0</v>
      </c>
      <c r="W95" s="11" t="n">
        <f aca="false">IF(SUM(Q95:V95)&gt;0,1,0)</f>
        <v>0</v>
      </c>
      <c r="X95" s="11" t="n">
        <f aca="false">N95/O95</f>
        <v>0.391780821917808</v>
      </c>
      <c r="Y95" s="11" t="n">
        <f aca="false">M95/N95</f>
        <v>3.53846153846154</v>
      </c>
      <c r="Z95" s="11" t="n">
        <v>3.53846153846154</v>
      </c>
      <c r="AB95" s="11" t="s">
        <v>99</v>
      </c>
      <c r="AC95" s="11" t="s">
        <v>211</v>
      </c>
      <c r="AD95" s="11" t="s">
        <v>196</v>
      </c>
      <c r="AE95" s="11" t="n">
        <v>6</v>
      </c>
      <c r="AF95" s="11" t="s">
        <v>122</v>
      </c>
      <c r="AG95" s="11" t="n">
        <v>2</v>
      </c>
      <c r="AH95" s="11" t="s">
        <v>163</v>
      </c>
      <c r="AI95" s="11" t="n">
        <v>4</v>
      </c>
      <c r="AJ95" s="11" t="s">
        <v>215</v>
      </c>
      <c r="AK95" s="11" t="n">
        <v>1</v>
      </c>
      <c r="AL95" s="11" t="s">
        <v>198</v>
      </c>
      <c r="AM95" s="11" t="n">
        <v>3</v>
      </c>
      <c r="AN95" s="11" t="s">
        <v>267</v>
      </c>
      <c r="AO95" s="11" t="n">
        <v>1</v>
      </c>
      <c r="AQ95" s="11" t="n">
        <v>1</v>
      </c>
      <c r="AR95" s="11" t="n">
        <v>1</v>
      </c>
      <c r="AU95" s="11" t="n">
        <v>3</v>
      </c>
      <c r="AX95" s="11" t="n">
        <v>1</v>
      </c>
      <c r="AY95" s="11" t="n">
        <v>25</v>
      </c>
    </row>
    <row r="96" customFormat="false" ht="31.05" hidden="false" customHeight="true" outlineLevel="0" collapsed="false">
      <c r="A96" s="11" t="n">
        <v>484</v>
      </c>
      <c r="C96" s="11" t="n">
        <v>141.1</v>
      </c>
      <c r="D96" s="11" t="n">
        <v>9</v>
      </c>
      <c r="F96" s="11" t="n">
        <v>0</v>
      </c>
      <c r="G96" s="11" t="n">
        <v>0</v>
      </c>
      <c r="H96" s="11" t="n">
        <v>4</v>
      </c>
      <c r="I96" s="11" t="n">
        <v>2</v>
      </c>
      <c r="J96" s="11" t="n">
        <v>2</v>
      </c>
      <c r="K96" s="11" t="s">
        <v>313</v>
      </c>
      <c r="L96" s="11" t="s">
        <v>89</v>
      </c>
      <c r="M96" s="11" t="n">
        <v>696</v>
      </c>
      <c r="N96" s="11" t="n">
        <v>133</v>
      </c>
      <c r="O96" s="11" t="n">
        <v>570</v>
      </c>
      <c r="Q96" s="11" t="n">
        <v>0</v>
      </c>
      <c r="S96" s="11" t="n">
        <v>0</v>
      </c>
      <c r="T96" s="11" t="n">
        <v>0</v>
      </c>
      <c r="U96" s="11" t="n">
        <v>0</v>
      </c>
      <c r="V96" s="11" t="n">
        <v>0</v>
      </c>
      <c r="W96" s="11" t="n">
        <f aca="false">IF(SUM(Q96:V96)&gt;0,1,0)</f>
        <v>0</v>
      </c>
      <c r="X96" s="11" t="n">
        <f aca="false">N96/O96</f>
        <v>0.233333333333333</v>
      </c>
      <c r="Y96" s="11" t="n">
        <f aca="false">M96/N96</f>
        <v>5.23308270676692</v>
      </c>
      <c r="Z96" s="11" t="n">
        <v>5.23308270676692</v>
      </c>
      <c r="AB96" s="11" t="s">
        <v>99</v>
      </c>
      <c r="AC96" s="11" t="s">
        <v>211</v>
      </c>
      <c r="AD96" s="11" t="s">
        <v>100</v>
      </c>
      <c r="AE96" s="11" t="n">
        <v>5</v>
      </c>
      <c r="AF96" s="11" t="s">
        <v>122</v>
      </c>
      <c r="AG96" s="11" t="n">
        <v>2</v>
      </c>
      <c r="AH96" s="11" t="s">
        <v>163</v>
      </c>
      <c r="AI96" s="11" t="n">
        <v>4</v>
      </c>
      <c r="AJ96" s="11" t="s">
        <v>310</v>
      </c>
      <c r="AK96" s="11" t="n">
        <v>1</v>
      </c>
      <c r="AL96" s="11" t="s">
        <v>198</v>
      </c>
      <c r="AM96" s="11" t="n">
        <v>3</v>
      </c>
      <c r="AN96" s="11" t="s">
        <v>267</v>
      </c>
      <c r="AO96" s="11" t="n">
        <v>1</v>
      </c>
      <c r="AQ96" s="11" t="n">
        <v>1</v>
      </c>
      <c r="AR96" s="11" t="n">
        <v>1</v>
      </c>
      <c r="AU96" s="11" t="n">
        <v>3</v>
      </c>
      <c r="AX96" s="11" t="n">
        <v>1</v>
      </c>
      <c r="AY96" s="11" t="n">
        <v>29</v>
      </c>
    </row>
    <row r="97" customFormat="false" ht="31.05" hidden="false" customHeight="true" outlineLevel="0" collapsed="false">
      <c r="A97" s="11" t="n">
        <v>485</v>
      </c>
      <c r="C97" s="11" t="n">
        <v>141.1</v>
      </c>
      <c r="D97" s="11" t="n">
        <v>10</v>
      </c>
      <c r="F97" s="11" t="n">
        <v>1</v>
      </c>
      <c r="G97" s="11" t="n">
        <v>0</v>
      </c>
      <c r="H97" s="11" t="n">
        <v>4</v>
      </c>
      <c r="I97" s="11" t="n">
        <v>2</v>
      </c>
      <c r="J97" s="11" t="n">
        <v>2</v>
      </c>
      <c r="K97" s="11" t="s">
        <v>314</v>
      </c>
      <c r="L97" s="11" t="s">
        <v>89</v>
      </c>
      <c r="M97" s="11" t="n">
        <v>568</v>
      </c>
      <c r="N97" s="11" t="n">
        <v>137</v>
      </c>
      <c r="O97" s="11" t="n">
        <v>424</v>
      </c>
      <c r="Q97" s="11" t="n">
        <v>0</v>
      </c>
      <c r="S97" s="11" t="n">
        <v>0</v>
      </c>
      <c r="T97" s="11" t="n">
        <v>0</v>
      </c>
      <c r="U97" s="11" t="n">
        <v>0</v>
      </c>
      <c r="V97" s="11" t="n">
        <v>0</v>
      </c>
      <c r="W97" s="11" t="n">
        <f aca="false">IF(SUM(Q97:V97)&gt;0,1,0)</f>
        <v>0</v>
      </c>
      <c r="X97" s="11" t="n">
        <f aca="false">N97/O97</f>
        <v>0.32311320754717</v>
      </c>
      <c r="Y97" s="11" t="n">
        <f aca="false">M97/N97</f>
        <v>4.14598540145985</v>
      </c>
      <c r="Z97" s="11" t="n">
        <v>4.14598540145985</v>
      </c>
      <c r="AB97" s="11" t="s">
        <v>99</v>
      </c>
      <c r="AC97" s="11" t="s">
        <v>211</v>
      </c>
      <c r="AD97" s="11" t="s">
        <v>100</v>
      </c>
      <c r="AE97" s="11" t="n">
        <v>5</v>
      </c>
      <c r="AF97" s="11" t="s">
        <v>122</v>
      </c>
      <c r="AG97" s="11" t="n">
        <v>2</v>
      </c>
      <c r="AH97" s="11" t="s">
        <v>163</v>
      </c>
      <c r="AI97" s="11" t="n">
        <v>4</v>
      </c>
      <c r="AJ97" s="11" t="s">
        <v>297</v>
      </c>
      <c r="AK97" s="11" t="n">
        <v>1</v>
      </c>
      <c r="AL97" s="11" t="s">
        <v>198</v>
      </c>
      <c r="AM97" s="11" t="n">
        <v>3</v>
      </c>
      <c r="AN97" s="11" t="s">
        <v>114</v>
      </c>
      <c r="AO97" s="11" t="n">
        <v>7</v>
      </c>
      <c r="AQ97" s="11" t="n">
        <v>3</v>
      </c>
      <c r="AT97" s="11" t="n">
        <v>1</v>
      </c>
      <c r="AU97" s="11" t="n">
        <v>3</v>
      </c>
      <c r="AX97" s="11" t="n">
        <v>1</v>
      </c>
      <c r="AY97" s="11" t="n">
        <v>4</v>
      </c>
      <c r="AZ97" s="11" t="s">
        <v>315</v>
      </c>
    </row>
    <row r="98" customFormat="false" ht="31.05" hidden="false" customHeight="true" outlineLevel="0" collapsed="false">
      <c r="A98" s="11" t="n">
        <v>486</v>
      </c>
      <c r="B98" s="11" t="n">
        <v>1</v>
      </c>
      <c r="C98" s="11" t="n">
        <v>142.1</v>
      </c>
      <c r="D98" s="11" t="n">
        <v>1</v>
      </c>
      <c r="F98" s="11" t="n">
        <v>1</v>
      </c>
      <c r="G98" s="11" t="n">
        <v>0</v>
      </c>
      <c r="H98" s="11" t="n">
        <v>2</v>
      </c>
      <c r="I98" s="11" t="n">
        <v>2</v>
      </c>
      <c r="J98" s="11" t="n">
        <v>3</v>
      </c>
      <c r="K98" s="11" t="s">
        <v>316</v>
      </c>
      <c r="L98" s="11" t="s">
        <v>89</v>
      </c>
      <c r="M98" s="11" t="n">
        <v>672</v>
      </c>
      <c r="N98" s="11" t="n">
        <v>118</v>
      </c>
      <c r="O98" s="11" t="n">
        <v>567</v>
      </c>
      <c r="Q98" s="11" t="n">
        <v>0</v>
      </c>
      <c r="S98" s="11" t="n">
        <v>0</v>
      </c>
      <c r="T98" s="11" t="n">
        <v>0</v>
      </c>
      <c r="U98" s="11" t="n">
        <v>4</v>
      </c>
      <c r="V98" s="11" t="n">
        <v>0</v>
      </c>
      <c r="W98" s="11" t="n">
        <f aca="false">IF(SUM(Q98:V98)&gt;0,1,0)</f>
        <v>1</v>
      </c>
      <c r="X98" s="11" t="n">
        <f aca="false">N98/O98</f>
        <v>0.208112874779541</v>
      </c>
      <c r="Y98" s="11" t="n">
        <f aca="false">M98/N98</f>
        <v>5.69491525423729</v>
      </c>
      <c r="Z98" s="11" t="n">
        <v>5.69491525423729</v>
      </c>
      <c r="AB98" s="11" t="s">
        <v>99</v>
      </c>
      <c r="AC98" s="11" t="s">
        <v>211</v>
      </c>
      <c r="AD98" s="11" t="s">
        <v>108</v>
      </c>
      <c r="AE98" s="11" t="n">
        <v>4</v>
      </c>
      <c r="AF98" s="11" t="s">
        <v>122</v>
      </c>
      <c r="AG98" s="11" t="n">
        <v>2</v>
      </c>
      <c r="AH98" s="11" t="s">
        <v>147</v>
      </c>
      <c r="AL98" s="11" t="s">
        <v>103</v>
      </c>
      <c r="AM98" s="11" t="n">
        <v>5</v>
      </c>
      <c r="AN98" s="11" t="s">
        <v>142</v>
      </c>
      <c r="AO98" s="11" t="n">
        <v>1</v>
      </c>
      <c r="AQ98" s="11" t="n">
        <v>3</v>
      </c>
      <c r="AT98" s="11" t="n">
        <v>1</v>
      </c>
      <c r="AU98" s="11" t="n">
        <v>3</v>
      </c>
      <c r="AX98" s="11" t="n">
        <v>1</v>
      </c>
      <c r="AY98" s="11" t="n">
        <v>4</v>
      </c>
      <c r="AZ98" s="11" t="s">
        <v>315</v>
      </c>
    </row>
    <row r="99" customFormat="false" ht="31.05" hidden="false" customHeight="true" outlineLevel="0" collapsed="false">
      <c r="A99" s="11" t="n">
        <v>487</v>
      </c>
      <c r="C99" s="11" t="n">
        <v>142.1</v>
      </c>
      <c r="D99" s="11" t="n">
        <v>2</v>
      </c>
      <c r="F99" s="11" t="n">
        <v>1</v>
      </c>
      <c r="G99" s="11" t="n">
        <v>0</v>
      </c>
      <c r="H99" s="11" t="n">
        <v>2</v>
      </c>
      <c r="I99" s="11" t="n">
        <v>2</v>
      </c>
      <c r="J99" s="11" t="n">
        <v>3</v>
      </c>
      <c r="K99" s="11" t="s">
        <v>317</v>
      </c>
      <c r="L99" s="11" t="s">
        <v>89</v>
      </c>
      <c r="M99" s="11" t="n">
        <v>491</v>
      </c>
      <c r="N99" s="11" t="n">
        <v>122</v>
      </c>
      <c r="O99" s="11" t="n">
        <v>363</v>
      </c>
      <c r="Q99" s="11" t="n">
        <v>0</v>
      </c>
      <c r="S99" s="11" t="n">
        <v>1</v>
      </c>
      <c r="T99" s="11" t="n">
        <v>0</v>
      </c>
      <c r="U99" s="11" t="n">
        <v>5</v>
      </c>
      <c r="V99" s="11" t="n">
        <v>0</v>
      </c>
      <c r="W99" s="11" t="n">
        <f aca="false">IF(SUM(Q99:V99)&gt;0,1,0)</f>
        <v>1</v>
      </c>
      <c r="X99" s="11" t="n">
        <f aca="false">N99/O99</f>
        <v>0.336088154269972</v>
      </c>
      <c r="Y99" s="11" t="n">
        <f aca="false">M99/N99</f>
        <v>4.02459016393443</v>
      </c>
      <c r="Z99" s="11" t="n">
        <v>4.02459016393443</v>
      </c>
      <c r="AB99" s="11" t="s">
        <v>99</v>
      </c>
      <c r="AC99" s="11" t="s">
        <v>211</v>
      </c>
      <c r="AD99" s="11" t="s">
        <v>108</v>
      </c>
      <c r="AE99" s="11" t="n">
        <v>4</v>
      </c>
      <c r="AF99" s="11" t="s">
        <v>122</v>
      </c>
      <c r="AG99" s="11" t="n">
        <v>2</v>
      </c>
      <c r="AH99" s="11" t="s">
        <v>147</v>
      </c>
      <c r="AL99" s="11" t="s">
        <v>103</v>
      </c>
      <c r="AM99" s="11" t="n">
        <v>5</v>
      </c>
      <c r="AN99" s="11" t="s">
        <v>142</v>
      </c>
      <c r="AO99" s="11" t="n">
        <v>1</v>
      </c>
      <c r="AQ99" s="11" t="n">
        <v>3</v>
      </c>
      <c r="AT99" s="11" t="n">
        <v>1</v>
      </c>
      <c r="AU99" s="11" t="n">
        <v>2</v>
      </c>
      <c r="AW99" s="11" t="n">
        <v>1</v>
      </c>
      <c r="AY99" s="11" t="n">
        <v>4</v>
      </c>
      <c r="AZ99" s="11" t="s">
        <v>318</v>
      </c>
    </row>
    <row r="100" customFormat="false" ht="31.05" hidden="false" customHeight="true" outlineLevel="0" collapsed="false">
      <c r="A100" s="11" t="n">
        <v>488</v>
      </c>
      <c r="C100" s="11" t="n">
        <v>142.1</v>
      </c>
      <c r="D100" s="11" t="n">
        <v>3</v>
      </c>
      <c r="F100" s="11" t="n">
        <v>1</v>
      </c>
      <c r="G100" s="11" t="n">
        <v>0</v>
      </c>
      <c r="H100" s="11" t="n">
        <v>2</v>
      </c>
      <c r="I100" s="11" t="n">
        <v>2</v>
      </c>
      <c r="J100" s="11" t="n">
        <v>3</v>
      </c>
      <c r="K100" s="11" t="s">
        <v>319</v>
      </c>
      <c r="L100" s="11" t="s">
        <v>89</v>
      </c>
      <c r="M100" s="11" t="n">
        <v>705</v>
      </c>
      <c r="N100" s="11" t="n">
        <v>126</v>
      </c>
      <c r="O100" s="11" t="n">
        <v>606</v>
      </c>
      <c r="Q100" s="11" t="n">
        <v>0</v>
      </c>
      <c r="S100" s="11" t="n">
        <v>1</v>
      </c>
      <c r="T100" s="11" t="n">
        <v>3</v>
      </c>
      <c r="U100" s="11" t="n">
        <v>0</v>
      </c>
      <c r="V100" s="11" t="n">
        <v>0</v>
      </c>
      <c r="W100" s="11" t="n">
        <f aca="false">IF(SUM(Q100:V100)&gt;0,1,0)</f>
        <v>1</v>
      </c>
      <c r="X100" s="11" t="n">
        <f aca="false">N100/O100</f>
        <v>0.207920792079208</v>
      </c>
      <c r="Y100" s="11" t="n">
        <f aca="false">M100/N100</f>
        <v>5.5952380952381</v>
      </c>
      <c r="Z100" s="11" t="n">
        <v>5.5952380952381</v>
      </c>
      <c r="AB100" s="11" t="s">
        <v>99</v>
      </c>
      <c r="AC100" s="11" t="s">
        <v>211</v>
      </c>
      <c r="AD100" s="11" t="s">
        <v>100</v>
      </c>
      <c r="AE100" s="11" t="n">
        <v>5</v>
      </c>
      <c r="AF100" s="11" t="s">
        <v>122</v>
      </c>
      <c r="AG100" s="11" t="n">
        <v>2</v>
      </c>
      <c r="AH100" s="11" t="s">
        <v>147</v>
      </c>
      <c r="AL100" s="11" t="s">
        <v>103</v>
      </c>
      <c r="AM100" s="11" t="n">
        <v>5</v>
      </c>
      <c r="AN100" s="11" t="s">
        <v>138</v>
      </c>
      <c r="AO100" s="11" t="n">
        <v>2</v>
      </c>
      <c r="AQ100" s="11" t="n">
        <v>1</v>
      </c>
      <c r="AR100" s="11" t="n">
        <v>1</v>
      </c>
      <c r="AU100" s="11" t="n">
        <v>3</v>
      </c>
      <c r="AX100" s="11" t="n">
        <v>1</v>
      </c>
      <c r="AY100" s="11" t="n">
        <v>4</v>
      </c>
    </row>
    <row r="101" customFormat="false" ht="31.05" hidden="false" customHeight="true" outlineLevel="0" collapsed="false">
      <c r="A101" s="11" t="n">
        <v>489</v>
      </c>
      <c r="C101" s="11" t="n">
        <v>142.1</v>
      </c>
      <c r="D101" s="11" t="n">
        <v>5</v>
      </c>
      <c r="F101" s="11" t="n">
        <v>1</v>
      </c>
      <c r="G101" s="11" t="n">
        <v>0</v>
      </c>
      <c r="H101" s="11" t="n">
        <v>2</v>
      </c>
      <c r="I101" s="11" t="n">
        <v>2</v>
      </c>
      <c r="J101" s="11" t="n">
        <v>3</v>
      </c>
      <c r="K101" s="11" t="s">
        <v>320</v>
      </c>
      <c r="L101" s="11" t="s">
        <v>89</v>
      </c>
      <c r="M101" s="11" t="n">
        <v>574</v>
      </c>
      <c r="N101" s="11" t="n">
        <v>151</v>
      </c>
      <c r="O101" s="11" t="n">
        <v>438</v>
      </c>
      <c r="Q101" s="11" t="n">
        <v>1</v>
      </c>
      <c r="R101" s="11" t="n">
        <v>2</v>
      </c>
      <c r="S101" s="11" t="n">
        <v>1</v>
      </c>
      <c r="T101" s="11" t="n">
        <v>0</v>
      </c>
      <c r="U101" s="11" t="n">
        <v>0</v>
      </c>
      <c r="V101" s="11" t="n">
        <v>0</v>
      </c>
      <c r="W101" s="11" t="n">
        <f aca="false">IF(SUM(Q101:V101)&gt;0,1,0)</f>
        <v>1</v>
      </c>
      <c r="X101" s="11" t="n">
        <f aca="false">N101/O101</f>
        <v>0.344748858447489</v>
      </c>
      <c r="Y101" s="11" t="n">
        <f aca="false">M101/N101</f>
        <v>3.80132450331126</v>
      </c>
      <c r="Z101" s="11" t="n">
        <v>3.80132450331126</v>
      </c>
      <c r="AB101" s="11" t="s">
        <v>99</v>
      </c>
      <c r="AC101" s="11" t="s">
        <v>211</v>
      </c>
      <c r="AD101" s="11" t="s">
        <v>100</v>
      </c>
      <c r="AE101" s="11" t="n">
        <v>5</v>
      </c>
      <c r="AF101" s="11" t="s">
        <v>122</v>
      </c>
      <c r="AG101" s="11" t="n">
        <v>2</v>
      </c>
      <c r="AH101" s="11" t="s">
        <v>147</v>
      </c>
      <c r="AL101" s="11" t="s">
        <v>103</v>
      </c>
      <c r="AM101" s="11" t="n">
        <v>5</v>
      </c>
      <c r="AN101" s="11" t="s">
        <v>138</v>
      </c>
      <c r="AO101" s="11" t="n">
        <v>2</v>
      </c>
      <c r="AQ101" s="11" t="n">
        <v>3</v>
      </c>
      <c r="AT101" s="11" t="n">
        <v>1</v>
      </c>
      <c r="AU101" s="11" t="n">
        <v>3</v>
      </c>
      <c r="AX101" s="11" t="n">
        <v>1</v>
      </c>
      <c r="AY101" s="11" t="n">
        <v>4</v>
      </c>
      <c r="AZ101" s="11" t="s">
        <v>321</v>
      </c>
    </row>
    <row r="102" customFormat="false" ht="31.05" hidden="false" customHeight="true" outlineLevel="0" collapsed="false">
      <c r="A102" s="11" t="n">
        <v>490</v>
      </c>
      <c r="B102" s="11" t="n">
        <v>1</v>
      </c>
      <c r="C102" s="11" t="n">
        <v>147.1</v>
      </c>
      <c r="D102" s="11" t="n">
        <v>1</v>
      </c>
      <c r="F102" s="11" t="n">
        <v>1</v>
      </c>
      <c r="G102" s="11" t="n">
        <v>0</v>
      </c>
      <c r="H102" s="11" t="n">
        <v>1</v>
      </c>
      <c r="I102" s="11" t="n">
        <v>2</v>
      </c>
      <c r="J102" s="11" t="n">
        <v>2</v>
      </c>
      <c r="K102" s="11" t="s">
        <v>322</v>
      </c>
      <c r="L102" s="11" t="s">
        <v>89</v>
      </c>
      <c r="M102" s="11" t="n">
        <v>304</v>
      </c>
      <c r="N102" s="11" t="n">
        <v>140</v>
      </c>
      <c r="O102" s="11" t="n">
        <v>148</v>
      </c>
      <c r="Q102" s="11" t="n">
        <v>0</v>
      </c>
      <c r="S102" s="11" t="n">
        <v>1</v>
      </c>
      <c r="T102" s="11" t="n">
        <v>0</v>
      </c>
      <c r="U102" s="11" t="n">
        <v>0</v>
      </c>
      <c r="V102" s="11" t="n">
        <v>0</v>
      </c>
      <c r="W102" s="11" t="n">
        <f aca="false">IF(SUM(Q102:V102)&gt;0,1,0)</f>
        <v>1</v>
      </c>
      <c r="X102" s="11" t="n">
        <f aca="false">N102/O102</f>
        <v>0.945945945945946</v>
      </c>
      <c r="Y102" s="11" t="n">
        <f aca="false">M102/N102</f>
        <v>2.17142857142857</v>
      </c>
      <c r="Z102" s="11" t="n">
        <v>2.17142857142857</v>
      </c>
      <c r="AB102" s="11" t="s">
        <v>99</v>
      </c>
      <c r="AC102" s="11" t="s">
        <v>211</v>
      </c>
      <c r="AD102" s="11" t="s">
        <v>196</v>
      </c>
      <c r="AE102" s="11" t="n">
        <v>6</v>
      </c>
      <c r="AF102" s="11" t="s">
        <v>122</v>
      </c>
      <c r="AG102" s="11" t="n">
        <v>2</v>
      </c>
      <c r="AH102" s="11" t="s">
        <v>163</v>
      </c>
      <c r="AI102" s="11" t="n">
        <v>4</v>
      </c>
      <c r="AJ102" s="11" t="s">
        <v>323</v>
      </c>
      <c r="AK102" s="11" t="n">
        <v>1</v>
      </c>
      <c r="AL102" s="11" t="s">
        <v>137</v>
      </c>
      <c r="AM102" s="11" t="n">
        <v>1</v>
      </c>
      <c r="AN102" s="11" t="s">
        <v>142</v>
      </c>
      <c r="AO102" s="11" t="n">
        <v>1</v>
      </c>
      <c r="AQ102" s="11" t="n">
        <v>3</v>
      </c>
      <c r="AT102" s="11" t="n">
        <v>1</v>
      </c>
      <c r="AU102" s="11" t="n">
        <v>3</v>
      </c>
      <c r="AX102" s="11" t="n">
        <v>1</v>
      </c>
      <c r="AY102" s="11" t="n">
        <v>4</v>
      </c>
      <c r="AZ102" s="11" t="s">
        <v>324</v>
      </c>
    </row>
    <row r="103" customFormat="false" ht="31.05" hidden="false" customHeight="true" outlineLevel="0" collapsed="false">
      <c r="A103" s="11" t="n">
        <v>492</v>
      </c>
      <c r="B103" s="11" t="n">
        <v>1</v>
      </c>
      <c r="C103" s="11" t="n">
        <v>148.1</v>
      </c>
      <c r="D103" s="11" t="n">
        <v>1</v>
      </c>
      <c r="F103" s="11" t="n">
        <v>1</v>
      </c>
      <c r="G103" s="11" t="n">
        <v>1</v>
      </c>
      <c r="I103" s="11" t="n">
        <v>1</v>
      </c>
      <c r="J103" s="11" t="n">
        <v>1</v>
      </c>
      <c r="K103" s="11" t="s">
        <v>325</v>
      </c>
      <c r="L103" s="11" t="s">
        <v>89</v>
      </c>
      <c r="M103" s="11" t="n">
        <v>471</v>
      </c>
      <c r="N103" s="11" t="n">
        <v>115</v>
      </c>
      <c r="O103" s="11" t="n">
        <v>366</v>
      </c>
      <c r="P103" s="11" t="n">
        <v>0</v>
      </c>
      <c r="Q103" s="11" t="n">
        <v>0</v>
      </c>
      <c r="S103" s="11" t="n">
        <v>0</v>
      </c>
      <c r="T103" s="11" t="n">
        <v>0</v>
      </c>
      <c r="U103" s="11" t="n">
        <v>0</v>
      </c>
      <c r="V103" s="11" t="n">
        <v>0</v>
      </c>
      <c r="W103" s="11" t="n">
        <f aca="false">IF(SUM(Q103:V103)&gt;0,1,0)</f>
        <v>0</v>
      </c>
      <c r="X103" s="11" t="n">
        <f aca="false">N103/O103</f>
        <v>0.314207650273224</v>
      </c>
      <c r="Y103" s="11" t="n">
        <f aca="false">M103/N103</f>
        <v>4.09565217391304</v>
      </c>
      <c r="Z103" s="11" t="n">
        <v>4.09565217391304</v>
      </c>
      <c r="AA103" s="11" t="n">
        <v>47</v>
      </c>
      <c r="AB103" s="11" t="s">
        <v>99</v>
      </c>
      <c r="AC103" s="11" t="s">
        <v>211</v>
      </c>
      <c r="AD103" s="11" t="s">
        <v>108</v>
      </c>
      <c r="AE103" s="11" t="n">
        <v>4</v>
      </c>
      <c r="AF103" s="11" t="s">
        <v>122</v>
      </c>
      <c r="AG103" s="11" t="n">
        <v>2</v>
      </c>
      <c r="AH103" s="11" t="s">
        <v>156</v>
      </c>
      <c r="AJ103" s="11" t="n">
        <v>2009</v>
      </c>
      <c r="AK103" s="11" t="n">
        <v>1</v>
      </c>
      <c r="AL103" s="11" t="s">
        <v>103</v>
      </c>
      <c r="AM103" s="11" t="n">
        <v>5</v>
      </c>
      <c r="AN103" s="11" t="s">
        <v>287</v>
      </c>
      <c r="AO103" s="11" t="n">
        <v>2</v>
      </c>
      <c r="AQ103" s="11" t="n">
        <v>3</v>
      </c>
      <c r="AT103" s="11" t="n">
        <v>1</v>
      </c>
      <c r="AU103" s="11" t="n">
        <v>3</v>
      </c>
      <c r="AX103" s="11" t="n">
        <v>1</v>
      </c>
      <c r="AY103" s="11" t="n">
        <v>4</v>
      </c>
      <c r="AZ103" s="11" t="s">
        <v>326</v>
      </c>
    </row>
    <row r="104" customFormat="false" ht="31.05" hidden="false" customHeight="true" outlineLevel="0" collapsed="false">
      <c r="A104" s="11" t="n">
        <v>503</v>
      </c>
      <c r="C104" s="11" t="n">
        <v>152.1</v>
      </c>
      <c r="D104" s="11" t="n">
        <v>11</v>
      </c>
      <c r="F104" s="11" t="n">
        <v>1</v>
      </c>
      <c r="G104" s="11" t="n">
        <v>0</v>
      </c>
      <c r="H104" s="11" t="n">
        <v>3</v>
      </c>
      <c r="I104" s="11" t="n">
        <v>1</v>
      </c>
      <c r="J104" s="11" t="n">
        <v>3</v>
      </c>
      <c r="K104" s="11" t="s">
        <v>327</v>
      </c>
      <c r="L104" s="11" t="s">
        <v>89</v>
      </c>
      <c r="M104" s="11" t="n">
        <v>301</v>
      </c>
      <c r="N104" s="11" t="n">
        <v>171</v>
      </c>
      <c r="O104" s="11" t="n">
        <v>135</v>
      </c>
      <c r="Q104" s="11" t="n">
        <v>0</v>
      </c>
      <c r="S104" s="11" t="n">
        <v>0</v>
      </c>
      <c r="T104" s="11" t="n">
        <v>0</v>
      </c>
      <c r="U104" s="11" t="n">
        <v>1</v>
      </c>
      <c r="V104" s="11" t="n">
        <v>0</v>
      </c>
      <c r="W104" s="11" t="n">
        <f aca="false">IF(SUM(Q104:V104)&gt;0,1,0)</f>
        <v>1</v>
      </c>
      <c r="X104" s="11" t="n">
        <f aca="false">N104/O104</f>
        <v>1.26666666666667</v>
      </c>
      <c r="Y104" s="11" t="n">
        <f aca="false">M104/N104</f>
        <v>1.76023391812866</v>
      </c>
      <c r="Z104" s="11" t="n">
        <v>1.76023391812866</v>
      </c>
      <c r="AB104" s="11" t="s">
        <v>99</v>
      </c>
      <c r="AC104" s="11" t="s">
        <v>211</v>
      </c>
      <c r="AD104" s="11" t="s">
        <v>100</v>
      </c>
      <c r="AE104" s="11" t="n">
        <v>5</v>
      </c>
      <c r="AF104" s="11" t="s">
        <v>101</v>
      </c>
      <c r="AG104" s="11" t="n">
        <v>1</v>
      </c>
      <c r="AH104" s="11" t="s">
        <v>163</v>
      </c>
      <c r="AI104" s="11" t="n">
        <v>4</v>
      </c>
      <c r="AJ104" s="11" t="s">
        <v>328</v>
      </c>
      <c r="AK104" s="11" t="n">
        <v>2</v>
      </c>
      <c r="AL104" s="11" t="s">
        <v>137</v>
      </c>
      <c r="AM104" s="11" t="n">
        <v>1</v>
      </c>
      <c r="AN104" s="11" t="s">
        <v>142</v>
      </c>
      <c r="AO104" s="11" t="n">
        <v>1</v>
      </c>
      <c r="AQ104" s="11" t="n">
        <v>3</v>
      </c>
      <c r="AT104" s="11" t="n">
        <v>1</v>
      </c>
      <c r="AU104" s="11" t="n">
        <v>3</v>
      </c>
      <c r="AX104" s="11" t="n">
        <v>1</v>
      </c>
      <c r="AY104" s="11" t="n">
        <v>4</v>
      </c>
      <c r="AZ104" s="11" t="s">
        <v>329</v>
      </c>
    </row>
    <row r="105" customFormat="false" ht="31.05" hidden="false" customHeight="true" outlineLevel="0" collapsed="false">
      <c r="A105" s="11" t="n">
        <v>514</v>
      </c>
      <c r="C105" s="11" t="n">
        <v>152.1</v>
      </c>
      <c r="D105" s="11" t="n">
        <v>22</v>
      </c>
      <c r="F105" s="11" t="n">
        <v>1</v>
      </c>
      <c r="G105" s="11" t="n">
        <v>0</v>
      </c>
      <c r="H105" s="11" t="n">
        <v>3</v>
      </c>
      <c r="I105" s="11" t="n">
        <v>1</v>
      </c>
      <c r="J105" s="11" t="n">
        <v>3</v>
      </c>
      <c r="K105" s="11" t="s">
        <v>330</v>
      </c>
      <c r="L105" s="11" t="s">
        <v>89</v>
      </c>
      <c r="M105" s="11" t="n">
        <v>481</v>
      </c>
      <c r="N105" s="11" t="n">
        <v>171</v>
      </c>
      <c r="O105" s="11" t="n">
        <v>274</v>
      </c>
      <c r="Q105" s="11" t="n">
        <v>0</v>
      </c>
      <c r="S105" s="11" t="n">
        <v>0</v>
      </c>
      <c r="T105" s="11" t="n">
        <v>0</v>
      </c>
      <c r="U105" s="11" t="n">
        <v>0</v>
      </c>
      <c r="V105" s="11" t="n">
        <v>0</v>
      </c>
      <c r="W105" s="11" t="n">
        <f aca="false">IF(SUM(Q105:V105)&gt;0,1,0)</f>
        <v>0</v>
      </c>
      <c r="X105" s="11" t="n">
        <f aca="false">N105/O105</f>
        <v>0.624087591240876</v>
      </c>
      <c r="Y105" s="11" t="n">
        <f aca="false">M105/N105</f>
        <v>2.81286549707602</v>
      </c>
      <c r="Z105" s="11" t="n">
        <v>2.81286549707602</v>
      </c>
      <c r="AB105" s="11" t="s">
        <v>99</v>
      </c>
      <c r="AC105" s="11" t="s">
        <v>211</v>
      </c>
      <c r="AD105" s="11" t="s">
        <v>168</v>
      </c>
      <c r="AE105" s="11" t="n">
        <v>8</v>
      </c>
      <c r="AF105" s="11" t="s">
        <v>122</v>
      </c>
      <c r="AG105" s="11" t="n">
        <v>2</v>
      </c>
      <c r="AH105" s="11" t="s">
        <v>163</v>
      </c>
      <c r="AI105" s="11" t="n">
        <v>4</v>
      </c>
      <c r="AJ105" s="11" t="s">
        <v>331</v>
      </c>
      <c r="AK105" s="11" t="n">
        <v>2</v>
      </c>
      <c r="AL105" s="11" t="s">
        <v>137</v>
      </c>
      <c r="AM105" s="11" t="n">
        <v>1</v>
      </c>
      <c r="AN105" s="11" t="s">
        <v>142</v>
      </c>
      <c r="AO105" s="11" t="n">
        <v>1</v>
      </c>
      <c r="AQ105" s="11" t="n">
        <v>1</v>
      </c>
      <c r="AR105" s="11" t="n">
        <v>1</v>
      </c>
      <c r="AU105" s="11" t="n">
        <v>3</v>
      </c>
      <c r="AX105" s="11" t="n">
        <v>1</v>
      </c>
      <c r="AY105" s="11" t="n">
        <v>11</v>
      </c>
    </row>
    <row r="106" customFormat="false" ht="31.05" hidden="false" customHeight="true" outlineLevel="0" collapsed="false">
      <c r="A106" s="11" t="n">
        <v>518</v>
      </c>
      <c r="B106" s="11" t="n">
        <v>1</v>
      </c>
      <c r="C106" s="11" t="n">
        <v>157.1</v>
      </c>
      <c r="D106" s="11" t="n">
        <v>4</v>
      </c>
      <c r="F106" s="11" t="n">
        <v>3</v>
      </c>
      <c r="G106" s="11" t="n">
        <v>0</v>
      </c>
      <c r="H106" s="11" t="n">
        <v>3</v>
      </c>
      <c r="I106" s="11" t="n">
        <v>2</v>
      </c>
      <c r="J106" s="11" t="n">
        <v>1</v>
      </c>
      <c r="K106" s="11" t="s">
        <v>332</v>
      </c>
      <c r="L106" s="11" t="s">
        <v>89</v>
      </c>
      <c r="M106" s="11" t="n">
        <v>553</v>
      </c>
      <c r="N106" s="11" t="n">
        <v>96</v>
      </c>
      <c r="O106" s="11" t="n">
        <v>475</v>
      </c>
      <c r="Q106" s="11" t="n">
        <v>0</v>
      </c>
      <c r="S106" s="11" t="n">
        <v>0</v>
      </c>
      <c r="T106" s="11" t="n">
        <v>0</v>
      </c>
      <c r="U106" s="11" t="n">
        <v>0</v>
      </c>
      <c r="V106" s="11" t="n">
        <v>0</v>
      </c>
      <c r="W106" s="11" t="n">
        <f aca="false">IF(SUM(Q106:V106)&gt;0,1,0)</f>
        <v>0</v>
      </c>
      <c r="X106" s="11" t="n">
        <f aca="false">N106/O106</f>
        <v>0.202105263157895</v>
      </c>
      <c r="Y106" s="11" t="n">
        <f aca="false">M106/N106</f>
        <v>5.76041666666667</v>
      </c>
      <c r="Z106" s="11" t="n">
        <v>4.64238410596027</v>
      </c>
      <c r="AA106" s="11" t="n">
        <v>111</v>
      </c>
      <c r="AB106" s="11" t="s">
        <v>99</v>
      </c>
      <c r="AC106" s="11" t="s">
        <v>211</v>
      </c>
      <c r="AD106" s="11" t="s">
        <v>100</v>
      </c>
      <c r="AE106" s="11" t="n">
        <v>5</v>
      </c>
      <c r="AF106" s="11" t="s">
        <v>122</v>
      </c>
      <c r="AG106" s="11" t="n">
        <v>2</v>
      </c>
      <c r="AH106" s="11" t="s">
        <v>147</v>
      </c>
      <c r="AL106" s="11" t="s">
        <v>103</v>
      </c>
      <c r="AM106" s="11" t="n">
        <v>5</v>
      </c>
      <c r="AN106" s="11" t="s">
        <v>138</v>
      </c>
      <c r="AO106" s="11" t="n">
        <v>2</v>
      </c>
      <c r="AQ106" s="11" t="n">
        <v>1</v>
      </c>
      <c r="AR106" s="11" t="n">
        <v>1</v>
      </c>
      <c r="AU106" s="11" t="n">
        <v>3</v>
      </c>
      <c r="AX106" s="11" t="n">
        <v>1</v>
      </c>
      <c r="AY106" s="11" t="n">
        <v>10</v>
      </c>
    </row>
    <row r="107" customFormat="false" ht="31.05" hidden="false" customHeight="true" outlineLevel="0" collapsed="false">
      <c r="A107" s="11" t="n">
        <v>527</v>
      </c>
      <c r="C107" s="11" t="n">
        <v>158.1</v>
      </c>
      <c r="D107" s="11" t="n">
        <v>9</v>
      </c>
      <c r="F107" s="11" t="n">
        <v>1</v>
      </c>
      <c r="G107" s="11" t="n">
        <v>0</v>
      </c>
      <c r="H107" s="11" t="n">
        <v>2</v>
      </c>
      <c r="I107" s="11" t="n">
        <v>2</v>
      </c>
      <c r="J107" s="11" t="n">
        <v>1</v>
      </c>
      <c r="K107" s="11" t="s">
        <v>333</v>
      </c>
      <c r="L107" s="11" t="s">
        <v>89</v>
      </c>
      <c r="M107" s="11" t="n">
        <v>701</v>
      </c>
      <c r="N107" s="11" t="n">
        <v>151</v>
      </c>
      <c r="O107" s="11" t="n">
        <v>567</v>
      </c>
      <c r="Q107" s="11" t="n">
        <v>0</v>
      </c>
      <c r="S107" s="11" t="n">
        <v>1</v>
      </c>
      <c r="T107" s="11" t="n">
        <v>3</v>
      </c>
      <c r="U107" s="11" t="n">
        <v>0</v>
      </c>
      <c r="V107" s="11" t="n">
        <v>0</v>
      </c>
      <c r="W107" s="11" t="n">
        <f aca="false">IF(SUM(Q107:V107)&gt;0,1,0)</f>
        <v>1</v>
      </c>
      <c r="X107" s="11" t="n">
        <f aca="false">N107/O107</f>
        <v>0.2663139329806</v>
      </c>
      <c r="Y107" s="11" t="n">
        <f aca="false">M107/N107</f>
        <v>4.64238410596027</v>
      </c>
      <c r="Z107" s="11" t="n">
        <v>4.64238410596027</v>
      </c>
      <c r="AB107" s="11" t="s">
        <v>99</v>
      </c>
      <c r="AC107" s="11" t="s">
        <v>211</v>
      </c>
      <c r="AD107" s="11" t="s">
        <v>196</v>
      </c>
      <c r="AE107" s="11" t="n">
        <v>6</v>
      </c>
      <c r="AF107" s="11" t="s">
        <v>122</v>
      </c>
      <c r="AG107" s="11" t="n">
        <v>2</v>
      </c>
      <c r="AH107" s="11" t="s">
        <v>112</v>
      </c>
      <c r="AI107" s="11" t="n">
        <v>2</v>
      </c>
      <c r="AJ107" s="11" t="s">
        <v>334</v>
      </c>
      <c r="AK107" s="11" t="n">
        <v>2</v>
      </c>
      <c r="AL107" s="11" t="s">
        <v>103</v>
      </c>
      <c r="AM107" s="11" t="n">
        <v>5</v>
      </c>
      <c r="AN107" s="11" t="s">
        <v>267</v>
      </c>
      <c r="AO107" s="11" t="n">
        <v>1</v>
      </c>
      <c r="AQ107" s="11" t="n">
        <v>1</v>
      </c>
      <c r="AR107" s="11" t="n">
        <v>1</v>
      </c>
      <c r="AU107" s="11" t="n">
        <v>3</v>
      </c>
      <c r="AX107" s="11" t="n">
        <v>1</v>
      </c>
      <c r="AY107" s="11" t="n">
        <v>26</v>
      </c>
    </row>
    <row r="108" customFormat="false" ht="31.05" hidden="false" customHeight="true" outlineLevel="0" collapsed="false">
      <c r="A108" s="11" t="n">
        <v>543</v>
      </c>
      <c r="B108" s="11" t="n">
        <v>1</v>
      </c>
      <c r="C108" s="11" t="n">
        <v>169.1</v>
      </c>
      <c r="D108" s="11" t="n">
        <v>1</v>
      </c>
      <c r="F108" s="11" t="n">
        <v>1</v>
      </c>
      <c r="G108" s="11" t="n">
        <v>1</v>
      </c>
      <c r="I108" s="11" t="n">
        <v>2</v>
      </c>
      <c r="J108" s="11" t="n">
        <v>2</v>
      </c>
      <c r="K108" s="11" t="s">
        <v>335</v>
      </c>
      <c r="L108" s="11" t="s">
        <v>89</v>
      </c>
      <c r="M108" s="11" t="n">
        <v>612</v>
      </c>
      <c r="N108" s="11" t="n">
        <v>88.8</v>
      </c>
      <c r="O108" s="11" t="n">
        <v>551</v>
      </c>
      <c r="Q108" s="11" t="n">
        <v>0</v>
      </c>
      <c r="S108" s="11" t="n">
        <v>0</v>
      </c>
      <c r="T108" s="11" t="n">
        <v>0</v>
      </c>
      <c r="U108" s="11" t="n">
        <v>4</v>
      </c>
      <c r="V108" s="11" t="n">
        <v>0</v>
      </c>
      <c r="W108" s="11" t="n">
        <f aca="false">IF(SUM(Q108:V108)&gt;0,1,0)</f>
        <v>1</v>
      </c>
      <c r="X108" s="11" t="n">
        <f aca="false">N108/O108</f>
        <v>0.161161524500907</v>
      </c>
      <c r="Y108" s="11" t="n">
        <f aca="false">M108/N108</f>
        <v>6.89189189189189</v>
      </c>
      <c r="Z108" s="11" t="n">
        <v>6.89189189189189</v>
      </c>
      <c r="AB108" s="11" t="s">
        <v>99</v>
      </c>
      <c r="AC108" s="11" t="s">
        <v>211</v>
      </c>
      <c r="AD108" s="11" t="s">
        <v>168</v>
      </c>
      <c r="AE108" s="11" t="n">
        <v>8</v>
      </c>
      <c r="AF108" s="11" t="s">
        <v>122</v>
      </c>
      <c r="AG108" s="11" t="n">
        <v>2</v>
      </c>
      <c r="AH108" s="11" t="s">
        <v>336</v>
      </c>
      <c r="AI108" s="11" t="n">
        <v>3</v>
      </c>
      <c r="AJ108" s="11" t="s">
        <v>196</v>
      </c>
      <c r="AK108" s="11" t="n">
        <v>1</v>
      </c>
      <c r="AL108" s="11" t="s">
        <v>151</v>
      </c>
      <c r="AM108" s="11" t="n">
        <v>4</v>
      </c>
      <c r="AN108" s="11" t="s">
        <v>193</v>
      </c>
      <c r="AO108" s="11" t="n">
        <v>10</v>
      </c>
      <c r="AQ108" s="11" t="n">
        <v>1</v>
      </c>
      <c r="AR108" s="11" t="n">
        <v>1</v>
      </c>
      <c r="AU108" s="11" t="n">
        <v>3</v>
      </c>
      <c r="AX108" s="11" t="n">
        <v>1</v>
      </c>
      <c r="AY108" s="11" t="n">
        <v>11</v>
      </c>
    </row>
    <row r="109" customFormat="false" ht="31.05" hidden="false" customHeight="true" outlineLevel="0" collapsed="false">
      <c r="A109" s="11" t="n">
        <v>547</v>
      </c>
      <c r="B109" s="11" t="n">
        <v>1</v>
      </c>
      <c r="C109" s="11" t="n">
        <v>174.1</v>
      </c>
      <c r="D109" s="11" t="n">
        <v>1</v>
      </c>
      <c r="F109" s="11" t="n">
        <v>1</v>
      </c>
      <c r="G109" s="11" t="n">
        <v>0</v>
      </c>
      <c r="H109" s="11" t="n">
        <v>1</v>
      </c>
      <c r="I109" s="11" t="n">
        <v>1</v>
      </c>
      <c r="J109" s="11" t="n">
        <v>2</v>
      </c>
      <c r="K109" s="11" t="s">
        <v>337</v>
      </c>
      <c r="L109" s="11" t="s">
        <v>89</v>
      </c>
      <c r="M109" s="11" t="n">
        <v>254</v>
      </c>
      <c r="N109" s="11" t="n">
        <v>132</v>
      </c>
      <c r="O109" s="11" t="n">
        <v>108</v>
      </c>
      <c r="Q109" s="11" t="n">
        <v>2</v>
      </c>
      <c r="R109" s="11" t="n">
        <v>3</v>
      </c>
      <c r="S109" s="11" t="n">
        <v>1</v>
      </c>
      <c r="T109" s="11" t="n">
        <v>0</v>
      </c>
      <c r="U109" s="11" t="n">
        <v>0</v>
      </c>
      <c r="V109" s="11" t="n">
        <v>0</v>
      </c>
      <c r="W109" s="11" t="n">
        <f aca="false">IF(SUM(Q109:V109)&gt;0,1,0)</f>
        <v>1</v>
      </c>
      <c r="X109" s="11" t="n">
        <f aca="false">N109/O109</f>
        <v>1.22222222222222</v>
      </c>
      <c r="Y109" s="11" t="n">
        <f aca="false">M109/N109</f>
        <v>1.92424242424242</v>
      </c>
      <c r="Z109" s="11" t="n">
        <v>1.92424242424242</v>
      </c>
      <c r="AB109" s="11" t="s">
        <v>99</v>
      </c>
      <c r="AC109" s="11" t="s">
        <v>211</v>
      </c>
      <c r="AD109" s="11" t="s">
        <v>100</v>
      </c>
      <c r="AE109" s="11" t="n">
        <v>5</v>
      </c>
      <c r="AF109" s="11" t="s">
        <v>122</v>
      </c>
      <c r="AG109" s="11" t="n">
        <v>2</v>
      </c>
      <c r="AH109" s="11" t="s">
        <v>156</v>
      </c>
      <c r="AL109" s="11" t="s">
        <v>137</v>
      </c>
      <c r="AM109" s="11" t="n">
        <v>1</v>
      </c>
      <c r="AN109" s="11" t="s">
        <v>229</v>
      </c>
      <c r="AO109" s="11" t="n">
        <v>10</v>
      </c>
      <c r="AQ109" s="11" t="n">
        <v>1</v>
      </c>
      <c r="AR109" s="11" t="n">
        <v>1</v>
      </c>
      <c r="AU109" s="11" t="n">
        <v>3</v>
      </c>
      <c r="AX109" s="11" t="n">
        <v>1</v>
      </c>
      <c r="AY109" s="11" t="n">
        <v>11</v>
      </c>
    </row>
    <row r="110" customFormat="false" ht="31.05" hidden="false" customHeight="true" outlineLevel="0" collapsed="false">
      <c r="A110" s="11" t="n">
        <v>551</v>
      </c>
      <c r="C110" s="11" t="n">
        <v>174.1</v>
      </c>
      <c r="D110" s="11" t="n">
        <v>5</v>
      </c>
      <c r="F110" s="11" t="n">
        <v>1</v>
      </c>
      <c r="G110" s="11" t="n">
        <v>0</v>
      </c>
      <c r="H110" s="11" t="n">
        <v>1</v>
      </c>
      <c r="I110" s="11" t="n">
        <v>1</v>
      </c>
      <c r="J110" s="11" t="n">
        <v>2</v>
      </c>
      <c r="K110" s="11" t="s">
        <v>338</v>
      </c>
      <c r="L110" s="11" t="s">
        <v>89</v>
      </c>
      <c r="M110" s="11" t="n">
        <v>339</v>
      </c>
      <c r="N110" s="11" t="n">
        <v>114</v>
      </c>
      <c r="O110" s="11" t="n">
        <v>234</v>
      </c>
      <c r="Q110" s="11" t="n">
        <v>0</v>
      </c>
      <c r="S110" s="11" t="n">
        <v>0</v>
      </c>
      <c r="T110" s="11" t="n">
        <v>0</v>
      </c>
      <c r="U110" s="11" t="n">
        <v>0</v>
      </c>
      <c r="V110" s="11" t="n">
        <v>0</v>
      </c>
      <c r="W110" s="11" t="n">
        <f aca="false">IF(SUM(Q110:V110)&gt;0,1,0)</f>
        <v>0</v>
      </c>
      <c r="X110" s="11" t="n">
        <f aca="false">N110/O110</f>
        <v>0.487179487179487</v>
      </c>
      <c r="Y110" s="11" t="n">
        <f aca="false">M110/N110</f>
        <v>2.97368421052632</v>
      </c>
      <c r="Z110" s="11" t="n">
        <v>2.97368421052632</v>
      </c>
      <c r="AB110" s="11" t="s">
        <v>99</v>
      </c>
      <c r="AC110" s="11" t="s">
        <v>211</v>
      </c>
      <c r="AD110" s="11" t="s">
        <v>100</v>
      </c>
      <c r="AE110" s="11" t="n">
        <v>5</v>
      </c>
      <c r="AF110" s="11" t="s">
        <v>122</v>
      </c>
      <c r="AG110" s="11" t="n">
        <v>2</v>
      </c>
      <c r="AH110" s="11" t="s">
        <v>156</v>
      </c>
      <c r="AL110" s="11" t="s">
        <v>137</v>
      </c>
      <c r="AM110" s="11" t="n">
        <v>1</v>
      </c>
      <c r="AN110" s="11" t="s">
        <v>114</v>
      </c>
      <c r="AO110" s="11" t="n">
        <v>7</v>
      </c>
      <c r="AQ110" s="11" t="n">
        <v>2</v>
      </c>
      <c r="AS110" s="11" t="n">
        <v>1</v>
      </c>
      <c r="AU110" s="11" t="n">
        <v>3</v>
      </c>
      <c r="AX110" s="11" t="n">
        <v>1</v>
      </c>
      <c r="AY110" s="11" t="n">
        <v>11</v>
      </c>
    </row>
    <row r="111" customFormat="false" ht="31.05" hidden="false" customHeight="true" outlineLevel="0" collapsed="false">
      <c r="A111" s="11" t="n">
        <v>554</v>
      </c>
      <c r="C111" s="11" t="n">
        <v>176.1</v>
      </c>
      <c r="D111" s="11" t="n">
        <v>3</v>
      </c>
      <c r="F111" s="11" t="n">
        <v>0</v>
      </c>
      <c r="G111" s="11" t="n">
        <v>0</v>
      </c>
      <c r="H111" s="11" t="n">
        <v>3</v>
      </c>
      <c r="I111" s="11" t="n">
        <v>1</v>
      </c>
      <c r="J111" s="11" t="n">
        <v>3</v>
      </c>
      <c r="K111" s="11" t="s">
        <v>339</v>
      </c>
      <c r="L111" s="11" t="s">
        <v>89</v>
      </c>
      <c r="M111" s="11" t="n">
        <v>388</v>
      </c>
      <c r="N111" s="11" t="n">
        <v>144</v>
      </c>
      <c r="O111" s="11" t="n">
        <v>232</v>
      </c>
      <c r="Q111" s="11" t="n">
        <v>0</v>
      </c>
      <c r="S111" s="11" t="n">
        <v>1</v>
      </c>
      <c r="T111" s="11" t="n">
        <v>0</v>
      </c>
      <c r="U111" s="11" t="n">
        <v>0</v>
      </c>
      <c r="V111" s="11" t="n">
        <v>0</v>
      </c>
      <c r="W111" s="11" t="n">
        <f aca="false">IF(SUM(Q111:V111)&gt;0,1,0)</f>
        <v>1</v>
      </c>
      <c r="X111" s="11" t="n">
        <f aca="false">N111/O111</f>
        <v>0.620689655172414</v>
      </c>
      <c r="Y111" s="11" t="n">
        <f aca="false">M111/N111</f>
        <v>2.69444444444444</v>
      </c>
      <c r="Z111" s="11" t="n">
        <v>2.69444444444444</v>
      </c>
      <c r="AB111" s="11" t="s">
        <v>99</v>
      </c>
      <c r="AC111" s="11" t="s">
        <v>211</v>
      </c>
      <c r="AD111" s="11" t="s">
        <v>100</v>
      </c>
      <c r="AE111" s="11" t="n">
        <v>5</v>
      </c>
      <c r="AF111" s="11" t="s">
        <v>122</v>
      </c>
      <c r="AG111" s="11" t="n">
        <v>2</v>
      </c>
      <c r="AH111" s="11" t="s">
        <v>112</v>
      </c>
      <c r="AI111" s="11" t="n">
        <v>2</v>
      </c>
      <c r="AJ111" s="11" t="s">
        <v>340</v>
      </c>
      <c r="AK111" s="11" t="n">
        <v>2</v>
      </c>
      <c r="AL111" s="11" t="s">
        <v>103</v>
      </c>
      <c r="AM111" s="11" t="n">
        <v>5</v>
      </c>
      <c r="AN111" s="11" t="s">
        <v>269</v>
      </c>
      <c r="AO111" s="11" t="n">
        <v>5</v>
      </c>
      <c r="AQ111" s="11" t="n">
        <v>3</v>
      </c>
      <c r="AT111" s="11" t="n">
        <v>1</v>
      </c>
      <c r="AU111" s="11" t="n">
        <v>2</v>
      </c>
      <c r="AW111" s="11" t="n">
        <v>1</v>
      </c>
      <c r="AY111" s="11" t="n">
        <v>9</v>
      </c>
      <c r="AZ111" s="11" t="s">
        <v>201</v>
      </c>
    </row>
    <row r="112" customFormat="false" ht="31.05" hidden="false" customHeight="true" outlineLevel="0" collapsed="false">
      <c r="A112" s="11" t="n">
        <v>558</v>
      </c>
      <c r="C112" s="11" t="n">
        <v>178.1</v>
      </c>
      <c r="D112" s="11" t="n">
        <v>2</v>
      </c>
      <c r="F112" s="11" t="n">
        <v>1</v>
      </c>
      <c r="G112" s="11" t="n">
        <v>0</v>
      </c>
      <c r="H112" s="11" t="n">
        <v>2</v>
      </c>
      <c r="I112" s="11" t="n">
        <v>1</v>
      </c>
      <c r="J112" s="11" t="n">
        <v>1</v>
      </c>
      <c r="K112" s="11" t="s">
        <v>341</v>
      </c>
      <c r="L112" s="11" t="s">
        <v>89</v>
      </c>
      <c r="M112" s="11" t="n">
        <v>741</v>
      </c>
      <c r="N112" s="11" t="n">
        <v>173</v>
      </c>
      <c r="O112" s="11" t="n">
        <v>607</v>
      </c>
      <c r="Q112" s="11" t="n">
        <v>0</v>
      </c>
      <c r="S112" s="11" t="n">
        <v>1</v>
      </c>
      <c r="T112" s="11" t="n">
        <v>1</v>
      </c>
      <c r="U112" s="11" t="n">
        <v>3</v>
      </c>
      <c r="V112" s="11" t="n">
        <v>0</v>
      </c>
      <c r="W112" s="11" t="n">
        <f aca="false">IF(SUM(Q112:V112)&gt;0,1,0)</f>
        <v>1</v>
      </c>
      <c r="X112" s="11" t="n">
        <f aca="false">N112/O112</f>
        <v>0.28500823723229</v>
      </c>
      <c r="Y112" s="11" t="n">
        <f aca="false">M112/N112</f>
        <v>4.28323699421965</v>
      </c>
      <c r="Z112" s="11" t="n">
        <v>4.28323699421965</v>
      </c>
      <c r="AB112" s="11" t="s">
        <v>99</v>
      </c>
      <c r="AC112" s="11" t="s">
        <v>211</v>
      </c>
      <c r="AD112" s="11" t="s">
        <v>100</v>
      </c>
      <c r="AE112" s="11" t="n">
        <v>5</v>
      </c>
      <c r="AF112" s="11" t="s">
        <v>122</v>
      </c>
      <c r="AG112" s="11" t="n">
        <v>2</v>
      </c>
      <c r="AH112" s="11" t="s">
        <v>156</v>
      </c>
      <c r="AJ112" s="11" t="n">
        <v>2009</v>
      </c>
      <c r="AK112" s="11" t="n">
        <v>1</v>
      </c>
      <c r="AL112" s="11" t="s">
        <v>103</v>
      </c>
      <c r="AM112" s="11" t="n">
        <v>5</v>
      </c>
      <c r="AN112" s="11" t="s">
        <v>267</v>
      </c>
      <c r="AO112" s="11" t="n">
        <v>1</v>
      </c>
      <c r="AQ112" s="11" t="n">
        <v>3</v>
      </c>
      <c r="AT112" s="11" t="n">
        <v>1</v>
      </c>
      <c r="AU112" s="11" t="n">
        <v>3</v>
      </c>
      <c r="AX112" s="11" t="n">
        <v>1</v>
      </c>
      <c r="AY112" s="11" t="n">
        <v>21</v>
      </c>
    </row>
    <row r="113" customFormat="false" ht="31.05" hidden="false" customHeight="true" outlineLevel="0" collapsed="false">
      <c r="A113" s="11" t="n">
        <v>561</v>
      </c>
      <c r="B113" s="11" t="n">
        <v>1</v>
      </c>
      <c r="C113" s="11" t="n">
        <v>182.1</v>
      </c>
      <c r="D113" s="11" t="n">
        <v>1</v>
      </c>
      <c r="F113" s="11" t="n">
        <v>1</v>
      </c>
      <c r="G113" s="11" t="n">
        <v>0</v>
      </c>
      <c r="H113" s="11" t="n">
        <v>2</v>
      </c>
      <c r="I113" s="11" t="n">
        <v>1</v>
      </c>
      <c r="J113" s="11" t="n">
        <v>3</v>
      </c>
      <c r="K113" s="11" t="s">
        <v>342</v>
      </c>
      <c r="L113" s="11" t="s">
        <v>89</v>
      </c>
      <c r="M113" s="11" t="n">
        <v>692</v>
      </c>
      <c r="N113" s="11" t="n">
        <v>130</v>
      </c>
      <c r="O113" s="11" t="n">
        <v>606</v>
      </c>
      <c r="Q113" s="11" t="n">
        <v>0</v>
      </c>
      <c r="S113" s="11" t="n">
        <v>1</v>
      </c>
      <c r="T113" s="11" t="n">
        <v>1</v>
      </c>
      <c r="U113" s="11" t="n">
        <v>0</v>
      </c>
      <c r="V113" s="11" t="n">
        <v>0</v>
      </c>
      <c r="W113" s="11" t="n">
        <f aca="false">IF(SUM(Q113:V113)&gt;0,1,0)</f>
        <v>1</v>
      </c>
      <c r="X113" s="11" t="n">
        <f aca="false">N113/O113</f>
        <v>0.214521452145215</v>
      </c>
      <c r="Y113" s="11" t="n">
        <f aca="false">M113/N113</f>
        <v>5.32307692307692</v>
      </c>
      <c r="Z113" s="11" t="n">
        <v>5.32307692307692</v>
      </c>
      <c r="AB113" s="11" t="s">
        <v>99</v>
      </c>
      <c r="AC113" s="11" t="s">
        <v>211</v>
      </c>
      <c r="AD113" s="11" t="s">
        <v>100</v>
      </c>
      <c r="AE113" s="11" t="n">
        <v>5</v>
      </c>
      <c r="AF113" s="11" t="s">
        <v>122</v>
      </c>
      <c r="AG113" s="11" t="n">
        <v>2</v>
      </c>
      <c r="AH113" s="11" t="s">
        <v>109</v>
      </c>
      <c r="AI113" s="11" t="n">
        <v>1</v>
      </c>
      <c r="AJ113" s="11" t="s">
        <v>343</v>
      </c>
      <c r="AK113" s="11" t="n">
        <v>1</v>
      </c>
      <c r="AL113" s="11" t="s">
        <v>137</v>
      </c>
      <c r="AM113" s="11" t="n">
        <v>1</v>
      </c>
      <c r="AN113" s="11" t="s">
        <v>344</v>
      </c>
      <c r="AO113" s="11" t="n">
        <v>6</v>
      </c>
      <c r="AQ113" s="11" t="n">
        <v>3</v>
      </c>
      <c r="AT113" s="11" t="n">
        <v>1</v>
      </c>
      <c r="AU113" s="11" t="n">
        <v>2</v>
      </c>
      <c r="AW113" s="11" t="n">
        <v>1</v>
      </c>
      <c r="AY113" s="11" t="n">
        <v>21</v>
      </c>
    </row>
    <row r="114" customFormat="false" ht="31.05" hidden="false" customHeight="true" outlineLevel="0" collapsed="false">
      <c r="A114" s="11" t="n">
        <v>562</v>
      </c>
      <c r="C114" s="11" t="n">
        <v>182.1</v>
      </c>
      <c r="D114" s="11" t="n">
        <v>2</v>
      </c>
      <c r="F114" s="11" t="n">
        <v>2</v>
      </c>
      <c r="G114" s="11" t="n">
        <v>0</v>
      </c>
      <c r="H114" s="11" t="n">
        <v>2</v>
      </c>
      <c r="I114" s="11" t="n">
        <v>1</v>
      </c>
      <c r="J114" s="11" t="n">
        <v>3</v>
      </c>
      <c r="K114" s="11" t="s">
        <v>345</v>
      </c>
      <c r="L114" s="11" t="s">
        <v>89</v>
      </c>
      <c r="M114" s="11" t="n">
        <v>570</v>
      </c>
      <c r="N114" s="11" t="n">
        <v>134</v>
      </c>
      <c r="O114" s="11" t="n">
        <v>495</v>
      </c>
      <c r="Q114" s="11" t="n">
        <v>0</v>
      </c>
      <c r="S114" s="11" t="n">
        <v>0</v>
      </c>
      <c r="T114" s="11" t="n">
        <v>0</v>
      </c>
      <c r="U114" s="11" t="n">
        <v>0</v>
      </c>
      <c r="V114" s="11" t="n">
        <v>0</v>
      </c>
      <c r="W114" s="11" t="n">
        <f aca="false">IF(SUM(Q114:V114)&gt;0,1,0)</f>
        <v>0</v>
      </c>
      <c r="X114" s="11" t="n">
        <f aca="false">N114/O114</f>
        <v>0.270707070707071</v>
      </c>
      <c r="Y114" s="11" t="n">
        <f aca="false">M114/N114</f>
        <v>4.25373134328358</v>
      </c>
      <c r="Z114" s="11" t="n">
        <v>4.25373134328358</v>
      </c>
      <c r="AB114" s="11" t="s">
        <v>99</v>
      </c>
      <c r="AC114" s="11" t="s">
        <v>211</v>
      </c>
      <c r="AD114" s="11" t="s">
        <v>100</v>
      </c>
      <c r="AE114" s="11" t="n">
        <v>5</v>
      </c>
      <c r="AF114" s="11" t="s">
        <v>122</v>
      </c>
      <c r="AG114" s="11" t="n">
        <v>2</v>
      </c>
      <c r="AH114" s="11" t="s">
        <v>109</v>
      </c>
      <c r="AI114" s="11" t="n">
        <v>1</v>
      </c>
      <c r="AJ114" s="11" t="s">
        <v>343</v>
      </c>
      <c r="AK114" s="11" t="n">
        <v>1</v>
      </c>
      <c r="AL114" s="11" t="s">
        <v>137</v>
      </c>
      <c r="AM114" s="11" t="n">
        <v>1</v>
      </c>
      <c r="AN114" s="11" t="s">
        <v>193</v>
      </c>
      <c r="AO114" s="11" t="n">
        <v>10</v>
      </c>
      <c r="AQ114" s="11" t="n">
        <v>1</v>
      </c>
      <c r="AR114" s="11" t="n">
        <v>1</v>
      </c>
      <c r="AU114" s="11" t="n">
        <v>3</v>
      </c>
      <c r="AX114" s="11" t="n">
        <v>1</v>
      </c>
      <c r="AY114" s="11" t="n">
        <v>11</v>
      </c>
    </row>
    <row r="115" customFormat="false" ht="31.05" hidden="false" customHeight="true" outlineLevel="0" collapsed="false">
      <c r="A115" s="11" t="n">
        <v>563</v>
      </c>
      <c r="C115" s="11" t="n">
        <v>182.1</v>
      </c>
      <c r="D115" s="11" t="n">
        <v>3</v>
      </c>
      <c r="F115" s="11" t="n">
        <v>0</v>
      </c>
      <c r="G115" s="11" t="n">
        <v>0</v>
      </c>
      <c r="H115" s="11" t="n">
        <v>2</v>
      </c>
      <c r="I115" s="11" t="n">
        <v>1</v>
      </c>
      <c r="J115" s="11" t="n">
        <v>3</v>
      </c>
      <c r="K115" s="11" t="s">
        <v>346</v>
      </c>
      <c r="L115" s="11" t="s">
        <v>89</v>
      </c>
      <c r="M115" s="11" t="n">
        <v>518</v>
      </c>
      <c r="N115" s="11" t="n">
        <v>127</v>
      </c>
      <c r="O115" s="11" t="n">
        <v>400</v>
      </c>
      <c r="Q115" s="11" t="n">
        <v>0</v>
      </c>
      <c r="S115" s="11" t="n">
        <v>0</v>
      </c>
      <c r="T115" s="11" t="n">
        <v>0</v>
      </c>
      <c r="U115" s="11" t="n">
        <v>0</v>
      </c>
      <c r="V115" s="11" t="n">
        <v>0</v>
      </c>
      <c r="W115" s="11" t="n">
        <f aca="false">IF(SUM(Q115:V115)&gt;0,1,0)</f>
        <v>0</v>
      </c>
      <c r="X115" s="11" t="n">
        <f aca="false">N115/O115</f>
        <v>0.3175</v>
      </c>
      <c r="Y115" s="11" t="n">
        <f aca="false">M115/N115</f>
        <v>4.07874015748032</v>
      </c>
      <c r="Z115" s="11" t="n">
        <v>4.07874015748032</v>
      </c>
      <c r="AB115" s="11" t="s">
        <v>99</v>
      </c>
      <c r="AC115" s="11" t="s">
        <v>211</v>
      </c>
      <c r="AD115" s="11" t="s">
        <v>100</v>
      </c>
      <c r="AE115" s="11" t="n">
        <v>5</v>
      </c>
      <c r="AF115" s="11" t="s">
        <v>122</v>
      </c>
      <c r="AG115" s="11" t="n">
        <v>2</v>
      </c>
      <c r="AH115" s="11" t="s">
        <v>109</v>
      </c>
      <c r="AI115" s="11" t="n">
        <v>1</v>
      </c>
      <c r="AJ115" s="11" t="s">
        <v>343</v>
      </c>
      <c r="AK115" s="11" t="n">
        <v>1</v>
      </c>
      <c r="AL115" s="11" t="s">
        <v>137</v>
      </c>
      <c r="AM115" s="11" t="n">
        <v>1</v>
      </c>
      <c r="AN115" s="11" t="s">
        <v>165</v>
      </c>
      <c r="AO115" s="11" t="n">
        <v>10</v>
      </c>
      <c r="AQ115" s="11" t="n">
        <v>1</v>
      </c>
      <c r="AR115" s="11" t="n">
        <v>1</v>
      </c>
      <c r="AU115" s="11" t="n">
        <v>2</v>
      </c>
      <c r="AW115" s="11" t="n">
        <v>1</v>
      </c>
      <c r="AY115" s="11" t="n">
        <v>8</v>
      </c>
      <c r="AZ115" s="11" t="s">
        <v>347</v>
      </c>
    </row>
    <row r="116" customFormat="false" ht="31.05" hidden="false" customHeight="true" outlineLevel="0" collapsed="false">
      <c r="A116" s="11" t="n">
        <v>567</v>
      </c>
      <c r="C116" s="11" t="n">
        <v>183.1</v>
      </c>
      <c r="D116" s="11" t="n">
        <v>2</v>
      </c>
      <c r="F116" s="11" t="n">
        <v>0</v>
      </c>
      <c r="G116" s="11" t="n">
        <v>0</v>
      </c>
      <c r="H116" s="11" t="n">
        <v>2</v>
      </c>
      <c r="I116" s="11" t="n">
        <v>2</v>
      </c>
      <c r="J116" s="11" t="n">
        <v>1</v>
      </c>
      <c r="K116" s="11" t="s">
        <v>348</v>
      </c>
      <c r="L116" s="11" t="s">
        <v>89</v>
      </c>
      <c r="M116" s="11" t="n">
        <v>577</v>
      </c>
      <c r="N116" s="11" t="n">
        <v>141</v>
      </c>
      <c r="O116" s="11" t="n">
        <v>440</v>
      </c>
      <c r="Q116" s="11" t="n">
        <v>0</v>
      </c>
      <c r="S116" s="11" t="n">
        <v>0</v>
      </c>
      <c r="T116" s="11" t="n">
        <v>0</v>
      </c>
      <c r="U116" s="11" t="n">
        <v>0</v>
      </c>
      <c r="V116" s="11" t="n">
        <v>0</v>
      </c>
      <c r="W116" s="11" t="n">
        <f aca="false">IF(SUM(Q116:V116)&gt;0,1,0)</f>
        <v>0</v>
      </c>
      <c r="X116" s="11" t="n">
        <f aca="false">N116/O116</f>
        <v>0.320454545454545</v>
      </c>
      <c r="Y116" s="11" t="n">
        <f aca="false">M116/N116</f>
        <v>4.09219858156028</v>
      </c>
      <c r="Z116" s="11" t="n">
        <v>4.09219858156028</v>
      </c>
      <c r="AB116" s="11" t="s">
        <v>99</v>
      </c>
      <c r="AC116" s="11" t="s">
        <v>211</v>
      </c>
      <c r="AD116" s="11" t="s">
        <v>100</v>
      </c>
      <c r="AE116" s="11" t="n">
        <v>5</v>
      </c>
      <c r="AF116" s="11" t="s">
        <v>122</v>
      </c>
      <c r="AG116" s="11" t="n">
        <v>2</v>
      </c>
      <c r="AH116" s="11" t="s">
        <v>147</v>
      </c>
      <c r="AL116" s="11" t="s">
        <v>103</v>
      </c>
      <c r="AM116" s="11" t="n">
        <v>5</v>
      </c>
      <c r="AN116" s="11" t="s">
        <v>138</v>
      </c>
      <c r="AO116" s="11" t="n">
        <v>2</v>
      </c>
      <c r="AQ116" s="11" t="n">
        <v>1</v>
      </c>
      <c r="AR116" s="11" t="n">
        <v>1</v>
      </c>
      <c r="AU116" s="11" t="n">
        <v>3</v>
      </c>
      <c r="AX116" s="11" t="n">
        <v>1</v>
      </c>
      <c r="AY116" s="11" t="n">
        <v>11</v>
      </c>
      <c r="AZ116" s="11" t="s">
        <v>349</v>
      </c>
    </row>
    <row r="117" customFormat="false" ht="31.05" hidden="false" customHeight="true" outlineLevel="0" collapsed="false">
      <c r="A117" s="11" t="n">
        <v>570</v>
      </c>
      <c r="C117" s="11" t="n">
        <v>183.1</v>
      </c>
      <c r="D117" s="11" t="n">
        <v>5</v>
      </c>
      <c r="F117" s="11" t="n">
        <v>0</v>
      </c>
      <c r="G117" s="11" t="n">
        <v>0</v>
      </c>
      <c r="H117" s="11" t="n">
        <v>2</v>
      </c>
      <c r="I117" s="11" t="n">
        <v>2</v>
      </c>
      <c r="J117" s="11" t="n">
        <v>1</v>
      </c>
      <c r="K117" s="11" t="s">
        <v>350</v>
      </c>
      <c r="L117" s="11" t="s">
        <v>89</v>
      </c>
      <c r="M117" s="11" t="n">
        <v>501</v>
      </c>
      <c r="N117" s="11" t="n">
        <v>97.8</v>
      </c>
      <c r="O117" s="11" t="n">
        <v>422</v>
      </c>
      <c r="Q117" s="11" t="n">
        <v>0</v>
      </c>
      <c r="S117" s="11" t="n">
        <v>1</v>
      </c>
      <c r="T117" s="11" t="n">
        <v>0</v>
      </c>
      <c r="U117" s="11" t="n">
        <v>0</v>
      </c>
      <c r="V117" s="11" t="n">
        <v>0</v>
      </c>
      <c r="W117" s="11" t="n">
        <f aca="false">IF(SUM(Q117:V117)&gt;0,1,0)</f>
        <v>1</v>
      </c>
      <c r="X117" s="11" t="n">
        <f aca="false">N117/O117</f>
        <v>0.23175355450237</v>
      </c>
      <c r="Y117" s="11" t="n">
        <f aca="false">M117/N117</f>
        <v>5.12269938650307</v>
      </c>
      <c r="Z117" s="11" t="n">
        <v>5.12269938650307</v>
      </c>
      <c r="AB117" s="11" t="s">
        <v>99</v>
      </c>
      <c r="AC117" s="11" t="s">
        <v>211</v>
      </c>
      <c r="AD117" s="11" t="s">
        <v>100</v>
      </c>
      <c r="AE117" s="11" t="n">
        <v>5</v>
      </c>
      <c r="AF117" s="11" t="s">
        <v>122</v>
      </c>
      <c r="AG117" s="11" t="n">
        <v>2</v>
      </c>
      <c r="AH117" s="11" t="s">
        <v>147</v>
      </c>
      <c r="AL117" s="11" t="s">
        <v>103</v>
      </c>
      <c r="AM117" s="11" t="n">
        <v>5</v>
      </c>
      <c r="AN117" s="11" t="s">
        <v>152</v>
      </c>
      <c r="AO117" s="11" t="n">
        <v>5</v>
      </c>
      <c r="AQ117" s="11" t="n">
        <v>1</v>
      </c>
      <c r="AR117" s="11" t="n">
        <v>1</v>
      </c>
      <c r="AU117" s="11" t="n">
        <v>3</v>
      </c>
      <c r="AX117" s="11" t="n">
        <v>1</v>
      </c>
      <c r="AY117" s="11" t="n">
        <v>11</v>
      </c>
    </row>
    <row r="118" customFormat="false" ht="31.05" hidden="false" customHeight="true" outlineLevel="0" collapsed="false">
      <c r="A118" s="11" t="n">
        <v>571</v>
      </c>
      <c r="B118" s="11" t="n">
        <v>1</v>
      </c>
      <c r="C118" s="11" t="n">
        <v>183.2</v>
      </c>
      <c r="D118" s="11" t="n">
        <v>1</v>
      </c>
      <c r="F118" s="11" t="n">
        <v>2</v>
      </c>
      <c r="G118" s="11" t="n">
        <v>0</v>
      </c>
      <c r="H118" s="11" t="n">
        <v>2</v>
      </c>
      <c r="I118" s="11" t="n">
        <v>1</v>
      </c>
      <c r="J118" s="11" t="n">
        <v>1</v>
      </c>
      <c r="K118" s="11" t="s">
        <v>351</v>
      </c>
      <c r="L118" s="11" t="s">
        <v>89</v>
      </c>
      <c r="M118" s="11" t="n">
        <v>747</v>
      </c>
      <c r="N118" s="11" t="n">
        <v>97.5</v>
      </c>
      <c r="O118" s="11" t="n">
        <v>666</v>
      </c>
      <c r="Q118" s="11" t="n">
        <v>0</v>
      </c>
      <c r="S118" s="11" t="n">
        <v>1</v>
      </c>
      <c r="T118" s="11" t="n">
        <v>0</v>
      </c>
      <c r="U118" s="11" t="n">
        <v>1</v>
      </c>
      <c r="V118" s="11" t="n">
        <v>0</v>
      </c>
      <c r="W118" s="11" t="n">
        <f aca="false">IF(SUM(Q118:V118)&gt;0,1,0)</f>
        <v>1</v>
      </c>
      <c r="X118" s="11" t="n">
        <f aca="false">N118/O118</f>
        <v>0.146396396396396</v>
      </c>
      <c r="Y118" s="11" t="n">
        <f aca="false">M118/N118</f>
        <v>7.66153846153846</v>
      </c>
      <c r="Z118" s="11" t="n">
        <v>7.66153846153846</v>
      </c>
      <c r="AB118" s="11" t="s">
        <v>99</v>
      </c>
      <c r="AC118" s="11" t="s">
        <v>211</v>
      </c>
      <c r="AD118" s="11" t="s">
        <v>196</v>
      </c>
      <c r="AE118" s="11" t="n">
        <v>6</v>
      </c>
      <c r="AF118" s="11" t="s">
        <v>122</v>
      </c>
      <c r="AG118" s="11" t="n">
        <v>2</v>
      </c>
      <c r="AH118" s="11" t="s">
        <v>147</v>
      </c>
      <c r="AL118" s="11" t="s">
        <v>103</v>
      </c>
      <c r="AM118" s="11" t="n">
        <v>5</v>
      </c>
      <c r="AN118" s="11" t="s">
        <v>142</v>
      </c>
      <c r="AO118" s="11" t="n">
        <v>1</v>
      </c>
      <c r="AQ118" s="11" t="n">
        <v>3</v>
      </c>
      <c r="AT118" s="11" t="n">
        <v>1</v>
      </c>
      <c r="AU118" s="11" t="n">
        <v>3</v>
      </c>
      <c r="AX118" s="11" t="n">
        <v>1</v>
      </c>
      <c r="AY118" s="11" t="n">
        <v>10</v>
      </c>
    </row>
    <row r="119" customFormat="false" ht="31.05" hidden="false" customHeight="true" outlineLevel="0" collapsed="false">
      <c r="A119" s="11" t="n">
        <v>572</v>
      </c>
      <c r="C119" s="11" t="n">
        <v>183.2</v>
      </c>
      <c r="D119" s="11" t="n">
        <v>2</v>
      </c>
      <c r="F119" s="11" t="n">
        <v>1</v>
      </c>
      <c r="G119" s="11" t="n">
        <v>0</v>
      </c>
      <c r="H119" s="11" t="n">
        <v>2</v>
      </c>
      <c r="I119" s="11" t="n">
        <v>1</v>
      </c>
      <c r="J119" s="11" t="n">
        <v>1</v>
      </c>
      <c r="K119" s="11" t="s">
        <v>352</v>
      </c>
      <c r="L119" s="11" t="s">
        <v>89</v>
      </c>
      <c r="M119" s="11" t="n">
        <v>365</v>
      </c>
      <c r="N119" s="11" t="n">
        <v>99.2</v>
      </c>
      <c r="O119" s="11" t="n">
        <v>251</v>
      </c>
      <c r="Q119" s="11" t="n">
        <v>0</v>
      </c>
      <c r="S119" s="11" t="n">
        <v>0</v>
      </c>
      <c r="T119" s="11" t="n">
        <v>0</v>
      </c>
      <c r="U119" s="11" t="n">
        <v>0</v>
      </c>
      <c r="V119" s="11" t="n">
        <v>0</v>
      </c>
      <c r="W119" s="11" t="n">
        <f aca="false">IF(SUM(Q119:V119)&gt;0,1,0)</f>
        <v>0</v>
      </c>
      <c r="X119" s="11" t="n">
        <f aca="false">N119/O119</f>
        <v>0.395219123505976</v>
      </c>
      <c r="Y119" s="11" t="n">
        <f aca="false">M119/N119</f>
        <v>3.67943548387097</v>
      </c>
      <c r="Z119" s="11" t="n">
        <v>3.67943548387097</v>
      </c>
      <c r="AB119" s="11" t="s">
        <v>99</v>
      </c>
      <c r="AC119" s="11" t="s">
        <v>211</v>
      </c>
      <c r="AD119" s="11" t="s">
        <v>100</v>
      </c>
      <c r="AE119" s="11" t="n">
        <v>5</v>
      </c>
      <c r="AF119" s="11" t="s">
        <v>122</v>
      </c>
      <c r="AG119" s="11" t="n">
        <v>2</v>
      </c>
      <c r="AH119" s="11" t="s">
        <v>147</v>
      </c>
      <c r="AL119" s="11" t="s">
        <v>103</v>
      </c>
      <c r="AM119" s="11" t="n">
        <v>5</v>
      </c>
      <c r="AN119" s="11" t="s">
        <v>213</v>
      </c>
      <c r="AO119" s="11" t="n">
        <v>1</v>
      </c>
      <c r="AQ119" s="11" t="n">
        <v>3</v>
      </c>
      <c r="AT119" s="11" t="n">
        <v>1</v>
      </c>
      <c r="AU119" s="11" t="n">
        <v>3</v>
      </c>
      <c r="AX119" s="11" t="n">
        <v>1</v>
      </c>
      <c r="AY119" s="11" t="n">
        <v>10</v>
      </c>
    </row>
    <row r="120" customFormat="false" ht="31.05" hidden="false" customHeight="true" outlineLevel="0" collapsed="false">
      <c r="A120" s="11" t="n">
        <v>574</v>
      </c>
      <c r="C120" s="11" t="n">
        <v>183.2</v>
      </c>
      <c r="D120" s="11" t="n">
        <v>4</v>
      </c>
      <c r="F120" s="11" t="n">
        <v>1</v>
      </c>
      <c r="G120" s="11" t="n">
        <v>0</v>
      </c>
      <c r="H120" s="11" t="n">
        <v>2</v>
      </c>
      <c r="I120" s="11" t="n">
        <v>1</v>
      </c>
      <c r="J120" s="11" t="n">
        <v>1</v>
      </c>
      <c r="K120" s="11" t="s">
        <v>353</v>
      </c>
      <c r="L120" s="11" t="s">
        <v>89</v>
      </c>
      <c r="M120" s="11" t="n">
        <v>547</v>
      </c>
      <c r="N120" s="11" t="n">
        <v>110</v>
      </c>
      <c r="O120" s="11" t="n">
        <v>451</v>
      </c>
      <c r="Q120" s="11" t="n">
        <v>0</v>
      </c>
      <c r="S120" s="11" t="n">
        <v>1</v>
      </c>
      <c r="T120" s="11" t="n">
        <v>0</v>
      </c>
      <c r="U120" s="11" t="n">
        <v>0</v>
      </c>
      <c r="V120" s="11" t="n">
        <v>0</v>
      </c>
      <c r="W120" s="11" t="n">
        <f aca="false">IF(SUM(Q120:V120)&gt;0,1,0)</f>
        <v>1</v>
      </c>
      <c r="X120" s="11" t="n">
        <f aca="false">N120/O120</f>
        <v>0.24390243902439</v>
      </c>
      <c r="Y120" s="11" t="n">
        <f aca="false">M120/N120</f>
        <v>4.97272727272727</v>
      </c>
      <c r="Z120" s="11" t="n">
        <v>4.97272727272727</v>
      </c>
      <c r="AB120" s="11" t="s">
        <v>99</v>
      </c>
      <c r="AC120" s="11" t="s">
        <v>211</v>
      </c>
      <c r="AD120" s="11" t="s">
        <v>196</v>
      </c>
      <c r="AE120" s="11" t="n">
        <v>6</v>
      </c>
      <c r="AF120" s="11" t="s">
        <v>122</v>
      </c>
      <c r="AG120" s="11" t="n">
        <v>2</v>
      </c>
      <c r="AH120" s="11" t="s">
        <v>147</v>
      </c>
      <c r="AL120" s="11" t="s">
        <v>103</v>
      </c>
      <c r="AM120" s="11" t="n">
        <v>5</v>
      </c>
      <c r="AN120" s="11" t="s">
        <v>225</v>
      </c>
      <c r="AO120" s="11" t="n">
        <v>1</v>
      </c>
      <c r="AQ120" s="11" t="n">
        <v>3</v>
      </c>
      <c r="AT120" s="11" t="n">
        <v>1</v>
      </c>
      <c r="AU120" s="11" t="n">
        <v>3</v>
      </c>
      <c r="AX120" s="11" t="n">
        <v>1</v>
      </c>
      <c r="AY120" s="11" t="n">
        <v>10</v>
      </c>
    </row>
    <row r="121" customFormat="false" ht="31.05" hidden="false" customHeight="true" outlineLevel="0" collapsed="false">
      <c r="A121" s="11" t="n">
        <v>575</v>
      </c>
      <c r="C121" s="11" t="n">
        <v>183.2</v>
      </c>
      <c r="D121" s="11" t="n">
        <v>5</v>
      </c>
      <c r="F121" s="11" t="n">
        <v>0</v>
      </c>
      <c r="G121" s="11" t="n">
        <v>0</v>
      </c>
      <c r="H121" s="11" t="n">
        <v>2</v>
      </c>
      <c r="I121" s="11" t="n">
        <v>1</v>
      </c>
      <c r="J121" s="11" t="n">
        <v>1</v>
      </c>
      <c r="K121" s="11" t="s">
        <v>354</v>
      </c>
      <c r="L121" s="11" t="s">
        <v>89</v>
      </c>
      <c r="M121" s="11" t="n">
        <v>418</v>
      </c>
      <c r="N121" s="11" t="n">
        <v>120</v>
      </c>
      <c r="O121" s="11" t="n">
        <v>311</v>
      </c>
      <c r="Q121" s="11" t="n">
        <v>0</v>
      </c>
      <c r="S121" s="11" t="n">
        <v>0</v>
      </c>
      <c r="T121" s="11" t="n">
        <v>0</v>
      </c>
      <c r="U121" s="11" t="n">
        <v>0</v>
      </c>
      <c r="V121" s="11" t="n">
        <v>0</v>
      </c>
      <c r="W121" s="11" t="n">
        <f aca="false">IF(SUM(Q121:V121)&gt;0,1,0)</f>
        <v>0</v>
      </c>
      <c r="X121" s="11" t="n">
        <f aca="false">N121/O121</f>
        <v>0.385852090032154</v>
      </c>
      <c r="Y121" s="11" t="n">
        <f aca="false">M121/N121</f>
        <v>3.48333333333333</v>
      </c>
      <c r="Z121" s="11" t="n">
        <v>3.48333333333333</v>
      </c>
      <c r="AB121" s="11" t="s">
        <v>99</v>
      </c>
      <c r="AC121" s="11" t="s">
        <v>211</v>
      </c>
      <c r="AD121" s="11" t="s">
        <v>196</v>
      </c>
      <c r="AE121" s="11" t="n">
        <v>6</v>
      </c>
      <c r="AF121" s="11" t="s">
        <v>122</v>
      </c>
      <c r="AG121" s="11" t="n">
        <v>2</v>
      </c>
      <c r="AH121" s="11" t="s">
        <v>147</v>
      </c>
      <c r="AL121" s="11" t="s">
        <v>103</v>
      </c>
      <c r="AM121" s="11" t="n">
        <v>5</v>
      </c>
      <c r="AN121" s="11" t="s">
        <v>114</v>
      </c>
      <c r="AO121" s="11" t="n">
        <v>7</v>
      </c>
      <c r="AQ121" s="11" t="n">
        <v>3</v>
      </c>
      <c r="AT121" s="11" t="n">
        <v>1</v>
      </c>
      <c r="AU121" s="11" t="n">
        <v>3</v>
      </c>
      <c r="AX121" s="11" t="n">
        <v>1</v>
      </c>
      <c r="AY121" s="11" t="n">
        <v>10</v>
      </c>
      <c r="AZ121" s="11" t="s">
        <v>355</v>
      </c>
    </row>
    <row r="122" customFormat="false" ht="31.05" hidden="false" customHeight="true" outlineLevel="0" collapsed="false">
      <c r="A122" s="11" t="n">
        <v>579</v>
      </c>
      <c r="B122" s="11" t="n">
        <v>1</v>
      </c>
      <c r="C122" s="11" t="n">
        <v>192.1</v>
      </c>
      <c r="D122" s="11" t="n">
        <v>4</v>
      </c>
      <c r="F122" s="11" t="n">
        <v>1</v>
      </c>
      <c r="G122" s="11" t="n">
        <v>1</v>
      </c>
      <c r="I122" s="11" t="n">
        <v>1</v>
      </c>
      <c r="J122" s="11" t="n">
        <v>1</v>
      </c>
      <c r="K122" s="11" t="s">
        <v>356</v>
      </c>
      <c r="L122" s="11" t="s">
        <v>89</v>
      </c>
      <c r="M122" s="11" t="n">
        <v>238</v>
      </c>
      <c r="N122" s="11" t="n">
        <v>122</v>
      </c>
      <c r="O122" s="11" t="n">
        <v>103</v>
      </c>
      <c r="Q122" s="11" t="n">
        <v>0</v>
      </c>
      <c r="S122" s="11" t="n">
        <v>0</v>
      </c>
      <c r="T122" s="11" t="n">
        <v>0</v>
      </c>
      <c r="U122" s="11" t="n">
        <v>0</v>
      </c>
      <c r="V122" s="11" t="n">
        <v>0</v>
      </c>
      <c r="W122" s="11" t="n">
        <f aca="false">IF(SUM(Q122:V122)&gt;0,1,0)</f>
        <v>0</v>
      </c>
      <c r="X122" s="11" t="n">
        <f aca="false">N122/O122</f>
        <v>1.18446601941748</v>
      </c>
      <c r="Y122" s="11" t="n">
        <f aca="false">M122/N122</f>
        <v>1.95081967213115</v>
      </c>
      <c r="Z122" s="11" t="n">
        <v>1.95081967213115</v>
      </c>
      <c r="AB122" s="11" t="s">
        <v>99</v>
      </c>
      <c r="AC122" s="11" t="s">
        <v>211</v>
      </c>
      <c r="AD122" s="11" t="s">
        <v>121</v>
      </c>
      <c r="AE122" s="11" t="n">
        <v>10</v>
      </c>
      <c r="AF122" s="11" t="s">
        <v>122</v>
      </c>
      <c r="AG122" s="11" t="n">
        <v>2</v>
      </c>
      <c r="AH122" s="11" t="s">
        <v>112</v>
      </c>
      <c r="AI122" s="11" t="n">
        <v>2</v>
      </c>
      <c r="AJ122" s="11" t="s">
        <v>168</v>
      </c>
      <c r="AK122" s="11" t="n">
        <v>1</v>
      </c>
      <c r="AL122" s="11" t="s">
        <v>198</v>
      </c>
      <c r="AM122" s="11" t="n">
        <v>3</v>
      </c>
      <c r="AN122" s="11" t="s">
        <v>225</v>
      </c>
      <c r="AO122" s="11" t="n">
        <v>1</v>
      </c>
      <c r="AQ122" s="11" t="n">
        <v>1</v>
      </c>
      <c r="AR122" s="11" t="n">
        <v>1</v>
      </c>
      <c r="AU122" s="11" t="n">
        <v>2</v>
      </c>
      <c r="AW122" s="11" t="n">
        <v>1</v>
      </c>
      <c r="AY122" s="11" t="n">
        <v>8</v>
      </c>
      <c r="AZ122" s="11" t="s">
        <v>347</v>
      </c>
    </row>
    <row r="123" customFormat="false" ht="31.05" hidden="false" customHeight="true" outlineLevel="0" collapsed="false">
      <c r="A123" s="11" t="n">
        <v>581</v>
      </c>
      <c r="C123" s="11" t="n">
        <v>196.1</v>
      </c>
      <c r="D123" s="11" t="n">
        <v>2</v>
      </c>
      <c r="F123" s="11" t="n">
        <v>1</v>
      </c>
      <c r="G123" s="11" t="n">
        <v>0</v>
      </c>
      <c r="H123" s="11" t="n">
        <v>3</v>
      </c>
      <c r="I123" s="11" t="n">
        <v>1</v>
      </c>
      <c r="J123" s="11" t="n">
        <v>1</v>
      </c>
      <c r="K123" s="11" t="s">
        <v>357</v>
      </c>
      <c r="L123" s="11" t="s">
        <v>89</v>
      </c>
      <c r="M123" s="11" t="n">
        <v>565</v>
      </c>
      <c r="N123" s="11" t="n">
        <v>120</v>
      </c>
      <c r="O123" s="11" t="n">
        <v>452</v>
      </c>
      <c r="Q123" s="11" t="n">
        <v>0</v>
      </c>
      <c r="S123" s="11" t="n">
        <v>1</v>
      </c>
      <c r="T123" s="11" t="n">
        <v>0</v>
      </c>
      <c r="U123" s="11" t="n">
        <v>0</v>
      </c>
      <c r="V123" s="11" t="n">
        <v>0</v>
      </c>
      <c r="W123" s="11" t="n">
        <f aca="false">IF(SUM(Q123:V123)&gt;0,1,0)</f>
        <v>1</v>
      </c>
      <c r="X123" s="11" t="n">
        <f aca="false">N123/O123</f>
        <v>0.265486725663717</v>
      </c>
      <c r="Y123" s="11" t="n">
        <f aca="false">M123/N123</f>
        <v>4.70833333333333</v>
      </c>
      <c r="Z123" s="11" t="n">
        <v>4.70833333333333</v>
      </c>
      <c r="AB123" s="11" t="s">
        <v>99</v>
      </c>
      <c r="AC123" s="11" t="s">
        <v>211</v>
      </c>
      <c r="AD123" s="11" t="s">
        <v>116</v>
      </c>
      <c r="AE123" s="11" t="n">
        <v>9</v>
      </c>
      <c r="AF123" s="11" t="s">
        <v>122</v>
      </c>
      <c r="AG123" s="11" t="n">
        <v>2</v>
      </c>
      <c r="AH123" s="11" t="s">
        <v>147</v>
      </c>
      <c r="AL123" s="11" t="s">
        <v>137</v>
      </c>
      <c r="AM123" s="11" t="n">
        <v>1</v>
      </c>
      <c r="AN123" s="11" t="s">
        <v>241</v>
      </c>
      <c r="AO123" s="11" t="n">
        <v>10</v>
      </c>
      <c r="AQ123" s="11" t="n">
        <v>3</v>
      </c>
      <c r="AT123" s="11" t="n">
        <v>1</v>
      </c>
      <c r="AU123" s="11" t="n">
        <v>3</v>
      </c>
      <c r="AX123" s="11" t="n">
        <v>1</v>
      </c>
      <c r="AY123" s="11" t="n">
        <v>10</v>
      </c>
    </row>
    <row r="124" customFormat="false" ht="31.05" hidden="false" customHeight="true" outlineLevel="0" collapsed="false">
      <c r="A124" s="11" t="n">
        <v>582</v>
      </c>
      <c r="C124" s="11" t="n">
        <v>196.1</v>
      </c>
      <c r="D124" s="11" t="n">
        <v>3</v>
      </c>
      <c r="F124" s="11" t="n">
        <v>1</v>
      </c>
      <c r="G124" s="11" t="n">
        <v>0</v>
      </c>
      <c r="H124" s="11" t="n">
        <v>3</v>
      </c>
      <c r="I124" s="11" t="n">
        <v>1</v>
      </c>
      <c r="J124" s="11" t="n">
        <v>1</v>
      </c>
      <c r="K124" s="11" t="s">
        <v>358</v>
      </c>
      <c r="L124" s="11" t="s">
        <v>89</v>
      </c>
      <c r="M124" s="11" t="n">
        <v>573</v>
      </c>
      <c r="N124" s="11" t="n">
        <v>117</v>
      </c>
      <c r="O124" s="11" t="n">
        <v>478</v>
      </c>
      <c r="Q124" s="11" t="n">
        <v>0</v>
      </c>
      <c r="S124" s="11" t="n">
        <v>1</v>
      </c>
      <c r="T124" s="11" t="n">
        <v>0</v>
      </c>
      <c r="U124" s="11" t="n">
        <v>0</v>
      </c>
      <c r="V124" s="11" t="n">
        <v>0</v>
      </c>
      <c r="W124" s="11" t="n">
        <f aca="false">IF(SUM(Q124:V124)&gt;0,1,0)</f>
        <v>1</v>
      </c>
      <c r="X124" s="11" t="n">
        <f aca="false">N124/O124</f>
        <v>0.244769874476987</v>
      </c>
      <c r="Y124" s="11" t="n">
        <f aca="false">M124/N124</f>
        <v>4.8974358974359</v>
      </c>
      <c r="Z124" s="11" t="n">
        <v>4.8974358974359</v>
      </c>
      <c r="AB124" s="11" t="s">
        <v>99</v>
      </c>
      <c r="AC124" s="11" t="s">
        <v>211</v>
      </c>
      <c r="AD124" s="11" t="s">
        <v>125</v>
      </c>
      <c r="AE124" s="11" t="n">
        <v>11</v>
      </c>
      <c r="AF124" s="11" t="s">
        <v>122</v>
      </c>
      <c r="AG124" s="11" t="n">
        <v>2</v>
      </c>
      <c r="AH124" s="11" t="s">
        <v>147</v>
      </c>
      <c r="AL124" s="11" t="s">
        <v>137</v>
      </c>
      <c r="AM124" s="11" t="n">
        <v>1</v>
      </c>
      <c r="AN124" s="11" t="s">
        <v>225</v>
      </c>
      <c r="AO124" s="11" t="n">
        <v>1</v>
      </c>
      <c r="AQ124" s="11" t="n">
        <v>2</v>
      </c>
      <c r="AS124" s="11" t="n">
        <v>1</v>
      </c>
      <c r="AU124" s="11" t="n">
        <v>3</v>
      </c>
      <c r="AX124" s="11" t="n">
        <v>1</v>
      </c>
      <c r="AY124" s="11" t="n">
        <v>26</v>
      </c>
    </row>
    <row r="125" customFormat="false" ht="31.05" hidden="false" customHeight="true" outlineLevel="0" collapsed="false">
      <c r="A125" s="11" t="n">
        <v>583</v>
      </c>
      <c r="B125" s="11" t="n">
        <v>1</v>
      </c>
      <c r="C125" s="11" t="n">
        <v>197.1</v>
      </c>
      <c r="D125" s="11" t="n">
        <v>1</v>
      </c>
      <c r="F125" s="11" t="n">
        <v>1</v>
      </c>
      <c r="G125" s="11" t="n">
        <v>1</v>
      </c>
      <c r="H125" s="11" t="n">
        <v>3</v>
      </c>
      <c r="I125" s="11" t="n">
        <v>1</v>
      </c>
      <c r="J125" s="11" t="n">
        <v>1</v>
      </c>
      <c r="K125" s="11" t="s">
        <v>359</v>
      </c>
      <c r="L125" s="11" t="s">
        <v>89</v>
      </c>
      <c r="M125" s="11" t="n">
        <v>494</v>
      </c>
      <c r="N125" s="11" t="n">
        <v>160</v>
      </c>
      <c r="O125" s="11" t="n">
        <v>334</v>
      </c>
      <c r="Q125" s="11" t="n">
        <v>0</v>
      </c>
      <c r="S125" s="11" t="n">
        <v>1</v>
      </c>
      <c r="T125" s="11" t="n">
        <v>0</v>
      </c>
      <c r="U125" s="11" t="n">
        <v>0</v>
      </c>
      <c r="V125" s="11" t="n">
        <v>0</v>
      </c>
      <c r="W125" s="11" t="n">
        <f aca="false">IF(SUM(Q125:V125)&gt;0,1,0)</f>
        <v>1</v>
      </c>
      <c r="X125" s="11" t="n">
        <f aca="false">N125/O125</f>
        <v>0.479041916167665</v>
      </c>
      <c r="Y125" s="11" t="n">
        <f aca="false">M125/N125</f>
        <v>3.0875</v>
      </c>
      <c r="Z125" s="11" t="n">
        <v>3.0875</v>
      </c>
      <c r="AB125" s="11" t="s">
        <v>99</v>
      </c>
      <c r="AC125" s="11" t="s">
        <v>211</v>
      </c>
      <c r="AD125" s="11" t="s">
        <v>196</v>
      </c>
      <c r="AE125" s="11" t="n">
        <v>6</v>
      </c>
      <c r="AH125" s="11" t="s">
        <v>174</v>
      </c>
      <c r="AI125" s="11" t="n">
        <v>9</v>
      </c>
      <c r="AJ125" s="11" t="s">
        <v>224</v>
      </c>
      <c r="AK125" s="11" t="n">
        <v>2</v>
      </c>
      <c r="AO125" s="11" t="n">
        <v>13</v>
      </c>
      <c r="AQ125" s="11" t="n">
        <v>2</v>
      </c>
      <c r="AS125" s="11" t="n">
        <v>1</v>
      </c>
      <c r="AU125" s="11" t="n">
        <v>3</v>
      </c>
      <c r="AX125" s="11" t="n">
        <v>1</v>
      </c>
      <c r="AY125" s="11" t="n">
        <v>11</v>
      </c>
    </row>
    <row r="126" customFormat="false" ht="31.05" hidden="false" customHeight="true" outlineLevel="0" collapsed="false">
      <c r="A126" s="11" t="n">
        <v>585</v>
      </c>
      <c r="C126" s="11" t="n">
        <v>199.1</v>
      </c>
      <c r="D126" s="11" t="n">
        <v>2</v>
      </c>
      <c r="F126" s="11" t="n">
        <v>1</v>
      </c>
      <c r="G126" s="11" t="n">
        <v>1</v>
      </c>
      <c r="H126" s="11" t="n">
        <v>3</v>
      </c>
      <c r="I126" s="11" t="n">
        <v>1</v>
      </c>
      <c r="J126" s="11" t="n">
        <v>1</v>
      </c>
      <c r="K126" s="11" t="s">
        <v>360</v>
      </c>
      <c r="L126" s="11" t="s">
        <v>89</v>
      </c>
      <c r="M126" s="11" t="n">
        <v>398</v>
      </c>
      <c r="N126" s="11" t="n">
        <v>129</v>
      </c>
      <c r="O126" s="11" t="n">
        <v>287</v>
      </c>
      <c r="Q126" s="11" t="n">
        <v>0</v>
      </c>
      <c r="S126" s="11" t="n">
        <v>1</v>
      </c>
      <c r="T126" s="11" t="n">
        <v>0</v>
      </c>
      <c r="U126" s="11" t="n">
        <v>0</v>
      </c>
      <c r="V126" s="11" t="n">
        <v>0</v>
      </c>
      <c r="W126" s="11" t="n">
        <f aca="false">IF(SUM(Q126:V126)&gt;0,1,0)</f>
        <v>1</v>
      </c>
      <c r="X126" s="11" t="n">
        <f aca="false">N126/O126</f>
        <v>0.449477351916376</v>
      </c>
      <c r="Y126" s="11" t="n">
        <f aca="false">M126/N126</f>
        <v>3.08527131782946</v>
      </c>
      <c r="Z126" s="11" t="n">
        <v>3.08527131782946</v>
      </c>
      <c r="AB126" s="11" t="s">
        <v>99</v>
      </c>
      <c r="AC126" s="11" t="s">
        <v>211</v>
      </c>
      <c r="AD126" s="11" t="s">
        <v>100</v>
      </c>
      <c r="AE126" s="11" t="n">
        <v>5</v>
      </c>
      <c r="AF126" s="11" t="s">
        <v>122</v>
      </c>
      <c r="AG126" s="11" t="n">
        <v>2</v>
      </c>
      <c r="AH126" s="11" t="s">
        <v>361</v>
      </c>
      <c r="AI126" s="11" t="n">
        <v>8</v>
      </c>
      <c r="AJ126" s="11" t="s">
        <v>362</v>
      </c>
      <c r="AK126" s="11" t="n">
        <v>1</v>
      </c>
      <c r="AL126" s="11" t="s">
        <v>103</v>
      </c>
      <c r="AM126" s="11" t="n">
        <v>5</v>
      </c>
      <c r="AN126" s="11" t="s">
        <v>152</v>
      </c>
      <c r="AO126" s="11" t="n">
        <v>5</v>
      </c>
      <c r="AQ126" s="11" t="n">
        <v>1</v>
      </c>
      <c r="AR126" s="11" t="n">
        <v>1</v>
      </c>
      <c r="AU126" s="11" t="n">
        <v>2</v>
      </c>
      <c r="AW126" s="11" t="n">
        <v>1</v>
      </c>
      <c r="AY126" s="11" t="n">
        <v>11</v>
      </c>
      <c r="AZ126" s="11" t="s">
        <v>363</v>
      </c>
    </row>
    <row r="127" customFormat="false" ht="31.05" hidden="false" customHeight="true" outlineLevel="0" collapsed="false">
      <c r="A127" s="11" t="n">
        <v>586</v>
      </c>
      <c r="C127" s="11" t="n">
        <v>199.1</v>
      </c>
      <c r="D127" s="11" t="n">
        <v>3</v>
      </c>
      <c r="F127" s="11" t="n">
        <v>1</v>
      </c>
      <c r="G127" s="11" t="n">
        <v>1</v>
      </c>
      <c r="H127" s="11" t="n">
        <v>3</v>
      </c>
      <c r="I127" s="11" t="n">
        <v>1</v>
      </c>
      <c r="J127" s="11" t="n">
        <v>1</v>
      </c>
      <c r="K127" s="11" t="s">
        <v>364</v>
      </c>
      <c r="L127" s="11" t="s">
        <v>89</v>
      </c>
      <c r="M127" s="11" t="n">
        <v>305</v>
      </c>
      <c r="N127" s="11" t="n">
        <v>130</v>
      </c>
      <c r="O127" s="11" t="n">
        <v>161</v>
      </c>
      <c r="Q127" s="11" t="n">
        <v>0</v>
      </c>
      <c r="S127" s="11" t="n">
        <v>0</v>
      </c>
      <c r="T127" s="11" t="n">
        <v>0</v>
      </c>
      <c r="U127" s="11" t="n">
        <v>0</v>
      </c>
      <c r="V127" s="11" t="n">
        <v>0</v>
      </c>
      <c r="W127" s="11" t="n">
        <f aca="false">IF(SUM(Q127:V127)&gt;0,1,0)</f>
        <v>0</v>
      </c>
      <c r="X127" s="11" t="n">
        <f aca="false">N127/O127</f>
        <v>0.807453416149068</v>
      </c>
      <c r="Y127" s="11" t="n">
        <f aca="false">M127/N127</f>
        <v>2.34615384615385</v>
      </c>
      <c r="Z127" s="11" t="n">
        <v>2.34615384615385</v>
      </c>
      <c r="AB127" s="11" t="s">
        <v>99</v>
      </c>
      <c r="AC127" s="11" t="s">
        <v>211</v>
      </c>
      <c r="AD127" s="11" t="s">
        <v>100</v>
      </c>
      <c r="AE127" s="11" t="n">
        <v>5</v>
      </c>
      <c r="AF127" s="11" t="s">
        <v>122</v>
      </c>
      <c r="AG127" s="11" t="n">
        <v>2</v>
      </c>
      <c r="AH127" s="11" t="s">
        <v>361</v>
      </c>
      <c r="AI127" s="11" t="n">
        <v>8</v>
      </c>
      <c r="AJ127" s="11" t="s">
        <v>362</v>
      </c>
      <c r="AK127" s="11" t="n">
        <v>1</v>
      </c>
      <c r="AL127" s="11" t="s">
        <v>198</v>
      </c>
      <c r="AM127" s="11" t="n">
        <v>3</v>
      </c>
      <c r="AN127" s="11" t="s">
        <v>142</v>
      </c>
      <c r="AO127" s="11" t="n">
        <v>1</v>
      </c>
      <c r="AQ127" s="11" t="n">
        <v>1</v>
      </c>
      <c r="AR127" s="11" t="n">
        <v>1</v>
      </c>
      <c r="AU127" s="11" t="n">
        <v>3</v>
      </c>
      <c r="AX127" s="11" t="n">
        <v>1</v>
      </c>
      <c r="AY127" s="11" t="n">
        <v>11</v>
      </c>
    </row>
    <row r="128" customFormat="false" ht="31.05" hidden="false" customHeight="true" outlineLevel="0" collapsed="false">
      <c r="A128" s="11" t="n">
        <v>587</v>
      </c>
      <c r="C128" s="11" t="n">
        <v>199.1</v>
      </c>
      <c r="D128" s="11" t="n">
        <v>4</v>
      </c>
      <c r="F128" s="11" t="n">
        <v>1</v>
      </c>
      <c r="G128" s="11" t="n">
        <v>1</v>
      </c>
      <c r="H128" s="11" t="n">
        <v>3</v>
      </c>
      <c r="I128" s="11" t="n">
        <v>1</v>
      </c>
      <c r="J128" s="11" t="n">
        <v>1</v>
      </c>
      <c r="K128" s="11" t="s">
        <v>365</v>
      </c>
      <c r="L128" s="11" t="s">
        <v>89</v>
      </c>
      <c r="M128" s="11" t="n">
        <v>332</v>
      </c>
      <c r="N128" s="11" t="n">
        <v>133</v>
      </c>
      <c r="O128" s="11" t="n">
        <v>185</v>
      </c>
      <c r="Q128" s="11" t="n">
        <v>2</v>
      </c>
      <c r="R128" s="11" t="n">
        <v>3</v>
      </c>
      <c r="S128" s="11" t="n">
        <v>1</v>
      </c>
      <c r="T128" s="11" t="n">
        <v>0</v>
      </c>
      <c r="U128" s="11" t="n">
        <v>0</v>
      </c>
      <c r="V128" s="11" t="n">
        <v>0</v>
      </c>
      <c r="W128" s="11" t="n">
        <f aca="false">IF(SUM(Q128:V128)&gt;0,1,0)</f>
        <v>1</v>
      </c>
      <c r="X128" s="11" t="n">
        <f aca="false">N128/O128</f>
        <v>0.718918918918919</v>
      </c>
      <c r="Y128" s="11" t="n">
        <f aca="false">M128/N128</f>
        <v>2.49624060150376</v>
      </c>
      <c r="Z128" s="11" t="n">
        <v>2.49624060150376</v>
      </c>
      <c r="AB128" s="11" t="s">
        <v>99</v>
      </c>
      <c r="AC128" s="11" t="s">
        <v>211</v>
      </c>
      <c r="AD128" s="11" t="s">
        <v>108</v>
      </c>
      <c r="AE128" s="11" t="n">
        <v>4</v>
      </c>
      <c r="AF128" s="11" t="s">
        <v>101</v>
      </c>
      <c r="AG128" s="11" t="n">
        <v>1</v>
      </c>
      <c r="AH128" s="11" t="s">
        <v>361</v>
      </c>
      <c r="AI128" s="11" t="n">
        <v>8</v>
      </c>
      <c r="AJ128" s="11" t="s">
        <v>366</v>
      </c>
      <c r="AL128" s="11" t="s">
        <v>103</v>
      </c>
      <c r="AM128" s="11" t="n">
        <v>5</v>
      </c>
      <c r="AN128" s="11" t="s">
        <v>114</v>
      </c>
      <c r="AO128" s="11" t="n">
        <v>7</v>
      </c>
      <c r="AQ128" s="11" t="n">
        <v>1</v>
      </c>
      <c r="AR128" s="11" t="n">
        <v>1</v>
      </c>
      <c r="AU128" s="11" t="n">
        <v>3</v>
      </c>
      <c r="AX128" s="11" t="n">
        <v>1</v>
      </c>
      <c r="AY128" s="11" t="n">
        <v>29</v>
      </c>
    </row>
    <row r="129" customFormat="false" ht="31.05" hidden="false" customHeight="true" outlineLevel="0" collapsed="false">
      <c r="A129" s="11" t="n">
        <v>588</v>
      </c>
      <c r="C129" s="11" t="n">
        <v>199.1</v>
      </c>
      <c r="D129" s="11" t="n">
        <v>5</v>
      </c>
      <c r="F129" s="11" t="n">
        <v>1</v>
      </c>
      <c r="G129" s="11" t="n">
        <v>1</v>
      </c>
      <c r="H129" s="11" t="n">
        <v>3</v>
      </c>
      <c r="I129" s="11" t="n">
        <v>1</v>
      </c>
      <c r="J129" s="11" t="n">
        <v>1</v>
      </c>
      <c r="K129" s="11" t="s">
        <v>367</v>
      </c>
      <c r="L129" s="11" t="s">
        <v>89</v>
      </c>
      <c r="M129" s="11" t="n">
        <v>686</v>
      </c>
      <c r="N129" s="11" t="n">
        <v>91.1</v>
      </c>
      <c r="O129" s="11" t="n">
        <v>686</v>
      </c>
      <c r="Q129" s="11" t="n">
        <v>0</v>
      </c>
      <c r="S129" s="11" t="n">
        <v>0</v>
      </c>
      <c r="T129" s="11" t="n">
        <v>0</v>
      </c>
      <c r="U129" s="11" t="n">
        <v>0</v>
      </c>
      <c r="V129" s="11" t="n">
        <v>0</v>
      </c>
      <c r="W129" s="11" t="n">
        <f aca="false">IF(SUM(Q129:V129)&gt;0,1,0)</f>
        <v>0</v>
      </c>
      <c r="X129" s="11" t="n">
        <f aca="false">N129/O129</f>
        <v>0.132798833819242</v>
      </c>
      <c r="Y129" s="11" t="n">
        <f aca="false">M129/N129</f>
        <v>7.53018660812294</v>
      </c>
      <c r="Z129" s="11" t="n">
        <v>7.53018660812294</v>
      </c>
      <c r="AB129" s="11" t="s">
        <v>99</v>
      </c>
      <c r="AC129" s="11" t="s">
        <v>211</v>
      </c>
      <c r="AD129" s="11" t="s">
        <v>100</v>
      </c>
      <c r="AE129" s="11" t="n">
        <v>5</v>
      </c>
      <c r="AF129" s="11" t="s">
        <v>122</v>
      </c>
      <c r="AG129" s="11" t="n">
        <v>2</v>
      </c>
      <c r="AH129" s="11" t="s">
        <v>361</v>
      </c>
      <c r="AI129" s="11" t="n">
        <v>8</v>
      </c>
      <c r="AJ129" s="11" t="s">
        <v>368</v>
      </c>
      <c r="AK129" s="11" t="n">
        <v>1</v>
      </c>
      <c r="AL129" s="11" t="s">
        <v>198</v>
      </c>
      <c r="AM129" s="11" t="n">
        <v>3</v>
      </c>
      <c r="AN129" s="11" t="s">
        <v>104</v>
      </c>
      <c r="AO129" s="11" t="n">
        <v>3</v>
      </c>
      <c r="AQ129" s="11" t="n">
        <v>2</v>
      </c>
      <c r="AS129" s="11" t="n">
        <v>1</v>
      </c>
      <c r="AU129" s="11" t="n">
        <v>3</v>
      </c>
      <c r="AX129" s="11" t="n">
        <v>1</v>
      </c>
      <c r="AY129" s="11" t="n">
        <v>6</v>
      </c>
    </row>
    <row r="130" customFormat="false" ht="31.05" hidden="false" customHeight="true" outlineLevel="0" collapsed="false">
      <c r="A130" s="11" t="n">
        <v>589</v>
      </c>
      <c r="B130" s="11" t="n">
        <v>1</v>
      </c>
      <c r="C130" s="11" t="n">
        <v>200.1</v>
      </c>
      <c r="D130" s="11" t="n">
        <v>1</v>
      </c>
      <c r="F130" s="11" t="n">
        <v>1</v>
      </c>
      <c r="G130" s="11" t="n">
        <v>1</v>
      </c>
      <c r="I130" s="11" t="n">
        <v>2</v>
      </c>
      <c r="J130" s="11" t="n">
        <v>2</v>
      </c>
      <c r="K130" s="11" t="s">
        <v>369</v>
      </c>
      <c r="L130" s="11" t="s">
        <v>89</v>
      </c>
      <c r="M130" s="11" t="n">
        <v>307</v>
      </c>
      <c r="N130" s="11" t="n">
        <v>139</v>
      </c>
      <c r="O130" s="11" t="n">
        <v>140</v>
      </c>
      <c r="Q130" s="11" t="n">
        <v>0</v>
      </c>
      <c r="S130" s="11" t="n">
        <v>1</v>
      </c>
      <c r="T130" s="11" t="n">
        <v>0</v>
      </c>
      <c r="U130" s="11" t="n">
        <v>0</v>
      </c>
      <c r="V130" s="11" t="n">
        <v>0</v>
      </c>
      <c r="W130" s="11" t="n">
        <f aca="false">IF(SUM(Q130:V130)&gt;0,1,0)</f>
        <v>1</v>
      </c>
      <c r="X130" s="11" t="n">
        <f aca="false">N130/O130</f>
        <v>0.992857142857143</v>
      </c>
      <c r="Y130" s="11" t="n">
        <f aca="false">M130/N130</f>
        <v>2.20863309352518</v>
      </c>
      <c r="Z130" s="11" t="n">
        <v>2.20863309352518</v>
      </c>
      <c r="AB130" s="11" t="s">
        <v>99</v>
      </c>
      <c r="AC130" s="11" t="s">
        <v>211</v>
      </c>
      <c r="AD130" s="11" t="s">
        <v>100</v>
      </c>
      <c r="AE130" s="11" t="n">
        <v>5</v>
      </c>
      <c r="AF130" s="11" t="s">
        <v>122</v>
      </c>
      <c r="AG130" s="11" t="n">
        <v>2</v>
      </c>
      <c r="AH130" s="11" t="s">
        <v>163</v>
      </c>
      <c r="AI130" s="11" t="n">
        <v>4</v>
      </c>
      <c r="AJ130" s="11" t="s">
        <v>370</v>
      </c>
      <c r="AK130" s="11" t="n">
        <v>2</v>
      </c>
      <c r="AL130" s="11" t="s">
        <v>137</v>
      </c>
      <c r="AM130" s="11" t="n">
        <v>1</v>
      </c>
      <c r="AN130" s="11" t="s">
        <v>152</v>
      </c>
      <c r="AO130" s="11" t="n">
        <v>5</v>
      </c>
      <c r="AQ130" s="11" t="n">
        <v>1</v>
      </c>
      <c r="AR130" s="11" t="n">
        <v>1</v>
      </c>
      <c r="AU130" s="11" t="n">
        <v>3</v>
      </c>
      <c r="AX130" s="11" t="n">
        <v>1</v>
      </c>
      <c r="AY130" s="11" t="n">
        <v>8</v>
      </c>
      <c r="AZ130" s="11" t="s">
        <v>347</v>
      </c>
    </row>
    <row r="131" customFormat="false" ht="31.05" hidden="false" customHeight="true" outlineLevel="0" collapsed="false">
      <c r="A131" s="11" t="n">
        <v>590</v>
      </c>
      <c r="C131" s="11" t="n">
        <v>200.1</v>
      </c>
      <c r="D131" s="11" t="n">
        <v>2</v>
      </c>
      <c r="F131" s="11" t="n">
        <v>1</v>
      </c>
      <c r="G131" s="11" t="n">
        <v>1</v>
      </c>
      <c r="I131" s="11" t="n">
        <v>2</v>
      </c>
      <c r="J131" s="11" t="n">
        <v>2</v>
      </c>
      <c r="K131" s="11" t="s">
        <v>371</v>
      </c>
      <c r="L131" s="11" t="s">
        <v>89</v>
      </c>
      <c r="M131" s="11" t="n">
        <v>387</v>
      </c>
      <c r="N131" s="11" t="n">
        <v>149</v>
      </c>
      <c r="O131" s="11" t="n">
        <v>219</v>
      </c>
      <c r="Q131" s="11" t="n">
        <v>0</v>
      </c>
      <c r="S131" s="11" t="n">
        <v>0</v>
      </c>
      <c r="T131" s="11" t="n">
        <v>0</v>
      </c>
      <c r="U131" s="11" t="n">
        <v>0</v>
      </c>
      <c r="V131" s="11" t="n">
        <v>0</v>
      </c>
      <c r="W131" s="11" t="n">
        <f aca="false">IF(SUM(Q131:V131)&gt;0,1,0)</f>
        <v>0</v>
      </c>
      <c r="X131" s="11" t="n">
        <f aca="false">N131/O131</f>
        <v>0.680365296803653</v>
      </c>
      <c r="Y131" s="11" t="n">
        <f aca="false">M131/N131</f>
        <v>2.59731543624161</v>
      </c>
      <c r="Z131" s="11" t="n">
        <v>2.59731543624161</v>
      </c>
      <c r="AB131" s="11" t="s">
        <v>99</v>
      </c>
      <c r="AC131" s="11" t="s">
        <v>211</v>
      </c>
      <c r="AD131" s="11" t="s">
        <v>100</v>
      </c>
      <c r="AE131" s="11" t="n">
        <v>5</v>
      </c>
      <c r="AF131" s="11" t="s">
        <v>101</v>
      </c>
      <c r="AG131" s="11" t="n">
        <v>1</v>
      </c>
      <c r="AH131" s="11" t="s">
        <v>163</v>
      </c>
      <c r="AI131" s="11" t="n">
        <v>4</v>
      </c>
      <c r="AJ131" s="11" t="s">
        <v>159</v>
      </c>
      <c r="AK131" s="11" t="n">
        <v>2</v>
      </c>
      <c r="AL131" s="11" t="s">
        <v>103</v>
      </c>
      <c r="AM131" s="11" t="n">
        <v>5</v>
      </c>
      <c r="AN131" s="11" t="s">
        <v>138</v>
      </c>
      <c r="AO131" s="11" t="n">
        <v>2</v>
      </c>
      <c r="AQ131" s="11" t="n">
        <v>1</v>
      </c>
      <c r="AR131" s="11" t="n">
        <v>1</v>
      </c>
      <c r="AU131" s="11" t="n">
        <v>3</v>
      </c>
      <c r="AX131" s="11" t="n">
        <v>1</v>
      </c>
      <c r="AY131" s="11" t="n">
        <v>6</v>
      </c>
      <c r="AZ131" s="11" t="s">
        <v>372</v>
      </c>
    </row>
    <row r="132" customFormat="false" ht="31.05" hidden="false" customHeight="true" outlineLevel="0" collapsed="false">
      <c r="A132" s="11" t="n">
        <v>594</v>
      </c>
      <c r="B132" s="11" t="n">
        <v>1</v>
      </c>
      <c r="C132" s="11" t="n">
        <v>203.1</v>
      </c>
      <c r="D132" s="11" t="n">
        <v>1</v>
      </c>
      <c r="F132" s="11" t="n">
        <v>1</v>
      </c>
      <c r="G132" s="11" t="n">
        <v>1</v>
      </c>
      <c r="I132" s="11" t="n">
        <v>2</v>
      </c>
      <c r="J132" s="11" t="n">
        <v>3</v>
      </c>
      <c r="K132" s="11" t="s">
        <v>373</v>
      </c>
      <c r="L132" s="11" t="s">
        <v>89</v>
      </c>
      <c r="M132" s="11" t="n">
        <v>520</v>
      </c>
      <c r="N132" s="11" t="n">
        <v>136</v>
      </c>
      <c r="O132" s="11" t="n">
        <v>401</v>
      </c>
      <c r="Q132" s="11" t="n">
        <v>0</v>
      </c>
      <c r="S132" s="11" t="n">
        <v>1</v>
      </c>
      <c r="T132" s="11" t="n">
        <v>0</v>
      </c>
      <c r="U132" s="11" t="n">
        <v>0</v>
      </c>
      <c r="V132" s="11" t="n">
        <v>0</v>
      </c>
      <c r="W132" s="11" t="n">
        <f aca="false">IF(SUM(Q132:V132)&gt;0,1,0)</f>
        <v>1</v>
      </c>
      <c r="X132" s="11" t="n">
        <f aca="false">N132/O132</f>
        <v>0.339152119700748</v>
      </c>
      <c r="Y132" s="11" t="n">
        <f aca="false">M132/N132</f>
        <v>3.82352941176471</v>
      </c>
      <c r="Z132" s="11" t="n">
        <v>3.82352941176471</v>
      </c>
      <c r="AB132" s="11" t="s">
        <v>99</v>
      </c>
      <c r="AC132" s="11" t="s">
        <v>211</v>
      </c>
      <c r="AD132" s="11" t="s">
        <v>100</v>
      </c>
      <c r="AE132" s="11" t="n">
        <v>5</v>
      </c>
      <c r="AF132" s="11" t="s">
        <v>122</v>
      </c>
      <c r="AG132" s="11" t="n">
        <v>2</v>
      </c>
      <c r="AH132" s="11" t="s">
        <v>109</v>
      </c>
      <c r="AI132" s="11" t="n">
        <v>1</v>
      </c>
      <c r="AJ132" s="11" t="n">
        <v>2009</v>
      </c>
      <c r="AK132" s="11" t="n">
        <v>1</v>
      </c>
      <c r="AL132" s="11" t="s">
        <v>137</v>
      </c>
      <c r="AM132" s="11" t="n">
        <v>1</v>
      </c>
      <c r="AN132" s="11" t="s">
        <v>229</v>
      </c>
      <c r="AO132" s="11" t="n">
        <v>10</v>
      </c>
      <c r="AQ132" s="11" t="n">
        <v>2</v>
      </c>
      <c r="AS132" s="11" t="n">
        <v>1</v>
      </c>
      <c r="AU132" s="11" t="n">
        <v>3</v>
      </c>
      <c r="AX132" s="11" t="n">
        <v>1</v>
      </c>
      <c r="AY132" s="11" t="n">
        <v>6</v>
      </c>
      <c r="AZ132" s="11" t="s">
        <v>374</v>
      </c>
    </row>
    <row r="133" customFormat="false" ht="31.05" hidden="false" customHeight="true" outlineLevel="0" collapsed="false">
      <c r="A133" s="11" t="n">
        <v>595</v>
      </c>
      <c r="C133" s="11" t="n">
        <v>203.1</v>
      </c>
      <c r="D133" s="11" t="n">
        <v>2</v>
      </c>
      <c r="F133" s="11" t="n">
        <v>2</v>
      </c>
      <c r="G133" s="11" t="n">
        <v>1</v>
      </c>
      <c r="I133" s="11" t="n">
        <v>2</v>
      </c>
      <c r="J133" s="11" t="n">
        <v>3</v>
      </c>
      <c r="K133" s="11" t="s">
        <v>375</v>
      </c>
      <c r="L133" s="11" t="s">
        <v>89</v>
      </c>
      <c r="M133" s="11" t="n">
        <v>517</v>
      </c>
      <c r="N133" s="11" t="n">
        <v>144</v>
      </c>
      <c r="O133" s="11" t="n">
        <v>374</v>
      </c>
      <c r="Q133" s="11" t="n">
        <v>0</v>
      </c>
      <c r="S133" s="11" t="n">
        <v>0</v>
      </c>
      <c r="T133" s="11" t="n">
        <v>0</v>
      </c>
      <c r="U133" s="11" t="n">
        <v>0</v>
      </c>
      <c r="V133" s="11" t="n">
        <v>0</v>
      </c>
      <c r="W133" s="11" t="n">
        <f aca="false">IF(SUM(Q133:V133)&gt;0,1,0)</f>
        <v>0</v>
      </c>
      <c r="X133" s="11" t="n">
        <f aca="false">N133/O133</f>
        <v>0.385026737967914</v>
      </c>
      <c r="Y133" s="11" t="n">
        <f aca="false">M133/N133</f>
        <v>3.59027777777778</v>
      </c>
      <c r="Z133" s="11" t="n">
        <v>3.59027777777778</v>
      </c>
      <c r="AB133" s="11" t="s">
        <v>99</v>
      </c>
      <c r="AC133" s="11" t="s">
        <v>211</v>
      </c>
      <c r="AD133" s="11" t="s">
        <v>168</v>
      </c>
      <c r="AE133" s="11" t="n">
        <v>8</v>
      </c>
      <c r="AF133" s="11" t="s">
        <v>122</v>
      </c>
      <c r="AG133" s="11" t="n">
        <v>2</v>
      </c>
      <c r="AH133" s="11" t="s">
        <v>109</v>
      </c>
      <c r="AI133" s="11" t="n">
        <v>1</v>
      </c>
      <c r="AJ133" s="11" t="s">
        <v>100</v>
      </c>
      <c r="AK133" s="11" t="n">
        <v>1</v>
      </c>
      <c r="AL133" s="11" t="s">
        <v>137</v>
      </c>
      <c r="AM133" s="11" t="n">
        <v>1</v>
      </c>
      <c r="AN133" s="11" t="s">
        <v>104</v>
      </c>
      <c r="AO133" s="11" t="n">
        <v>3</v>
      </c>
      <c r="AQ133" s="11" t="n">
        <v>1</v>
      </c>
      <c r="AR133" s="11" t="n">
        <v>1</v>
      </c>
      <c r="AU133" s="11" t="n">
        <v>3</v>
      </c>
      <c r="AX133" s="11" t="n">
        <v>1</v>
      </c>
      <c r="AY133" s="11" t="n">
        <v>29</v>
      </c>
      <c r="AZ133" s="11" t="s">
        <v>376</v>
      </c>
    </row>
    <row r="134" customFormat="false" ht="31.05" hidden="false" customHeight="true" outlineLevel="0" collapsed="false">
      <c r="A134" s="11" t="n">
        <v>596</v>
      </c>
      <c r="C134" s="11" t="n">
        <v>203.1</v>
      </c>
      <c r="D134" s="11" t="n">
        <v>3</v>
      </c>
      <c r="F134" s="11" t="n">
        <v>0</v>
      </c>
      <c r="G134" s="11" t="n">
        <v>1</v>
      </c>
      <c r="I134" s="11" t="n">
        <v>2</v>
      </c>
      <c r="J134" s="11" t="n">
        <v>3</v>
      </c>
      <c r="K134" s="11" t="s">
        <v>377</v>
      </c>
      <c r="L134" s="11" t="s">
        <v>89</v>
      </c>
      <c r="M134" s="11" t="n">
        <v>552</v>
      </c>
      <c r="N134" s="11" t="n">
        <v>120</v>
      </c>
      <c r="O134" s="11" t="n">
        <v>409</v>
      </c>
      <c r="Q134" s="11" t="n">
        <v>0</v>
      </c>
      <c r="S134" s="11" t="n">
        <v>1</v>
      </c>
      <c r="T134" s="11" t="n">
        <v>3</v>
      </c>
      <c r="U134" s="11" t="n">
        <v>0</v>
      </c>
      <c r="V134" s="11" t="n">
        <v>0</v>
      </c>
      <c r="W134" s="11" t="n">
        <f aca="false">IF(SUM(Q134:V134)&gt;0,1,0)</f>
        <v>1</v>
      </c>
      <c r="X134" s="11" t="n">
        <f aca="false">N134/O134</f>
        <v>0.293398533007335</v>
      </c>
      <c r="Y134" s="11" t="n">
        <f aca="false">M134/N134</f>
        <v>4.6</v>
      </c>
      <c r="Z134" s="11" t="n">
        <v>4.6</v>
      </c>
      <c r="AB134" s="11" t="s">
        <v>99</v>
      </c>
      <c r="AC134" s="11" t="s">
        <v>211</v>
      </c>
      <c r="AD134" s="11" t="s">
        <v>168</v>
      </c>
      <c r="AE134" s="11" t="n">
        <v>8</v>
      </c>
      <c r="AF134" s="11" t="s">
        <v>122</v>
      </c>
      <c r="AG134" s="11" t="n">
        <v>2</v>
      </c>
      <c r="AH134" s="11" t="s">
        <v>109</v>
      </c>
      <c r="AI134" s="11" t="n">
        <v>1</v>
      </c>
      <c r="AJ134" s="11" t="s">
        <v>100</v>
      </c>
      <c r="AK134" s="11" t="n">
        <v>1</v>
      </c>
      <c r="AL134" s="11" t="s">
        <v>137</v>
      </c>
      <c r="AM134" s="11" t="n">
        <v>1</v>
      </c>
      <c r="AN134" s="11" t="s">
        <v>104</v>
      </c>
      <c r="AO134" s="11" t="n">
        <v>3</v>
      </c>
      <c r="AQ134" s="11" t="n">
        <v>2</v>
      </c>
      <c r="AS134" s="11" t="n">
        <v>1</v>
      </c>
      <c r="AU134" s="11" t="n">
        <v>3</v>
      </c>
      <c r="AX134" s="11" t="n">
        <v>1</v>
      </c>
      <c r="AY134" s="11" t="n">
        <v>10</v>
      </c>
    </row>
    <row r="135" customFormat="false" ht="31.05" hidden="false" customHeight="true" outlineLevel="0" collapsed="false">
      <c r="A135" s="11" t="n">
        <v>597</v>
      </c>
      <c r="C135" s="11" t="n">
        <v>203.1</v>
      </c>
      <c r="D135" s="11" t="n">
        <v>4</v>
      </c>
      <c r="F135" s="11" t="n">
        <v>1</v>
      </c>
      <c r="G135" s="11" t="n">
        <v>1</v>
      </c>
      <c r="I135" s="11" t="n">
        <v>2</v>
      </c>
      <c r="J135" s="11" t="n">
        <v>3</v>
      </c>
      <c r="K135" s="11" t="s">
        <v>378</v>
      </c>
      <c r="L135" s="11" t="s">
        <v>89</v>
      </c>
      <c r="M135" s="11" t="n">
        <v>315</v>
      </c>
      <c r="N135" s="11" t="n">
        <v>139</v>
      </c>
      <c r="O135" s="11" t="n">
        <v>160</v>
      </c>
      <c r="Q135" s="11" t="n">
        <v>0</v>
      </c>
      <c r="S135" s="11" t="n">
        <v>1</v>
      </c>
      <c r="T135" s="11" t="n">
        <v>0</v>
      </c>
      <c r="U135" s="11" t="n">
        <v>0</v>
      </c>
      <c r="V135" s="11" t="n">
        <v>0</v>
      </c>
      <c r="W135" s="11" t="n">
        <f aca="false">IF(SUM(Q135:V135)&gt;0,1,0)</f>
        <v>1</v>
      </c>
      <c r="X135" s="11" t="n">
        <f aca="false">N135/O135</f>
        <v>0.86875</v>
      </c>
      <c r="Y135" s="11" t="n">
        <f aca="false">M135/N135</f>
        <v>2.26618705035971</v>
      </c>
      <c r="Z135" s="11" t="n">
        <v>2.26618705035971</v>
      </c>
      <c r="AB135" s="11" t="s">
        <v>99</v>
      </c>
      <c r="AC135" s="11" t="s">
        <v>211</v>
      </c>
      <c r="AD135" s="11" t="s">
        <v>168</v>
      </c>
      <c r="AE135" s="11" t="n">
        <v>8</v>
      </c>
      <c r="AF135" s="11" t="s">
        <v>122</v>
      </c>
      <c r="AG135" s="11" t="n">
        <v>2</v>
      </c>
      <c r="AH135" s="11" t="s">
        <v>109</v>
      </c>
      <c r="AI135" s="11" t="n">
        <v>1</v>
      </c>
      <c r="AJ135" s="11" t="s">
        <v>100</v>
      </c>
      <c r="AK135" s="11" t="n">
        <v>1</v>
      </c>
      <c r="AL135" s="11" t="s">
        <v>137</v>
      </c>
      <c r="AM135" s="11" t="n">
        <v>1</v>
      </c>
      <c r="AN135" s="11" t="s">
        <v>104</v>
      </c>
      <c r="AO135" s="11" t="n">
        <v>3</v>
      </c>
      <c r="AQ135" s="11" t="n">
        <v>1</v>
      </c>
      <c r="AR135" s="11" t="n">
        <v>1</v>
      </c>
      <c r="AU135" s="11" t="n">
        <v>3</v>
      </c>
      <c r="AX135" s="11" t="n">
        <v>1</v>
      </c>
      <c r="AY135" s="11" t="n">
        <v>11</v>
      </c>
    </row>
    <row r="136" customFormat="false" ht="31.05" hidden="false" customHeight="true" outlineLevel="0" collapsed="false">
      <c r="A136" s="11" t="n">
        <v>599</v>
      </c>
      <c r="C136" s="11" t="n">
        <v>203.1</v>
      </c>
      <c r="D136" s="11" t="n">
        <v>6</v>
      </c>
      <c r="F136" s="11" t="n">
        <v>1</v>
      </c>
      <c r="G136" s="11" t="n">
        <v>1</v>
      </c>
      <c r="I136" s="11" t="n">
        <v>2</v>
      </c>
      <c r="J136" s="11" t="n">
        <v>3</v>
      </c>
      <c r="K136" s="11" t="s">
        <v>379</v>
      </c>
      <c r="L136" s="11" t="s">
        <v>89</v>
      </c>
      <c r="M136" s="11" t="n">
        <v>388</v>
      </c>
      <c r="N136" s="11" t="n">
        <v>144</v>
      </c>
      <c r="O136" s="11" t="n">
        <v>244</v>
      </c>
      <c r="Q136" s="11" t="n">
        <v>0</v>
      </c>
      <c r="S136" s="11" t="n">
        <v>1</v>
      </c>
      <c r="T136" s="11" t="n">
        <v>0</v>
      </c>
      <c r="U136" s="11" t="n">
        <v>3</v>
      </c>
      <c r="V136" s="11" t="n">
        <v>0</v>
      </c>
      <c r="W136" s="11" t="n">
        <f aca="false">IF(SUM(Q136:V136)&gt;0,1,0)</f>
        <v>1</v>
      </c>
      <c r="X136" s="11" t="n">
        <f aca="false">N136/O136</f>
        <v>0.59016393442623</v>
      </c>
      <c r="Y136" s="11" t="n">
        <f aca="false">M136/N136</f>
        <v>2.69444444444444</v>
      </c>
      <c r="Z136" s="11" t="n">
        <v>2.69444444444444</v>
      </c>
      <c r="AB136" s="11" t="s">
        <v>99</v>
      </c>
      <c r="AC136" s="11" t="s">
        <v>211</v>
      </c>
      <c r="AD136" s="11" t="s">
        <v>116</v>
      </c>
      <c r="AE136" s="11" t="n">
        <v>9</v>
      </c>
      <c r="AF136" s="11" t="s">
        <v>122</v>
      </c>
      <c r="AG136" s="11" t="n">
        <v>2</v>
      </c>
      <c r="AH136" s="11" t="s">
        <v>109</v>
      </c>
      <c r="AI136" s="11" t="n">
        <v>1</v>
      </c>
      <c r="AJ136" s="11" t="s">
        <v>159</v>
      </c>
      <c r="AK136" s="11" t="n">
        <v>2</v>
      </c>
      <c r="AL136" s="11" t="s">
        <v>137</v>
      </c>
      <c r="AM136" s="11" t="n">
        <v>1</v>
      </c>
      <c r="AN136" s="11" t="s">
        <v>380</v>
      </c>
      <c r="AO136" s="11" t="n">
        <v>10</v>
      </c>
      <c r="AQ136" s="11" t="n">
        <v>1</v>
      </c>
      <c r="AR136" s="11" t="n">
        <v>1</v>
      </c>
      <c r="AU136" s="11" t="n">
        <v>3</v>
      </c>
      <c r="AX136" s="11" t="n">
        <v>1</v>
      </c>
      <c r="AY136" s="11" t="n">
        <v>10</v>
      </c>
    </row>
    <row r="137" customFormat="false" ht="31.05" hidden="false" customHeight="true" outlineLevel="0" collapsed="false">
      <c r="A137" s="11" t="n">
        <v>601</v>
      </c>
      <c r="C137" s="11" t="n">
        <v>203.1</v>
      </c>
      <c r="D137" s="11" t="n">
        <v>8</v>
      </c>
      <c r="F137" s="11" t="n">
        <v>1</v>
      </c>
      <c r="G137" s="11" t="n">
        <v>1</v>
      </c>
      <c r="I137" s="11" t="n">
        <v>2</v>
      </c>
      <c r="J137" s="11" t="n">
        <v>3</v>
      </c>
      <c r="K137" s="11" t="s">
        <v>381</v>
      </c>
      <c r="L137" s="11" t="s">
        <v>89</v>
      </c>
      <c r="M137" s="11" t="n">
        <v>501</v>
      </c>
      <c r="N137" s="11" t="n">
        <v>134</v>
      </c>
      <c r="O137" s="11" t="n">
        <v>374</v>
      </c>
      <c r="Q137" s="11" t="n">
        <v>2</v>
      </c>
      <c r="R137" s="11" t="n">
        <v>2</v>
      </c>
      <c r="S137" s="11" t="n">
        <v>1</v>
      </c>
      <c r="T137" s="11" t="n">
        <v>0</v>
      </c>
      <c r="U137" s="11" t="n">
        <v>0</v>
      </c>
      <c r="V137" s="11" t="n">
        <v>0</v>
      </c>
      <c r="W137" s="11" t="n">
        <f aca="false">IF(SUM(Q137:V137)&gt;0,1,0)</f>
        <v>1</v>
      </c>
      <c r="X137" s="11" t="n">
        <f aca="false">N137/O137</f>
        <v>0.358288770053476</v>
      </c>
      <c r="Y137" s="11" t="n">
        <f aca="false">M137/N137</f>
        <v>3.73880597014925</v>
      </c>
      <c r="Z137" s="11" t="n">
        <v>3.73880597014925</v>
      </c>
      <c r="AB137" s="11" t="s">
        <v>99</v>
      </c>
      <c r="AC137" s="11" t="s">
        <v>211</v>
      </c>
      <c r="AD137" s="11" t="s">
        <v>125</v>
      </c>
      <c r="AE137" s="11" t="n">
        <v>11</v>
      </c>
      <c r="AF137" s="11" t="s">
        <v>122</v>
      </c>
      <c r="AG137" s="11" t="n">
        <v>2</v>
      </c>
      <c r="AH137" s="11" t="s">
        <v>109</v>
      </c>
      <c r="AI137" s="11" t="n">
        <v>1</v>
      </c>
      <c r="AJ137" s="11" t="s">
        <v>100</v>
      </c>
      <c r="AK137" s="11" t="n">
        <v>1</v>
      </c>
      <c r="AL137" s="11" t="s">
        <v>137</v>
      </c>
      <c r="AM137" s="11" t="n">
        <v>1</v>
      </c>
      <c r="AN137" s="11" t="s">
        <v>245</v>
      </c>
      <c r="AO137" s="11" t="n">
        <v>10</v>
      </c>
      <c r="AQ137" s="11" t="n">
        <v>1</v>
      </c>
      <c r="AR137" s="11" t="n">
        <v>1</v>
      </c>
      <c r="AU137" s="11" t="n">
        <v>3</v>
      </c>
      <c r="AX137" s="11" t="n">
        <v>1</v>
      </c>
      <c r="AY137" s="11" t="n">
        <v>10</v>
      </c>
    </row>
    <row r="138" customFormat="false" ht="31.05" hidden="false" customHeight="true" outlineLevel="0" collapsed="false">
      <c r="A138" s="11" t="n">
        <v>604</v>
      </c>
      <c r="C138" s="11" t="n">
        <v>206.1</v>
      </c>
      <c r="D138" s="11" t="n">
        <v>2</v>
      </c>
      <c r="F138" s="11" t="n">
        <v>1</v>
      </c>
      <c r="G138" s="11" t="n">
        <v>1</v>
      </c>
      <c r="I138" s="11" t="n">
        <v>1</v>
      </c>
      <c r="J138" s="11" t="n">
        <v>1</v>
      </c>
      <c r="K138" s="11" t="s">
        <v>382</v>
      </c>
      <c r="L138" s="11" t="s">
        <v>89</v>
      </c>
      <c r="M138" s="11" t="n">
        <v>328</v>
      </c>
      <c r="N138" s="11" t="n">
        <v>133</v>
      </c>
      <c r="O138" s="11" t="n">
        <v>187</v>
      </c>
      <c r="Q138" s="11" t="n">
        <v>0</v>
      </c>
      <c r="S138" s="11" t="n">
        <v>0</v>
      </c>
      <c r="T138" s="11" t="n">
        <v>0</v>
      </c>
      <c r="U138" s="11" t="n">
        <v>0</v>
      </c>
      <c r="V138" s="11" t="n">
        <v>0</v>
      </c>
      <c r="W138" s="11" t="n">
        <f aca="false">IF(SUM(Q138:V138)&gt;0,1,0)</f>
        <v>0</v>
      </c>
      <c r="X138" s="11" t="n">
        <f aca="false">N138/O138</f>
        <v>0.711229946524064</v>
      </c>
      <c r="Y138" s="11" t="n">
        <f aca="false">M138/N138</f>
        <v>2.46616541353383</v>
      </c>
      <c r="Z138" s="11" t="n">
        <v>2.46616541353383</v>
      </c>
      <c r="AB138" s="11" t="s">
        <v>99</v>
      </c>
      <c r="AC138" s="11" t="s">
        <v>211</v>
      </c>
      <c r="AD138" s="11" t="s">
        <v>168</v>
      </c>
      <c r="AE138" s="11" t="n">
        <v>8</v>
      </c>
      <c r="AF138" s="11" t="s">
        <v>122</v>
      </c>
      <c r="AG138" s="11" t="n">
        <v>2</v>
      </c>
      <c r="AH138" s="11" t="s">
        <v>112</v>
      </c>
      <c r="AI138" s="11" t="n">
        <v>2</v>
      </c>
      <c r="AJ138" s="11" t="s">
        <v>383</v>
      </c>
      <c r="AK138" s="11" t="n">
        <v>1</v>
      </c>
      <c r="AL138" s="11" t="s">
        <v>137</v>
      </c>
      <c r="AM138" s="11" t="n">
        <v>1</v>
      </c>
      <c r="AN138" s="11" t="s">
        <v>104</v>
      </c>
      <c r="AO138" s="11" t="n">
        <v>3</v>
      </c>
      <c r="AQ138" s="11" t="n">
        <v>3</v>
      </c>
      <c r="AT138" s="11" t="n">
        <v>1</v>
      </c>
      <c r="AU138" s="11" t="n">
        <v>2</v>
      </c>
      <c r="AW138" s="11" t="n">
        <v>1</v>
      </c>
      <c r="AY138" s="11" t="n">
        <v>10</v>
      </c>
    </row>
    <row r="139" customFormat="false" ht="31.05" hidden="false" customHeight="true" outlineLevel="0" collapsed="false">
      <c r="A139" s="11" t="n">
        <v>605</v>
      </c>
      <c r="C139" s="11" t="n">
        <v>206.1</v>
      </c>
      <c r="D139" s="11" t="n">
        <v>3</v>
      </c>
      <c r="F139" s="11" t="n">
        <v>1</v>
      </c>
      <c r="G139" s="11" t="n">
        <v>1</v>
      </c>
      <c r="I139" s="11" t="n">
        <v>1</v>
      </c>
      <c r="J139" s="11" t="n">
        <v>1</v>
      </c>
      <c r="K139" s="11" t="s">
        <v>384</v>
      </c>
      <c r="L139" s="11" t="s">
        <v>89</v>
      </c>
      <c r="M139" s="11" t="n">
        <v>280</v>
      </c>
      <c r="N139" s="11" t="n">
        <v>129</v>
      </c>
      <c r="O139" s="11" t="n">
        <v>136</v>
      </c>
      <c r="Q139" s="11" t="n">
        <v>0</v>
      </c>
      <c r="S139" s="11" t="n">
        <v>1</v>
      </c>
      <c r="T139" s="11" t="n">
        <v>1</v>
      </c>
      <c r="U139" s="11" t="n">
        <v>0</v>
      </c>
      <c r="V139" s="11" t="n">
        <v>0</v>
      </c>
      <c r="W139" s="11" t="n">
        <f aca="false">IF(SUM(Q139:V139)&gt;0,1,0)</f>
        <v>1</v>
      </c>
      <c r="X139" s="11" t="n">
        <f aca="false">N139/O139</f>
        <v>0.948529411764706</v>
      </c>
      <c r="Y139" s="11" t="n">
        <f aca="false">M139/N139</f>
        <v>2.17054263565891</v>
      </c>
      <c r="Z139" s="11" t="n">
        <v>2.17054263565891</v>
      </c>
      <c r="AB139" s="11" t="s">
        <v>99</v>
      </c>
      <c r="AC139" s="11" t="s">
        <v>211</v>
      </c>
      <c r="AD139" s="11" t="s">
        <v>100</v>
      </c>
      <c r="AE139" s="11" t="n">
        <v>5</v>
      </c>
      <c r="AF139" s="11" t="s">
        <v>122</v>
      </c>
      <c r="AG139" s="11" t="n">
        <v>2</v>
      </c>
      <c r="AH139" s="11" t="s">
        <v>112</v>
      </c>
      <c r="AI139" s="11" t="n">
        <v>2</v>
      </c>
      <c r="AJ139" s="11" t="s">
        <v>150</v>
      </c>
      <c r="AK139" s="11" t="n">
        <v>2</v>
      </c>
      <c r="AL139" s="11" t="s">
        <v>137</v>
      </c>
      <c r="AM139" s="11" t="n">
        <v>1</v>
      </c>
      <c r="AN139" s="11" t="s">
        <v>152</v>
      </c>
      <c r="AO139" s="11" t="n">
        <v>5</v>
      </c>
    </row>
    <row r="140" customFormat="false" ht="31.05" hidden="false" customHeight="true" outlineLevel="0" collapsed="false">
      <c r="A140" s="11" t="n">
        <v>612</v>
      </c>
      <c r="B140" s="11" t="n">
        <v>1</v>
      </c>
      <c r="C140" s="11" t="n">
        <v>211.1</v>
      </c>
      <c r="D140" s="11" t="n">
        <v>1</v>
      </c>
      <c r="F140" s="11" t="n">
        <v>1</v>
      </c>
      <c r="G140" s="11" t="n">
        <v>0</v>
      </c>
      <c r="H140" s="11" t="n">
        <v>3</v>
      </c>
      <c r="I140" s="11" t="n">
        <v>2</v>
      </c>
      <c r="J140" s="11" t="n">
        <v>3</v>
      </c>
      <c r="K140" s="11" t="s">
        <v>385</v>
      </c>
      <c r="L140" s="11" t="s">
        <v>89</v>
      </c>
      <c r="M140" s="11" t="n">
        <v>323</v>
      </c>
      <c r="N140" s="11" t="n">
        <v>174</v>
      </c>
      <c r="O140" s="11" t="n">
        <v>136</v>
      </c>
      <c r="Q140" s="11" t="n">
        <v>1</v>
      </c>
      <c r="R140" s="11" t="n">
        <v>3</v>
      </c>
      <c r="S140" s="11" t="n">
        <v>1</v>
      </c>
      <c r="T140" s="11" t="n">
        <v>3</v>
      </c>
      <c r="U140" s="11" t="n">
        <v>0</v>
      </c>
      <c r="V140" s="11" t="n">
        <v>0</v>
      </c>
      <c r="W140" s="11" t="n">
        <f aca="false">IF(SUM(Q140:V140)&gt;0,1,0)</f>
        <v>1</v>
      </c>
      <c r="X140" s="11" t="n">
        <f aca="false">N140/O140</f>
        <v>1.27941176470588</v>
      </c>
      <c r="Y140" s="11" t="n">
        <f aca="false">M140/N140</f>
        <v>1.85632183908046</v>
      </c>
      <c r="Z140" s="11" t="n">
        <v>1.85632183908046</v>
      </c>
      <c r="AB140" s="11" t="s">
        <v>99</v>
      </c>
      <c r="AC140" s="11" t="s">
        <v>211</v>
      </c>
      <c r="AD140" s="11" t="s">
        <v>100</v>
      </c>
      <c r="AE140" s="11" t="n">
        <v>5</v>
      </c>
      <c r="AF140" s="11" t="s">
        <v>122</v>
      </c>
      <c r="AG140" s="11" t="n">
        <v>2</v>
      </c>
      <c r="AH140" s="11" t="s">
        <v>174</v>
      </c>
      <c r="AI140" s="11" t="n">
        <v>9</v>
      </c>
      <c r="AJ140" s="11" t="s">
        <v>386</v>
      </c>
      <c r="AK140" s="11" t="n">
        <v>1</v>
      </c>
      <c r="AL140" s="11" t="s">
        <v>137</v>
      </c>
      <c r="AM140" s="11" t="n">
        <v>1</v>
      </c>
      <c r="AN140" s="11" t="s">
        <v>165</v>
      </c>
      <c r="AO140" s="11" t="n">
        <v>10</v>
      </c>
      <c r="AQ140" s="11" t="n">
        <v>2</v>
      </c>
      <c r="AS140" s="11" t="n">
        <v>1</v>
      </c>
      <c r="AU140" s="11" t="n">
        <v>3</v>
      </c>
      <c r="AX140" s="11" t="n">
        <v>1</v>
      </c>
      <c r="AY140" s="11" t="n">
        <v>10</v>
      </c>
      <c r="AZ140" s="11" t="s">
        <v>387</v>
      </c>
    </row>
    <row r="141" customFormat="false" ht="31.05" hidden="false" customHeight="true" outlineLevel="0" collapsed="false">
      <c r="A141" s="11" t="n">
        <v>613</v>
      </c>
      <c r="C141" s="11" t="n">
        <v>211.1</v>
      </c>
      <c r="D141" s="11" t="n">
        <v>2</v>
      </c>
      <c r="F141" s="11" t="n">
        <v>1</v>
      </c>
      <c r="G141" s="11" t="n">
        <v>0</v>
      </c>
      <c r="H141" s="11" t="n">
        <v>3</v>
      </c>
      <c r="I141" s="11" t="n">
        <v>2</v>
      </c>
      <c r="J141" s="11" t="n">
        <v>3</v>
      </c>
      <c r="K141" s="11" t="s">
        <v>388</v>
      </c>
      <c r="L141" s="11" t="s">
        <v>89</v>
      </c>
      <c r="M141" s="11" t="n">
        <v>429</v>
      </c>
      <c r="N141" s="11" t="n">
        <v>155</v>
      </c>
      <c r="O141" s="11" t="n">
        <v>276</v>
      </c>
      <c r="Q141" s="11" t="n">
        <v>0</v>
      </c>
      <c r="S141" s="11" t="n">
        <v>0</v>
      </c>
      <c r="T141" s="11" t="n">
        <v>0</v>
      </c>
      <c r="U141" s="11" t="n">
        <v>0</v>
      </c>
      <c r="V141" s="11" t="n">
        <v>0</v>
      </c>
      <c r="W141" s="11" t="n">
        <f aca="false">IF(SUM(Q141:V141)&gt;0,1,0)</f>
        <v>0</v>
      </c>
      <c r="X141" s="11" t="n">
        <f aca="false">N141/O141</f>
        <v>0.561594202898551</v>
      </c>
      <c r="Y141" s="11" t="n">
        <f aca="false">M141/N141</f>
        <v>2.76774193548387</v>
      </c>
      <c r="Z141" s="11" t="n">
        <v>2.76774193548387</v>
      </c>
      <c r="AB141" s="11" t="s">
        <v>99</v>
      </c>
      <c r="AC141" s="11" t="s">
        <v>211</v>
      </c>
      <c r="AD141" s="11" t="s">
        <v>100</v>
      </c>
      <c r="AE141" s="11" t="n">
        <v>5</v>
      </c>
      <c r="AF141" s="11" t="s">
        <v>122</v>
      </c>
      <c r="AG141" s="11" t="n">
        <v>2</v>
      </c>
      <c r="AH141" s="11" t="s">
        <v>174</v>
      </c>
      <c r="AI141" s="11" t="n">
        <v>9</v>
      </c>
      <c r="AJ141" s="11" t="s">
        <v>389</v>
      </c>
      <c r="AK141" s="11" t="n">
        <v>1</v>
      </c>
      <c r="AL141" s="11" t="s">
        <v>137</v>
      </c>
      <c r="AM141" s="11" t="n">
        <v>1</v>
      </c>
      <c r="AN141" s="11" t="s">
        <v>152</v>
      </c>
      <c r="AO141" s="11" t="n">
        <v>5</v>
      </c>
    </row>
    <row r="142" customFormat="false" ht="31.05" hidden="false" customHeight="true" outlineLevel="0" collapsed="false">
      <c r="A142" s="11" t="n">
        <v>614</v>
      </c>
      <c r="C142" s="11" t="n">
        <v>211.1</v>
      </c>
      <c r="D142" s="11" t="n">
        <v>3</v>
      </c>
      <c r="F142" s="11" t="n">
        <v>2</v>
      </c>
      <c r="G142" s="11" t="n">
        <v>0</v>
      </c>
      <c r="H142" s="11" t="n">
        <v>3</v>
      </c>
      <c r="I142" s="11" t="n">
        <v>2</v>
      </c>
      <c r="J142" s="11" t="n">
        <v>3</v>
      </c>
      <c r="K142" s="11" t="s">
        <v>390</v>
      </c>
      <c r="L142" s="11" t="s">
        <v>89</v>
      </c>
      <c r="Q142" s="11" t="n">
        <v>0</v>
      </c>
      <c r="S142" s="11" t="n">
        <v>0</v>
      </c>
      <c r="T142" s="11" t="n">
        <v>0</v>
      </c>
      <c r="U142" s="11" t="n">
        <v>0</v>
      </c>
      <c r="V142" s="11" t="n">
        <v>0</v>
      </c>
      <c r="W142" s="11" t="n">
        <f aca="false">IF(SUM(Q142:V142)&gt;0,1,0)</f>
        <v>0</v>
      </c>
      <c r="X142" s="11" t="e">
        <f aca="false">N142/O142</f>
        <v>#DIV/0!</v>
      </c>
      <c r="Y142" s="11" t="e">
        <f aca="false">M142/N142</f>
        <v>#DIV/0!</v>
      </c>
      <c r="AB142" s="11" t="s">
        <v>99</v>
      </c>
      <c r="AC142" s="11" t="s">
        <v>211</v>
      </c>
      <c r="AD142" s="11" t="s">
        <v>100</v>
      </c>
      <c r="AE142" s="11" t="n">
        <v>5</v>
      </c>
      <c r="AF142" s="11" t="s">
        <v>122</v>
      </c>
      <c r="AG142" s="11" t="n">
        <v>2</v>
      </c>
      <c r="AH142" s="11" t="s">
        <v>174</v>
      </c>
      <c r="AI142" s="11" t="n">
        <v>9</v>
      </c>
      <c r="AJ142" s="11" t="s">
        <v>391</v>
      </c>
      <c r="AK142" s="11" t="n">
        <v>1</v>
      </c>
      <c r="AL142" s="11" t="s">
        <v>137</v>
      </c>
      <c r="AM142" s="11" t="n">
        <v>1</v>
      </c>
      <c r="AN142" s="11" t="s">
        <v>165</v>
      </c>
      <c r="AO142" s="11" t="n">
        <v>10</v>
      </c>
      <c r="AQ142" s="11" t="n">
        <v>3</v>
      </c>
      <c r="AT142" s="11" t="n">
        <v>1</v>
      </c>
      <c r="AU142" s="11" t="n">
        <v>2</v>
      </c>
      <c r="AW142" s="11" t="n">
        <v>1</v>
      </c>
      <c r="AY142" s="11" t="n">
        <v>10</v>
      </c>
      <c r="AZ142" s="11" t="s">
        <v>387</v>
      </c>
    </row>
    <row r="143" customFormat="false" ht="31.05" hidden="false" customHeight="true" outlineLevel="0" collapsed="false">
      <c r="A143" s="11" t="n">
        <v>617</v>
      </c>
      <c r="C143" s="11" t="n">
        <v>211.1</v>
      </c>
      <c r="D143" s="11" t="n">
        <v>6</v>
      </c>
      <c r="F143" s="11" t="n">
        <v>1</v>
      </c>
      <c r="G143" s="11" t="n">
        <v>0</v>
      </c>
      <c r="H143" s="11" t="n">
        <v>3</v>
      </c>
      <c r="I143" s="11" t="n">
        <v>2</v>
      </c>
      <c r="J143" s="11" t="n">
        <v>3</v>
      </c>
      <c r="K143" s="11" t="s">
        <v>392</v>
      </c>
      <c r="L143" s="11" t="s">
        <v>89</v>
      </c>
      <c r="Q143" s="11" t="n">
        <v>0</v>
      </c>
      <c r="S143" s="11" t="n">
        <v>0</v>
      </c>
      <c r="T143" s="11" t="n">
        <v>0</v>
      </c>
      <c r="U143" s="11" t="n">
        <v>0</v>
      </c>
      <c r="V143" s="11" t="n">
        <v>0</v>
      </c>
      <c r="W143" s="11" t="n">
        <f aca="false">IF(SUM(Q143:V143)&gt;0,1,0)</f>
        <v>0</v>
      </c>
      <c r="X143" s="11" t="e">
        <f aca="false">N143/O143</f>
        <v>#DIV/0!</v>
      </c>
      <c r="Y143" s="11" t="e">
        <f aca="false">M143/N143</f>
        <v>#DIV/0!</v>
      </c>
      <c r="AB143" s="11" t="s">
        <v>99</v>
      </c>
      <c r="AC143" s="11" t="s">
        <v>211</v>
      </c>
      <c r="AD143" s="11" t="s">
        <v>100</v>
      </c>
      <c r="AE143" s="11" t="n">
        <v>5</v>
      </c>
      <c r="AF143" s="11" t="s">
        <v>122</v>
      </c>
      <c r="AG143" s="11" t="n">
        <v>2</v>
      </c>
      <c r="AH143" s="11" t="s">
        <v>174</v>
      </c>
      <c r="AI143" s="11" t="n">
        <v>9</v>
      </c>
      <c r="AJ143" s="11" t="s">
        <v>393</v>
      </c>
      <c r="AK143" s="11" t="n">
        <v>1</v>
      </c>
      <c r="AL143" s="11" t="s">
        <v>137</v>
      </c>
      <c r="AM143" s="11" t="n">
        <v>1</v>
      </c>
      <c r="AN143" s="11" t="s">
        <v>142</v>
      </c>
      <c r="AO143" s="11" t="n">
        <v>1</v>
      </c>
      <c r="AQ143" s="11" t="n">
        <v>1</v>
      </c>
      <c r="AR143" s="11" t="n">
        <v>1</v>
      </c>
      <c r="AU143" s="11" t="n">
        <v>2</v>
      </c>
      <c r="AW143" s="11" t="n">
        <v>1</v>
      </c>
      <c r="AY143" s="11" t="n">
        <v>11</v>
      </c>
      <c r="AZ143" s="11" t="s">
        <v>394</v>
      </c>
    </row>
    <row r="144" customFormat="false" ht="31.05" hidden="false" customHeight="true" outlineLevel="0" collapsed="false">
      <c r="A144" s="11" t="n">
        <v>620</v>
      </c>
      <c r="C144" s="11" t="n">
        <v>211.1</v>
      </c>
      <c r="D144" s="11" t="n">
        <v>9</v>
      </c>
      <c r="F144" s="11" t="n">
        <v>3</v>
      </c>
      <c r="G144" s="11" t="n">
        <v>0</v>
      </c>
      <c r="H144" s="11" t="n">
        <v>3</v>
      </c>
      <c r="I144" s="11" t="n">
        <v>2</v>
      </c>
      <c r="J144" s="11" t="n">
        <v>3</v>
      </c>
      <c r="K144" s="11" t="s">
        <v>395</v>
      </c>
      <c r="L144" s="11" t="s">
        <v>89</v>
      </c>
      <c r="Q144" s="11" t="n">
        <v>2</v>
      </c>
      <c r="R144" s="11" t="n">
        <v>3</v>
      </c>
      <c r="S144" s="11" t="n">
        <v>1</v>
      </c>
      <c r="T144" s="11" t="n">
        <v>0</v>
      </c>
      <c r="U144" s="11" t="n">
        <v>0</v>
      </c>
      <c r="V144" s="11" t="n">
        <v>1</v>
      </c>
      <c r="W144" s="11" t="n">
        <f aca="false">IF(SUM(Q144:V144)&gt;0,1,0)</f>
        <v>1</v>
      </c>
      <c r="X144" s="11" t="e">
        <f aca="false">N144/O144</f>
        <v>#DIV/0!</v>
      </c>
      <c r="Y144" s="11" t="e">
        <f aca="false">M144/N144</f>
        <v>#DIV/0!</v>
      </c>
      <c r="AB144" s="11" t="s">
        <v>99</v>
      </c>
      <c r="AC144" s="11" t="s">
        <v>211</v>
      </c>
      <c r="AD144" s="11" t="s">
        <v>100</v>
      </c>
      <c r="AE144" s="11" t="n">
        <v>5</v>
      </c>
      <c r="AF144" s="11" t="s">
        <v>122</v>
      </c>
      <c r="AG144" s="11" t="n">
        <v>2</v>
      </c>
      <c r="AH144" s="11" t="s">
        <v>174</v>
      </c>
      <c r="AI144" s="11" t="n">
        <v>9</v>
      </c>
      <c r="AJ144" s="11" t="s">
        <v>396</v>
      </c>
      <c r="AK144" s="11" t="n">
        <v>2</v>
      </c>
      <c r="AL144" s="11" t="s">
        <v>137</v>
      </c>
      <c r="AM144" s="11" t="n">
        <v>1</v>
      </c>
      <c r="AN144" s="11" t="s">
        <v>397</v>
      </c>
      <c r="AO144" s="11" t="n">
        <v>8</v>
      </c>
      <c r="AQ144" s="11" t="n">
        <v>1</v>
      </c>
      <c r="AR144" s="11" t="n">
        <v>1</v>
      </c>
      <c r="AU144" s="11" t="n">
        <v>3</v>
      </c>
      <c r="AX144" s="11" t="n">
        <v>1</v>
      </c>
      <c r="AY144" s="11" t="n">
        <v>25</v>
      </c>
    </row>
    <row r="145" customFormat="false" ht="31.05" hidden="false" customHeight="true" outlineLevel="0" collapsed="false">
      <c r="A145" s="11" t="n">
        <v>622</v>
      </c>
      <c r="C145" s="11" t="n">
        <v>211.1</v>
      </c>
      <c r="D145" s="11" t="n">
        <v>12</v>
      </c>
      <c r="F145" s="11" t="n">
        <v>1</v>
      </c>
      <c r="G145" s="11" t="n">
        <v>0</v>
      </c>
      <c r="H145" s="11" t="n">
        <v>3</v>
      </c>
      <c r="I145" s="11" t="n">
        <v>2</v>
      </c>
      <c r="J145" s="11" t="n">
        <v>3</v>
      </c>
      <c r="K145" s="11" t="s">
        <v>398</v>
      </c>
      <c r="L145" s="11" t="s">
        <v>89</v>
      </c>
      <c r="M145" s="11" t="n">
        <v>503</v>
      </c>
      <c r="N145" s="11" t="n">
        <v>110</v>
      </c>
      <c r="O145" s="11" t="n">
        <v>400</v>
      </c>
      <c r="Q145" s="11" t="n">
        <v>0</v>
      </c>
      <c r="S145" s="11" t="n">
        <v>1</v>
      </c>
      <c r="T145" s="11" t="n">
        <v>0</v>
      </c>
      <c r="U145" s="11" t="n">
        <v>0</v>
      </c>
      <c r="V145" s="11" t="n">
        <v>0</v>
      </c>
      <c r="W145" s="11" t="n">
        <f aca="false">IF(SUM(Q145:V145)&gt;0,1,0)</f>
        <v>1</v>
      </c>
      <c r="X145" s="11" t="n">
        <f aca="false">N145/O145</f>
        <v>0.275</v>
      </c>
      <c r="Y145" s="11" t="n">
        <f aca="false">M145/N145</f>
        <v>4.57272727272727</v>
      </c>
      <c r="Z145" s="11" t="n">
        <v>4.57272727272727</v>
      </c>
      <c r="AB145" s="11" t="s">
        <v>99</v>
      </c>
      <c r="AC145" s="11" t="s">
        <v>211</v>
      </c>
      <c r="AD145" s="11" t="s">
        <v>100</v>
      </c>
      <c r="AE145" s="11" t="n">
        <v>5</v>
      </c>
      <c r="AF145" s="11" t="s">
        <v>122</v>
      </c>
      <c r="AG145" s="11" t="n">
        <v>2</v>
      </c>
      <c r="AH145" s="11" t="s">
        <v>174</v>
      </c>
      <c r="AI145" s="11" t="n">
        <v>9</v>
      </c>
      <c r="AJ145" s="11" t="s">
        <v>399</v>
      </c>
      <c r="AK145" s="11" t="n">
        <v>2</v>
      </c>
      <c r="AL145" s="11" t="s">
        <v>137</v>
      </c>
      <c r="AM145" s="11" t="n">
        <v>1</v>
      </c>
      <c r="AN145" s="11" t="s">
        <v>400</v>
      </c>
      <c r="AO145" s="11" t="n">
        <v>6</v>
      </c>
      <c r="AQ145" s="11" t="n">
        <v>1</v>
      </c>
      <c r="AR145" s="11" t="n">
        <v>1</v>
      </c>
      <c r="AU145" s="11" t="n">
        <v>3</v>
      </c>
      <c r="AX145" s="11" t="n">
        <v>1</v>
      </c>
      <c r="AY145" s="11" t="n">
        <v>8</v>
      </c>
    </row>
    <row r="146" customFormat="false" ht="31.05" hidden="false" customHeight="true" outlineLevel="0" collapsed="false">
      <c r="A146" s="11" t="n">
        <v>626</v>
      </c>
      <c r="C146" s="11" t="n">
        <v>211.1</v>
      </c>
      <c r="D146" s="11" t="n">
        <v>16</v>
      </c>
      <c r="F146" s="11" t="n">
        <v>1</v>
      </c>
      <c r="G146" s="11" t="n">
        <v>0</v>
      </c>
      <c r="H146" s="11" t="n">
        <v>3</v>
      </c>
      <c r="I146" s="11" t="n">
        <v>2</v>
      </c>
      <c r="J146" s="11" t="n">
        <v>3</v>
      </c>
      <c r="K146" s="11" t="s">
        <v>401</v>
      </c>
      <c r="L146" s="11" t="s">
        <v>89</v>
      </c>
      <c r="M146" s="11" t="n">
        <v>570</v>
      </c>
      <c r="N146" s="11" t="n">
        <v>62.1</v>
      </c>
      <c r="O146" s="11" t="n">
        <v>570</v>
      </c>
      <c r="Q146" s="11" t="n">
        <v>0</v>
      </c>
      <c r="S146" s="11" t="n">
        <v>1</v>
      </c>
      <c r="T146" s="11" t="n">
        <v>0</v>
      </c>
      <c r="U146" s="11" t="n">
        <v>0</v>
      </c>
      <c r="V146" s="11" t="n">
        <v>0</v>
      </c>
      <c r="W146" s="11" t="n">
        <f aca="false">IF(SUM(Q146:V146)&gt;0,1,0)</f>
        <v>1</v>
      </c>
      <c r="X146" s="11" t="n">
        <f aca="false">N146/O146</f>
        <v>0.108947368421053</v>
      </c>
      <c r="Y146" s="11" t="n">
        <f aca="false">M146/N146</f>
        <v>9.17874396135266</v>
      </c>
      <c r="Z146" s="11" t="n">
        <v>9.17874396135266</v>
      </c>
      <c r="AB146" s="11" t="s">
        <v>99</v>
      </c>
      <c r="AC146" s="11" t="s">
        <v>211</v>
      </c>
      <c r="AD146" s="11" t="s">
        <v>196</v>
      </c>
      <c r="AE146" s="11" t="n">
        <v>6</v>
      </c>
      <c r="AF146" s="11" t="s">
        <v>122</v>
      </c>
      <c r="AG146" s="11" t="n">
        <v>2</v>
      </c>
      <c r="AH146" s="11" t="s">
        <v>174</v>
      </c>
      <c r="AI146" s="11" t="n">
        <v>9</v>
      </c>
      <c r="AJ146" s="11" t="s">
        <v>402</v>
      </c>
      <c r="AK146" s="11" t="n">
        <v>2</v>
      </c>
      <c r="AL146" s="11" t="s">
        <v>110</v>
      </c>
      <c r="AM146" s="11" t="n">
        <v>7</v>
      </c>
      <c r="AN146" s="11" t="s">
        <v>279</v>
      </c>
      <c r="AO146" s="11" t="n">
        <v>12</v>
      </c>
      <c r="AQ146" s="11" t="n">
        <v>1</v>
      </c>
      <c r="AR146" s="11" t="n">
        <v>1</v>
      </c>
      <c r="AU146" s="11" t="n">
        <v>3</v>
      </c>
      <c r="AX146" s="11" t="n">
        <v>1</v>
      </c>
      <c r="AY146" s="11" t="n">
        <v>11</v>
      </c>
    </row>
    <row r="147" customFormat="false" ht="31.05" hidden="false" customHeight="true" outlineLevel="0" collapsed="false">
      <c r="A147" s="11" t="n">
        <v>627</v>
      </c>
      <c r="C147" s="11" t="n">
        <v>211.1</v>
      </c>
      <c r="D147" s="11" t="n">
        <v>17</v>
      </c>
      <c r="F147" s="11" t="n">
        <v>1</v>
      </c>
      <c r="G147" s="11" t="n">
        <v>0</v>
      </c>
      <c r="H147" s="11" t="n">
        <v>3</v>
      </c>
      <c r="I147" s="11" t="n">
        <v>2</v>
      </c>
      <c r="J147" s="11" t="n">
        <v>3</v>
      </c>
      <c r="K147" s="11" t="s">
        <v>403</v>
      </c>
      <c r="L147" s="11" t="s">
        <v>89</v>
      </c>
      <c r="M147" s="11" t="n">
        <v>657</v>
      </c>
      <c r="N147" s="11" t="n">
        <v>118</v>
      </c>
      <c r="O147" s="11" t="n">
        <v>559</v>
      </c>
      <c r="Q147" s="11" t="n">
        <v>0</v>
      </c>
      <c r="S147" s="11" t="n">
        <v>0</v>
      </c>
      <c r="T147" s="11" t="n">
        <v>0</v>
      </c>
      <c r="U147" s="11" t="n">
        <v>0</v>
      </c>
      <c r="V147" s="11" t="n">
        <v>0</v>
      </c>
      <c r="W147" s="11" t="n">
        <f aca="false">IF(SUM(Q147:V147)&gt;0,1,0)</f>
        <v>0</v>
      </c>
      <c r="X147" s="11" t="n">
        <f aca="false">N147/O147</f>
        <v>0.211091234347048</v>
      </c>
      <c r="Y147" s="11" t="n">
        <f aca="false">M147/N147</f>
        <v>5.56779661016949</v>
      </c>
      <c r="Z147" s="11" t="n">
        <v>5.56779661016949</v>
      </c>
      <c r="AB147" s="11" t="s">
        <v>99</v>
      </c>
      <c r="AC147" s="11" t="s">
        <v>211</v>
      </c>
      <c r="AD147" s="11" t="s">
        <v>129</v>
      </c>
      <c r="AE147" s="11" t="n">
        <v>7</v>
      </c>
      <c r="AF147" s="11" t="s">
        <v>122</v>
      </c>
      <c r="AG147" s="11" t="n">
        <v>2</v>
      </c>
      <c r="AH147" s="11" t="s">
        <v>174</v>
      </c>
      <c r="AI147" s="11" t="n">
        <v>9</v>
      </c>
      <c r="AJ147" s="11" t="s">
        <v>175</v>
      </c>
      <c r="AK147" s="11" t="n">
        <v>2</v>
      </c>
      <c r="AL147" s="11" t="s">
        <v>137</v>
      </c>
      <c r="AM147" s="11" t="n">
        <v>1</v>
      </c>
      <c r="AN147" s="11" t="s">
        <v>152</v>
      </c>
      <c r="AO147" s="11" t="n">
        <v>5</v>
      </c>
      <c r="AQ147" s="11" t="n">
        <v>2</v>
      </c>
      <c r="AS147" s="11" t="n">
        <v>1</v>
      </c>
      <c r="AU147" s="11" t="n">
        <v>3</v>
      </c>
      <c r="AX147" s="11" t="n">
        <v>1</v>
      </c>
      <c r="AY147" s="11" t="n">
        <v>13</v>
      </c>
    </row>
    <row r="148" customFormat="false" ht="31.05" hidden="false" customHeight="true" outlineLevel="0" collapsed="false">
      <c r="A148" s="11" t="n">
        <v>628</v>
      </c>
      <c r="C148" s="11" t="n">
        <v>211.1</v>
      </c>
      <c r="D148" s="11" t="n">
        <v>18</v>
      </c>
      <c r="F148" s="11" t="n">
        <v>1</v>
      </c>
      <c r="G148" s="11" t="n">
        <v>0</v>
      </c>
      <c r="H148" s="11" t="n">
        <v>3</v>
      </c>
      <c r="I148" s="11" t="n">
        <v>2</v>
      </c>
      <c r="J148" s="11" t="n">
        <v>3</v>
      </c>
      <c r="K148" s="11" t="s">
        <v>404</v>
      </c>
      <c r="L148" s="11" t="s">
        <v>89</v>
      </c>
      <c r="M148" s="11" t="n">
        <v>758</v>
      </c>
      <c r="N148" s="11" t="n">
        <v>94.4</v>
      </c>
      <c r="O148" s="11" t="n">
        <v>741</v>
      </c>
      <c r="Q148" s="11" t="n">
        <v>0</v>
      </c>
      <c r="S148" s="11" t="n">
        <v>0</v>
      </c>
      <c r="T148" s="11" t="n">
        <v>0</v>
      </c>
      <c r="U148" s="11" t="n">
        <v>1</v>
      </c>
      <c r="V148" s="11" t="n">
        <v>0</v>
      </c>
      <c r="W148" s="11" t="n">
        <f aca="false">IF(SUM(Q148:V148)&gt;0,1,0)</f>
        <v>1</v>
      </c>
      <c r="X148" s="11" t="n">
        <f aca="false">N148/O148</f>
        <v>0.127395411605938</v>
      </c>
      <c r="Y148" s="11" t="n">
        <f aca="false">M148/N148</f>
        <v>8.02966101694915</v>
      </c>
      <c r="Z148" s="11" t="n">
        <v>8.02966101694915</v>
      </c>
      <c r="AB148" s="11" t="s">
        <v>99</v>
      </c>
      <c r="AC148" s="11" t="s">
        <v>211</v>
      </c>
      <c r="AD148" s="11" t="s">
        <v>129</v>
      </c>
      <c r="AE148" s="11" t="n">
        <v>7</v>
      </c>
      <c r="AF148" s="11" t="s">
        <v>122</v>
      </c>
      <c r="AG148" s="11" t="n">
        <v>2</v>
      </c>
      <c r="AH148" s="11" t="s">
        <v>174</v>
      </c>
      <c r="AI148" s="11" t="n">
        <v>9</v>
      </c>
      <c r="AJ148" s="11" t="s">
        <v>175</v>
      </c>
      <c r="AK148" s="11" t="n">
        <v>2</v>
      </c>
      <c r="AL148" s="11" t="s">
        <v>110</v>
      </c>
      <c r="AM148" s="11" t="n">
        <v>7</v>
      </c>
      <c r="AO148" s="11" t="n">
        <v>13</v>
      </c>
      <c r="AQ148" s="11" t="n">
        <v>1</v>
      </c>
      <c r="AR148" s="11" t="n">
        <v>1</v>
      </c>
      <c r="AU148" s="11" t="n">
        <v>3</v>
      </c>
      <c r="AX148" s="11" t="n">
        <v>1</v>
      </c>
      <c r="AY148" s="11" t="n">
        <v>13</v>
      </c>
    </row>
    <row r="149" customFormat="false" ht="31.05" hidden="false" customHeight="true" outlineLevel="0" collapsed="false">
      <c r="A149" s="11" t="n">
        <v>647</v>
      </c>
      <c r="B149" s="11" t="n">
        <v>1</v>
      </c>
      <c r="C149" s="11" t="n">
        <v>212.1</v>
      </c>
      <c r="D149" s="11" t="n">
        <v>1</v>
      </c>
      <c r="F149" s="11" t="n">
        <v>1</v>
      </c>
      <c r="G149" s="11" t="n">
        <v>0</v>
      </c>
      <c r="H149" s="11" t="n">
        <v>2</v>
      </c>
      <c r="I149" s="11" t="n">
        <v>2</v>
      </c>
      <c r="J149" s="11" t="n">
        <v>2</v>
      </c>
      <c r="K149" s="11" t="s">
        <v>405</v>
      </c>
      <c r="L149" s="11" t="s">
        <v>89</v>
      </c>
      <c r="M149" s="11" t="n">
        <v>510</v>
      </c>
      <c r="N149" s="11" t="n">
        <v>88.8</v>
      </c>
      <c r="O149" s="11" t="n">
        <v>426</v>
      </c>
      <c r="Q149" s="11" t="n">
        <v>0</v>
      </c>
      <c r="S149" s="11" t="n">
        <v>1</v>
      </c>
      <c r="T149" s="11" t="n">
        <v>0</v>
      </c>
      <c r="U149" s="11" t="n">
        <v>0</v>
      </c>
      <c r="V149" s="11" t="n">
        <v>2</v>
      </c>
      <c r="W149" s="11" t="n">
        <f aca="false">IF(SUM(Q149:V149)&gt;0,1,0)</f>
        <v>1</v>
      </c>
      <c r="X149" s="11" t="n">
        <f aca="false">N149/O149</f>
        <v>0.208450704225352</v>
      </c>
      <c r="Y149" s="11" t="n">
        <f aca="false">M149/N149</f>
        <v>5.74324324324324</v>
      </c>
      <c r="Z149" s="11" t="n">
        <v>5.74324324324324</v>
      </c>
      <c r="AB149" s="11" t="s">
        <v>99</v>
      </c>
      <c r="AC149" s="11" t="s">
        <v>211</v>
      </c>
      <c r="AD149" s="11" t="s">
        <v>100</v>
      </c>
      <c r="AE149" s="11" t="n">
        <v>5</v>
      </c>
      <c r="AF149" s="11" t="s">
        <v>122</v>
      </c>
      <c r="AG149" s="11" t="n">
        <v>2</v>
      </c>
      <c r="AH149" s="11" t="s">
        <v>109</v>
      </c>
      <c r="AI149" s="11" t="n">
        <v>1</v>
      </c>
      <c r="AJ149" s="11" t="s">
        <v>328</v>
      </c>
      <c r="AK149" s="11" t="n">
        <v>2</v>
      </c>
      <c r="AL149" s="11" t="s">
        <v>103</v>
      </c>
      <c r="AM149" s="11" t="n">
        <v>5</v>
      </c>
      <c r="AN149" s="11" t="s">
        <v>406</v>
      </c>
      <c r="AO149" s="11" t="n">
        <v>1</v>
      </c>
      <c r="AQ149" s="11" t="n">
        <v>2</v>
      </c>
      <c r="AS149" s="11" t="n">
        <v>1</v>
      </c>
      <c r="AU149" s="11" t="n">
        <v>3</v>
      </c>
      <c r="AX149" s="11" t="n">
        <v>1</v>
      </c>
      <c r="AY149" s="11" t="n">
        <v>13</v>
      </c>
    </row>
    <row r="150" customFormat="false" ht="31.05" hidden="false" customHeight="true" outlineLevel="0" collapsed="false">
      <c r="A150" s="11" t="n">
        <v>654</v>
      </c>
      <c r="B150" s="11" t="n">
        <v>1</v>
      </c>
      <c r="C150" s="11" t="n">
        <v>214.1</v>
      </c>
      <c r="D150" s="11" t="n">
        <v>1</v>
      </c>
      <c r="F150" s="11" t="n">
        <v>1</v>
      </c>
      <c r="G150" s="11" t="n">
        <v>0</v>
      </c>
      <c r="H150" s="11" t="n">
        <v>3</v>
      </c>
      <c r="I150" s="11" t="n">
        <v>1</v>
      </c>
      <c r="J150" s="11" t="n">
        <v>2</v>
      </c>
      <c r="K150" s="11" t="s">
        <v>407</v>
      </c>
      <c r="L150" s="11" t="s">
        <v>89</v>
      </c>
      <c r="M150" s="11" t="n">
        <v>481</v>
      </c>
      <c r="N150" s="11" t="n">
        <v>109</v>
      </c>
      <c r="O150" s="11" t="n">
        <v>371</v>
      </c>
      <c r="Q150" s="11" t="n">
        <v>0</v>
      </c>
      <c r="S150" s="11" t="n">
        <v>1</v>
      </c>
      <c r="T150" s="11" t="n">
        <v>0</v>
      </c>
      <c r="U150" s="11" t="n">
        <v>0</v>
      </c>
      <c r="V150" s="11" t="n">
        <v>0</v>
      </c>
      <c r="W150" s="11" t="n">
        <f aca="false">IF(SUM(Q150:V150)&gt;0,1,0)</f>
        <v>1</v>
      </c>
      <c r="X150" s="11" t="n">
        <f aca="false">N150/O150</f>
        <v>0.293800539083558</v>
      </c>
      <c r="Y150" s="11" t="n">
        <f aca="false">M150/N150</f>
        <v>4.41284403669725</v>
      </c>
      <c r="Z150" s="11" t="n">
        <v>4.41284403669725</v>
      </c>
      <c r="AB150" s="11" t="s">
        <v>99</v>
      </c>
      <c r="AC150" s="11" t="s">
        <v>211</v>
      </c>
      <c r="AD150" s="11" t="s">
        <v>196</v>
      </c>
      <c r="AE150" s="11" t="n">
        <v>6</v>
      </c>
      <c r="AF150" s="11" t="s">
        <v>122</v>
      </c>
      <c r="AG150" s="11" t="n">
        <v>2</v>
      </c>
      <c r="AH150" s="11" t="s">
        <v>112</v>
      </c>
      <c r="AI150" s="11" t="n">
        <v>2</v>
      </c>
      <c r="AJ150" s="11" t="s">
        <v>408</v>
      </c>
      <c r="AK150" s="11" t="n">
        <v>2</v>
      </c>
      <c r="AL150" s="11" t="s">
        <v>103</v>
      </c>
      <c r="AM150" s="11" t="n">
        <v>5</v>
      </c>
      <c r="AN150" s="11" t="s">
        <v>104</v>
      </c>
      <c r="AO150" s="11" t="n">
        <v>3</v>
      </c>
      <c r="AQ150" s="11" t="n">
        <v>1</v>
      </c>
      <c r="AR150" s="11" t="n">
        <v>1</v>
      </c>
      <c r="AU150" s="11" t="n">
        <v>3</v>
      </c>
      <c r="AX150" s="11" t="n">
        <v>1</v>
      </c>
      <c r="AY150" s="11" t="n">
        <v>8</v>
      </c>
      <c r="AZ150" s="11" t="s">
        <v>347</v>
      </c>
    </row>
    <row r="151" customFormat="false" ht="31.05" hidden="false" customHeight="true" outlineLevel="0" collapsed="false">
      <c r="A151" s="11" t="n">
        <v>655</v>
      </c>
      <c r="C151" s="11" t="n">
        <v>214.1</v>
      </c>
      <c r="D151" s="11" t="n">
        <v>2</v>
      </c>
      <c r="F151" s="11" t="n">
        <v>1</v>
      </c>
      <c r="G151" s="11" t="n">
        <v>0</v>
      </c>
      <c r="H151" s="11" t="n">
        <v>3</v>
      </c>
      <c r="I151" s="11" t="n">
        <v>1</v>
      </c>
      <c r="J151" s="11" t="n">
        <v>2</v>
      </c>
      <c r="K151" s="11" t="s">
        <v>409</v>
      </c>
      <c r="L151" s="11" t="s">
        <v>89</v>
      </c>
      <c r="M151" s="11" t="n">
        <v>686</v>
      </c>
      <c r="N151" s="11" t="n">
        <v>106</v>
      </c>
      <c r="O151" s="11" t="n">
        <v>621</v>
      </c>
      <c r="Q151" s="11" t="n">
        <v>0</v>
      </c>
      <c r="S151" s="11" t="n">
        <v>0</v>
      </c>
      <c r="T151" s="11" t="n">
        <v>0</v>
      </c>
      <c r="U151" s="11" t="n">
        <v>0</v>
      </c>
      <c r="V151" s="11" t="n">
        <v>0</v>
      </c>
      <c r="W151" s="11" t="n">
        <f aca="false">IF(SUM(Q151:V151)&gt;0,1,0)</f>
        <v>0</v>
      </c>
      <c r="X151" s="11" t="n">
        <f aca="false">N151/O151</f>
        <v>0.170692431561997</v>
      </c>
      <c r="Y151" s="11" t="n">
        <f aca="false">M151/N151</f>
        <v>6.47169811320755</v>
      </c>
      <c r="Z151" s="11" t="n">
        <v>6.47169811320755</v>
      </c>
      <c r="AB151" s="11" t="s">
        <v>99</v>
      </c>
      <c r="AC151" s="11" t="s">
        <v>211</v>
      </c>
      <c r="AD151" s="11" t="s">
        <v>100</v>
      </c>
      <c r="AE151" s="11" t="n">
        <v>5</v>
      </c>
      <c r="AF151" s="11" t="s">
        <v>122</v>
      </c>
      <c r="AG151" s="11" t="n">
        <v>2</v>
      </c>
      <c r="AH151" s="11" t="s">
        <v>112</v>
      </c>
      <c r="AI151" s="11" t="n">
        <v>2</v>
      </c>
      <c r="AJ151" s="11" t="s">
        <v>410</v>
      </c>
      <c r="AK151" s="11" t="n">
        <v>2</v>
      </c>
      <c r="AL151" s="11" t="s">
        <v>103</v>
      </c>
      <c r="AM151" s="11" t="n">
        <v>5</v>
      </c>
      <c r="AN151" s="11" t="s">
        <v>138</v>
      </c>
      <c r="AO151" s="11" t="n">
        <v>2</v>
      </c>
      <c r="AQ151" s="11" t="n">
        <v>1</v>
      </c>
      <c r="AR151" s="11" t="n">
        <v>1</v>
      </c>
      <c r="AU151" s="11" t="n">
        <v>3</v>
      </c>
      <c r="AX151" s="11" t="n">
        <v>1</v>
      </c>
      <c r="AY151" s="11" t="n">
        <v>8</v>
      </c>
      <c r="AZ151" s="11" t="s">
        <v>347</v>
      </c>
    </row>
    <row r="152" customFormat="false" ht="31.05" hidden="false" customHeight="true" outlineLevel="0" collapsed="false">
      <c r="A152" s="11" t="n">
        <v>656</v>
      </c>
      <c r="C152" s="11" t="n">
        <v>214.1</v>
      </c>
      <c r="D152" s="11" t="n">
        <v>3</v>
      </c>
      <c r="F152" s="11" t="n">
        <v>1</v>
      </c>
      <c r="G152" s="11" t="n">
        <v>0</v>
      </c>
      <c r="H152" s="11" t="n">
        <v>3</v>
      </c>
      <c r="I152" s="11" t="n">
        <v>1</v>
      </c>
      <c r="J152" s="11" t="n">
        <v>2</v>
      </c>
      <c r="K152" s="11" t="s">
        <v>411</v>
      </c>
      <c r="L152" s="11" t="s">
        <v>89</v>
      </c>
      <c r="M152" s="11" t="n">
        <v>645</v>
      </c>
      <c r="N152" s="11" t="n">
        <v>78</v>
      </c>
      <c r="O152" s="11" t="n">
        <v>645</v>
      </c>
      <c r="Q152" s="11" t="n">
        <v>0</v>
      </c>
      <c r="S152" s="11" t="n">
        <v>0</v>
      </c>
      <c r="T152" s="11" t="n">
        <v>0</v>
      </c>
      <c r="U152" s="11" t="n">
        <v>0</v>
      </c>
      <c r="V152" s="11" t="n">
        <v>0</v>
      </c>
      <c r="W152" s="11" t="n">
        <f aca="false">IF(SUM(Q152:V152)&gt;0,1,0)</f>
        <v>0</v>
      </c>
      <c r="X152" s="11" t="n">
        <f aca="false">N152/O152</f>
        <v>0.12093023255814</v>
      </c>
      <c r="Y152" s="11" t="n">
        <f aca="false">M152/N152</f>
        <v>8.26923076923077</v>
      </c>
      <c r="Z152" s="11" t="n">
        <v>8.26923076923077</v>
      </c>
      <c r="AB152" s="11" t="s">
        <v>99</v>
      </c>
      <c r="AC152" s="11" t="s">
        <v>211</v>
      </c>
      <c r="AD152" s="11" t="s">
        <v>100</v>
      </c>
      <c r="AE152" s="11" t="n">
        <v>5</v>
      </c>
      <c r="AF152" s="11" t="s">
        <v>122</v>
      </c>
      <c r="AG152" s="11" t="n">
        <v>2</v>
      </c>
      <c r="AH152" s="11" t="s">
        <v>112</v>
      </c>
      <c r="AI152" s="11" t="n">
        <v>2</v>
      </c>
      <c r="AJ152" s="11" t="s">
        <v>412</v>
      </c>
      <c r="AK152" s="11" t="n">
        <v>2</v>
      </c>
      <c r="AL152" s="11" t="s">
        <v>103</v>
      </c>
      <c r="AM152" s="11" t="n">
        <v>5</v>
      </c>
      <c r="AN152" s="11" t="s">
        <v>413</v>
      </c>
      <c r="AO152" s="11" t="n">
        <v>6</v>
      </c>
      <c r="AQ152" s="11" t="n">
        <v>1</v>
      </c>
      <c r="AR152" s="11" t="n">
        <v>1</v>
      </c>
      <c r="AU152" s="11" t="n">
        <v>3</v>
      </c>
      <c r="AX152" s="11" t="n">
        <v>1</v>
      </c>
      <c r="AY152" s="11" t="n">
        <v>8</v>
      </c>
    </row>
    <row r="153" customFormat="false" ht="31.05" hidden="false" customHeight="true" outlineLevel="0" collapsed="false">
      <c r="A153" s="11" t="n">
        <v>657</v>
      </c>
      <c r="C153" s="11" t="n">
        <v>214.1</v>
      </c>
      <c r="D153" s="11" t="n">
        <v>4</v>
      </c>
      <c r="F153" s="11" t="n">
        <v>1</v>
      </c>
      <c r="G153" s="11" t="n">
        <v>0</v>
      </c>
      <c r="H153" s="11" t="n">
        <v>3</v>
      </c>
      <c r="I153" s="11" t="n">
        <v>1</v>
      </c>
      <c r="J153" s="11" t="n">
        <v>2</v>
      </c>
      <c r="K153" s="11" t="s">
        <v>414</v>
      </c>
      <c r="L153" s="11" t="s">
        <v>89</v>
      </c>
      <c r="M153" s="11" t="n">
        <v>624</v>
      </c>
      <c r="N153" s="11" t="n">
        <v>76.2</v>
      </c>
      <c r="O153" s="11" t="n">
        <v>609</v>
      </c>
      <c r="Q153" s="11" t="n">
        <v>0</v>
      </c>
      <c r="S153" s="11" t="n">
        <v>0</v>
      </c>
      <c r="T153" s="11" t="n">
        <v>0</v>
      </c>
      <c r="U153" s="11" t="n">
        <v>0</v>
      </c>
      <c r="V153" s="11" t="n">
        <v>0</v>
      </c>
      <c r="W153" s="11" t="n">
        <f aca="false">IF(SUM(Q153:V153)&gt;0,1,0)</f>
        <v>0</v>
      </c>
      <c r="X153" s="11" t="n">
        <f aca="false">N153/O153</f>
        <v>0.12512315270936</v>
      </c>
      <c r="Y153" s="11" t="n">
        <f aca="false">M153/N153</f>
        <v>8.18897637795276</v>
      </c>
      <c r="Z153" s="11" t="n">
        <v>8.18897637795276</v>
      </c>
      <c r="AB153" s="11" t="s">
        <v>99</v>
      </c>
      <c r="AC153" s="11" t="s">
        <v>211</v>
      </c>
      <c r="AD153" s="11" t="s">
        <v>100</v>
      </c>
      <c r="AE153" s="11" t="n">
        <v>5</v>
      </c>
      <c r="AF153" s="11" t="s">
        <v>122</v>
      </c>
      <c r="AG153" s="11" t="n">
        <v>2</v>
      </c>
      <c r="AH153" s="11" t="s">
        <v>112</v>
      </c>
      <c r="AI153" s="11" t="n">
        <v>2</v>
      </c>
      <c r="AJ153" s="11" t="s">
        <v>164</v>
      </c>
      <c r="AK153" s="11" t="n">
        <v>2</v>
      </c>
      <c r="AL153" s="11" t="s">
        <v>103</v>
      </c>
      <c r="AM153" s="11" t="n">
        <v>5</v>
      </c>
      <c r="AN153" s="11" t="s">
        <v>287</v>
      </c>
      <c r="AO153" s="11" t="n">
        <v>2</v>
      </c>
      <c r="AQ153" s="11" t="n">
        <v>3</v>
      </c>
      <c r="AT153" s="11" t="n">
        <v>1</v>
      </c>
      <c r="AU153" s="11" t="n">
        <v>3</v>
      </c>
      <c r="AX153" s="11" t="n">
        <v>1</v>
      </c>
      <c r="AY153" s="11" t="n">
        <v>1</v>
      </c>
    </row>
    <row r="154" customFormat="false" ht="31.05" hidden="false" customHeight="true" outlineLevel="0" collapsed="false">
      <c r="A154" s="11" t="n">
        <v>658</v>
      </c>
      <c r="C154" s="11" t="n">
        <v>214.1</v>
      </c>
      <c r="D154" s="11" t="n">
        <v>5</v>
      </c>
      <c r="F154" s="11" t="n">
        <v>1</v>
      </c>
      <c r="G154" s="11" t="n">
        <v>0</v>
      </c>
      <c r="H154" s="11" t="n">
        <v>3</v>
      </c>
      <c r="I154" s="11" t="n">
        <v>1</v>
      </c>
      <c r="J154" s="11" t="n">
        <v>2</v>
      </c>
      <c r="K154" s="11" t="s">
        <v>415</v>
      </c>
      <c r="L154" s="11" t="s">
        <v>89</v>
      </c>
      <c r="M154" s="11" t="n">
        <v>282</v>
      </c>
      <c r="N154" s="11" t="n">
        <v>118</v>
      </c>
      <c r="O154" s="11" t="n">
        <v>146</v>
      </c>
      <c r="Q154" s="11" t="n">
        <v>0</v>
      </c>
      <c r="S154" s="11" t="n">
        <v>1</v>
      </c>
      <c r="T154" s="11" t="n">
        <v>3</v>
      </c>
      <c r="U154" s="11" t="n">
        <v>0</v>
      </c>
      <c r="V154" s="11" t="n">
        <v>0</v>
      </c>
      <c r="W154" s="11" t="n">
        <f aca="false">IF(SUM(Q154:V154)&gt;0,1,0)</f>
        <v>1</v>
      </c>
      <c r="X154" s="11" t="n">
        <f aca="false">N154/O154</f>
        <v>0.808219178082192</v>
      </c>
      <c r="Y154" s="11" t="n">
        <f aca="false">M154/N154</f>
        <v>2.38983050847458</v>
      </c>
      <c r="Z154" s="11" t="n">
        <v>2.38983050847458</v>
      </c>
      <c r="AB154" s="11" t="s">
        <v>99</v>
      </c>
      <c r="AC154" s="11" t="s">
        <v>211</v>
      </c>
      <c r="AD154" s="11" t="s">
        <v>100</v>
      </c>
      <c r="AE154" s="11" t="n">
        <v>5</v>
      </c>
      <c r="AF154" s="11" t="s">
        <v>122</v>
      </c>
      <c r="AG154" s="11" t="n">
        <v>2</v>
      </c>
      <c r="AH154" s="11" t="s">
        <v>112</v>
      </c>
      <c r="AI154" s="11" t="n">
        <v>2</v>
      </c>
      <c r="AJ154" s="11" t="s">
        <v>307</v>
      </c>
      <c r="AK154" s="11" t="n">
        <v>2</v>
      </c>
      <c r="AL154" s="11" t="s">
        <v>103</v>
      </c>
      <c r="AM154" s="11" t="n">
        <v>5</v>
      </c>
      <c r="AN154" s="11" t="s">
        <v>138</v>
      </c>
      <c r="AO154" s="11" t="n">
        <v>2</v>
      </c>
      <c r="AQ154" s="11" t="n">
        <v>2</v>
      </c>
      <c r="AS154" s="11" t="n">
        <v>1</v>
      </c>
      <c r="AU154" s="11" t="n">
        <v>3</v>
      </c>
      <c r="AX154" s="11" t="n">
        <v>1</v>
      </c>
      <c r="AY154" s="11" t="n">
        <v>1</v>
      </c>
    </row>
    <row r="155" customFormat="false" ht="31.05" hidden="false" customHeight="true" outlineLevel="0" collapsed="false">
      <c r="A155" s="11" t="n">
        <v>659</v>
      </c>
      <c r="C155" s="11" t="n">
        <v>214.1</v>
      </c>
      <c r="D155" s="11" t="n">
        <v>6</v>
      </c>
      <c r="F155" s="11" t="n">
        <v>2</v>
      </c>
      <c r="G155" s="11" t="n">
        <v>0</v>
      </c>
      <c r="H155" s="11" t="n">
        <v>3</v>
      </c>
      <c r="I155" s="11" t="n">
        <v>1</v>
      </c>
      <c r="J155" s="11" t="n">
        <v>2</v>
      </c>
      <c r="K155" s="11" t="s">
        <v>416</v>
      </c>
      <c r="L155" s="11" t="s">
        <v>89</v>
      </c>
      <c r="M155" s="11" t="n">
        <v>501</v>
      </c>
      <c r="N155" s="11" t="n">
        <v>117</v>
      </c>
      <c r="O155" s="11" t="n">
        <v>380</v>
      </c>
      <c r="Q155" s="11" t="n">
        <v>0</v>
      </c>
      <c r="S155" s="11" t="n">
        <v>1</v>
      </c>
      <c r="T155" s="11" t="n">
        <v>0</v>
      </c>
      <c r="U155" s="11" t="n">
        <v>0</v>
      </c>
      <c r="V155" s="11" t="n">
        <v>0</v>
      </c>
      <c r="W155" s="11" t="n">
        <f aca="false">IF(SUM(Q155:V155)&gt;0,1,0)</f>
        <v>1</v>
      </c>
      <c r="X155" s="11" t="n">
        <f aca="false">N155/O155</f>
        <v>0.307894736842105</v>
      </c>
      <c r="Y155" s="11" t="n">
        <f aca="false">M155/N155</f>
        <v>4.28205128205128</v>
      </c>
      <c r="Z155" s="11" t="n">
        <v>4.28205128205128</v>
      </c>
      <c r="AB155" s="11" t="s">
        <v>99</v>
      </c>
      <c r="AC155" s="11" t="s">
        <v>211</v>
      </c>
      <c r="AD155" s="11" t="s">
        <v>129</v>
      </c>
      <c r="AE155" s="11" t="n">
        <v>7</v>
      </c>
      <c r="AF155" s="11" t="s">
        <v>122</v>
      </c>
      <c r="AG155" s="11" t="n">
        <v>2</v>
      </c>
      <c r="AH155" s="11" t="s">
        <v>112</v>
      </c>
      <c r="AI155" s="11" t="n">
        <v>2</v>
      </c>
      <c r="AJ155" s="11" t="s">
        <v>188</v>
      </c>
      <c r="AK155" s="11" t="n">
        <v>2</v>
      </c>
      <c r="AL155" s="11" t="s">
        <v>103</v>
      </c>
      <c r="AM155" s="11" t="n">
        <v>5</v>
      </c>
      <c r="AN155" s="11" t="s">
        <v>152</v>
      </c>
      <c r="AO155" s="11" t="n">
        <v>5</v>
      </c>
      <c r="AQ155" s="11" t="n">
        <v>1</v>
      </c>
      <c r="AR155" s="11" t="n">
        <v>1</v>
      </c>
      <c r="AU155" s="11" t="n">
        <v>3</v>
      </c>
      <c r="AX155" s="11" t="n">
        <v>1</v>
      </c>
      <c r="AY155" s="11" t="n">
        <v>8</v>
      </c>
    </row>
    <row r="156" customFormat="false" ht="31.05" hidden="false" customHeight="true" outlineLevel="0" collapsed="false">
      <c r="A156" s="11" t="n">
        <v>664</v>
      </c>
      <c r="C156" s="11" t="n">
        <v>214.1</v>
      </c>
      <c r="D156" s="11" t="s">
        <v>189</v>
      </c>
      <c r="E156" s="11" t="s">
        <v>417</v>
      </c>
      <c r="F156" s="11" t="n">
        <v>1</v>
      </c>
      <c r="G156" s="11" t="n">
        <v>0</v>
      </c>
      <c r="H156" s="11" t="n">
        <v>3</v>
      </c>
      <c r="I156" s="11" t="n">
        <v>1</v>
      </c>
      <c r="J156" s="11" t="n">
        <v>2</v>
      </c>
      <c r="K156" s="11" t="s">
        <v>418</v>
      </c>
      <c r="L156" s="11" t="s">
        <v>89</v>
      </c>
      <c r="M156" s="11" t="n">
        <v>371</v>
      </c>
      <c r="N156" s="11" t="n">
        <v>136</v>
      </c>
      <c r="O156" s="11" t="n">
        <v>217</v>
      </c>
      <c r="Q156" s="11" t="n">
        <v>1</v>
      </c>
      <c r="R156" s="11" t="n">
        <v>2</v>
      </c>
      <c r="S156" s="11" t="n">
        <v>1</v>
      </c>
      <c r="T156" s="11" t="n">
        <v>3</v>
      </c>
      <c r="U156" s="11" t="n">
        <v>1</v>
      </c>
      <c r="V156" s="11" t="n">
        <v>0</v>
      </c>
      <c r="W156" s="11" t="n">
        <f aca="false">IF(SUM(Q156:V156)&gt;0,1,0)</f>
        <v>1</v>
      </c>
      <c r="X156" s="11" t="n">
        <f aca="false">N156/O156</f>
        <v>0.626728110599078</v>
      </c>
      <c r="Y156" s="11" t="n">
        <f aca="false">M156/N156</f>
        <v>2.72794117647059</v>
      </c>
      <c r="Z156" s="11" t="n">
        <v>2.72794117647059</v>
      </c>
      <c r="AA156" s="11" t="n">
        <v>63</v>
      </c>
      <c r="AB156" s="11" t="s">
        <v>99</v>
      </c>
      <c r="AC156" s="11" t="s">
        <v>211</v>
      </c>
      <c r="AD156" s="11" t="s">
        <v>108</v>
      </c>
      <c r="AE156" s="11" t="n">
        <v>4</v>
      </c>
      <c r="AF156" s="11" t="s">
        <v>122</v>
      </c>
      <c r="AG156" s="11" t="n">
        <v>2</v>
      </c>
      <c r="AH156" s="11" t="s">
        <v>112</v>
      </c>
      <c r="AI156" s="11" t="n">
        <v>2</v>
      </c>
      <c r="AJ156" s="11" t="s">
        <v>164</v>
      </c>
      <c r="AK156" s="11" t="n">
        <v>2</v>
      </c>
      <c r="AL156" s="11" t="s">
        <v>137</v>
      </c>
      <c r="AM156" s="11" t="n">
        <v>1</v>
      </c>
      <c r="AN156" s="11" t="s">
        <v>419</v>
      </c>
      <c r="AO156" s="11" t="n">
        <v>6</v>
      </c>
      <c r="AQ156" s="11" t="n">
        <v>1</v>
      </c>
      <c r="AR156" s="11" t="n">
        <v>1</v>
      </c>
      <c r="AU156" s="11" t="n">
        <v>3</v>
      </c>
      <c r="AX156" s="11" t="n">
        <v>1</v>
      </c>
      <c r="AY156" s="11" t="n">
        <v>8</v>
      </c>
    </row>
    <row r="157" customFormat="false" ht="31.05" hidden="false" customHeight="true" outlineLevel="0" collapsed="false">
      <c r="A157" s="11" t="n">
        <v>667</v>
      </c>
      <c r="B157" s="11" t="n">
        <v>1</v>
      </c>
      <c r="C157" s="11" t="n">
        <v>216.1</v>
      </c>
      <c r="D157" s="11" t="n">
        <v>3</v>
      </c>
      <c r="F157" s="11" t="n">
        <v>1</v>
      </c>
      <c r="G157" s="11" t="n">
        <v>0</v>
      </c>
      <c r="H157" s="11" t="n">
        <v>3</v>
      </c>
      <c r="I157" s="11" t="n">
        <v>1</v>
      </c>
      <c r="J157" s="11" t="n">
        <v>1</v>
      </c>
      <c r="K157" s="11" t="s">
        <v>420</v>
      </c>
      <c r="L157" s="11" t="s">
        <v>89</v>
      </c>
      <c r="M157" s="11" t="n">
        <v>435</v>
      </c>
      <c r="N157" s="11" t="n">
        <v>119</v>
      </c>
      <c r="O157" s="11" t="n">
        <v>303</v>
      </c>
      <c r="Q157" s="11" t="n">
        <v>0</v>
      </c>
      <c r="S157" s="11" t="n">
        <v>1</v>
      </c>
      <c r="T157" s="11" t="n">
        <v>0</v>
      </c>
      <c r="U157" s="11" t="n">
        <v>0</v>
      </c>
      <c r="V157" s="11" t="n">
        <v>0</v>
      </c>
      <c r="W157" s="11" t="n">
        <f aca="false">IF(SUM(Q157:V157)&gt;0,1,0)</f>
        <v>1</v>
      </c>
      <c r="X157" s="11" t="n">
        <f aca="false">N157/O157</f>
        <v>0.392739273927393</v>
      </c>
      <c r="Y157" s="11" t="n">
        <f aca="false">M157/N157</f>
        <v>3.65546218487395</v>
      </c>
      <c r="Z157" s="11" t="n">
        <v>3.65546218487395</v>
      </c>
      <c r="AB157" s="11" t="s">
        <v>99</v>
      </c>
      <c r="AC157" s="11" t="s">
        <v>211</v>
      </c>
      <c r="AD157" s="11" t="s">
        <v>129</v>
      </c>
      <c r="AE157" s="11" t="n">
        <v>7</v>
      </c>
      <c r="AF157" s="11" t="s">
        <v>122</v>
      </c>
      <c r="AG157" s="11" t="n">
        <v>2</v>
      </c>
      <c r="AH157" s="11" t="s">
        <v>112</v>
      </c>
      <c r="AI157" s="11" t="n">
        <v>2</v>
      </c>
      <c r="AJ157" s="11" t="s">
        <v>421</v>
      </c>
      <c r="AK157" s="11" t="n">
        <v>1</v>
      </c>
      <c r="AL157" s="11" t="s">
        <v>137</v>
      </c>
      <c r="AM157" s="11" t="n">
        <v>1</v>
      </c>
      <c r="AN157" s="11" t="s">
        <v>138</v>
      </c>
      <c r="AO157" s="11" t="n">
        <v>2</v>
      </c>
      <c r="AQ157" s="11" t="n">
        <v>1</v>
      </c>
      <c r="AR157" s="11" t="n">
        <v>1</v>
      </c>
      <c r="AU157" s="11" t="n">
        <v>3</v>
      </c>
      <c r="AX157" s="11" t="n">
        <v>1</v>
      </c>
      <c r="AY157" s="11" t="n">
        <v>8</v>
      </c>
    </row>
    <row r="158" customFormat="false" ht="31.05" hidden="false" customHeight="true" outlineLevel="0" collapsed="false">
      <c r="A158" s="11" t="n">
        <v>668</v>
      </c>
      <c r="C158" s="11" t="n">
        <v>216.1</v>
      </c>
      <c r="D158" s="11" t="n">
        <v>5</v>
      </c>
      <c r="F158" s="11" t="n">
        <v>1</v>
      </c>
      <c r="G158" s="11" t="n">
        <v>0</v>
      </c>
      <c r="H158" s="11" t="n">
        <v>3</v>
      </c>
      <c r="I158" s="11" t="n">
        <v>1</v>
      </c>
      <c r="J158" s="11" t="n">
        <v>1</v>
      </c>
      <c r="K158" s="11" t="s">
        <v>422</v>
      </c>
      <c r="L158" s="11" t="s">
        <v>89</v>
      </c>
      <c r="M158" s="11" t="n">
        <v>560</v>
      </c>
      <c r="N158" s="11" t="n">
        <v>125</v>
      </c>
      <c r="O158" s="11" t="n">
        <v>443</v>
      </c>
      <c r="Q158" s="11" t="n">
        <v>0</v>
      </c>
      <c r="S158" s="11" t="n">
        <v>1</v>
      </c>
      <c r="T158" s="11" t="n">
        <v>0</v>
      </c>
      <c r="U158" s="11" t="n">
        <v>0</v>
      </c>
      <c r="V158" s="11" t="n">
        <v>0</v>
      </c>
      <c r="W158" s="11" t="n">
        <f aca="false">IF(SUM(Q158:V158)&gt;0,1,0)</f>
        <v>1</v>
      </c>
      <c r="X158" s="11" t="n">
        <f aca="false">N158/O158</f>
        <v>0.282167042889391</v>
      </c>
      <c r="Y158" s="11" t="n">
        <f aca="false">M158/N158</f>
        <v>4.48</v>
      </c>
      <c r="Z158" s="11" t="n">
        <v>4.48</v>
      </c>
      <c r="AB158" s="11" t="s">
        <v>99</v>
      </c>
      <c r="AC158" s="11" t="s">
        <v>211</v>
      </c>
      <c r="AD158" s="11" t="s">
        <v>168</v>
      </c>
      <c r="AE158" s="11" t="n">
        <v>8</v>
      </c>
      <c r="AF158" s="11" t="s">
        <v>122</v>
      </c>
      <c r="AG158" s="11" t="n">
        <v>2</v>
      </c>
      <c r="AH158" s="11" t="s">
        <v>112</v>
      </c>
      <c r="AI158" s="11" t="n">
        <v>2</v>
      </c>
      <c r="AJ158" s="11" t="s">
        <v>100</v>
      </c>
      <c r="AK158" s="11" t="n">
        <v>1</v>
      </c>
      <c r="AL158" s="11" t="s">
        <v>137</v>
      </c>
      <c r="AM158" s="11" t="n">
        <v>1</v>
      </c>
      <c r="AN158" s="11" t="s">
        <v>138</v>
      </c>
      <c r="AO158" s="11" t="n">
        <v>2</v>
      </c>
      <c r="AQ158" s="11" t="n">
        <v>1</v>
      </c>
      <c r="AR158" s="11" t="n">
        <v>1</v>
      </c>
      <c r="AU158" s="11" t="n">
        <v>3</v>
      </c>
      <c r="AX158" s="11" t="n">
        <v>1</v>
      </c>
      <c r="AY158" s="11" t="n">
        <v>8</v>
      </c>
    </row>
    <row r="159" customFormat="false" ht="31.05" hidden="false" customHeight="true" outlineLevel="0" collapsed="false">
      <c r="A159" s="11" t="n">
        <v>673</v>
      </c>
      <c r="C159" s="11" t="n">
        <v>217.1</v>
      </c>
      <c r="D159" s="11" t="n">
        <v>3</v>
      </c>
      <c r="F159" s="11" t="n">
        <v>1</v>
      </c>
      <c r="G159" s="11" t="n">
        <v>1</v>
      </c>
      <c r="H159" s="11" t="n">
        <v>3</v>
      </c>
      <c r="I159" s="11" t="n">
        <v>1</v>
      </c>
      <c r="J159" s="11" t="n">
        <v>3</v>
      </c>
      <c r="K159" s="11" t="s">
        <v>423</v>
      </c>
      <c r="L159" s="11" t="s">
        <v>89</v>
      </c>
      <c r="M159" s="11" t="n">
        <v>292</v>
      </c>
      <c r="N159" s="11" t="n">
        <v>104</v>
      </c>
      <c r="O159" s="11" t="n">
        <v>190</v>
      </c>
      <c r="Q159" s="11" t="n">
        <v>0</v>
      </c>
      <c r="S159" s="11" t="n">
        <v>0</v>
      </c>
      <c r="T159" s="11" t="n">
        <v>0</v>
      </c>
      <c r="U159" s="11" t="n">
        <v>0</v>
      </c>
      <c r="V159" s="11" t="n">
        <v>0</v>
      </c>
      <c r="W159" s="11" t="n">
        <f aca="false">IF(SUM(Q159:V159)&gt;0,1,0)</f>
        <v>0</v>
      </c>
      <c r="X159" s="11" t="n">
        <f aca="false">N159/O159</f>
        <v>0.547368421052632</v>
      </c>
      <c r="Y159" s="11" t="n">
        <f aca="false">M159/N159</f>
        <v>2.80769230769231</v>
      </c>
      <c r="Z159" s="11" t="n">
        <v>2.80769230769231</v>
      </c>
      <c r="AB159" s="11" t="s">
        <v>99</v>
      </c>
      <c r="AC159" s="11" t="s">
        <v>211</v>
      </c>
      <c r="AD159" s="11" t="s">
        <v>116</v>
      </c>
      <c r="AE159" s="11" t="n">
        <v>9</v>
      </c>
      <c r="AF159" s="11" t="s">
        <v>101</v>
      </c>
      <c r="AG159" s="11" t="n">
        <v>1</v>
      </c>
      <c r="AH159" s="11" t="s">
        <v>184</v>
      </c>
      <c r="AI159" s="11" t="n">
        <v>7</v>
      </c>
      <c r="AJ159" s="11" t="s">
        <v>424</v>
      </c>
      <c r="AK159" s="11" t="n">
        <v>1</v>
      </c>
      <c r="AL159" s="11" t="s">
        <v>281</v>
      </c>
      <c r="AM159" s="11" t="n">
        <v>2</v>
      </c>
      <c r="AN159" s="11" t="s">
        <v>131</v>
      </c>
      <c r="AO159" s="11" t="n">
        <v>6</v>
      </c>
      <c r="AQ159" s="11" t="n">
        <v>1</v>
      </c>
      <c r="AR159" s="11" t="n">
        <v>1</v>
      </c>
      <c r="AU159" s="11" t="n">
        <v>2</v>
      </c>
      <c r="AW159" s="11" t="n">
        <v>1</v>
      </c>
      <c r="AY159" s="11" t="n">
        <v>8</v>
      </c>
      <c r="AZ159" s="11" t="s">
        <v>425</v>
      </c>
    </row>
    <row r="160" customFormat="false" ht="31.05" hidden="false" customHeight="true" outlineLevel="0" collapsed="false">
      <c r="A160" s="11" t="n">
        <v>676</v>
      </c>
      <c r="C160" s="11" t="n">
        <v>218.1</v>
      </c>
      <c r="D160" s="11" t="n">
        <v>1</v>
      </c>
      <c r="F160" s="11" t="n">
        <v>0</v>
      </c>
      <c r="G160" s="11" t="n">
        <v>0</v>
      </c>
      <c r="H160" s="11" t="n">
        <v>2</v>
      </c>
      <c r="I160" s="11" t="n">
        <v>2</v>
      </c>
      <c r="J160" s="11" t="n">
        <v>2</v>
      </c>
      <c r="K160" s="11" t="s">
        <v>426</v>
      </c>
      <c r="L160" s="11" t="s">
        <v>89</v>
      </c>
      <c r="M160" s="11" t="n">
        <v>399</v>
      </c>
      <c r="N160" s="11" t="n">
        <v>144</v>
      </c>
      <c r="O160" s="11" t="n">
        <v>267</v>
      </c>
      <c r="P160" s="11" t="n">
        <v>0</v>
      </c>
      <c r="Q160" s="11" t="n">
        <v>0</v>
      </c>
      <c r="S160" s="11" t="n">
        <v>0</v>
      </c>
      <c r="T160" s="11" t="n">
        <v>0</v>
      </c>
      <c r="U160" s="11" t="n">
        <v>0</v>
      </c>
      <c r="V160" s="11" t="n">
        <v>0</v>
      </c>
      <c r="W160" s="11" t="n">
        <f aca="false">IF(SUM(Q160:V160)&gt;0,1,0)</f>
        <v>0</v>
      </c>
      <c r="X160" s="11" t="n">
        <f aca="false">N160/O160</f>
        <v>0.539325842696629</v>
      </c>
      <c r="Y160" s="11" t="n">
        <f aca="false">M160/N160</f>
        <v>2.77083333333333</v>
      </c>
      <c r="Z160" s="11" t="n">
        <v>2.77083333333333</v>
      </c>
      <c r="AA160" s="11" t="n">
        <v>48</v>
      </c>
      <c r="AB160" s="11" t="s">
        <v>99</v>
      </c>
      <c r="AC160" s="11" t="s">
        <v>211</v>
      </c>
      <c r="AD160" s="11" t="s">
        <v>108</v>
      </c>
      <c r="AE160" s="11" t="n">
        <v>4</v>
      </c>
      <c r="AF160" s="11" t="s">
        <v>122</v>
      </c>
      <c r="AG160" s="11" t="n">
        <v>2</v>
      </c>
      <c r="AH160" s="11" t="s">
        <v>109</v>
      </c>
      <c r="AI160" s="11" t="n">
        <v>1</v>
      </c>
      <c r="AL160" s="11" t="s">
        <v>137</v>
      </c>
      <c r="AM160" s="11" t="n">
        <v>1</v>
      </c>
      <c r="AN160" s="11" t="s">
        <v>287</v>
      </c>
      <c r="AO160" s="11" t="n">
        <v>2</v>
      </c>
      <c r="AQ160" s="11" t="n">
        <v>1</v>
      </c>
      <c r="AR160" s="11" t="n">
        <v>1</v>
      </c>
      <c r="AU160" s="11" t="n">
        <v>3</v>
      </c>
      <c r="AX160" s="11" t="n">
        <v>1</v>
      </c>
      <c r="AY160" s="11" t="n">
        <v>8</v>
      </c>
      <c r="AZ160" s="11" t="s">
        <v>427</v>
      </c>
    </row>
    <row r="161" customFormat="false" ht="31.05" hidden="false" customHeight="true" outlineLevel="0" collapsed="false">
      <c r="A161" s="11" t="n">
        <v>678</v>
      </c>
      <c r="C161" s="11" t="n">
        <v>219.1</v>
      </c>
      <c r="D161" s="11" t="s">
        <v>189</v>
      </c>
      <c r="E161" s="11" t="s">
        <v>428</v>
      </c>
      <c r="F161" s="11" t="n">
        <v>2</v>
      </c>
      <c r="G161" s="11" t="n">
        <v>0</v>
      </c>
      <c r="H161" s="11" t="n">
        <v>3</v>
      </c>
      <c r="I161" s="11" t="n">
        <v>1</v>
      </c>
      <c r="J161" s="11" t="n">
        <v>1</v>
      </c>
      <c r="K161" s="11" t="s">
        <v>429</v>
      </c>
      <c r="L161" s="11" t="s">
        <v>89</v>
      </c>
      <c r="M161" s="11" t="n">
        <v>315</v>
      </c>
      <c r="N161" s="11" t="n">
        <v>141</v>
      </c>
      <c r="O161" s="11" t="n">
        <v>167</v>
      </c>
      <c r="Q161" s="11" t="n">
        <v>0</v>
      </c>
      <c r="S161" s="11" t="n">
        <v>0</v>
      </c>
      <c r="T161" s="11" t="n">
        <v>0</v>
      </c>
      <c r="U161" s="11" t="n">
        <v>0</v>
      </c>
      <c r="V161" s="11" t="n">
        <v>0</v>
      </c>
      <c r="W161" s="11" t="n">
        <f aca="false">IF(SUM(Q161:V161)&gt;0,1,0)</f>
        <v>0</v>
      </c>
      <c r="X161" s="11" t="n">
        <f aca="false">N161/O161</f>
        <v>0.844311377245509</v>
      </c>
      <c r="Y161" s="11" t="n">
        <f aca="false">M161/N161</f>
        <v>2.23404255319149</v>
      </c>
      <c r="Z161" s="11" t="n">
        <v>2.23404255319149</v>
      </c>
      <c r="AB161" s="11" t="s">
        <v>99</v>
      </c>
      <c r="AC161" s="11" t="s">
        <v>211</v>
      </c>
      <c r="AD161" s="11" t="s">
        <v>108</v>
      </c>
      <c r="AE161" s="11" t="n">
        <v>4</v>
      </c>
      <c r="AF161" s="11" t="s">
        <v>122</v>
      </c>
      <c r="AG161" s="11" t="n">
        <v>2</v>
      </c>
      <c r="AH161" s="11" t="s">
        <v>147</v>
      </c>
      <c r="AL161" s="11" t="s">
        <v>137</v>
      </c>
      <c r="AM161" s="11" t="n">
        <v>1</v>
      </c>
      <c r="AN161" s="11" t="s">
        <v>225</v>
      </c>
      <c r="AO161" s="11" t="n">
        <v>1</v>
      </c>
      <c r="AQ161" s="11" t="n">
        <v>1</v>
      </c>
      <c r="AR161" s="11" t="n">
        <v>1</v>
      </c>
      <c r="AU161" s="11" t="n">
        <v>3</v>
      </c>
      <c r="AX161" s="11" t="n">
        <v>1</v>
      </c>
      <c r="AY161" s="11" t="n">
        <v>11</v>
      </c>
    </row>
    <row r="162" customFormat="false" ht="31.05" hidden="false" customHeight="true" outlineLevel="0" collapsed="false">
      <c r="A162" s="11" t="n">
        <v>679</v>
      </c>
      <c r="B162" s="11" t="n">
        <v>1</v>
      </c>
      <c r="C162" s="11" t="n">
        <v>219.1</v>
      </c>
      <c r="D162" s="11" t="s">
        <v>189</v>
      </c>
      <c r="E162" s="11" t="s">
        <v>430</v>
      </c>
      <c r="F162" s="11" t="n">
        <v>0</v>
      </c>
      <c r="G162" s="11" t="n">
        <v>0</v>
      </c>
      <c r="H162" s="11" t="n">
        <v>3</v>
      </c>
      <c r="I162" s="11" t="n">
        <v>1</v>
      </c>
      <c r="J162" s="11" t="n">
        <v>1</v>
      </c>
      <c r="K162" s="11" t="s">
        <v>431</v>
      </c>
      <c r="L162" s="11" t="s">
        <v>89</v>
      </c>
      <c r="M162" s="11" t="n">
        <v>819</v>
      </c>
      <c r="N162" s="11" t="n">
        <v>96.8</v>
      </c>
      <c r="O162" s="11" t="n">
        <v>789</v>
      </c>
      <c r="Q162" s="11" t="n">
        <v>0</v>
      </c>
      <c r="S162" s="11" t="n">
        <v>0</v>
      </c>
      <c r="T162" s="11" t="n">
        <v>0</v>
      </c>
      <c r="U162" s="11" t="n">
        <v>0</v>
      </c>
      <c r="V162" s="11" t="n">
        <v>0</v>
      </c>
      <c r="W162" s="11" t="n">
        <f aca="false">IF(SUM(Q162:V162)&gt;0,1,0)</f>
        <v>0</v>
      </c>
      <c r="X162" s="11" t="n">
        <f aca="false">N162/O162</f>
        <v>0.122686945500634</v>
      </c>
      <c r="Y162" s="11" t="n">
        <f aca="false">M162/N162</f>
        <v>8.46074380165289</v>
      </c>
      <c r="Z162" s="11" t="n">
        <v>8.46074380165289</v>
      </c>
      <c r="AB162" s="11" t="s">
        <v>99</v>
      </c>
      <c r="AC162" s="11" t="s">
        <v>211</v>
      </c>
      <c r="AD162" s="11" t="s">
        <v>108</v>
      </c>
      <c r="AE162" s="11" t="n">
        <v>4</v>
      </c>
      <c r="AF162" s="11" t="s">
        <v>122</v>
      </c>
      <c r="AG162" s="11" t="n">
        <v>2</v>
      </c>
      <c r="AH162" s="11" t="s">
        <v>147</v>
      </c>
      <c r="AL162" s="11" t="s">
        <v>137</v>
      </c>
      <c r="AM162" s="11" t="n">
        <v>1</v>
      </c>
      <c r="AN162" s="11" t="s">
        <v>104</v>
      </c>
      <c r="AO162" s="11" t="n">
        <v>3</v>
      </c>
      <c r="AQ162" s="11" t="n">
        <v>1</v>
      </c>
      <c r="AR162" s="11" t="n">
        <v>1</v>
      </c>
      <c r="AU162" s="11" t="n">
        <v>3</v>
      </c>
      <c r="AX162" s="11" t="n">
        <v>1</v>
      </c>
      <c r="AY162" s="11" t="n">
        <v>11</v>
      </c>
    </row>
    <row r="163" customFormat="false" ht="31.05" hidden="false" customHeight="true" outlineLevel="0" collapsed="false">
      <c r="A163" s="11" t="n">
        <v>681</v>
      </c>
      <c r="C163" s="11" t="n">
        <v>220.1</v>
      </c>
      <c r="D163" s="11" t="n">
        <v>2</v>
      </c>
      <c r="F163" s="11" t="n">
        <v>1</v>
      </c>
      <c r="G163" s="11" t="n">
        <v>0</v>
      </c>
      <c r="H163" s="11" t="n">
        <v>3</v>
      </c>
      <c r="I163" s="11" t="n">
        <v>2</v>
      </c>
      <c r="J163" s="11" t="n">
        <v>2</v>
      </c>
      <c r="K163" s="11" t="s">
        <v>432</v>
      </c>
      <c r="L163" s="11" t="s">
        <v>89</v>
      </c>
      <c r="M163" s="11" t="n">
        <v>614</v>
      </c>
      <c r="N163" s="11" t="n">
        <v>105</v>
      </c>
      <c r="O163" s="11" t="n">
        <v>526</v>
      </c>
      <c r="Q163" s="11" t="n">
        <v>0</v>
      </c>
      <c r="S163" s="11" t="n">
        <v>0</v>
      </c>
      <c r="T163" s="11" t="n">
        <v>0</v>
      </c>
      <c r="U163" s="11" t="n">
        <v>0</v>
      </c>
      <c r="V163" s="11" t="n">
        <v>0</v>
      </c>
      <c r="W163" s="11" t="n">
        <f aca="false">IF(SUM(Q163:V163)&gt;0,1,0)</f>
        <v>0</v>
      </c>
      <c r="X163" s="11" t="n">
        <f aca="false">N163/O163</f>
        <v>0.199619771863118</v>
      </c>
      <c r="Y163" s="11" t="n">
        <f aca="false">M163/N163</f>
        <v>5.84761904761905</v>
      </c>
      <c r="Z163" s="11" t="n">
        <v>5.84761904761905</v>
      </c>
      <c r="AB163" s="11" t="s">
        <v>99</v>
      </c>
      <c r="AC163" s="11" t="s">
        <v>211</v>
      </c>
      <c r="AD163" s="11" t="s">
        <v>196</v>
      </c>
      <c r="AE163" s="11" t="n">
        <v>6</v>
      </c>
      <c r="AF163" s="11" t="s">
        <v>122</v>
      </c>
      <c r="AG163" s="11" t="n">
        <v>2</v>
      </c>
      <c r="AH163" s="11" t="s">
        <v>112</v>
      </c>
      <c r="AI163" s="11" t="n">
        <v>2</v>
      </c>
      <c r="AJ163" s="11" t="s">
        <v>433</v>
      </c>
      <c r="AK163" s="11" t="n">
        <v>1</v>
      </c>
      <c r="AL163" s="11" t="s">
        <v>103</v>
      </c>
      <c r="AM163" s="11" t="n">
        <v>5</v>
      </c>
      <c r="AN163" s="11" t="s">
        <v>434</v>
      </c>
      <c r="AO163" s="11" t="n">
        <v>10</v>
      </c>
      <c r="AQ163" s="11" t="n">
        <v>1</v>
      </c>
      <c r="AR163" s="11" t="n">
        <v>1</v>
      </c>
      <c r="AU163" s="11" t="n">
        <v>2</v>
      </c>
      <c r="AW163" s="11" t="n">
        <v>1</v>
      </c>
      <c r="AY163" s="11" t="n">
        <v>8</v>
      </c>
    </row>
    <row r="164" customFormat="false" ht="31.05" hidden="false" customHeight="true" outlineLevel="0" collapsed="false">
      <c r="A164" s="11" t="n">
        <v>698</v>
      </c>
      <c r="C164" s="11" t="n">
        <v>222.1</v>
      </c>
      <c r="D164" s="11" t="n">
        <v>8</v>
      </c>
      <c r="F164" s="11" t="n">
        <v>1</v>
      </c>
      <c r="G164" s="11" t="n">
        <v>0</v>
      </c>
      <c r="H164" s="11" t="n">
        <v>2</v>
      </c>
      <c r="I164" s="11" t="n">
        <v>2</v>
      </c>
      <c r="J164" s="11" t="n">
        <v>1</v>
      </c>
      <c r="K164" s="11" t="s">
        <v>435</v>
      </c>
      <c r="L164" s="11" t="s">
        <v>89</v>
      </c>
      <c r="M164" s="11" t="n">
        <v>698</v>
      </c>
      <c r="N164" s="11" t="n">
        <v>112</v>
      </c>
      <c r="O164" s="11" t="n">
        <v>612</v>
      </c>
      <c r="Q164" s="11" t="n">
        <v>0</v>
      </c>
      <c r="S164" s="11" t="n">
        <v>0</v>
      </c>
      <c r="T164" s="11" t="n">
        <v>0</v>
      </c>
      <c r="U164" s="11" t="n">
        <v>0</v>
      </c>
      <c r="V164" s="11" t="n">
        <v>0</v>
      </c>
      <c r="W164" s="11" t="n">
        <f aca="false">IF(SUM(Q164:V164)&gt;0,1,0)</f>
        <v>0</v>
      </c>
      <c r="X164" s="11" t="n">
        <f aca="false">N164/O164</f>
        <v>0.183006535947712</v>
      </c>
      <c r="Y164" s="11" t="n">
        <f aca="false">M164/N164</f>
        <v>6.23214285714286</v>
      </c>
      <c r="Z164" s="11" t="n">
        <v>6.23214285714286</v>
      </c>
      <c r="AB164" s="11" t="s">
        <v>99</v>
      </c>
      <c r="AC164" s="11" t="s">
        <v>211</v>
      </c>
      <c r="AD164" s="11" t="s">
        <v>155</v>
      </c>
      <c r="AE164" s="11" t="n">
        <v>15</v>
      </c>
      <c r="AF164" s="11" t="s">
        <v>122</v>
      </c>
      <c r="AG164" s="11" t="n">
        <v>2</v>
      </c>
      <c r="AH164" s="11" t="s">
        <v>163</v>
      </c>
      <c r="AI164" s="11" t="n">
        <v>4</v>
      </c>
      <c r="AJ164" s="11" t="n">
        <v>40422</v>
      </c>
      <c r="AK164" s="11" t="n">
        <v>1</v>
      </c>
      <c r="AL164" s="11" t="s">
        <v>137</v>
      </c>
      <c r="AM164" s="11" t="n">
        <v>1</v>
      </c>
      <c r="AN164" s="11" t="s">
        <v>436</v>
      </c>
      <c r="AO164" s="11" t="n">
        <v>1</v>
      </c>
      <c r="AQ164" s="11" t="n">
        <v>1</v>
      </c>
      <c r="AR164" s="11" t="n">
        <v>1</v>
      </c>
      <c r="AU164" s="11" t="n">
        <v>3</v>
      </c>
      <c r="AX164" s="11" t="n">
        <v>1</v>
      </c>
      <c r="AY164" s="11" t="n">
        <v>8</v>
      </c>
      <c r="AZ164" s="11" t="s">
        <v>427</v>
      </c>
    </row>
    <row r="165" customFormat="false" ht="31.05" hidden="false" customHeight="true" outlineLevel="0" collapsed="false">
      <c r="A165" s="11" t="n">
        <v>713</v>
      </c>
      <c r="B165" s="11" t="n">
        <v>1</v>
      </c>
      <c r="C165" s="11" t="n">
        <v>231.1</v>
      </c>
      <c r="D165" s="11" t="n">
        <v>1</v>
      </c>
      <c r="F165" s="11" t="n">
        <v>1</v>
      </c>
      <c r="G165" s="11" t="n">
        <v>0</v>
      </c>
      <c r="H165" s="11" t="n">
        <v>2</v>
      </c>
      <c r="I165" s="11" t="n">
        <v>1</v>
      </c>
      <c r="J165" s="11" t="n">
        <v>1</v>
      </c>
      <c r="K165" s="11" t="s">
        <v>437</v>
      </c>
      <c r="L165" s="11" t="s">
        <v>89</v>
      </c>
      <c r="M165" s="11" t="n">
        <v>493</v>
      </c>
      <c r="N165" s="11" t="n">
        <v>122</v>
      </c>
      <c r="O165" s="11" t="n">
        <v>365</v>
      </c>
      <c r="Q165" s="11" t="n">
        <v>0</v>
      </c>
      <c r="S165" s="11" t="n">
        <v>0</v>
      </c>
      <c r="T165" s="11" t="n">
        <v>0</v>
      </c>
      <c r="U165" s="11" t="n">
        <v>0</v>
      </c>
      <c r="V165" s="11" t="n">
        <v>0</v>
      </c>
      <c r="W165" s="11" t="n">
        <f aca="false">IF(SUM(Q165:V165)&gt;0,1,0)</f>
        <v>0</v>
      </c>
      <c r="X165" s="11" t="n">
        <f aca="false">N165/O165</f>
        <v>0.334246575342466</v>
      </c>
      <c r="Y165" s="11" t="n">
        <f aca="false">M165/N165</f>
        <v>4.04098360655738</v>
      </c>
      <c r="Z165" s="11" t="n">
        <v>4.04098360655738</v>
      </c>
      <c r="AB165" s="11" t="s">
        <v>99</v>
      </c>
      <c r="AC165" s="11" t="s">
        <v>211</v>
      </c>
      <c r="AD165" s="11" t="s">
        <v>100</v>
      </c>
      <c r="AE165" s="11" t="n">
        <v>5</v>
      </c>
      <c r="AF165" s="11" t="s">
        <v>122</v>
      </c>
      <c r="AG165" s="11" t="n">
        <v>2</v>
      </c>
      <c r="AH165" s="11" t="s">
        <v>147</v>
      </c>
      <c r="AL165" s="11" t="s">
        <v>137</v>
      </c>
      <c r="AM165" s="11" t="n">
        <v>1</v>
      </c>
      <c r="AN165" s="11" t="s">
        <v>397</v>
      </c>
      <c r="AO165" s="11" t="n">
        <v>8</v>
      </c>
      <c r="AQ165" s="11" t="n">
        <v>1</v>
      </c>
      <c r="AR165" s="11" t="n">
        <v>1</v>
      </c>
      <c r="AU165" s="11" t="n">
        <v>3</v>
      </c>
      <c r="AX165" s="11" t="n">
        <v>1</v>
      </c>
      <c r="AY165" s="11" t="n">
        <v>8</v>
      </c>
    </row>
    <row r="166" customFormat="false" ht="31.05" hidden="false" customHeight="true" outlineLevel="0" collapsed="false">
      <c r="A166" s="11" t="n">
        <v>719</v>
      </c>
      <c r="C166" s="11" t="n">
        <v>235.1</v>
      </c>
      <c r="D166" s="11" t="n">
        <v>2</v>
      </c>
      <c r="F166" s="11" t="n">
        <v>1</v>
      </c>
      <c r="G166" s="11" t="n">
        <v>0</v>
      </c>
      <c r="H166" s="11" t="n">
        <v>3</v>
      </c>
      <c r="I166" s="11" t="n">
        <v>2</v>
      </c>
      <c r="J166" s="11" t="n">
        <v>2</v>
      </c>
      <c r="K166" s="11" t="s">
        <v>438</v>
      </c>
      <c r="L166" s="11" t="s">
        <v>89</v>
      </c>
      <c r="M166" s="11" t="n">
        <v>443</v>
      </c>
      <c r="N166" s="11" t="n">
        <v>109</v>
      </c>
      <c r="O166" s="11" t="n">
        <v>331</v>
      </c>
      <c r="Q166" s="11" t="n">
        <v>0</v>
      </c>
      <c r="S166" s="11" t="n">
        <v>0</v>
      </c>
      <c r="T166" s="11" t="n">
        <v>0</v>
      </c>
      <c r="U166" s="11" t="n">
        <v>0</v>
      </c>
      <c r="V166" s="11" t="n">
        <v>0</v>
      </c>
      <c r="W166" s="11" t="n">
        <f aca="false">IF(SUM(Q166:V166)&gt;0,1,0)</f>
        <v>0</v>
      </c>
      <c r="X166" s="11" t="n">
        <f aca="false">N166/O166</f>
        <v>0.329305135951662</v>
      </c>
      <c r="Y166" s="11" t="n">
        <f aca="false">M166/N166</f>
        <v>4.06422018348624</v>
      </c>
      <c r="Z166" s="11" t="n">
        <v>4.06422018348624</v>
      </c>
      <c r="AB166" s="11" t="s">
        <v>99</v>
      </c>
      <c r="AC166" s="11" t="s">
        <v>211</v>
      </c>
      <c r="AD166" s="11" t="s">
        <v>100</v>
      </c>
      <c r="AE166" s="11" t="n">
        <v>5</v>
      </c>
      <c r="AF166" s="11" t="s">
        <v>122</v>
      </c>
      <c r="AG166" s="11" t="n">
        <v>2</v>
      </c>
      <c r="AH166" s="11" t="s">
        <v>112</v>
      </c>
      <c r="AI166" s="11" t="n">
        <v>2</v>
      </c>
      <c r="AJ166" s="11" t="s">
        <v>108</v>
      </c>
      <c r="AL166" s="11" t="s">
        <v>137</v>
      </c>
      <c r="AM166" s="11" t="n">
        <v>1</v>
      </c>
      <c r="AN166" s="11" t="s">
        <v>439</v>
      </c>
      <c r="AO166" s="11" t="n">
        <v>1</v>
      </c>
      <c r="AQ166" s="11" t="n">
        <v>1</v>
      </c>
      <c r="AR166" s="11" t="n">
        <v>1</v>
      </c>
      <c r="AU166" s="11" t="n">
        <v>3</v>
      </c>
      <c r="AX166" s="11" t="n">
        <v>1</v>
      </c>
      <c r="AY166" s="11" t="n">
        <v>10</v>
      </c>
    </row>
    <row r="167" customFormat="false" ht="31.05" hidden="false" customHeight="true" outlineLevel="0" collapsed="false">
      <c r="A167" s="11" t="n">
        <v>720</v>
      </c>
      <c r="C167" s="11" t="n">
        <v>235.1</v>
      </c>
      <c r="D167" s="11" t="n">
        <v>3</v>
      </c>
      <c r="F167" s="11" t="n">
        <v>1</v>
      </c>
      <c r="G167" s="11" t="n">
        <v>0</v>
      </c>
      <c r="H167" s="11" t="n">
        <v>3</v>
      </c>
      <c r="I167" s="11" t="n">
        <v>2</v>
      </c>
      <c r="J167" s="11" t="n">
        <v>2</v>
      </c>
      <c r="K167" s="11" t="s">
        <v>440</v>
      </c>
      <c r="L167" s="11" t="s">
        <v>89</v>
      </c>
      <c r="M167" s="11" t="n">
        <v>434</v>
      </c>
      <c r="N167" s="11" t="n">
        <v>120</v>
      </c>
      <c r="O167" s="11" t="n">
        <v>319</v>
      </c>
      <c r="Q167" s="11" t="n">
        <v>0</v>
      </c>
      <c r="S167" s="11" t="n">
        <v>1</v>
      </c>
      <c r="T167" s="11" t="n">
        <v>0</v>
      </c>
      <c r="U167" s="11" t="n">
        <v>2</v>
      </c>
      <c r="V167" s="11" t="n">
        <v>0</v>
      </c>
      <c r="W167" s="11" t="n">
        <f aca="false">IF(SUM(Q167:V167)&gt;0,1,0)</f>
        <v>1</v>
      </c>
      <c r="X167" s="11" t="n">
        <f aca="false">N167/O167</f>
        <v>0.376175548589342</v>
      </c>
      <c r="Y167" s="11" t="n">
        <f aca="false">M167/N167</f>
        <v>3.61666666666667</v>
      </c>
      <c r="Z167" s="11" t="n">
        <v>3.61666666666667</v>
      </c>
      <c r="AB167" s="11" t="s">
        <v>99</v>
      </c>
      <c r="AC167" s="11" t="s">
        <v>211</v>
      </c>
      <c r="AD167" s="11" t="s">
        <v>196</v>
      </c>
      <c r="AE167" s="11" t="n">
        <v>6</v>
      </c>
      <c r="AF167" s="11" t="s">
        <v>122</v>
      </c>
      <c r="AG167" s="11" t="n">
        <v>2</v>
      </c>
      <c r="AH167" s="11" t="s">
        <v>112</v>
      </c>
      <c r="AI167" s="11" t="n">
        <v>2</v>
      </c>
      <c r="AJ167" s="11" t="s">
        <v>307</v>
      </c>
      <c r="AK167" s="11" t="n">
        <v>2</v>
      </c>
      <c r="AL167" s="11" t="s">
        <v>103</v>
      </c>
      <c r="AM167" s="11" t="n">
        <v>5</v>
      </c>
      <c r="AN167" s="11" t="s">
        <v>152</v>
      </c>
      <c r="AO167" s="11" t="n">
        <v>5</v>
      </c>
      <c r="AQ167" s="11" t="n">
        <v>1</v>
      </c>
      <c r="AR167" s="11" t="n">
        <v>1</v>
      </c>
      <c r="AU167" s="11" t="n">
        <v>3</v>
      </c>
      <c r="AX167" s="11" t="n">
        <v>1</v>
      </c>
      <c r="AY167" s="11" t="n">
        <v>8</v>
      </c>
    </row>
    <row r="168" customFormat="false" ht="31.05" hidden="false" customHeight="true" outlineLevel="0" collapsed="false">
      <c r="A168" s="11" t="n">
        <v>721</v>
      </c>
      <c r="C168" s="11" t="n">
        <v>235.1</v>
      </c>
      <c r="D168" s="11" t="n">
        <v>4</v>
      </c>
      <c r="F168" s="11" t="n">
        <v>1</v>
      </c>
      <c r="G168" s="11" t="n">
        <v>0</v>
      </c>
      <c r="H168" s="11" t="n">
        <v>3</v>
      </c>
      <c r="I168" s="11" t="n">
        <v>2</v>
      </c>
      <c r="J168" s="11" t="n">
        <v>2</v>
      </c>
      <c r="K168" s="11" t="s">
        <v>441</v>
      </c>
      <c r="L168" s="11" t="s">
        <v>89</v>
      </c>
      <c r="M168" s="11" t="n">
        <v>444</v>
      </c>
      <c r="N168" s="11" t="n">
        <v>112</v>
      </c>
      <c r="O168" s="11" t="n">
        <v>337</v>
      </c>
      <c r="Q168" s="11" t="n">
        <v>0</v>
      </c>
      <c r="S168" s="11" t="n">
        <v>1</v>
      </c>
      <c r="T168" s="11" t="n">
        <v>0</v>
      </c>
      <c r="U168" s="11" t="n">
        <v>0</v>
      </c>
      <c r="V168" s="11" t="n">
        <v>0</v>
      </c>
      <c r="W168" s="11" t="n">
        <f aca="false">IF(SUM(Q168:V168)&gt;0,1,0)</f>
        <v>1</v>
      </c>
      <c r="X168" s="11" t="n">
        <f aca="false">N168/O168</f>
        <v>0.332344213649852</v>
      </c>
      <c r="Y168" s="11" t="n">
        <f aca="false">M168/N168</f>
        <v>3.96428571428571</v>
      </c>
      <c r="Z168" s="11" t="n">
        <v>3.96428571428571</v>
      </c>
      <c r="AB168" s="11" t="s">
        <v>99</v>
      </c>
      <c r="AC168" s="11" t="s">
        <v>211</v>
      </c>
      <c r="AD168" s="11" t="s">
        <v>196</v>
      </c>
      <c r="AE168" s="11" t="n">
        <v>6</v>
      </c>
      <c r="AF168" s="11" t="s">
        <v>122</v>
      </c>
      <c r="AG168" s="11" t="n">
        <v>2</v>
      </c>
      <c r="AH168" s="11" t="s">
        <v>112</v>
      </c>
      <c r="AI168" s="11" t="n">
        <v>2</v>
      </c>
      <c r="AJ168" s="11" t="s">
        <v>307</v>
      </c>
      <c r="AK168" s="11" t="n">
        <v>2</v>
      </c>
      <c r="AL168" s="11" t="s">
        <v>137</v>
      </c>
      <c r="AM168" s="11" t="n">
        <v>1</v>
      </c>
      <c r="AN168" s="11" t="s">
        <v>442</v>
      </c>
      <c r="AO168" s="11" t="n">
        <v>1</v>
      </c>
      <c r="AQ168" s="11" t="n">
        <v>1</v>
      </c>
      <c r="AR168" s="11" t="n">
        <v>1</v>
      </c>
      <c r="AU168" s="11" t="n">
        <v>3</v>
      </c>
      <c r="AX168" s="11" t="n">
        <v>1</v>
      </c>
      <c r="AY168" s="11" t="n">
        <v>8</v>
      </c>
    </row>
    <row r="169" customFormat="false" ht="31.05" hidden="false" customHeight="true" outlineLevel="0" collapsed="false">
      <c r="A169" s="11" t="n">
        <v>722</v>
      </c>
      <c r="C169" s="11" t="n">
        <v>235.1</v>
      </c>
      <c r="D169" s="11" t="n">
        <v>5</v>
      </c>
      <c r="F169" s="11" t="n">
        <v>1</v>
      </c>
      <c r="G169" s="11" t="n">
        <v>0</v>
      </c>
      <c r="H169" s="11" t="n">
        <v>3</v>
      </c>
      <c r="I169" s="11" t="n">
        <v>2</v>
      </c>
      <c r="J169" s="11" t="n">
        <v>2</v>
      </c>
      <c r="K169" s="11" t="s">
        <v>443</v>
      </c>
      <c r="L169" s="11" t="s">
        <v>89</v>
      </c>
      <c r="M169" s="11" t="n">
        <v>751</v>
      </c>
      <c r="N169" s="11" t="n">
        <v>88.8</v>
      </c>
      <c r="O169" s="11" t="n">
        <v>751</v>
      </c>
      <c r="Q169" s="11" t="n">
        <v>0</v>
      </c>
      <c r="S169" s="11" t="n">
        <v>1</v>
      </c>
      <c r="T169" s="11" t="n">
        <v>3</v>
      </c>
      <c r="U169" s="11" t="n">
        <v>0</v>
      </c>
      <c r="V169" s="11" t="n">
        <v>0</v>
      </c>
      <c r="W169" s="11" t="n">
        <f aca="false">IF(SUM(Q169:V169)&gt;0,1,0)</f>
        <v>1</v>
      </c>
      <c r="X169" s="11" t="n">
        <f aca="false">N169/O169</f>
        <v>0.118242343541944</v>
      </c>
      <c r="Y169" s="11" t="n">
        <f aca="false">M169/N169</f>
        <v>8.45720720720721</v>
      </c>
      <c r="Z169" s="11" t="n">
        <v>8.45720720720721</v>
      </c>
      <c r="AB169" s="11" t="s">
        <v>99</v>
      </c>
      <c r="AC169" s="11" t="s">
        <v>211</v>
      </c>
      <c r="AD169" s="11" t="s">
        <v>100</v>
      </c>
      <c r="AE169" s="11" t="n">
        <v>5</v>
      </c>
      <c r="AF169" s="11" t="s">
        <v>122</v>
      </c>
      <c r="AG169" s="11" t="n">
        <v>2</v>
      </c>
      <c r="AH169" s="11" t="s">
        <v>112</v>
      </c>
      <c r="AI169" s="11" t="n">
        <v>2</v>
      </c>
      <c r="AJ169" s="11" t="s">
        <v>108</v>
      </c>
      <c r="AL169" s="11" t="s">
        <v>103</v>
      </c>
      <c r="AM169" s="11" t="n">
        <v>5</v>
      </c>
      <c r="AN169" s="11" t="s">
        <v>138</v>
      </c>
      <c r="AO169" s="11" t="n">
        <v>2</v>
      </c>
      <c r="AQ169" s="11" t="n">
        <v>1</v>
      </c>
      <c r="AR169" s="11" t="n">
        <v>1</v>
      </c>
      <c r="AU169" s="11" t="n">
        <v>3</v>
      </c>
      <c r="AX169" s="11" t="n">
        <v>1</v>
      </c>
      <c r="AY169" s="11" t="n">
        <v>8</v>
      </c>
    </row>
    <row r="170" customFormat="false" ht="31.05" hidden="false" customHeight="true" outlineLevel="0" collapsed="false">
      <c r="A170" s="11" t="n">
        <v>723</v>
      </c>
      <c r="C170" s="11" t="n">
        <v>235.1</v>
      </c>
      <c r="D170" s="11" t="n">
        <v>6</v>
      </c>
      <c r="F170" s="11" t="n">
        <v>1</v>
      </c>
      <c r="G170" s="11" t="n">
        <v>0</v>
      </c>
      <c r="H170" s="11" t="n">
        <v>3</v>
      </c>
      <c r="I170" s="11" t="n">
        <v>2</v>
      </c>
      <c r="J170" s="11" t="n">
        <v>2</v>
      </c>
      <c r="K170" s="11" t="s">
        <v>444</v>
      </c>
      <c r="L170" s="11" t="s">
        <v>89</v>
      </c>
      <c r="M170" s="11" t="n">
        <v>240</v>
      </c>
      <c r="N170" s="11" t="n">
        <v>104</v>
      </c>
      <c r="O170" s="11" t="n">
        <v>117</v>
      </c>
      <c r="Q170" s="11" t="n">
        <v>0</v>
      </c>
      <c r="S170" s="11" t="n">
        <v>1</v>
      </c>
      <c r="T170" s="11" t="n">
        <v>0</v>
      </c>
      <c r="U170" s="11" t="n">
        <v>0</v>
      </c>
      <c r="V170" s="11" t="n">
        <v>0</v>
      </c>
      <c r="W170" s="11" t="n">
        <f aca="false">IF(SUM(Q170:V170)&gt;0,1,0)</f>
        <v>1</v>
      </c>
      <c r="X170" s="11" t="n">
        <f aca="false">N170/O170</f>
        <v>0.888888888888889</v>
      </c>
      <c r="Y170" s="11" t="n">
        <f aca="false">M170/N170</f>
        <v>2.30769230769231</v>
      </c>
      <c r="Z170" s="11" t="n">
        <v>2.30769230769231</v>
      </c>
      <c r="AB170" s="11" t="s">
        <v>99</v>
      </c>
      <c r="AC170" s="11" t="s">
        <v>211</v>
      </c>
      <c r="AD170" s="11" t="s">
        <v>196</v>
      </c>
      <c r="AE170" s="11" t="n">
        <v>6</v>
      </c>
      <c r="AF170" s="11" t="s">
        <v>122</v>
      </c>
      <c r="AG170" s="11" t="n">
        <v>2</v>
      </c>
      <c r="AH170" s="11" t="s">
        <v>112</v>
      </c>
      <c r="AI170" s="11" t="n">
        <v>2</v>
      </c>
      <c r="AJ170" s="11" t="s">
        <v>108</v>
      </c>
      <c r="AK170" s="11" t="n">
        <v>1</v>
      </c>
      <c r="AL170" s="11" t="s">
        <v>137</v>
      </c>
      <c r="AM170" s="11" t="n">
        <v>1</v>
      </c>
      <c r="AN170" s="11" t="s">
        <v>439</v>
      </c>
      <c r="AO170" s="11" t="n">
        <v>1</v>
      </c>
      <c r="AQ170" s="11" t="n">
        <v>1</v>
      </c>
      <c r="AR170" s="11" t="n">
        <v>1</v>
      </c>
      <c r="AU170" s="11" t="n">
        <v>2</v>
      </c>
      <c r="AW170" s="11" t="n">
        <v>1</v>
      </c>
      <c r="AY170" s="11" t="n">
        <v>9</v>
      </c>
      <c r="AZ170" s="11" t="s">
        <v>445</v>
      </c>
    </row>
    <row r="171" customFormat="false" ht="31.05" hidden="false" customHeight="true" outlineLevel="0" collapsed="false">
      <c r="A171" s="11" t="n">
        <v>724</v>
      </c>
      <c r="C171" s="11" t="n">
        <v>235.1</v>
      </c>
      <c r="D171" s="11" t="n">
        <v>7</v>
      </c>
      <c r="F171" s="11" t="n">
        <v>1</v>
      </c>
      <c r="G171" s="11" t="n">
        <v>0</v>
      </c>
      <c r="H171" s="11" t="n">
        <v>3</v>
      </c>
      <c r="I171" s="11" t="n">
        <v>2</v>
      </c>
      <c r="J171" s="11" t="n">
        <v>2</v>
      </c>
      <c r="K171" s="11" t="s">
        <v>446</v>
      </c>
      <c r="L171" s="11" t="s">
        <v>89</v>
      </c>
      <c r="M171" s="11" t="n">
        <v>369</v>
      </c>
      <c r="N171" s="11" t="n">
        <v>154</v>
      </c>
      <c r="O171" s="11" t="n">
        <v>188</v>
      </c>
      <c r="Q171" s="11" t="n">
        <v>0</v>
      </c>
      <c r="S171" s="11" t="n">
        <v>0</v>
      </c>
      <c r="T171" s="11" t="n">
        <v>0</v>
      </c>
      <c r="U171" s="11" t="n">
        <v>3</v>
      </c>
      <c r="V171" s="11" t="n">
        <v>0</v>
      </c>
      <c r="W171" s="11" t="n">
        <f aca="false">IF(SUM(Q171:V171)&gt;0,1,0)</f>
        <v>1</v>
      </c>
      <c r="X171" s="11" t="n">
        <f aca="false">N171/O171</f>
        <v>0.819148936170213</v>
      </c>
      <c r="Y171" s="11" t="n">
        <f aca="false">M171/N171</f>
        <v>2.3961038961039</v>
      </c>
      <c r="Z171" s="11" t="n">
        <v>2.3961038961039</v>
      </c>
      <c r="AB171" s="11" t="s">
        <v>99</v>
      </c>
      <c r="AC171" s="11" t="s">
        <v>211</v>
      </c>
      <c r="AD171" s="11" t="s">
        <v>129</v>
      </c>
      <c r="AE171" s="11" t="n">
        <v>7</v>
      </c>
      <c r="AF171" s="11" t="s">
        <v>101</v>
      </c>
      <c r="AG171" s="11" t="n">
        <v>1</v>
      </c>
      <c r="AH171" s="11" t="s">
        <v>112</v>
      </c>
      <c r="AI171" s="11" t="n">
        <v>2</v>
      </c>
      <c r="AJ171" s="11" t="s">
        <v>108</v>
      </c>
      <c r="AK171" s="11" t="n">
        <v>1</v>
      </c>
      <c r="AL171" s="11" t="s">
        <v>137</v>
      </c>
      <c r="AM171" s="11" t="n">
        <v>1</v>
      </c>
      <c r="AN171" s="11" t="s">
        <v>439</v>
      </c>
      <c r="AO171" s="11" t="n">
        <v>1</v>
      </c>
      <c r="AQ171" s="11" t="n">
        <v>1</v>
      </c>
      <c r="AR171" s="11" t="n">
        <v>1</v>
      </c>
      <c r="AU171" s="11" t="n">
        <v>3</v>
      </c>
      <c r="AX171" s="11" t="n">
        <v>1</v>
      </c>
      <c r="AY171" s="11" t="n">
        <v>8</v>
      </c>
    </row>
    <row r="172" customFormat="false" ht="31.05" hidden="false" customHeight="true" outlineLevel="0" collapsed="false">
      <c r="A172" s="11" t="n">
        <v>725</v>
      </c>
      <c r="C172" s="11" t="n">
        <v>235.1</v>
      </c>
      <c r="D172" s="11" t="n">
        <v>8</v>
      </c>
      <c r="F172" s="11" t="n">
        <v>1</v>
      </c>
      <c r="G172" s="11" t="n">
        <v>0</v>
      </c>
      <c r="H172" s="11" t="n">
        <v>3</v>
      </c>
      <c r="I172" s="11" t="n">
        <v>2</v>
      </c>
      <c r="J172" s="11" t="n">
        <v>2</v>
      </c>
      <c r="K172" s="11" t="s">
        <v>447</v>
      </c>
      <c r="L172" s="11" t="s">
        <v>89</v>
      </c>
      <c r="M172" s="11" t="n">
        <v>773</v>
      </c>
      <c r="N172" s="11" t="n">
        <v>116</v>
      </c>
      <c r="O172" s="11" t="n">
        <v>634</v>
      </c>
      <c r="Q172" s="11" t="n">
        <v>0</v>
      </c>
      <c r="S172" s="11" t="n">
        <v>1</v>
      </c>
      <c r="T172" s="11" t="n">
        <v>0</v>
      </c>
      <c r="U172" s="11" t="n">
        <v>0</v>
      </c>
      <c r="V172" s="11" t="n">
        <v>0</v>
      </c>
      <c r="W172" s="11" t="n">
        <f aca="false">IF(SUM(Q172:V172)&gt;0,1,0)</f>
        <v>1</v>
      </c>
      <c r="X172" s="11" t="n">
        <f aca="false">N172/O172</f>
        <v>0.182965299684543</v>
      </c>
      <c r="Y172" s="11" t="n">
        <f aca="false">M172/N172</f>
        <v>6.66379310344828</v>
      </c>
      <c r="Z172" s="11" t="n">
        <v>6.66379310344828</v>
      </c>
      <c r="AB172" s="11" t="s">
        <v>99</v>
      </c>
      <c r="AC172" s="11" t="s">
        <v>211</v>
      </c>
      <c r="AD172" s="11" t="s">
        <v>196</v>
      </c>
      <c r="AE172" s="11" t="n">
        <v>6</v>
      </c>
      <c r="AF172" s="11" t="s">
        <v>122</v>
      </c>
      <c r="AG172" s="11" t="n">
        <v>2</v>
      </c>
      <c r="AH172" s="11" t="s">
        <v>112</v>
      </c>
      <c r="AI172" s="11" t="n">
        <v>2</v>
      </c>
      <c r="AJ172" s="11" t="s">
        <v>119</v>
      </c>
      <c r="AK172" s="11" t="n">
        <v>2</v>
      </c>
      <c r="AL172" s="11" t="s">
        <v>137</v>
      </c>
      <c r="AM172" s="11" t="n">
        <v>1</v>
      </c>
      <c r="AN172" s="11" t="s">
        <v>138</v>
      </c>
      <c r="AO172" s="11" t="n">
        <v>2</v>
      </c>
      <c r="AQ172" s="11" t="n">
        <v>2</v>
      </c>
      <c r="AS172" s="11" t="n">
        <v>1</v>
      </c>
      <c r="AU172" s="11" t="n">
        <v>3</v>
      </c>
      <c r="AX172" s="11" t="n">
        <v>1</v>
      </c>
      <c r="AY172" s="11" t="n">
        <v>8</v>
      </c>
    </row>
    <row r="173" customFormat="false" ht="31.05" hidden="false" customHeight="true" outlineLevel="0" collapsed="false">
      <c r="A173" s="11" t="n">
        <v>726</v>
      </c>
      <c r="C173" s="11" t="n">
        <v>235.1</v>
      </c>
      <c r="D173" s="11" t="n">
        <v>9</v>
      </c>
      <c r="F173" s="11" t="n">
        <v>1</v>
      </c>
      <c r="G173" s="11" t="n">
        <v>0</v>
      </c>
      <c r="H173" s="11" t="n">
        <v>3</v>
      </c>
      <c r="I173" s="11" t="n">
        <v>2</v>
      </c>
      <c r="J173" s="11" t="n">
        <v>2</v>
      </c>
      <c r="K173" s="11" t="s">
        <v>448</v>
      </c>
      <c r="L173" s="11" t="s">
        <v>89</v>
      </c>
      <c r="M173" s="11" t="n">
        <v>647</v>
      </c>
      <c r="N173" s="11" t="n">
        <v>84.9</v>
      </c>
      <c r="O173" s="11" t="n">
        <v>647</v>
      </c>
      <c r="Q173" s="11" t="n">
        <v>0</v>
      </c>
      <c r="S173" s="11" t="n">
        <v>1</v>
      </c>
      <c r="T173" s="11" t="n">
        <v>0</v>
      </c>
      <c r="U173" s="11" t="n">
        <v>0</v>
      </c>
      <c r="V173" s="11" t="n">
        <v>0</v>
      </c>
      <c r="W173" s="11" t="n">
        <f aca="false">IF(SUM(Q173:V173)&gt;0,1,0)</f>
        <v>1</v>
      </c>
      <c r="X173" s="11" t="n">
        <f aca="false">N173/O173</f>
        <v>0.131221020092736</v>
      </c>
      <c r="Y173" s="11" t="n">
        <f aca="false">M173/N173</f>
        <v>7.62073027090695</v>
      </c>
      <c r="Z173" s="11" t="n">
        <v>7.62073027090695</v>
      </c>
      <c r="AB173" s="11" t="s">
        <v>99</v>
      </c>
      <c r="AC173" s="11" t="s">
        <v>211</v>
      </c>
      <c r="AD173" s="11" t="s">
        <v>129</v>
      </c>
      <c r="AE173" s="11" t="n">
        <v>7</v>
      </c>
      <c r="AF173" s="11" t="s">
        <v>122</v>
      </c>
      <c r="AG173" s="11" t="n">
        <v>2</v>
      </c>
      <c r="AH173" s="11" t="s">
        <v>112</v>
      </c>
      <c r="AI173" s="11" t="n">
        <v>2</v>
      </c>
      <c r="AJ173" s="11" t="s">
        <v>449</v>
      </c>
      <c r="AK173" s="11" t="n">
        <v>1</v>
      </c>
      <c r="AL173" s="11" t="s">
        <v>110</v>
      </c>
      <c r="AM173" s="11" t="n">
        <v>7</v>
      </c>
      <c r="AO173" s="11" t="n">
        <v>13</v>
      </c>
      <c r="AQ173" s="11" t="n">
        <v>1</v>
      </c>
      <c r="AR173" s="11" t="n">
        <v>1</v>
      </c>
      <c r="AU173" s="11" t="n">
        <v>3</v>
      </c>
      <c r="AX173" s="11" t="n">
        <v>1</v>
      </c>
      <c r="AY173" s="11" t="n">
        <v>9</v>
      </c>
    </row>
    <row r="174" customFormat="false" ht="31.05" hidden="false" customHeight="true" outlineLevel="0" collapsed="false">
      <c r="A174" s="11" t="n">
        <v>727</v>
      </c>
      <c r="C174" s="11" t="n">
        <v>235.1</v>
      </c>
      <c r="D174" s="11" t="n">
        <v>10</v>
      </c>
      <c r="F174" s="11" t="n">
        <v>1</v>
      </c>
      <c r="G174" s="11" t="n">
        <v>0</v>
      </c>
      <c r="H174" s="11" t="n">
        <v>3</v>
      </c>
      <c r="I174" s="11" t="n">
        <v>2</v>
      </c>
      <c r="J174" s="11" t="n">
        <v>2</v>
      </c>
      <c r="K174" s="11" t="s">
        <v>450</v>
      </c>
      <c r="L174" s="11" t="s">
        <v>89</v>
      </c>
      <c r="M174" s="11" t="n">
        <v>647</v>
      </c>
      <c r="N174" s="11" t="n">
        <v>114</v>
      </c>
      <c r="O174" s="11" t="n">
        <v>541</v>
      </c>
      <c r="Q174" s="11" t="n">
        <v>0</v>
      </c>
      <c r="S174" s="11" t="n">
        <v>0</v>
      </c>
      <c r="T174" s="11" t="n">
        <v>0</v>
      </c>
      <c r="U174" s="11" t="n">
        <v>0</v>
      </c>
      <c r="V174" s="11" t="n">
        <v>0</v>
      </c>
      <c r="W174" s="11" t="n">
        <f aca="false">IF(SUM(Q174:V174)&gt;0,1,0)</f>
        <v>0</v>
      </c>
      <c r="X174" s="11" t="n">
        <f aca="false">N174/O174</f>
        <v>0.210720887245841</v>
      </c>
      <c r="Y174" s="11" t="n">
        <f aca="false">M174/N174</f>
        <v>5.67543859649123</v>
      </c>
      <c r="Z174" s="11" t="n">
        <v>5.67543859649123</v>
      </c>
      <c r="AB174" s="11" t="s">
        <v>99</v>
      </c>
      <c r="AC174" s="11" t="s">
        <v>211</v>
      </c>
      <c r="AD174" s="11" t="s">
        <v>129</v>
      </c>
      <c r="AE174" s="11" t="n">
        <v>7</v>
      </c>
      <c r="AF174" s="11" t="s">
        <v>122</v>
      </c>
      <c r="AG174" s="11" t="n">
        <v>2</v>
      </c>
      <c r="AH174" s="11" t="s">
        <v>112</v>
      </c>
      <c r="AI174" s="11" t="n">
        <v>2</v>
      </c>
      <c r="AJ174" s="11" t="s">
        <v>451</v>
      </c>
      <c r="AK174" s="11" t="n">
        <v>1</v>
      </c>
      <c r="AL174" s="11" t="s">
        <v>137</v>
      </c>
      <c r="AM174" s="11" t="n">
        <v>1</v>
      </c>
      <c r="AN174" s="11" t="s">
        <v>138</v>
      </c>
      <c r="AO174" s="11" t="n">
        <v>2</v>
      </c>
      <c r="AQ174" s="11" t="n">
        <v>1</v>
      </c>
      <c r="AR174" s="11" t="n">
        <v>1</v>
      </c>
      <c r="AU174" s="11" t="n">
        <v>3</v>
      </c>
      <c r="AX174" s="11" t="n">
        <v>1</v>
      </c>
      <c r="AY174" s="11" t="n">
        <v>12</v>
      </c>
    </row>
    <row r="175" customFormat="false" ht="31.05" hidden="false" customHeight="true" outlineLevel="0" collapsed="false">
      <c r="A175" s="11" t="n">
        <v>728</v>
      </c>
      <c r="C175" s="11" t="n">
        <v>235.1</v>
      </c>
      <c r="D175" s="11" t="n">
        <v>11</v>
      </c>
      <c r="F175" s="11" t="n">
        <v>1</v>
      </c>
      <c r="G175" s="11" t="n">
        <v>0</v>
      </c>
      <c r="H175" s="11" t="n">
        <v>3</v>
      </c>
      <c r="I175" s="11" t="n">
        <v>2</v>
      </c>
      <c r="J175" s="11" t="n">
        <v>2</v>
      </c>
      <c r="K175" s="11" t="s">
        <v>452</v>
      </c>
      <c r="L175" s="11" t="s">
        <v>89</v>
      </c>
      <c r="M175" s="11" t="n">
        <v>446</v>
      </c>
      <c r="N175" s="11" t="n">
        <v>128</v>
      </c>
      <c r="O175" s="11" t="n">
        <v>325</v>
      </c>
      <c r="Q175" s="11" t="n">
        <v>0</v>
      </c>
      <c r="S175" s="11" t="n">
        <v>1</v>
      </c>
      <c r="T175" s="11" t="n">
        <v>0</v>
      </c>
      <c r="U175" s="11" t="n">
        <v>0</v>
      </c>
      <c r="V175" s="11" t="n">
        <v>0</v>
      </c>
      <c r="W175" s="11" t="n">
        <f aca="false">IF(SUM(Q175:V175)&gt;0,1,0)</f>
        <v>1</v>
      </c>
      <c r="X175" s="11" t="n">
        <f aca="false">N175/O175</f>
        <v>0.393846153846154</v>
      </c>
      <c r="Y175" s="11" t="n">
        <f aca="false">M175/N175</f>
        <v>3.484375</v>
      </c>
      <c r="Z175" s="11" t="n">
        <v>3.484375</v>
      </c>
      <c r="AB175" s="11" t="s">
        <v>99</v>
      </c>
      <c r="AC175" s="11" t="s">
        <v>211</v>
      </c>
      <c r="AD175" s="11" t="s">
        <v>168</v>
      </c>
      <c r="AE175" s="11" t="n">
        <v>8</v>
      </c>
      <c r="AF175" s="11" t="s">
        <v>101</v>
      </c>
      <c r="AG175" s="11" t="n">
        <v>1</v>
      </c>
      <c r="AH175" s="11" t="s">
        <v>112</v>
      </c>
      <c r="AI175" s="11" t="n">
        <v>2</v>
      </c>
      <c r="AJ175" s="11" t="s">
        <v>453</v>
      </c>
      <c r="AK175" s="11" t="n">
        <v>1</v>
      </c>
      <c r="AL175" s="11" t="s">
        <v>137</v>
      </c>
      <c r="AM175" s="11" t="n">
        <v>1</v>
      </c>
      <c r="AN175" s="11" t="s">
        <v>138</v>
      </c>
      <c r="AO175" s="11" t="n">
        <v>2</v>
      </c>
      <c r="AQ175" s="11" t="n">
        <v>1</v>
      </c>
      <c r="AR175" s="11" t="n">
        <v>1</v>
      </c>
      <c r="AU175" s="11" t="n">
        <v>3</v>
      </c>
      <c r="AX175" s="11" t="n">
        <v>1</v>
      </c>
      <c r="AY175" s="11" t="n">
        <v>12</v>
      </c>
    </row>
    <row r="176" customFormat="false" ht="31.05" hidden="false" customHeight="true" outlineLevel="0" collapsed="false">
      <c r="A176" s="11" t="n">
        <v>730</v>
      </c>
      <c r="C176" s="11" t="n">
        <v>235.1</v>
      </c>
      <c r="D176" s="11" t="n">
        <v>13</v>
      </c>
      <c r="F176" s="11" t="n">
        <v>1</v>
      </c>
      <c r="G176" s="11" t="n">
        <v>0</v>
      </c>
      <c r="H176" s="11" t="n">
        <v>3</v>
      </c>
      <c r="I176" s="11" t="n">
        <v>2</v>
      </c>
      <c r="J176" s="11" t="n">
        <v>2</v>
      </c>
      <c r="K176" s="11" t="s">
        <v>454</v>
      </c>
      <c r="L176" s="11" t="s">
        <v>89</v>
      </c>
      <c r="M176" s="11" t="n">
        <v>723</v>
      </c>
      <c r="N176" s="11" t="n">
        <v>84.5</v>
      </c>
      <c r="O176" s="11" t="n">
        <v>697</v>
      </c>
      <c r="Q176" s="11" t="n">
        <v>0</v>
      </c>
      <c r="S176" s="11" t="n">
        <v>1</v>
      </c>
      <c r="T176" s="11" t="n">
        <v>0</v>
      </c>
      <c r="U176" s="11" t="n">
        <v>4</v>
      </c>
      <c r="V176" s="11" t="n">
        <v>0</v>
      </c>
      <c r="W176" s="11" t="n">
        <f aca="false">IF(SUM(Q176:V176)&gt;0,1,0)</f>
        <v>1</v>
      </c>
      <c r="X176" s="11" t="n">
        <f aca="false">N176/O176</f>
        <v>0.121233859397418</v>
      </c>
      <c r="Y176" s="11" t="n">
        <f aca="false">M176/N176</f>
        <v>8.55621301775148</v>
      </c>
      <c r="Z176" s="11" t="n">
        <v>8.55621301775148</v>
      </c>
      <c r="AB176" s="11" t="s">
        <v>99</v>
      </c>
      <c r="AC176" s="11" t="s">
        <v>211</v>
      </c>
      <c r="AD176" s="11" t="s">
        <v>121</v>
      </c>
      <c r="AE176" s="11" t="n">
        <v>10</v>
      </c>
      <c r="AF176" s="11" t="s">
        <v>122</v>
      </c>
      <c r="AG176" s="11" t="n">
        <v>2</v>
      </c>
      <c r="AH176" s="11" t="s">
        <v>112</v>
      </c>
      <c r="AI176" s="11" t="n">
        <v>2</v>
      </c>
      <c r="AJ176" s="11" t="s">
        <v>455</v>
      </c>
      <c r="AK176" s="11" t="n">
        <v>1</v>
      </c>
      <c r="AL176" s="11" t="s">
        <v>110</v>
      </c>
      <c r="AM176" s="11" t="n">
        <v>7</v>
      </c>
      <c r="AO176" s="11" t="n">
        <v>13</v>
      </c>
      <c r="AQ176" s="11" t="n">
        <v>1</v>
      </c>
      <c r="AR176" s="11" t="n">
        <v>1</v>
      </c>
      <c r="AU176" s="11" t="n">
        <v>3</v>
      </c>
      <c r="AX176" s="11" t="n">
        <v>1</v>
      </c>
      <c r="AY176" s="11" t="n">
        <v>25</v>
      </c>
    </row>
    <row r="177" customFormat="false" ht="31.05" hidden="false" customHeight="true" outlineLevel="0" collapsed="false">
      <c r="A177" s="11" t="n">
        <v>738</v>
      </c>
      <c r="C177" s="11" t="n">
        <v>237.1</v>
      </c>
      <c r="D177" s="11" t="n">
        <v>6</v>
      </c>
      <c r="F177" s="11" t="n">
        <v>1</v>
      </c>
      <c r="G177" s="11" t="n">
        <v>1</v>
      </c>
      <c r="I177" s="11" t="n">
        <v>2</v>
      </c>
      <c r="J177" s="11" t="n">
        <v>2</v>
      </c>
      <c r="K177" s="11" t="s">
        <v>456</v>
      </c>
      <c r="L177" s="11" t="s">
        <v>89</v>
      </c>
      <c r="M177" s="11" t="n">
        <v>692</v>
      </c>
      <c r="N177" s="11" t="n">
        <v>160</v>
      </c>
      <c r="O177" s="11" t="n">
        <v>522</v>
      </c>
      <c r="Q177" s="11" t="n">
        <v>0</v>
      </c>
      <c r="S177" s="11" t="n">
        <v>1</v>
      </c>
      <c r="T177" s="11" t="n">
        <v>0</v>
      </c>
      <c r="U177" s="11" t="n">
        <v>3</v>
      </c>
      <c r="V177" s="11" t="n">
        <v>0</v>
      </c>
      <c r="W177" s="11" t="n">
        <f aca="false">IF(SUM(Q177:V177)&gt;0,1,0)</f>
        <v>1</v>
      </c>
      <c r="X177" s="11" t="n">
        <f aca="false">N177/O177</f>
        <v>0.306513409961686</v>
      </c>
      <c r="Y177" s="11" t="n">
        <f aca="false">M177/N177</f>
        <v>4.325</v>
      </c>
      <c r="Z177" s="11" t="n">
        <v>4.325</v>
      </c>
      <c r="AB177" s="11" t="s">
        <v>99</v>
      </c>
      <c r="AC177" s="11" t="s">
        <v>211</v>
      </c>
      <c r="AD177" s="11" t="s">
        <v>100</v>
      </c>
      <c r="AE177" s="11" t="n">
        <v>5</v>
      </c>
      <c r="AH177" s="11" t="s">
        <v>102</v>
      </c>
      <c r="AJ177" s="11" t="n">
        <v>2009</v>
      </c>
      <c r="AO177" s="11" t="n">
        <v>13</v>
      </c>
      <c r="AQ177" s="11" t="n">
        <v>1</v>
      </c>
      <c r="AR177" s="11" t="n">
        <v>1</v>
      </c>
      <c r="AU177" s="11" t="n">
        <v>2</v>
      </c>
      <c r="AW177" s="11" t="n">
        <v>1</v>
      </c>
      <c r="AY177" s="11" t="n">
        <v>9</v>
      </c>
      <c r="AZ177" s="11" t="s">
        <v>457</v>
      </c>
    </row>
    <row r="178" customFormat="false" ht="31.05" hidden="false" customHeight="true" outlineLevel="0" collapsed="false">
      <c r="A178" s="11" t="n">
        <v>739</v>
      </c>
      <c r="C178" s="11" t="n">
        <v>237.1</v>
      </c>
      <c r="D178" s="11" t="s">
        <v>189</v>
      </c>
      <c r="E178" s="11" t="s">
        <v>458</v>
      </c>
      <c r="F178" s="11" t="n">
        <v>2</v>
      </c>
      <c r="G178" s="11" t="n">
        <v>1</v>
      </c>
      <c r="I178" s="11" t="n">
        <v>2</v>
      </c>
      <c r="J178" s="11" t="n">
        <v>2</v>
      </c>
      <c r="K178" s="11" t="s">
        <v>459</v>
      </c>
      <c r="L178" s="11" t="s">
        <v>89</v>
      </c>
      <c r="M178" s="11" t="n">
        <v>537</v>
      </c>
      <c r="N178" s="11" t="n">
        <v>178</v>
      </c>
      <c r="O178" s="11" t="n">
        <v>358</v>
      </c>
      <c r="P178" s="11" t="n">
        <v>0</v>
      </c>
      <c r="Q178" s="11" t="n">
        <v>0</v>
      </c>
      <c r="S178" s="11" t="n">
        <v>0</v>
      </c>
      <c r="T178" s="11" t="n">
        <v>0</v>
      </c>
      <c r="U178" s="11" t="n">
        <v>0</v>
      </c>
      <c r="V178" s="11" t="n">
        <v>0</v>
      </c>
      <c r="W178" s="11" t="n">
        <f aca="false">IF(SUM(Q178:V178)&gt;0,1,0)</f>
        <v>0</v>
      </c>
      <c r="X178" s="11" t="n">
        <f aca="false">N178/O178</f>
        <v>0.497206703910615</v>
      </c>
      <c r="Y178" s="11" t="n">
        <f aca="false">M178/N178</f>
        <v>3.01685393258427</v>
      </c>
      <c r="Z178" s="11" t="n">
        <v>3.01685393258427</v>
      </c>
      <c r="AB178" s="11" t="s">
        <v>99</v>
      </c>
      <c r="AC178" s="11" t="s">
        <v>211</v>
      </c>
      <c r="AD178" s="11" t="s">
        <v>108</v>
      </c>
      <c r="AE178" s="11" t="n">
        <v>4</v>
      </c>
      <c r="AF178" s="11" t="s">
        <v>101</v>
      </c>
      <c r="AG178" s="11" t="n">
        <v>1</v>
      </c>
      <c r="AH178" s="11" t="s">
        <v>102</v>
      </c>
      <c r="AJ178" s="11" t="s">
        <v>460</v>
      </c>
      <c r="AL178" s="11" t="s">
        <v>103</v>
      </c>
      <c r="AM178" s="11" t="n">
        <v>5</v>
      </c>
      <c r="AN178" s="11" t="s">
        <v>142</v>
      </c>
      <c r="AO178" s="11" t="n">
        <v>1</v>
      </c>
      <c r="AQ178" s="11" t="n">
        <v>2</v>
      </c>
      <c r="AS178" s="11" t="n">
        <v>1</v>
      </c>
      <c r="AU178" s="11" t="n">
        <v>3</v>
      </c>
      <c r="AX178" s="11" t="n">
        <v>1</v>
      </c>
      <c r="AY178" s="11" t="n">
        <v>9</v>
      </c>
    </row>
    <row r="179" customFormat="false" ht="31.05" hidden="false" customHeight="true" outlineLevel="0" collapsed="false">
      <c r="A179" s="11" t="n">
        <v>741</v>
      </c>
      <c r="B179" s="11" t="n">
        <v>1</v>
      </c>
      <c r="C179" s="11" t="n">
        <v>238.1</v>
      </c>
      <c r="D179" s="11" t="s">
        <v>189</v>
      </c>
      <c r="E179" s="11" t="s">
        <v>461</v>
      </c>
      <c r="F179" s="11" t="n">
        <v>1</v>
      </c>
      <c r="G179" s="11" t="n">
        <v>1</v>
      </c>
      <c r="H179" s="11" t="n">
        <v>2</v>
      </c>
      <c r="I179" s="11" t="n">
        <v>1</v>
      </c>
      <c r="J179" s="11" t="n">
        <v>1</v>
      </c>
      <c r="K179" s="11" t="s">
        <v>462</v>
      </c>
      <c r="L179" s="11" t="s">
        <v>89</v>
      </c>
      <c r="M179" s="11" t="n">
        <v>366</v>
      </c>
      <c r="N179" s="11" t="n">
        <v>167</v>
      </c>
      <c r="O179" s="11" t="n">
        <v>198</v>
      </c>
      <c r="P179" s="11" t="n">
        <v>0</v>
      </c>
      <c r="Q179" s="11" t="n">
        <v>0</v>
      </c>
      <c r="S179" s="11" t="n">
        <v>0</v>
      </c>
      <c r="T179" s="11" t="n">
        <v>0</v>
      </c>
      <c r="U179" s="11" t="n">
        <v>0</v>
      </c>
      <c r="V179" s="11" t="n">
        <v>0</v>
      </c>
      <c r="W179" s="11" t="n">
        <f aca="false">IF(SUM(Q179:V179)&gt;0,1,0)</f>
        <v>0</v>
      </c>
      <c r="X179" s="11" t="n">
        <f aca="false">N179/O179</f>
        <v>0.843434343434343</v>
      </c>
      <c r="Y179" s="11" t="n">
        <f aca="false">M179/N179</f>
        <v>2.19161676646707</v>
      </c>
      <c r="Z179" s="11" t="n">
        <v>2.19161676646707</v>
      </c>
      <c r="AB179" s="11" t="s">
        <v>99</v>
      </c>
      <c r="AC179" s="11" t="s">
        <v>211</v>
      </c>
      <c r="AD179" s="11" t="s">
        <v>108</v>
      </c>
      <c r="AE179" s="11" t="n">
        <v>4</v>
      </c>
      <c r="AF179" s="11" t="s">
        <v>122</v>
      </c>
      <c r="AG179" s="11" t="n">
        <v>2</v>
      </c>
      <c r="AH179" s="11" t="s">
        <v>147</v>
      </c>
      <c r="AL179" s="11" t="s">
        <v>137</v>
      </c>
      <c r="AM179" s="11" t="n">
        <v>1</v>
      </c>
      <c r="AN179" s="11" t="s">
        <v>104</v>
      </c>
      <c r="AO179" s="11" t="n">
        <v>3</v>
      </c>
      <c r="AQ179" s="11" t="n">
        <v>3</v>
      </c>
      <c r="AT179" s="11" t="n">
        <v>1</v>
      </c>
      <c r="AU179" s="11" t="n">
        <v>2</v>
      </c>
      <c r="AW179" s="11" t="n">
        <v>1</v>
      </c>
      <c r="AY179" s="11" t="n">
        <v>10</v>
      </c>
      <c r="AZ179" s="11" t="s">
        <v>463</v>
      </c>
    </row>
    <row r="180" customFormat="false" ht="31.05" hidden="false" customHeight="true" outlineLevel="0" collapsed="false">
      <c r="A180" s="11" t="n">
        <v>742</v>
      </c>
      <c r="C180" s="11" t="n">
        <v>239.1</v>
      </c>
      <c r="D180" s="11" t="s">
        <v>189</v>
      </c>
      <c r="E180" s="11" t="s">
        <v>464</v>
      </c>
      <c r="F180" s="11" t="n">
        <v>2</v>
      </c>
      <c r="G180" s="11" t="n">
        <v>1</v>
      </c>
      <c r="H180" s="11" t="n">
        <v>2</v>
      </c>
      <c r="I180" s="11" t="n">
        <v>1</v>
      </c>
      <c r="J180" s="11" t="n">
        <v>1</v>
      </c>
      <c r="K180" s="11" t="s">
        <v>465</v>
      </c>
      <c r="L180" s="11" t="s">
        <v>89</v>
      </c>
      <c r="M180" s="11" t="n">
        <v>510</v>
      </c>
      <c r="N180" s="11" t="n">
        <v>169</v>
      </c>
      <c r="O180" s="11" t="n">
        <v>327</v>
      </c>
      <c r="P180" s="11" t="n">
        <v>0</v>
      </c>
      <c r="Q180" s="11" t="n">
        <v>0</v>
      </c>
      <c r="S180" s="11" t="n">
        <v>1</v>
      </c>
      <c r="T180" s="11" t="n">
        <v>0</v>
      </c>
      <c r="U180" s="11" t="n">
        <v>0</v>
      </c>
      <c r="V180" s="11" t="n">
        <v>1</v>
      </c>
      <c r="W180" s="11" t="n">
        <f aca="false">IF(SUM(Q180:V180)&gt;0,1,0)</f>
        <v>1</v>
      </c>
      <c r="X180" s="11" t="n">
        <f aca="false">N180/O180</f>
        <v>0.516819571865444</v>
      </c>
      <c r="Y180" s="11" t="n">
        <f aca="false">M180/N180</f>
        <v>3.01775147928994</v>
      </c>
      <c r="Z180" s="11" t="n">
        <v>3.01775147928994</v>
      </c>
      <c r="AB180" s="11" t="s">
        <v>99</v>
      </c>
      <c r="AC180" s="11" t="s">
        <v>211</v>
      </c>
      <c r="AD180" s="11" t="s">
        <v>100</v>
      </c>
      <c r="AE180" s="11" t="n">
        <v>5</v>
      </c>
      <c r="AF180" s="11" t="s">
        <v>122</v>
      </c>
      <c r="AG180" s="11" t="n">
        <v>2</v>
      </c>
      <c r="AH180" s="11" t="s">
        <v>109</v>
      </c>
      <c r="AI180" s="11" t="n">
        <v>1</v>
      </c>
      <c r="AL180" s="11" t="s">
        <v>137</v>
      </c>
      <c r="AM180" s="11" t="n">
        <v>1</v>
      </c>
      <c r="AN180" s="11" t="s">
        <v>225</v>
      </c>
      <c r="AO180" s="11" t="n">
        <v>1</v>
      </c>
      <c r="AQ180" s="11" t="n">
        <v>3</v>
      </c>
      <c r="AT180" s="11" t="n">
        <v>1</v>
      </c>
      <c r="AU180" s="11" t="n">
        <v>2</v>
      </c>
      <c r="AW180" s="11" t="n">
        <v>1</v>
      </c>
      <c r="AY180" s="11" t="n">
        <v>9</v>
      </c>
    </row>
    <row r="181" customFormat="false" ht="31.05" hidden="false" customHeight="true" outlineLevel="0" collapsed="false">
      <c r="A181" s="11" t="n">
        <v>747</v>
      </c>
      <c r="C181" s="11" t="n">
        <v>240.1</v>
      </c>
      <c r="D181" s="11" t="s">
        <v>189</v>
      </c>
      <c r="E181" s="11" t="s">
        <v>466</v>
      </c>
      <c r="F181" s="11" t="n">
        <v>0</v>
      </c>
      <c r="G181" s="11" t="n">
        <v>0</v>
      </c>
      <c r="H181" s="11" t="n">
        <v>2</v>
      </c>
      <c r="I181" s="11" t="n">
        <v>1</v>
      </c>
      <c r="J181" s="11" t="n">
        <v>2</v>
      </c>
      <c r="K181" s="11" t="s">
        <v>467</v>
      </c>
      <c r="L181" s="11" t="s">
        <v>89</v>
      </c>
      <c r="M181" s="11" t="n">
        <v>562</v>
      </c>
      <c r="N181" s="11" t="n">
        <v>167</v>
      </c>
      <c r="O181" s="11" t="n">
        <v>374</v>
      </c>
      <c r="P181" s="11" t="n">
        <v>0</v>
      </c>
      <c r="Q181" s="11" t="n">
        <v>0</v>
      </c>
      <c r="S181" s="11" t="n">
        <v>0</v>
      </c>
      <c r="T181" s="11" t="n">
        <v>0</v>
      </c>
      <c r="U181" s="11" t="n">
        <v>4</v>
      </c>
      <c r="V181" s="11" t="n">
        <v>0</v>
      </c>
      <c r="W181" s="11" t="n">
        <f aca="false">IF(SUM(Q181:V181)&gt;0,1,0)</f>
        <v>1</v>
      </c>
      <c r="X181" s="11" t="n">
        <f aca="false">N181/O181</f>
        <v>0.446524064171123</v>
      </c>
      <c r="Y181" s="11" t="n">
        <f aca="false">M181/N181</f>
        <v>3.36526946107784</v>
      </c>
      <c r="Z181" s="11" t="n">
        <v>3.36526946107784</v>
      </c>
      <c r="AB181" s="11" t="s">
        <v>99</v>
      </c>
      <c r="AC181" s="11" t="s">
        <v>211</v>
      </c>
      <c r="AD181" s="11" t="s">
        <v>108</v>
      </c>
      <c r="AE181" s="11" t="n">
        <v>4</v>
      </c>
      <c r="AF181" s="11" t="s">
        <v>122</v>
      </c>
      <c r="AG181" s="11" t="n">
        <v>2</v>
      </c>
      <c r="AH181" s="11" t="s">
        <v>195</v>
      </c>
      <c r="AJ181" s="11" t="n">
        <v>2009</v>
      </c>
      <c r="AL181" s="11" t="s">
        <v>103</v>
      </c>
      <c r="AM181" s="11" t="n">
        <v>5</v>
      </c>
      <c r="AN181" s="11" t="s">
        <v>468</v>
      </c>
      <c r="AO181" s="11" t="n">
        <v>1</v>
      </c>
      <c r="AQ181" s="11" t="n">
        <v>1</v>
      </c>
      <c r="AR181" s="11" t="n">
        <v>1</v>
      </c>
      <c r="AU181" s="11" t="n">
        <v>2</v>
      </c>
      <c r="AW181" s="11" t="n">
        <v>1</v>
      </c>
      <c r="AY181" s="11" t="n">
        <v>19</v>
      </c>
      <c r="AZ181" s="11" t="s">
        <v>469</v>
      </c>
    </row>
    <row r="182" customFormat="false" ht="31.05" hidden="false" customHeight="true" outlineLevel="0" collapsed="false">
      <c r="A182" s="11" t="n">
        <v>757</v>
      </c>
      <c r="C182" s="11" t="n">
        <v>240.1</v>
      </c>
      <c r="D182" s="11" t="s">
        <v>189</v>
      </c>
      <c r="E182" s="11" t="s">
        <v>470</v>
      </c>
      <c r="F182" s="11" t="n">
        <v>0</v>
      </c>
      <c r="G182" s="11" t="n">
        <v>0</v>
      </c>
      <c r="H182" s="11" t="n">
        <v>2</v>
      </c>
      <c r="I182" s="11" t="n">
        <v>1</v>
      </c>
      <c r="J182" s="11" t="n">
        <v>2</v>
      </c>
      <c r="K182" s="11" t="s">
        <v>471</v>
      </c>
      <c r="L182" s="11" t="s">
        <v>89</v>
      </c>
      <c r="M182" s="11" t="n">
        <v>589</v>
      </c>
      <c r="N182" s="11" t="n">
        <v>143</v>
      </c>
      <c r="O182" s="11" t="n">
        <v>447</v>
      </c>
      <c r="P182" s="11" t="n">
        <v>1</v>
      </c>
      <c r="Q182" s="11" t="n">
        <v>0</v>
      </c>
      <c r="S182" s="11" t="n">
        <v>1</v>
      </c>
      <c r="T182" s="11" t="n">
        <v>3</v>
      </c>
      <c r="U182" s="11" t="n">
        <v>3</v>
      </c>
      <c r="V182" s="11" t="n">
        <v>0</v>
      </c>
      <c r="W182" s="11" t="n">
        <f aca="false">IF(SUM(Q182:V182)&gt;0,1,0)</f>
        <v>1</v>
      </c>
      <c r="X182" s="11" t="n">
        <f aca="false">N182/O182</f>
        <v>0.319910514541387</v>
      </c>
      <c r="Y182" s="11" t="n">
        <f aca="false">M182/N182</f>
        <v>4.11888111888112</v>
      </c>
      <c r="Z182" s="11" t="n">
        <v>4.11888111888112</v>
      </c>
      <c r="AB182" s="11" t="s">
        <v>99</v>
      </c>
      <c r="AC182" s="11" t="s">
        <v>211</v>
      </c>
      <c r="AD182" s="11" t="s">
        <v>108</v>
      </c>
      <c r="AE182" s="11" t="n">
        <v>4</v>
      </c>
      <c r="AF182" s="11" t="s">
        <v>122</v>
      </c>
      <c r="AG182" s="11" t="n">
        <v>2</v>
      </c>
      <c r="AH182" s="11" t="s">
        <v>195</v>
      </c>
      <c r="AJ182" s="11" t="n">
        <v>2009</v>
      </c>
      <c r="AL182" s="11" t="s">
        <v>137</v>
      </c>
      <c r="AM182" s="11" t="n">
        <v>1</v>
      </c>
      <c r="AN182" s="11" t="s">
        <v>138</v>
      </c>
      <c r="AO182" s="11" t="n">
        <v>2</v>
      </c>
      <c r="AQ182" s="11" t="n">
        <v>1</v>
      </c>
      <c r="AR182" s="11" t="n">
        <v>1</v>
      </c>
      <c r="AU182" s="11" t="n">
        <v>3</v>
      </c>
      <c r="AX182" s="11" t="n">
        <v>1</v>
      </c>
      <c r="AY182" s="11" t="n">
        <v>9</v>
      </c>
    </row>
    <row r="183" customFormat="false" ht="31.05" hidden="false" customHeight="true" outlineLevel="0" collapsed="false">
      <c r="A183" s="11" t="n">
        <v>760</v>
      </c>
      <c r="C183" s="11" t="n">
        <v>240.1</v>
      </c>
      <c r="D183" s="11" t="s">
        <v>189</v>
      </c>
      <c r="E183" s="11" t="s">
        <v>472</v>
      </c>
      <c r="F183" s="11" t="n">
        <v>0</v>
      </c>
      <c r="G183" s="11" t="n">
        <v>0</v>
      </c>
      <c r="H183" s="11" t="n">
        <v>2</v>
      </c>
      <c r="I183" s="11" t="n">
        <v>1</v>
      </c>
      <c r="J183" s="11" t="n">
        <v>2</v>
      </c>
      <c r="K183" s="11" t="s">
        <v>473</v>
      </c>
      <c r="L183" s="11" t="s">
        <v>89</v>
      </c>
      <c r="M183" s="11" t="n">
        <v>290</v>
      </c>
      <c r="N183" s="11" t="n">
        <v>153</v>
      </c>
      <c r="O183" s="11" t="n">
        <v>128</v>
      </c>
      <c r="Q183" s="11" t="n">
        <v>0</v>
      </c>
      <c r="S183" s="11" t="n">
        <v>1</v>
      </c>
      <c r="T183" s="11" t="n">
        <v>3</v>
      </c>
      <c r="U183" s="11" t="n">
        <v>0</v>
      </c>
      <c r="V183" s="11" t="n">
        <v>0</v>
      </c>
      <c r="W183" s="11" t="n">
        <f aca="false">IF(SUM(Q183:V183)&gt;0,1,0)</f>
        <v>1</v>
      </c>
      <c r="X183" s="11" t="n">
        <f aca="false">N183/O183</f>
        <v>1.1953125</v>
      </c>
      <c r="Y183" s="11" t="n">
        <f aca="false">M183/N183</f>
        <v>1.89542483660131</v>
      </c>
      <c r="Z183" s="11" t="n">
        <v>1.89542483660131</v>
      </c>
      <c r="AB183" s="11" t="s">
        <v>99</v>
      </c>
      <c r="AC183" s="11" t="s">
        <v>211</v>
      </c>
      <c r="AD183" s="11" t="s">
        <v>108</v>
      </c>
      <c r="AE183" s="11" t="n">
        <v>4</v>
      </c>
      <c r="AF183" s="11" t="s">
        <v>122</v>
      </c>
      <c r="AG183" s="11" t="n">
        <v>2</v>
      </c>
      <c r="AH183" s="11" t="s">
        <v>195</v>
      </c>
      <c r="AJ183" s="11" t="n">
        <v>2009</v>
      </c>
      <c r="AL183" s="11" t="s">
        <v>137</v>
      </c>
      <c r="AM183" s="11" t="n">
        <v>1</v>
      </c>
      <c r="AN183" s="11" t="s">
        <v>138</v>
      </c>
      <c r="AO183" s="11" t="n">
        <v>2</v>
      </c>
      <c r="AQ183" s="11" t="n">
        <v>3</v>
      </c>
      <c r="AT183" s="11" t="n">
        <v>1</v>
      </c>
      <c r="AU183" s="11" t="n">
        <v>2</v>
      </c>
      <c r="AW183" s="11" t="n">
        <v>1</v>
      </c>
      <c r="AY183" s="11" t="n">
        <v>10</v>
      </c>
      <c r="AZ183" s="11" t="s">
        <v>463</v>
      </c>
    </row>
    <row r="184" customFormat="false" ht="31.05" hidden="false" customHeight="true" outlineLevel="0" collapsed="false">
      <c r="A184" s="11" t="n">
        <v>761</v>
      </c>
      <c r="C184" s="11" t="n">
        <v>240.1</v>
      </c>
      <c r="D184" s="11" t="s">
        <v>189</v>
      </c>
      <c r="E184" s="11" t="s">
        <v>474</v>
      </c>
      <c r="F184" s="11" t="n">
        <v>0</v>
      </c>
      <c r="G184" s="11" t="n">
        <v>0</v>
      </c>
      <c r="H184" s="11" t="n">
        <v>2</v>
      </c>
      <c r="I184" s="11" t="n">
        <v>1</v>
      </c>
      <c r="J184" s="11" t="n">
        <v>2</v>
      </c>
      <c r="K184" s="11" t="s">
        <v>475</v>
      </c>
      <c r="L184" s="11" t="s">
        <v>89</v>
      </c>
      <c r="M184" s="11" t="n">
        <v>552</v>
      </c>
      <c r="N184" s="11" t="n">
        <v>163</v>
      </c>
      <c r="O184" s="11" t="n">
        <v>389</v>
      </c>
      <c r="P184" s="11" t="n">
        <v>1</v>
      </c>
      <c r="Q184" s="11" t="n">
        <v>0</v>
      </c>
      <c r="S184" s="11" t="n">
        <v>0</v>
      </c>
      <c r="T184" s="11" t="n">
        <v>0</v>
      </c>
      <c r="U184" s="11" t="n">
        <v>0</v>
      </c>
      <c r="V184" s="11" t="n">
        <v>0</v>
      </c>
      <c r="W184" s="11" t="n">
        <f aca="false">IF(SUM(Q184:V184)&gt;0,1,0)</f>
        <v>0</v>
      </c>
      <c r="X184" s="11" t="n">
        <f aca="false">N184/O184</f>
        <v>0.419023136246787</v>
      </c>
      <c r="Y184" s="11" t="n">
        <f aca="false">M184/N184</f>
        <v>3.38650306748466</v>
      </c>
      <c r="Z184" s="11" t="n">
        <v>3.38650306748466</v>
      </c>
      <c r="AB184" s="11" t="s">
        <v>99</v>
      </c>
      <c r="AC184" s="11" t="s">
        <v>211</v>
      </c>
      <c r="AD184" s="11" t="s">
        <v>108</v>
      </c>
      <c r="AE184" s="11" t="n">
        <v>4</v>
      </c>
      <c r="AF184" s="11" t="s">
        <v>122</v>
      </c>
      <c r="AG184" s="11" t="n">
        <v>2</v>
      </c>
      <c r="AH184" s="11" t="s">
        <v>195</v>
      </c>
      <c r="AJ184" s="11" t="n">
        <v>2009</v>
      </c>
      <c r="AL184" s="11" t="s">
        <v>137</v>
      </c>
      <c r="AM184" s="11" t="n">
        <v>1</v>
      </c>
      <c r="AN184" s="11" t="s">
        <v>138</v>
      </c>
      <c r="AO184" s="11" t="n">
        <v>2</v>
      </c>
      <c r="AQ184" s="11" t="n">
        <v>3</v>
      </c>
      <c r="AT184" s="11" t="n">
        <v>1</v>
      </c>
      <c r="AU184" s="11" t="n">
        <v>3</v>
      </c>
      <c r="AX184" s="11" t="n">
        <v>1</v>
      </c>
      <c r="AY184" s="11" t="n">
        <v>29</v>
      </c>
    </row>
    <row r="185" customFormat="false" ht="31.05" hidden="false" customHeight="true" outlineLevel="0" collapsed="false">
      <c r="A185" s="11" t="n">
        <v>766</v>
      </c>
      <c r="B185" s="11" t="n">
        <v>1</v>
      </c>
      <c r="C185" s="11" t="n">
        <v>241.1</v>
      </c>
      <c r="D185" s="11" t="n">
        <v>1</v>
      </c>
      <c r="F185" s="11" t="n">
        <v>1</v>
      </c>
      <c r="G185" s="11" t="n">
        <v>0</v>
      </c>
      <c r="H185" s="11" t="n">
        <v>2</v>
      </c>
      <c r="I185" s="11" t="n">
        <v>1</v>
      </c>
      <c r="J185" s="11" t="n">
        <v>2</v>
      </c>
      <c r="K185" s="11" t="s">
        <v>476</v>
      </c>
      <c r="L185" s="11" t="s">
        <v>89</v>
      </c>
      <c r="M185" s="11" t="n">
        <v>741</v>
      </c>
      <c r="N185" s="11" t="n">
        <v>91.2</v>
      </c>
      <c r="O185" s="11" t="n">
        <v>710</v>
      </c>
      <c r="Q185" s="11" t="n">
        <v>0</v>
      </c>
      <c r="S185" s="11" t="n">
        <v>1</v>
      </c>
      <c r="T185" s="11" t="n">
        <v>0</v>
      </c>
      <c r="U185" s="11" t="n">
        <v>0</v>
      </c>
      <c r="V185" s="11" t="n">
        <v>0</v>
      </c>
      <c r="W185" s="11" t="n">
        <f aca="false">IF(SUM(Q185:V185)&gt;0,1,0)</f>
        <v>1</v>
      </c>
      <c r="X185" s="11" t="n">
        <f aca="false">N185/O185</f>
        <v>0.128450704225352</v>
      </c>
      <c r="Y185" s="11" t="n">
        <f aca="false">M185/N185</f>
        <v>8.125</v>
      </c>
      <c r="Z185" s="11" t="n">
        <v>8.125</v>
      </c>
      <c r="AB185" s="11" t="s">
        <v>99</v>
      </c>
      <c r="AC185" s="11" t="s">
        <v>211</v>
      </c>
      <c r="AD185" s="11" t="s">
        <v>168</v>
      </c>
      <c r="AE185" s="11" t="n">
        <v>8</v>
      </c>
      <c r="AF185" s="11" t="s">
        <v>122</v>
      </c>
      <c r="AG185" s="11" t="n">
        <v>2</v>
      </c>
      <c r="AH185" s="11" t="s">
        <v>112</v>
      </c>
      <c r="AI185" s="11" t="n">
        <v>2</v>
      </c>
      <c r="AJ185" s="11" t="s">
        <v>212</v>
      </c>
      <c r="AK185" s="11" t="n">
        <v>2</v>
      </c>
      <c r="AL185" s="11" t="s">
        <v>151</v>
      </c>
      <c r="AM185" s="11" t="n">
        <v>4</v>
      </c>
      <c r="AN185" s="11" t="s">
        <v>267</v>
      </c>
      <c r="AO185" s="11" t="n">
        <v>1</v>
      </c>
      <c r="AQ185" s="11" t="n">
        <v>1</v>
      </c>
      <c r="AR185" s="11" t="n">
        <v>1</v>
      </c>
      <c r="AU185" s="11" t="n">
        <v>3</v>
      </c>
      <c r="AX185" s="11" t="n">
        <v>1</v>
      </c>
      <c r="AY185" s="11" t="n">
        <v>12</v>
      </c>
    </row>
    <row r="186" customFormat="false" ht="31.05" hidden="false" customHeight="true" outlineLevel="0" collapsed="false">
      <c r="A186" s="11" t="n">
        <v>775</v>
      </c>
      <c r="C186" s="11" t="n">
        <v>241.1</v>
      </c>
      <c r="D186" s="11" t="s">
        <v>189</v>
      </c>
      <c r="E186" s="11" t="s">
        <v>477</v>
      </c>
      <c r="F186" s="11" t="n">
        <v>1</v>
      </c>
      <c r="G186" s="11" t="n">
        <v>0</v>
      </c>
      <c r="H186" s="11" t="n">
        <v>2</v>
      </c>
      <c r="I186" s="11" t="n">
        <v>1</v>
      </c>
      <c r="J186" s="11" t="n">
        <v>2</v>
      </c>
      <c r="K186" s="11" t="s">
        <v>478</v>
      </c>
      <c r="L186" s="11" t="s">
        <v>89</v>
      </c>
      <c r="M186" s="11" t="n">
        <v>567</v>
      </c>
      <c r="N186" s="11" t="n">
        <v>122</v>
      </c>
      <c r="O186" s="11" t="n">
        <v>440</v>
      </c>
      <c r="Q186" s="11" t="n">
        <v>0</v>
      </c>
      <c r="S186" s="11" t="n">
        <v>1</v>
      </c>
      <c r="T186" s="11" t="n">
        <v>3</v>
      </c>
      <c r="U186" s="11" t="n">
        <v>0</v>
      </c>
      <c r="V186" s="11" t="n">
        <v>0</v>
      </c>
      <c r="W186" s="11" t="n">
        <f aca="false">IF(SUM(Q186:V186)&gt;0,1,0)</f>
        <v>1</v>
      </c>
      <c r="X186" s="11" t="n">
        <f aca="false">N186/O186</f>
        <v>0.277272727272727</v>
      </c>
      <c r="Y186" s="11" t="n">
        <f aca="false">M186/N186</f>
        <v>4.64754098360656</v>
      </c>
      <c r="Z186" s="11" t="n">
        <v>4.64754098360656</v>
      </c>
      <c r="AB186" s="11" t="s">
        <v>99</v>
      </c>
      <c r="AC186" s="11" t="s">
        <v>211</v>
      </c>
      <c r="AD186" s="11" t="s">
        <v>100</v>
      </c>
      <c r="AE186" s="11" t="n">
        <v>5</v>
      </c>
      <c r="AF186" s="11" t="s">
        <v>122</v>
      </c>
      <c r="AG186" s="11" t="n">
        <v>2</v>
      </c>
      <c r="AH186" s="11" t="s">
        <v>112</v>
      </c>
      <c r="AI186" s="11" t="n">
        <v>2</v>
      </c>
      <c r="AJ186" s="11" t="s">
        <v>123</v>
      </c>
      <c r="AK186" s="11" t="n">
        <v>2</v>
      </c>
      <c r="AL186" s="11" t="s">
        <v>198</v>
      </c>
      <c r="AM186" s="11" t="n">
        <v>3</v>
      </c>
      <c r="AN186" s="11" t="s">
        <v>165</v>
      </c>
      <c r="AO186" s="11" t="n">
        <v>10</v>
      </c>
      <c r="AQ186" s="11" t="n">
        <v>1</v>
      </c>
      <c r="AR186" s="11" t="n">
        <v>1</v>
      </c>
      <c r="AU186" s="11" t="n">
        <v>3</v>
      </c>
      <c r="AX186" s="11" t="n">
        <v>1</v>
      </c>
      <c r="AY186" s="11" t="n">
        <v>11</v>
      </c>
    </row>
    <row r="187" customFormat="false" ht="31.05" hidden="false" customHeight="true" outlineLevel="0" collapsed="false">
      <c r="A187" s="11" t="n">
        <v>784</v>
      </c>
      <c r="C187" s="11" t="n">
        <v>243.1</v>
      </c>
      <c r="D187" s="11" t="n">
        <v>4</v>
      </c>
      <c r="F187" s="11" t="n">
        <v>1</v>
      </c>
      <c r="G187" s="11" t="n">
        <v>0</v>
      </c>
      <c r="H187" s="11" t="n">
        <v>3</v>
      </c>
      <c r="I187" s="11" t="n">
        <v>1</v>
      </c>
      <c r="J187" s="11" t="n">
        <v>2</v>
      </c>
      <c r="K187" s="11" t="s">
        <v>479</v>
      </c>
      <c r="L187" s="11" t="s">
        <v>89</v>
      </c>
      <c r="Q187" s="11" t="n">
        <v>0</v>
      </c>
      <c r="S187" s="11" t="n">
        <v>1</v>
      </c>
      <c r="T187" s="11" t="n">
        <v>0</v>
      </c>
      <c r="U187" s="11" t="n">
        <v>0</v>
      </c>
      <c r="V187" s="11" t="n">
        <v>0</v>
      </c>
      <c r="W187" s="11" t="n">
        <f aca="false">IF(SUM(Q187:V187)&gt;0,1,0)</f>
        <v>1</v>
      </c>
      <c r="X187" s="11" t="e">
        <f aca="false">N187/O187</f>
        <v>#DIV/0!</v>
      </c>
      <c r="Y187" s="11" t="e">
        <f aca="false">M187/N187</f>
        <v>#DIV/0!</v>
      </c>
      <c r="AB187" s="11" t="s">
        <v>99</v>
      </c>
      <c r="AC187" s="11" t="s">
        <v>211</v>
      </c>
      <c r="AD187" s="11" t="s">
        <v>196</v>
      </c>
      <c r="AE187" s="11" t="n">
        <v>6</v>
      </c>
      <c r="AF187" s="11" t="s">
        <v>122</v>
      </c>
      <c r="AG187" s="11" t="n">
        <v>2</v>
      </c>
      <c r="AH187" s="11" t="s">
        <v>163</v>
      </c>
      <c r="AI187" s="11" t="n">
        <v>4</v>
      </c>
      <c r="AJ187" s="11" t="s">
        <v>480</v>
      </c>
      <c r="AK187" s="11" t="n">
        <v>2</v>
      </c>
      <c r="AL187" s="11" t="s">
        <v>103</v>
      </c>
      <c r="AM187" s="11" t="n">
        <v>5</v>
      </c>
      <c r="AN187" s="11" t="s">
        <v>138</v>
      </c>
      <c r="AO187" s="11" t="n">
        <v>2</v>
      </c>
      <c r="AQ187" s="11" t="n">
        <v>1</v>
      </c>
      <c r="AR187" s="11" t="n">
        <v>1</v>
      </c>
      <c r="AU187" s="11" t="n">
        <v>3</v>
      </c>
      <c r="AX187" s="11" t="n">
        <v>1</v>
      </c>
      <c r="AY187" s="11" t="n">
        <v>25</v>
      </c>
    </row>
    <row r="188" customFormat="false" ht="31.05" hidden="false" customHeight="true" outlineLevel="0" collapsed="false">
      <c r="A188" s="11" t="n">
        <v>794</v>
      </c>
      <c r="B188" s="11" t="n">
        <v>1</v>
      </c>
      <c r="C188" s="11" t="n">
        <v>244.1</v>
      </c>
      <c r="D188" s="11" t="s">
        <v>189</v>
      </c>
      <c r="E188" s="11" t="s">
        <v>481</v>
      </c>
      <c r="F188" s="11" t="n">
        <v>1</v>
      </c>
      <c r="G188" s="11" t="n">
        <v>1</v>
      </c>
      <c r="I188" s="11" t="n">
        <v>1</v>
      </c>
      <c r="J188" s="11" t="n">
        <v>2</v>
      </c>
      <c r="K188" s="11" t="s">
        <v>482</v>
      </c>
      <c r="L188" s="11" t="s">
        <v>89</v>
      </c>
      <c r="M188" s="11" t="n">
        <v>557</v>
      </c>
      <c r="N188" s="11" t="n">
        <v>124</v>
      </c>
      <c r="O188" s="11" t="n">
        <v>452</v>
      </c>
      <c r="Q188" s="11" t="n">
        <v>0</v>
      </c>
      <c r="S188" s="11" t="n">
        <v>1</v>
      </c>
      <c r="T188" s="11" t="n">
        <v>1</v>
      </c>
      <c r="U188" s="11" t="n">
        <v>0</v>
      </c>
      <c r="V188" s="11" t="n">
        <v>0</v>
      </c>
      <c r="W188" s="11" t="n">
        <f aca="false">IF(SUM(Q188:V188)&gt;0,1,0)</f>
        <v>1</v>
      </c>
      <c r="X188" s="11" t="n">
        <f aca="false">N188/O188</f>
        <v>0.274336283185841</v>
      </c>
      <c r="Y188" s="11" t="n">
        <f aca="false">M188/N188</f>
        <v>4.49193548387097</v>
      </c>
      <c r="Z188" s="11" t="n">
        <v>4.49193548387097</v>
      </c>
      <c r="AB188" s="11" t="s">
        <v>99</v>
      </c>
      <c r="AC188" s="11" t="s">
        <v>211</v>
      </c>
      <c r="AD188" s="11" t="s">
        <v>108</v>
      </c>
      <c r="AE188" s="11" t="n">
        <v>4</v>
      </c>
      <c r="AF188" s="11" t="s">
        <v>122</v>
      </c>
      <c r="AG188" s="11" t="n">
        <v>2</v>
      </c>
      <c r="AH188" s="11" t="s">
        <v>112</v>
      </c>
      <c r="AI188" s="11" t="n">
        <v>2</v>
      </c>
      <c r="AL188" s="11" t="s">
        <v>281</v>
      </c>
      <c r="AM188" s="11" t="n">
        <v>2</v>
      </c>
      <c r="AN188" s="11" t="s">
        <v>406</v>
      </c>
      <c r="AO188" s="11" t="n">
        <v>1</v>
      </c>
      <c r="AQ188" s="11" t="n">
        <v>3</v>
      </c>
      <c r="AT188" s="11" t="n">
        <v>1</v>
      </c>
      <c r="AU188" s="11" t="n">
        <v>3</v>
      </c>
      <c r="AX188" s="11" t="n">
        <v>1</v>
      </c>
      <c r="AY188" s="11" t="n">
        <v>9</v>
      </c>
    </row>
    <row r="189" customFormat="false" ht="31.05" hidden="false" customHeight="true" outlineLevel="0" collapsed="false">
      <c r="A189" s="11" t="n">
        <v>797</v>
      </c>
      <c r="C189" s="11" t="n">
        <v>247.1</v>
      </c>
      <c r="D189" s="11" t="n">
        <v>2</v>
      </c>
      <c r="F189" s="11" t="n">
        <v>1</v>
      </c>
      <c r="G189" s="11" t="n">
        <v>1</v>
      </c>
      <c r="I189" s="11" t="n">
        <v>1</v>
      </c>
      <c r="J189" s="11" t="n">
        <v>3</v>
      </c>
      <c r="K189" s="11" t="s">
        <v>483</v>
      </c>
      <c r="L189" s="11" t="s">
        <v>89</v>
      </c>
      <c r="M189" s="11" t="n">
        <v>648</v>
      </c>
      <c r="N189" s="11" t="n">
        <v>162</v>
      </c>
      <c r="O189" s="11" t="n">
        <v>487</v>
      </c>
      <c r="Q189" s="11" t="n">
        <v>1</v>
      </c>
      <c r="R189" s="11" t="n">
        <v>3</v>
      </c>
      <c r="S189" s="11" t="n">
        <v>1</v>
      </c>
      <c r="T189" s="11" t="n">
        <v>0</v>
      </c>
      <c r="U189" s="11" t="n">
        <v>0</v>
      </c>
      <c r="V189" s="11" t="n">
        <v>0</v>
      </c>
      <c r="W189" s="11" t="n">
        <f aca="false">IF(SUM(Q189:V189)&gt;0,1,0)</f>
        <v>1</v>
      </c>
      <c r="X189" s="11" t="n">
        <f aca="false">N189/O189</f>
        <v>0.33264887063655</v>
      </c>
      <c r="Y189" s="11" t="n">
        <f aca="false">M189/N189</f>
        <v>4</v>
      </c>
      <c r="Z189" s="11" t="n">
        <v>4</v>
      </c>
      <c r="AB189" s="11" t="s">
        <v>99</v>
      </c>
      <c r="AC189" s="11" t="s">
        <v>211</v>
      </c>
      <c r="AD189" s="11" t="s">
        <v>196</v>
      </c>
      <c r="AE189" s="11" t="n">
        <v>6</v>
      </c>
      <c r="AF189" s="11" t="s">
        <v>122</v>
      </c>
      <c r="AG189" s="11" t="n">
        <v>2</v>
      </c>
      <c r="AH189" s="11" t="s">
        <v>484</v>
      </c>
      <c r="AJ189" s="11" t="s">
        <v>334</v>
      </c>
      <c r="AL189" s="11" t="s">
        <v>198</v>
      </c>
      <c r="AM189" s="11" t="n">
        <v>3</v>
      </c>
      <c r="AN189" s="11" t="s">
        <v>138</v>
      </c>
      <c r="AO189" s="11" t="n">
        <v>2</v>
      </c>
      <c r="AQ189" s="11" t="n">
        <v>3</v>
      </c>
      <c r="AT189" s="11" t="n">
        <v>1</v>
      </c>
      <c r="AU189" s="11" t="n">
        <v>2</v>
      </c>
      <c r="AW189" s="11" t="n">
        <v>1</v>
      </c>
      <c r="AY189" s="11" t="n">
        <v>10</v>
      </c>
      <c r="AZ189" s="11" t="s">
        <v>463</v>
      </c>
    </row>
    <row r="190" customFormat="false" ht="31.05" hidden="false" customHeight="true" outlineLevel="0" collapsed="false">
      <c r="A190" s="11" t="n">
        <v>798</v>
      </c>
      <c r="C190" s="11" t="n">
        <v>247.1</v>
      </c>
      <c r="D190" s="11" t="n">
        <v>3</v>
      </c>
      <c r="F190" s="11" t="n">
        <v>1</v>
      </c>
      <c r="G190" s="11" t="n">
        <v>1</v>
      </c>
      <c r="I190" s="11" t="n">
        <v>1</v>
      </c>
      <c r="J190" s="11" t="n">
        <v>3</v>
      </c>
      <c r="K190" s="11" t="s">
        <v>485</v>
      </c>
      <c r="L190" s="11" t="s">
        <v>89</v>
      </c>
      <c r="M190" s="11" t="n">
        <v>416</v>
      </c>
      <c r="N190" s="11" t="n">
        <v>157</v>
      </c>
      <c r="O190" s="11" t="n">
        <v>244</v>
      </c>
      <c r="Q190" s="11" t="n">
        <v>0</v>
      </c>
      <c r="S190" s="11" t="n">
        <v>0</v>
      </c>
      <c r="T190" s="11" t="n">
        <v>0</v>
      </c>
      <c r="U190" s="11" t="n">
        <v>0</v>
      </c>
      <c r="V190" s="11" t="n">
        <v>0</v>
      </c>
      <c r="W190" s="11" t="n">
        <f aca="false">IF(SUM(Q190:V190)&gt;0,1,0)</f>
        <v>0</v>
      </c>
      <c r="X190" s="11" t="n">
        <f aca="false">N190/O190</f>
        <v>0.64344262295082</v>
      </c>
      <c r="Y190" s="11" t="n">
        <f aca="false">M190/N190</f>
        <v>2.64968152866242</v>
      </c>
      <c r="Z190" s="11" t="n">
        <v>2.64968152866242</v>
      </c>
      <c r="AB190" s="11" t="s">
        <v>99</v>
      </c>
      <c r="AC190" s="11" t="s">
        <v>211</v>
      </c>
      <c r="AD190" s="11" t="s">
        <v>196</v>
      </c>
      <c r="AE190" s="11" t="n">
        <v>6</v>
      </c>
      <c r="AF190" s="11" t="s">
        <v>122</v>
      </c>
      <c r="AG190" s="11" t="n">
        <v>2</v>
      </c>
      <c r="AH190" s="11" t="s">
        <v>484</v>
      </c>
      <c r="AJ190" s="11" t="s">
        <v>486</v>
      </c>
      <c r="AL190" s="11" t="s">
        <v>198</v>
      </c>
      <c r="AM190" s="11" t="n">
        <v>3</v>
      </c>
      <c r="AN190" s="11" t="s">
        <v>138</v>
      </c>
      <c r="AO190" s="11" t="n">
        <v>2</v>
      </c>
      <c r="AQ190" s="11" t="n">
        <v>3</v>
      </c>
      <c r="AT190" s="11" t="n">
        <v>1</v>
      </c>
      <c r="AU190" s="11" t="n">
        <v>3</v>
      </c>
      <c r="AX190" s="11" t="n">
        <v>1</v>
      </c>
      <c r="AY190" s="11" t="n">
        <v>20</v>
      </c>
    </row>
    <row r="191" customFormat="false" ht="31.05" hidden="false" customHeight="true" outlineLevel="0" collapsed="false">
      <c r="A191" s="11" t="n">
        <v>800</v>
      </c>
      <c r="C191" s="11" t="n">
        <v>247.1</v>
      </c>
      <c r="D191" s="11" t="s">
        <v>189</v>
      </c>
      <c r="E191" s="11" t="s">
        <v>487</v>
      </c>
      <c r="F191" s="11" t="n">
        <v>1</v>
      </c>
      <c r="G191" s="11" t="n">
        <v>1</v>
      </c>
      <c r="I191" s="11" t="n">
        <v>1</v>
      </c>
      <c r="J191" s="11" t="n">
        <v>3</v>
      </c>
      <c r="K191" s="11" t="s">
        <v>488</v>
      </c>
      <c r="L191" s="11" t="s">
        <v>89</v>
      </c>
      <c r="M191" s="11" t="n">
        <v>572</v>
      </c>
      <c r="N191" s="11" t="n">
        <v>135</v>
      </c>
      <c r="O191" s="11" t="n">
        <v>438</v>
      </c>
      <c r="Q191" s="11" t="n">
        <v>0</v>
      </c>
      <c r="S191" s="11" t="n">
        <v>1</v>
      </c>
      <c r="T191" s="11" t="n">
        <v>0</v>
      </c>
      <c r="U191" s="11" t="n">
        <v>0</v>
      </c>
      <c r="V191" s="11" t="n">
        <v>0</v>
      </c>
      <c r="W191" s="11" t="n">
        <f aca="false">IF(SUM(Q191:V191)&gt;0,1,0)</f>
        <v>1</v>
      </c>
      <c r="X191" s="11" t="n">
        <f aca="false">N191/O191</f>
        <v>0.308219178082192</v>
      </c>
      <c r="Y191" s="11" t="n">
        <f aca="false">M191/N191</f>
        <v>4.23703703703704</v>
      </c>
      <c r="Z191" s="11" t="n">
        <v>4.23703703703704</v>
      </c>
      <c r="AB191" s="11" t="s">
        <v>99</v>
      </c>
      <c r="AC191" s="11" t="s">
        <v>211</v>
      </c>
      <c r="AD191" s="11" t="s">
        <v>100</v>
      </c>
      <c r="AE191" s="11" t="n">
        <v>5</v>
      </c>
      <c r="AF191" s="11" t="s">
        <v>122</v>
      </c>
      <c r="AG191" s="11" t="n">
        <v>2</v>
      </c>
      <c r="AH191" s="11" t="s">
        <v>484</v>
      </c>
      <c r="AJ191" s="11" t="s">
        <v>489</v>
      </c>
      <c r="AL191" s="11" t="s">
        <v>198</v>
      </c>
      <c r="AM191" s="11" t="n">
        <v>3</v>
      </c>
      <c r="AN191" s="11" t="s">
        <v>138</v>
      </c>
      <c r="AO191" s="11" t="n">
        <v>2</v>
      </c>
      <c r="AQ191" s="11" t="n">
        <v>3</v>
      </c>
      <c r="AT191" s="11" t="n">
        <v>1</v>
      </c>
      <c r="AU191" s="11" t="n">
        <v>3</v>
      </c>
      <c r="AX191" s="11" t="n">
        <v>1</v>
      </c>
      <c r="AY191" s="11" t="n">
        <v>8</v>
      </c>
    </row>
    <row r="192" customFormat="false" ht="31.05" hidden="false" customHeight="true" outlineLevel="0" collapsed="false">
      <c r="A192" s="11" t="n">
        <v>801</v>
      </c>
      <c r="B192" s="11" t="n">
        <v>1</v>
      </c>
      <c r="C192" s="11" t="n">
        <v>248.1</v>
      </c>
      <c r="D192" s="11" t="n">
        <v>1</v>
      </c>
      <c r="F192" s="11" t="n">
        <v>1</v>
      </c>
      <c r="G192" s="11" t="n">
        <v>0</v>
      </c>
      <c r="H192" s="11" t="n">
        <v>3</v>
      </c>
      <c r="I192" s="11" t="n">
        <v>1</v>
      </c>
      <c r="J192" s="11" t="n">
        <v>3</v>
      </c>
      <c r="K192" s="11" t="s">
        <v>490</v>
      </c>
      <c r="L192" s="11" t="s">
        <v>89</v>
      </c>
      <c r="M192" s="11" t="n">
        <v>512</v>
      </c>
      <c r="N192" s="11" t="n">
        <v>132</v>
      </c>
      <c r="O192" s="11" t="n">
        <v>353</v>
      </c>
      <c r="Q192" s="11" t="n">
        <v>0</v>
      </c>
      <c r="S192" s="11" t="n">
        <v>1</v>
      </c>
      <c r="T192" s="11" t="n">
        <v>3</v>
      </c>
      <c r="U192" s="11" t="n">
        <v>0</v>
      </c>
      <c r="V192" s="11" t="n">
        <v>0</v>
      </c>
      <c r="W192" s="11" t="n">
        <f aca="false">IF(SUM(Q192:V192)&gt;0,1,0)</f>
        <v>1</v>
      </c>
      <c r="X192" s="11" t="n">
        <f aca="false">N192/O192</f>
        <v>0.373937677053824</v>
      </c>
      <c r="Y192" s="11" t="n">
        <f aca="false">M192/N192</f>
        <v>3.87878787878788</v>
      </c>
      <c r="Z192" s="11" t="n">
        <v>3.87878787878788</v>
      </c>
      <c r="AB192" s="11" t="s">
        <v>99</v>
      </c>
      <c r="AC192" s="11" t="s">
        <v>211</v>
      </c>
      <c r="AD192" s="11" t="s">
        <v>100</v>
      </c>
      <c r="AE192" s="11" t="n">
        <v>5</v>
      </c>
      <c r="AF192" s="11" t="s">
        <v>122</v>
      </c>
      <c r="AG192" s="11" t="n">
        <v>2</v>
      </c>
      <c r="AH192" s="11" t="s">
        <v>163</v>
      </c>
      <c r="AI192" s="11" t="n">
        <v>4</v>
      </c>
      <c r="AJ192" s="11" t="n">
        <v>2009</v>
      </c>
      <c r="AK192" s="11" t="n">
        <v>1</v>
      </c>
      <c r="AL192" s="11" t="s">
        <v>103</v>
      </c>
      <c r="AM192" s="11" t="n">
        <v>5</v>
      </c>
      <c r="AN192" s="11" t="s">
        <v>152</v>
      </c>
      <c r="AO192" s="11" t="n">
        <v>5</v>
      </c>
      <c r="AQ192" s="11" t="n">
        <v>1</v>
      </c>
      <c r="AR192" s="11" t="n">
        <v>1</v>
      </c>
      <c r="AU192" s="11" t="n">
        <v>3</v>
      </c>
      <c r="AX192" s="11" t="n">
        <v>1</v>
      </c>
      <c r="AY192" s="11" t="n">
        <v>8</v>
      </c>
      <c r="AZ192" s="11" t="s">
        <v>491</v>
      </c>
    </row>
    <row r="193" customFormat="false" ht="31.05" hidden="false" customHeight="true" outlineLevel="0" collapsed="false">
      <c r="A193" s="11" t="n">
        <v>805</v>
      </c>
      <c r="B193" s="11" t="n">
        <v>1</v>
      </c>
      <c r="C193" s="11" t="n">
        <v>249.1</v>
      </c>
      <c r="D193" s="11" t="s">
        <v>189</v>
      </c>
      <c r="E193" s="11" t="s">
        <v>492</v>
      </c>
      <c r="F193" s="11" t="n">
        <v>2</v>
      </c>
      <c r="G193" s="11" t="n">
        <v>0</v>
      </c>
      <c r="H193" s="11" t="n">
        <v>1</v>
      </c>
      <c r="I193" s="11" t="n">
        <v>2</v>
      </c>
      <c r="J193" s="11" t="n">
        <v>2</v>
      </c>
      <c r="K193" s="11" t="s">
        <v>493</v>
      </c>
      <c r="L193" s="11" t="s">
        <v>89</v>
      </c>
      <c r="M193" s="11" t="n">
        <v>647</v>
      </c>
      <c r="N193" s="11" t="n">
        <v>126</v>
      </c>
      <c r="O193" s="11" t="n">
        <v>542</v>
      </c>
      <c r="P193" s="11" t="n">
        <v>0</v>
      </c>
      <c r="Q193" s="11" t="n">
        <v>0</v>
      </c>
      <c r="S193" s="11" t="n">
        <v>1</v>
      </c>
      <c r="T193" s="11" t="n">
        <v>0</v>
      </c>
      <c r="U193" s="11" t="n">
        <v>0</v>
      </c>
      <c r="V193" s="11" t="n">
        <v>0</v>
      </c>
      <c r="W193" s="11" t="n">
        <f aca="false">IF(SUM(Q193:V193)&gt;0,1,0)</f>
        <v>1</v>
      </c>
      <c r="X193" s="11" t="n">
        <f aca="false">N193/O193</f>
        <v>0.232472324723247</v>
      </c>
      <c r="Y193" s="11" t="n">
        <f aca="false">M193/N193</f>
        <v>5.13492063492064</v>
      </c>
      <c r="Z193" s="11" t="n">
        <v>5.13492063492064</v>
      </c>
      <c r="AB193" s="11" t="s">
        <v>99</v>
      </c>
      <c r="AC193" s="11" t="s">
        <v>211</v>
      </c>
      <c r="AD193" s="11" t="s">
        <v>108</v>
      </c>
      <c r="AE193" s="11" t="n">
        <v>4</v>
      </c>
      <c r="AF193" s="11" t="s">
        <v>122</v>
      </c>
      <c r="AG193" s="11" t="n">
        <v>2</v>
      </c>
      <c r="AH193" s="11" t="s">
        <v>147</v>
      </c>
      <c r="AN193" s="11" t="s">
        <v>225</v>
      </c>
      <c r="AO193" s="11" t="n">
        <v>1</v>
      </c>
      <c r="AQ193" s="11" t="n">
        <v>3</v>
      </c>
      <c r="AT193" s="11" t="n">
        <v>1</v>
      </c>
      <c r="AU193" s="11" t="n">
        <v>3</v>
      </c>
      <c r="AX193" s="11" t="n">
        <v>1</v>
      </c>
      <c r="AY193" s="11" t="n">
        <v>8</v>
      </c>
      <c r="AZ193" s="11" t="s">
        <v>494</v>
      </c>
    </row>
    <row r="194" customFormat="false" ht="31.05" hidden="false" customHeight="true" outlineLevel="0" collapsed="false">
      <c r="A194" s="11" t="n">
        <v>806</v>
      </c>
      <c r="B194" s="11" t="n">
        <v>1</v>
      </c>
      <c r="C194" s="11" t="n">
        <v>250.1</v>
      </c>
      <c r="D194" s="11" t="n">
        <v>1</v>
      </c>
      <c r="F194" s="11" t="n">
        <v>1</v>
      </c>
      <c r="G194" s="11" t="n">
        <v>0</v>
      </c>
      <c r="H194" s="11" t="n">
        <v>2</v>
      </c>
      <c r="I194" s="11" t="n">
        <v>2</v>
      </c>
      <c r="J194" s="11" t="n">
        <v>3</v>
      </c>
      <c r="K194" s="11" t="s">
        <v>495</v>
      </c>
      <c r="L194" s="11" t="s">
        <v>89</v>
      </c>
      <c r="M194" s="11" t="n">
        <v>659</v>
      </c>
      <c r="N194" s="11" t="n">
        <v>140</v>
      </c>
      <c r="O194" s="11" t="n">
        <v>508</v>
      </c>
      <c r="Q194" s="11" t="n">
        <v>0</v>
      </c>
      <c r="S194" s="11" t="n">
        <v>1</v>
      </c>
      <c r="T194" s="11" t="n">
        <v>0</v>
      </c>
      <c r="U194" s="11" t="n">
        <v>2</v>
      </c>
      <c r="V194" s="11" t="n">
        <v>0</v>
      </c>
      <c r="W194" s="11" t="n">
        <f aca="false">IF(SUM(Q194:V194)&gt;0,1,0)</f>
        <v>1</v>
      </c>
      <c r="X194" s="11" t="n">
        <f aca="false">N194/O194</f>
        <v>0.275590551181102</v>
      </c>
      <c r="Y194" s="11" t="n">
        <f aca="false">M194/N194</f>
        <v>4.70714285714286</v>
      </c>
      <c r="Z194" s="11" t="n">
        <v>4.70714285714286</v>
      </c>
      <c r="AB194" s="11" t="s">
        <v>99</v>
      </c>
      <c r="AC194" s="11" t="s">
        <v>211</v>
      </c>
      <c r="AD194" s="11" t="s">
        <v>100</v>
      </c>
      <c r="AE194" s="11" t="n">
        <v>5</v>
      </c>
      <c r="AF194" s="11" t="s">
        <v>122</v>
      </c>
      <c r="AG194" s="11" t="n">
        <v>2</v>
      </c>
      <c r="AH194" s="11" t="s">
        <v>147</v>
      </c>
      <c r="AL194" s="11" t="s">
        <v>151</v>
      </c>
      <c r="AM194" s="11" t="n">
        <v>4</v>
      </c>
      <c r="AN194" s="11" t="s">
        <v>152</v>
      </c>
      <c r="AO194" s="11" t="n">
        <v>5</v>
      </c>
      <c r="AQ194" s="11" t="n">
        <v>3</v>
      </c>
      <c r="AT194" s="11" t="n">
        <v>1</v>
      </c>
      <c r="AU194" s="11" t="n">
        <v>3</v>
      </c>
      <c r="AX194" s="11" t="n">
        <v>1</v>
      </c>
      <c r="AY194" s="11" t="n">
        <v>8</v>
      </c>
    </row>
    <row r="195" customFormat="false" ht="31.05" hidden="false" customHeight="true" outlineLevel="0" collapsed="false">
      <c r="A195" s="11" t="n">
        <v>807</v>
      </c>
      <c r="C195" s="11" t="n">
        <v>250.1</v>
      </c>
      <c r="D195" s="11" t="n">
        <v>2</v>
      </c>
      <c r="F195" s="11" t="n">
        <v>1</v>
      </c>
      <c r="G195" s="11" t="n">
        <v>0</v>
      </c>
      <c r="H195" s="11" t="n">
        <v>2</v>
      </c>
      <c r="I195" s="11" t="n">
        <v>2</v>
      </c>
      <c r="J195" s="11" t="n">
        <v>3</v>
      </c>
      <c r="K195" s="11" t="s">
        <v>496</v>
      </c>
      <c r="L195" s="11" t="s">
        <v>89</v>
      </c>
      <c r="M195" s="11" t="n">
        <v>671</v>
      </c>
      <c r="N195" s="11" t="n">
        <v>78.8</v>
      </c>
      <c r="O195" s="11" t="n">
        <v>671</v>
      </c>
      <c r="Q195" s="11" t="n">
        <v>1</v>
      </c>
      <c r="R195" s="11" t="n">
        <v>3</v>
      </c>
      <c r="S195" s="11" t="n">
        <v>1</v>
      </c>
      <c r="T195" s="11" t="n">
        <v>0</v>
      </c>
      <c r="U195" s="11" t="n">
        <v>0</v>
      </c>
      <c r="V195" s="11" t="n">
        <v>0</v>
      </c>
      <c r="W195" s="11" t="n">
        <f aca="false">IF(SUM(Q195:V195)&gt;0,1,0)</f>
        <v>1</v>
      </c>
      <c r="X195" s="11" t="n">
        <f aca="false">N195/O195</f>
        <v>0.117436661698957</v>
      </c>
      <c r="Y195" s="11" t="n">
        <f aca="false">M195/N195</f>
        <v>8.51522842639594</v>
      </c>
      <c r="Z195" s="11" t="n">
        <v>8.51522842639594</v>
      </c>
      <c r="AB195" s="11" t="s">
        <v>99</v>
      </c>
      <c r="AC195" s="11" t="s">
        <v>211</v>
      </c>
      <c r="AD195" s="11" t="s">
        <v>196</v>
      </c>
      <c r="AE195" s="11" t="n">
        <v>6</v>
      </c>
      <c r="AF195" s="11" t="s">
        <v>122</v>
      </c>
      <c r="AG195" s="11" t="n">
        <v>2</v>
      </c>
      <c r="AH195" s="11" t="s">
        <v>147</v>
      </c>
      <c r="AL195" s="11" t="s">
        <v>110</v>
      </c>
      <c r="AM195" s="11" t="n">
        <v>7</v>
      </c>
      <c r="AO195" s="11" t="n">
        <v>13</v>
      </c>
      <c r="AQ195" s="11" t="n">
        <v>1</v>
      </c>
      <c r="AR195" s="11" t="n">
        <v>1</v>
      </c>
      <c r="AU195" s="11" t="n">
        <v>2</v>
      </c>
      <c r="AW195" s="11" t="n">
        <v>1</v>
      </c>
      <c r="AY195" s="11" t="n">
        <v>8</v>
      </c>
      <c r="AZ195" s="11" t="s">
        <v>497</v>
      </c>
    </row>
    <row r="196" customFormat="false" ht="31.05" hidden="false" customHeight="true" outlineLevel="0" collapsed="false">
      <c r="A196" s="11" t="n">
        <v>809</v>
      </c>
      <c r="C196" s="11" t="n">
        <v>250.1</v>
      </c>
      <c r="D196" s="11" t="n">
        <v>4</v>
      </c>
      <c r="F196" s="11" t="n">
        <v>2</v>
      </c>
      <c r="G196" s="11" t="n">
        <v>0</v>
      </c>
      <c r="H196" s="11" t="n">
        <v>2</v>
      </c>
      <c r="I196" s="11" t="n">
        <v>2</v>
      </c>
      <c r="J196" s="11" t="n">
        <v>3</v>
      </c>
      <c r="K196" s="11" t="s">
        <v>498</v>
      </c>
      <c r="L196" s="11" t="s">
        <v>89</v>
      </c>
      <c r="M196" s="11" t="n">
        <v>491</v>
      </c>
      <c r="N196" s="11" t="n">
        <v>134</v>
      </c>
      <c r="O196" s="11" t="n">
        <v>357</v>
      </c>
      <c r="Q196" s="11" t="n">
        <v>1</v>
      </c>
      <c r="R196" s="11" t="n">
        <v>1</v>
      </c>
      <c r="S196" s="11" t="n">
        <v>1</v>
      </c>
      <c r="T196" s="11" t="n">
        <v>0</v>
      </c>
      <c r="U196" s="11" t="n">
        <v>0</v>
      </c>
      <c r="V196" s="11" t="n">
        <v>0</v>
      </c>
      <c r="W196" s="11" t="n">
        <f aca="false">IF(SUM(Q196:V196)&gt;0,1,0)</f>
        <v>1</v>
      </c>
      <c r="X196" s="11" t="n">
        <f aca="false">N196/O196</f>
        <v>0.375350140056022</v>
      </c>
      <c r="Y196" s="11" t="n">
        <f aca="false">M196/N196</f>
        <v>3.66417910447761</v>
      </c>
      <c r="Z196" s="11" t="n">
        <v>3.66417910447761</v>
      </c>
      <c r="AB196" s="11" t="s">
        <v>99</v>
      </c>
      <c r="AC196" s="11" t="s">
        <v>211</v>
      </c>
      <c r="AD196" s="11" t="s">
        <v>168</v>
      </c>
      <c r="AE196" s="11" t="n">
        <v>8</v>
      </c>
      <c r="AF196" s="11" t="s">
        <v>122</v>
      </c>
      <c r="AG196" s="11" t="n">
        <v>2</v>
      </c>
      <c r="AH196" s="11" t="s">
        <v>147</v>
      </c>
      <c r="AL196" s="11" t="s">
        <v>151</v>
      </c>
      <c r="AM196" s="11" t="n">
        <v>4</v>
      </c>
      <c r="AN196" s="11" t="s">
        <v>499</v>
      </c>
      <c r="AO196" s="11" t="n">
        <v>1</v>
      </c>
      <c r="AQ196" s="11" t="n">
        <v>3</v>
      </c>
      <c r="AT196" s="11" t="n">
        <v>1</v>
      </c>
      <c r="AU196" s="11" t="n">
        <v>3</v>
      </c>
      <c r="AX196" s="11" t="n">
        <v>1</v>
      </c>
      <c r="AY196" s="11" t="n">
        <v>8</v>
      </c>
    </row>
    <row r="197" customFormat="false" ht="31.05" hidden="false" customHeight="true" outlineLevel="0" collapsed="false">
      <c r="A197" s="11" t="n">
        <v>815</v>
      </c>
      <c r="C197" s="11" t="n">
        <v>250.1</v>
      </c>
      <c r="D197" s="11" t="s">
        <v>189</v>
      </c>
      <c r="E197" s="11" t="s">
        <v>500</v>
      </c>
      <c r="F197" s="11" t="n">
        <v>1</v>
      </c>
      <c r="G197" s="11" t="n">
        <v>0</v>
      </c>
      <c r="H197" s="11" t="n">
        <v>2</v>
      </c>
      <c r="I197" s="11" t="n">
        <v>2</v>
      </c>
      <c r="J197" s="11" t="n">
        <v>3</v>
      </c>
      <c r="K197" s="11" t="s">
        <v>501</v>
      </c>
      <c r="L197" s="11" t="s">
        <v>89</v>
      </c>
      <c r="M197" s="11" t="n">
        <v>471</v>
      </c>
      <c r="N197" s="11" t="n">
        <v>147</v>
      </c>
      <c r="O197" s="11" t="n">
        <v>330</v>
      </c>
      <c r="P197" s="11" t="n">
        <v>0</v>
      </c>
      <c r="Q197" s="11" t="n">
        <v>0</v>
      </c>
      <c r="S197" s="11" t="n">
        <v>1</v>
      </c>
      <c r="T197" s="11" t="n">
        <v>0</v>
      </c>
      <c r="U197" s="11" t="n">
        <v>0</v>
      </c>
      <c r="V197" s="11" t="n">
        <v>0</v>
      </c>
      <c r="W197" s="11" t="n">
        <f aca="false">IF(SUM(Q197:V197)&gt;0,1,0)</f>
        <v>1</v>
      </c>
      <c r="X197" s="11" t="n">
        <f aca="false">N197/O197</f>
        <v>0.445454545454545</v>
      </c>
      <c r="Y197" s="11" t="n">
        <f aca="false">M197/N197</f>
        <v>3.20408163265306</v>
      </c>
      <c r="Z197" s="11" t="n">
        <v>3.20408163265306</v>
      </c>
      <c r="AB197" s="11" t="s">
        <v>99</v>
      </c>
      <c r="AC197" s="11" t="s">
        <v>211</v>
      </c>
      <c r="AD197" s="11" t="s">
        <v>100</v>
      </c>
      <c r="AE197" s="11" t="n">
        <v>5</v>
      </c>
      <c r="AF197" s="11" t="s">
        <v>122</v>
      </c>
      <c r="AG197" s="11" t="n">
        <v>2</v>
      </c>
      <c r="AH197" s="11" t="s">
        <v>147</v>
      </c>
      <c r="AL197" s="11" t="s">
        <v>137</v>
      </c>
      <c r="AM197" s="11" t="n">
        <v>1</v>
      </c>
      <c r="AN197" s="11" t="s">
        <v>502</v>
      </c>
      <c r="AO197" s="11" t="n">
        <v>1</v>
      </c>
      <c r="AQ197" s="11" t="n">
        <v>1</v>
      </c>
      <c r="AR197" s="11" t="n">
        <v>1</v>
      </c>
      <c r="AU197" s="11" t="n">
        <v>2</v>
      </c>
      <c r="AW197" s="11" t="n">
        <v>1</v>
      </c>
      <c r="AY197" s="11" t="n">
        <v>8</v>
      </c>
      <c r="AZ197" s="11" t="s">
        <v>497</v>
      </c>
    </row>
    <row r="198" customFormat="false" ht="31.05" hidden="false" customHeight="true" outlineLevel="0" collapsed="false">
      <c r="A198" s="11" t="n">
        <v>816</v>
      </c>
      <c r="B198" s="11" t="n">
        <v>1</v>
      </c>
      <c r="C198" s="11" t="n">
        <v>251.1</v>
      </c>
      <c r="D198" s="11" t="n">
        <v>1</v>
      </c>
      <c r="F198" s="11" t="n">
        <v>1</v>
      </c>
      <c r="G198" s="11" t="n">
        <v>0</v>
      </c>
      <c r="H198" s="11" t="n">
        <v>2</v>
      </c>
      <c r="I198" s="11" t="n">
        <v>2</v>
      </c>
      <c r="J198" s="11" t="n">
        <v>1</v>
      </c>
      <c r="K198" s="11" t="s">
        <v>503</v>
      </c>
      <c r="L198" s="11" t="s">
        <v>89</v>
      </c>
      <c r="M198" s="11" t="n">
        <v>702</v>
      </c>
      <c r="N198" s="11" t="n">
        <v>80.9</v>
      </c>
      <c r="O198" s="11" t="n">
        <v>640</v>
      </c>
      <c r="Q198" s="11" t="n">
        <v>1</v>
      </c>
      <c r="R198" s="11" t="n">
        <v>3</v>
      </c>
      <c r="S198" s="11" t="n">
        <v>1</v>
      </c>
      <c r="T198" s="11" t="n">
        <v>0</v>
      </c>
      <c r="U198" s="11" t="n">
        <v>0</v>
      </c>
      <c r="V198" s="11" t="n">
        <v>0</v>
      </c>
      <c r="W198" s="11" t="n">
        <f aca="false">IF(SUM(Q198:V198)&gt;0,1,0)</f>
        <v>1</v>
      </c>
      <c r="X198" s="11" t="n">
        <f aca="false">N198/O198</f>
        <v>0.12640625</v>
      </c>
      <c r="Y198" s="11" t="n">
        <f aca="false">M198/N198</f>
        <v>8.67737948084054</v>
      </c>
      <c r="Z198" s="11" t="n">
        <v>8.67737948084054</v>
      </c>
      <c r="AB198" s="11" t="s">
        <v>99</v>
      </c>
      <c r="AC198" s="11" t="s">
        <v>211</v>
      </c>
      <c r="AD198" s="11" t="s">
        <v>100</v>
      </c>
      <c r="AE198" s="11" t="n">
        <v>5</v>
      </c>
      <c r="AF198" s="11" t="s">
        <v>122</v>
      </c>
      <c r="AG198" s="11" t="n">
        <v>2</v>
      </c>
      <c r="AH198" s="11" t="s">
        <v>147</v>
      </c>
      <c r="AL198" s="11" t="s">
        <v>137</v>
      </c>
      <c r="AM198" s="11" t="n">
        <v>1</v>
      </c>
      <c r="AN198" s="11" t="s">
        <v>165</v>
      </c>
      <c r="AO198" s="11" t="n">
        <v>10</v>
      </c>
      <c r="AQ198" s="11" t="n">
        <v>1</v>
      </c>
      <c r="AR198" s="11" t="n">
        <v>1</v>
      </c>
      <c r="AU198" s="11" t="n">
        <v>3</v>
      </c>
      <c r="AX198" s="11" t="n">
        <v>1</v>
      </c>
      <c r="AY198" s="11" t="n">
        <v>8</v>
      </c>
      <c r="AZ198" s="11" t="s">
        <v>497</v>
      </c>
    </row>
    <row r="199" customFormat="false" ht="31.05" hidden="false" customHeight="true" outlineLevel="0" collapsed="false">
      <c r="A199" s="11" t="n">
        <v>817</v>
      </c>
      <c r="C199" s="11" t="n">
        <v>251.1</v>
      </c>
      <c r="D199" s="11" t="n">
        <v>2</v>
      </c>
      <c r="F199" s="11" t="n">
        <v>1</v>
      </c>
      <c r="G199" s="11" t="n">
        <v>0</v>
      </c>
      <c r="H199" s="11" t="n">
        <v>2</v>
      </c>
      <c r="I199" s="11" t="n">
        <v>2</v>
      </c>
      <c r="J199" s="11" t="n">
        <v>1</v>
      </c>
      <c r="K199" s="11" t="s">
        <v>504</v>
      </c>
      <c r="L199" s="11" t="s">
        <v>89</v>
      </c>
      <c r="M199" s="11" t="n">
        <v>552</v>
      </c>
      <c r="N199" s="11" t="n">
        <v>92.8</v>
      </c>
      <c r="O199" s="11" t="n">
        <v>478</v>
      </c>
      <c r="Q199" s="11" t="n">
        <v>0</v>
      </c>
      <c r="S199" s="11" t="n">
        <v>0</v>
      </c>
      <c r="T199" s="11" t="n">
        <v>0</v>
      </c>
      <c r="U199" s="11" t="n">
        <v>0</v>
      </c>
      <c r="V199" s="11" t="n">
        <v>0</v>
      </c>
      <c r="W199" s="11" t="n">
        <f aca="false">IF(SUM(Q199:V199)&gt;0,1,0)</f>
        <v>0</v>
      </c>
      <c r="X199" s="11" t="n">
        <f aca="false">N199/O199</f>
        <v>0.194142259414226</v>
      </c>
      <c r="Y199" s="11" t="n">
        <f aca="false">M199/N199</f>
        <v>5.94827586206897</v>
      </c>
      <c r="Z199" s="11" t="n">
        <v>5.94827586206897</v>
      </c>
      <c r="AB199" s="11" t="s">
        <v>99</v>
      </c>
      <c r="AC199" s="11" t="s">
        <v>211</v>
      </c>
      <c r="AD199" s="11" t="s">
        <v>196</v>
      </c>
      <c r="AE199" s="11" t="n">
        <v>6</v>
      </c>
      <c r="AF199" s="11" t="s">
        <v>122</v>
      </c>
      <c r="AG199" s="11" t="n">
        <v>2</v>
      </c>
      <c r="AH199" s="11" t="s">
        <v>147</v>
      </c>
      <c r="AL199" s="11" t="s">
        <v>137</v>
      </c>
      <c r="AM199" s="11" t="n">
        <v>1</v>
      </c>
      <c r="AN199" s="11" t="s">
        <v>104</v>
      </c>
      <c r="AO199" s="11" t="n">
        <v>3</v>
      </c>
      <c r="AQ199" s="11" t="n">
        <v>1</v>
      </c>
      <c r="AR199" s="11" t="n">
        <v>1</v>
      </c>
      <c r="AU199" s="11" t="n">
        <v>3</v>
      </c>
      <c r="AX199" s="11" t="n">
        <v>1</v>
      </c>
      <c r="AY199" s="11" t="n">
        <v>8</v>
      </c>
      <c r="AZ199" s="11" t="s">
        <v>497</v>
      </c>
    </row>
    <row r="200" customFormat="false" ht="31.05" hidden="false" customHeight="true" outlineLevel="0" collapsed="false">
      <c r="A200" s="11" t="n">
        <v>818</v>
      </c>
      <c r="C200" s="11" t="n">
        <v>251.1</v>
      </c>
      <c r="D200" s="11" t="n">
        <v>3</v>
      </c>
      <c r="F200" s="11" t="n">
        <v>1</v>
      </c>
      <c r="G200" s="11" t="n">
        <v>0</v>
      </c>
      <c r="H200" s="11" t="n">
        <v>2</v>
      </c>
      <c r="I200" s="11" t="n">
        <v>2</v>
      </c>
      <c r="J200" s="11" t="n">
        <v>1</v>
      </c>
      <c r="K200" s="11" t="s">
        <v>505</v>
      </c>
      <c r="L200" s="11" t="s">
        <v>89</v>
      </c>
      <c r="M200" s="11" t="n">
        <v>570</v>
      </c>
      <c r="N200" s="11" t="n">
        <v>109</v>
      </c>
      <c r="O200" s="11" t="n">
        <v>484</v>
      </c>
      <c r="Q200" s="11" t="n">
        <v>0</v>
      </c>
      <c r="S200" s="11" t="n">
        <v>0</v>
      </c>
      <c r="T200" s="11" t="n">
        <v>0</v>
      </c>
      <c r="U200" s="11" t="n">
        <v>0</v>
      </c>
      <c r="V200" s="11" t="n">
        <v>0</v>
      </c>
      <c r="W200" s="11" t="n">
        <f aca="false">IF(SUM(Q200:V200)&gt;0,1,0)</f>
        <v>0</v>
      </c>
      <c r="X200" s="11" t="n">
        <f aca="false">N200/O200</f>
        <v>0.225206611570248</v>
      </c>
      <c r="Y200" s="11" t="n">
        <f aca="false">M200/N200</f>
        <v>5.22935779816514</v>
      </c>
      <c r="Z200" s="11" t="n">
        <v>5.22935779816514</v>
      </c>
      <c r="AB200" s="11" t="s">
        <v>99</v>
      </c>
      <c r="AC200" s="11" t="s">
        <v>211</v>
      </c>
      <c r="AD200" s="11" t="s">
        <v>116</v>
      </c>
      <c r="AE200" s="11" t="n">
        <v>9</v>
      </c>
      <c r="AF200" s="11" t="s">
        <v>122</v>
      </c>
      <c r="AG200" s="11" t="n">
        <v>2</v>
      </c>
      <c r="AH200" s="11" t="s">
        <v>147</v>
      </c>
      <c r="AL200" s="11" t="s">
        <v>137</v>
      </c>
      <c r="AM200" s="11" t="n">
        <v>1</v>
      </c>
      <c r="AN200" s="11" t="s">
        <v>142</v>
      </c>
      <c r="AO200" s="11" t="n">
        <v>1</v>
      </c>
      <c r="AQ200" s="11" t="n">
        <v>1</v>
      </c>
      <c r="AR200" s="11" t="n">
        <v>1</v>
      </c>
      <c r="AU200" s="11" t="n">
        <v>3</v>
      </c>
      <c r="AX200" s="11" t="n">
        <v>1</v>
      </c>
      <c r="AY200" s="11" t="n">
        <v>8</v>
      </c>
    </row>
    <row r="201" customFormat="false" ht="31.05" hidden="false" customHeight="true" outlineLevel="0" collapsed="false">
      <c r="A201" s="11" t="n">
        <v>820</v>
      </c>
      <c r="B201" s="11" t="n">
        <v>1</v>
      </c>
      <c r="C201" s="11" t="n">
        <v>254.1</v>
      </c>
      <c r="D201" s="11" t="n">
        <v>1</v>
      </c>
      <c r="F201" s="11" t="n">
        <v>1</v>
      </c>
      <c r="G201" s="11" t="n">
        <v>0</v>
      </c>
      <c r="H201" s="11" t="n">
        <v>3</v>
      </c>
      <c r="I201" s="11" t="n">
        <v>2</v>
      </c>
      <c r="J201" s="11" t="n">
        <v>1</v>
      </c>
      <c r="K201" s="11" t="s">
        <v>506</v>
      </c>
      <c r="L201" s="11" t="s">
        <v>89</v>
      </c>
      <c r="Q201" s="11" t="n">
        <v>0</v>
      </c>
      <c r="S201" s="11" t="n">
        <v>0</v>
      </c>
      <c r="T201" s="11" t="n">
        <v>0</v>
      </c>
      <c r="U201" s="11" t="n">
        <v>0</v>
      </c>
      <c r="V201" s="11" t="n">
        <v>0</v>
      </c>
      <c r="W201" s="11" t="n">
        <f aca="false">IF(SUM(Q201:V201)&gt;0,1,0)</f>
        <v>0</v>
      </c>
      <c r="X201" s="11" t="e">
        <f aca="false">N201/O201</f>
        <v>#DIV/0!</v>
      </c>
      <c r="Y201" s="11" t="e">
        <f aca="false">M201/N201</f>
        <v>#DIV/0!</v>
      </c>
      <c r="AB201" s="11" t="s">
        <v>99</v>
      </c>
      <c r="AC201" s="11" t="s">
        <v>211</v>
      </c>
      <c r="AD201" s="11" t="s">
        <v>100</v>
      </c>
      <c r="AE201" s="11" t="n">
        <v>5</v>
      </c>
      <c r="AF201" s="11" t="s">
        <v>122</v>
      </c>
      <c r="AG201" s="11" t="n">
        <v>2</v>
      </c>
      <c r="AH201" s="11" t="s">
        <v>156</v>
      </c>
      <c r="AJ201" s="11" t="s">
        <v>507</v>
      </c>
      <c r="AL201" s="11" t="s">
        <v>137</v>
      </c>
      <c r="AM201" s="11" t="n">
        <v>1</v>
      </c>
      <c r="AN201" s="11" t="s">
        <v>442</v>
      </c>
      <c r="AO201" s="11" t="n">
        <v>1</v>
      </c>
      <c r="AQ201" s="11" t="n">
        <v>3</v>
      </c>
      <c r="AT201" s="11" t="n">
        <v>1</v>
      </c>
      <c r="AU201" s="11" t="n">
        <v>2</v>
      </c>
      <c r="AW201" s="11" t="n">
        <v>1</v>
      </c>
      <c r="AY201" s="11" t="n">
        <v>8</v>
      </c>
      <c r="AZ201" s="11" t="s">
        <v>508</v>
      </c>
    </row>
    <row r="202" customFormat="false" ht="31.05" hidden="false" customHeight="true" outlineLevel="0" collapsed="false">
      <c r="A202" s="11" t="n">
        <v>822</v>
      </c>
      <c r="B202" s="11" t="n">
        <v>1</v>
      </c>
      <c r="C202" s="11" t="n">
        <v>255.1</v>
      </c>
      <c r="D202" s="11" t="n">
        <v>1</v>
      </c>
      <c r="F202" s="11" t="n">
        <v>2</v>
      </c>
      <c r="G202" s="11" t="n">
        <v>0</v>
      </c>
      <c r="H202" s="11" t="n">
        <v>4</v>
      </c>
      <c r="I202" s="11" t="n">
        <v>2</v>
      </c>
      <c r="J202" s="11" t="n">
        <v>3</v>
      </c>
      <c r="K202" s="11" t="s">
        <v>509</v>
      </c>
      <c r="L202" s="11" t="s">
        <v>89</v>
      </c>
      <c r="M202" s="11" t="n">
        <v>424</v>
      </c>
      <c r="N202" s="11" t="n">
        <v>53.6</v>
      </c>
      <c r="O202" s="11" t="n">
        <v>424</v>
      </c>
      <c r="Q202" s="11" t="n">
        <v>1</v>
      </c>
      <c r="R202" s="11" t="n">
        <v>3</v>
      </c>
      <c r="S202" s="11" t="n">
        <v>1</v>
      </c>
      <c r="T202" s="11" t="n">
        <v>3</v>
      </c>
      <c r="U202" s="11" t="n">
        <v>0</v>
      </c>
      <c r="V202" s="11" t="n">
        <v>0</v>
      </c>
      <c r="W202" s="11" t="n">
        <f aca="false">IF(SUM(Q202:V202)&gt;0,1,0)</f>
        <v>1</v>
      </c>
      <c r="X202" s="11" t="n">
        <f aca="false">N202/O202</f>
        <v>0.126415094339623</v>
      </c>
      <c r="Y202" s="11" t="n">
        <f aca="false">M202/N202</f>
        <v>7.91044776119403</v>
      </c>
      <c r="Z202" s="11" t="n">
        <v>7.91044776119403</v>
      </c>
      <c r="AB202" s="11" t="s">
        <v>99</v>
      </c>
      <c r="AC202" s="11" t="s">
        <v>211</v>
      </c>
      <c r="AD202" s="11" t="s">
        <v>196</v>
      </c>
      <c r="AE202" s="11" t="n">
        <v>6</v>
      </c>
      <c r="AF202" s="11" t="s">
        <v>122</v>
      </c>
      <c r="AG202" s="11" t="n">
        <v>2</v>
      </c>
      <c r="AH202" s="11" t="s">
        <v>147</v>
      </c>
      <c r="AO202" s="11" t="n">
        <v>13</v>
      </c>
      <c r="AQ202" s="11" t="n">
        <v>1</v>
      </c>
      <c r="AR202" s="11" t="n">
        <v>1</v>
      </c>
      <c r="AU202" s="11" t="n">
        <v>3</v>
      </c>
      <c r="AX202" s="11" t="n">
        <v>1</v>
      </c>
      <c r="AY202" s="11" t="n">
        <v>10</v>
      </c>
    </row>
    <row r="203" customFormat="false" ht="31.05" hidden="false" customHeight="true" outlineLevel="0" collapsed="false">
      <c r="A203" s="11" t="n">
        <v>823</v>
      </c>
      <c r="C203" s="11" t="n">
        <v>255.1</v>
      </c>
      <c r="D203" s="11" t="n">
        <v>2</v>
      </c>
      <c r="F203" s="11" t="n">
        <v>1</v>
      </c>
      <c r="G203" s="11" t="n">
        <v>0</v>
      </c>
      <c r="H203" s="11" t="n">
        <v>4</v>
      </c>
      <c r="I203" s="11" t="n">
        <v>2</v>
      </c>
      <c r="J203" s="11" t="n">
        <v>3</v>
      </c>
      <c r="K203" s="11" t="s">
        <v>510</v>
      </c>
      <c r="L203" s="11" t="s">
        <v>89</v>
      </c>
      <c r="M203" s="11" t="n">
        <v>281</v>
      </c>
      <c r="N203" s="11" t="n">
        <v>109</v>
      </c>
      <c r="O203" s="11" t="n">
        <v>158</v>
      </c>
      <c r="Q203" s="11" t="n">
        <v>1</v>
      </c>
      <c r="R203" s="11" t="n">
        <v>3</v>
      </c>
      <c r="S203" s="11" t="n">
        <v>1</v>
      </c>
      <c r="T203" s="11" t="n">
        <v>0</v>
      </c>
      <c r="U203" s="11" t="n">
        <v>5</v>
      </c>
      <c r="V203" s="11" t="n">
        <v>0</v>
      </c>
      <c r="W203" s="11" t="n">
        <f aca="false">IF(SUM(Q203:V203)&gt;0,1,0)</f>
        <v>1</v>
      </c>
      <c r="X203" s="11" t="n">
        <f aca="false">N203/O203</f>
        <v>0.689873417721519</v>
      </c>
      <c r="Y203" s="11" t="n">
        <f aca="false">M203/N203</f>
        <v>2.57798165137615</v>
      </c>
      <c r="Z203" s="11" t="n">
        <v>2.57798165137615</v>
      </c>
      <c r="AB203" s="11" t="s">
        <v>99</v>
      </c>
      <c r="AC203" s="11" t="s">
        <v>211</v>
      </c>
      <c r="AD203" s="11" t="s">
        <v>196</v>
      </c>
      <c r="AE203" s="11" t="n">
        <v>6</v>
      </c>
      <c r="AF203" s="11" t="s">
        <v>122</v>
      </c>
      <c r="AG203" s="11" t="n">
        <v>2</v>
      </c>
      <c r="AH203" s="11" t="s">
        <v>147</v>
      </c>
      <c r="AL203" s="11" t="s">
        <v>137</v>
      </c>
      <c r="AM203" s="11" t="n">
        <v>1</v>
      </c>
      <c r="AN203" s="11" t="s">
        <v>142</v>
      </c>
      <c r="AO203" s="11" t="n">
        <v>1</v>
      </c>
      <c r="AQ203" s="11" t="n">
        <v>3</v>
      </c>
      <c r="AT203" s="11" t="n">
        <v>1</v>
      </c>
      <c r="AU203" s="11" t="n">
        <v>2</v>
      </c>
      <c r="AW203" s="11" t="n">
        <v>1</v>
      </c>
      <c r="AY203" s="11" t="n">
        <v>8</v>
      </c>
      <c r="AZ203" s="11" t="s">
        <v>511</v>
      </c>
    </row>
    <row r="204" customFormat="false" ht="31.05" hidden="false" customHeight="true" outlineLevel="0" collapsed="false">
      <c r="A204" s="11" t="n">
        <v>824</v>
      </c>
      <c r="C204" s="11" t="n">
        <v>255.1</v>
      </c>
      <c r="D204" s="11" t="n">
        <v>3</v>
      </c>
      <c r="F204" s="11" t="n">
        <v>0</v>
      </c>
      <c r="G204" s="11" t="n">
        <v>0</v>
      </c>
      <c r="H204" s="11" t="n">
        <v>4</v>
      </c>
      <c r="I204" s="11" t="n">
        <v>2</v>
      </c>
      <c r="J204" s="11" t="n">
        <v>3</v>
      </c>
      <c r="K204" s="11" t="s">
        <v>512</v>
      </c>
      <c r="L204" s="11" t="s">
        <v>89</v>
      </c>
      <c r="M204" s="11" t="n">
        <v>533</v>
      </c>
      <c r="N204" s="11" t="n">
        <v>88.3</v>
      </c>
      <c r="O204" s="11" t="n">
        <v>521</v>
      </c>
      <c r="Q204" s="11" t="n">
        <v>1</v>
      </c>
      <c r="R204" s="11" t="n">
        <v>3</v>
      </c>
      <c r="S204" s="11" t="n">
        <v>1</v>
      </c>
      <c r="T204" s="11" t="n">
        <v>0</v>
      </c>
      <c r="U204" s="11" t="n">
        <v>0</v>
      </c>
      <c r="V204" s="11" t="n">
        <v>0</v>
      </c>
      <c r="W204" s="11" t="n">
        <f aca="false">IF(SUM(Q204:V204)&gt;0,1,0)</f>
        <v>1</v>
      </c>
      <c r="X204" s="11" t="n">
        <f aca="false">N204/O204</f>
        <v>0.169481765834933</v>
      </c>
      <c r="Y204" s="11" t="n">
        <f aca="false">M204/N204</f>
        <v>6.03624009060023</v>
      </c>
      <c r="Z204" s="11" t="n">
        <v>6.03624009060023</v>
      </c>
      <c r="AB204" s="11" t="s">
        <v>99</v>
      </c>
      <c r="AC204" s="11" t="s">
        <v>211</v>
      </c>
      <c r="AD204" s="11" t="s">
        <v>196</v>
      </c>
      <c r="AE204" s="11" t="n">
        <v>6</v>
      </c>
      <c r="AF204" s="11" t="s">
        <v>122</v>
      </c>
      <c r="AG204" s="11" t="n">
        <v>2</v>
      </c>
      <c r="AH204" s="11" t="s">
        <v>147</v>
      </c>
      <c r="AL204" s="11" t="s">
        <v>110</v>
      </c>
      <c r="AM204" s="11" t="n">
        <v>7</v>
      </c>
      <c r="AO204" s="11" t="n">
        <v>13</v>
      </c>
      <c r="AQ204" s="11" t="n">
        <v>3</v>
      </c>
      <c r="AT204" s="11" t="n">
        <v>1</v>
      </c>
      <c r="AU204" s="11" t="n">
        <v>3</v>
      </c>
      <c r="AX204" s="11" t="n">
        <v>1</v>
      </c>
      <c r="AY204" s="11" t="n">
        <v>8</v>
      </c>
      <c r="AZ204" s="11" t="s">
        <v>511</v>
      </c>
    </row>
    <row r="205" customFormat="false" ht="31.05" hidden="false" customHeight="true" outlineLevel="0" collapsed="false">
      <c r="A205" s="11" t="n">
        <v>825</v>
      </c>
      <c r="C205" s="11" t="n">
        <v>255.1</v>
      </c>
      <c r="D205" s="11" t="n">
        <v>4</v>
      </c>
      <c r="F205" s="11" t="n">
        <v>1</v>
      </c>
      <c r="G205" s="11" t="n">
        <v>0</v>
      </c>
      <c r="H205" s="11" t="n">
        <v>4</v>
      </c>
      <c r="I205" s="11" t="n">
        <v>2</v>
      </c>
      <c r="J205" s="11" t="n">
        <v>3</v>
      </c>
      <c r="K205" s="11" t="s">
        <v>513</v>
      </c>
      <c r="L205" s="11" t="s">
        <v>89</v>
      </c>
      <c r="M205" s="11" t="n">
        <v>409</v>
      </c>
      <c r="N205" s="11" t="n">
        <v>92.2</v>
      </c>
      <c r="O205" s="11" t="n">
        <v>334</v>
      </c>
      <c r="Q205" s="11" t="n">
        <v>1</v>
      </c>
      <c r="R205" s="11" t="n">
        <v>3</v>
      </c>
      <c r="S205" s="11" t="n">
        <v>1</v>
      </c>
      <c r="T205" s="11" t="n">
        <v>0</v>
      </c>
      <c r="U205" s="11" t="n">
        <v>0</v>
      </c>
      <c r="V205" s="11" t="n">
        <v>0</v>
      </c>
      <c r="W205" s="11" t="n">
        <f aca="false">IF(SUM(Q205:V205)&gt;0,1,0)</f>
        <v>1</v>
      </c>
      <c r="X205" s="11" t="n">
        <f aca="false">N205/O205</f>
        <v>0.276047904191617</v>
      </c>
      <c r="Y205" s="11" t="n">
        <f aca="false">M205/N205</f>
        <v>4.43600867678959</v>
      </c>
      <c r="Z205" s="11" t="n">
        <v>4.43600867678959</v>
      </c>
      <c r="AB205" s="11" t="s">
        <v>99</v>
      </c>
      <c r="AC205" s="11" t="s">
        <v>211</v>
      </c>
      <c r="AD205" s="11" t="s">
        <v>196</v>
      </c>
      <c r="AE205" s="11" t="n">
        <v>6</v>
      </c>
      <c r="AF205" s="11" t="s">
        <v>122</v>
      </c>
      <c r="AG205" s="11" t="n">
        <v>2</v>
      </c>
      <c r="AH205" s="11" t="s">
        <v>147</v>
      </c>
      <c r="AL205" s="11" t="s">
        <v>137</v>
      </c>
      <c r="AM205" s="11" t="n">
        <v>1</v>
      </c>
      <c r="AN205" s="11" t="s">
        <v>142</v>
      </c>
      <c r="AO205" s="11" t="n">
        <v>1</v>
      </c>
      <c r="AQ205" s="11" t="n">
        <v>1</v>
      </c>
      <c r="AR205" s="11" t="n">
        <v>1</v>
      </c>
      <c r="AU205" s="11" t="n">
        <v>3</v>
      </c>
      <c r="AX205" s="11" t="n">
        <v>1</v>
      </c>
      <c r="AY205" s="11" t="n">
        <v>26</v>
      </c>
    </row>
    <row r="206" customFormat="false" ht="31.05" hidden="false" customHeight="true" outlineLevel="0" collapsed="false">
      <c r="A206" s="11" t="n">
        <v>827</v>
      </c>
      <c r="B206" s="11" t="n">
        <v>1</v>
      </c>
      <c r="C206" s="11" t="n">
        <v>257.1</v>
      </c>
      <c r="D206" s="11" t="n">
        <v>1</v>
      </c>
      <c r="F206" s="11" t="n">
        <v>1</v>
      </c>
      <c r="G206" s="11" t="n">
        <v>1</v>
      </c>
      <c r="I206" s="11" t="n">
        <v>1</v>
      </c>
      <c r="J206" s="11" t="n">
        <v>2</v>
      </c>
      <c r="K206" s="11" t="s">
        <v>514</v>
      </c>
      <c r="L206" s="11" t="s">
        <v>89</v>
      </c>
      <c r="M206" s="11" t="n">
        <v>641</v>
      </c>
      <c r="N206" s="11" t="n">
        <v>151</v>
      </c>
      <c r="O206" s="11" t="n">
        <v>848</v>
      </c>
      <c r="Q206" s="11" t="n">
        <v>0</v>
      </c>
      <c r="S206" s="11" t="n">
        <v>0</v>
      </c>
      <c r="T206" s="11" t="n">
        <v>0</v>
      </c>
      <c r="U206" s="11" t="n">
        <v>0</v>
      </c>
      <c r="V206" s="11" t="n">
        <v>0</v>
      </c>
      <c r="W206" s="11" t="n">
        <f aca="false">IF(SUM(Q206:V206)&gt;0,1,0)</f>
        <v>0</v>
      </c>
      <c r="X206" s="11" t="n">
        <f aca="false">N206/O206</f>
        <v>0.178066037735849</v>
      </c>
      <c r="Y206" s="11" t="n">
        <f aca="false">M206/N206</f>
        <v>4.24503311258278</v>
      </c>
      <c r="Z206" s="11" t="n">
        <v>4.24503311258278</v>
      </c>
      <c r="AB206" s="11" t="s">
        <v>99</v>
      </c>
      <c r="AC206" s="11" t="s">
        <v>211</v>
      </c>
      <c r="AD206" s="11" t="s">
        <v>196</v>
      </c>
      <c r="AE206" s="11" t="n">
        <v>6</v>
      </c>
      <c r="AF206" s="11" t="s">
        <v>122</v>
      </c>
      <c r="AG206" s="11" t="n">
        <v>2</v>
      </c>
      <c r="AH206" s="11" t="s">
        <v>109</v>
      </c>
      <c r="AI206" s="11" t="n">
        <v>1</v>
      </c>
      <c r="AJ206" s="11" t="s">
        <v>164</v>
      </c>
      <c r="AK206" s="11" t="n">
        <v>2</v>
      </c>
      <c r="AL206" s="11" t="s">
        <v>103</v>
      </c>
      <c r="AM206" s="11" t="n">
        <v>5</v>
      </c>
      <c r="AN206" s="11" t="s">
        <v>138</v>
      </c>
      <c r="AO206" s="11" t="n">
        <v>2</v>
      </c>
      <c r="AQ206" s="11" t="n">
        <v>1</v>
      </c>
      <c r="AR206" s="11" t="n">
        <v>1</v>
      </c>
      <c r="AU206" s="11" t="n">
        <v>3</v>
      </c>
      <c r="AX206" s="11" t="n">
        <v>1</v>
      </c>
      <c r="AY206" s="11" t="n">
        <v>29</v>
      </c>
    </row>
    <row r="207" customFormat="false" ht="31.05" hidden="false" customHeight="true" outlineLevel="0" collapsed="false">
      <c r="A207" s="11" t="n">
        <v>7</v>
      </c>
      <c r="C207" s="11" t="n">
        <v>1.3</v>
      </c>
      <c r="D207" s="11" t="n">
        <v>4</v>
      </c>
      <c r="F207" s="11" t="n">
        <v>1</v>
      </c>
      <c r="G207" s="11" t="n">
        <v>1</v>
      </c>
      <c r="I207" s="11" t="n">
        <v>2</v>
      </c>
      <c r="J207" s="11" t="n">
        <v>2</v>
      </c>
      <c r="K207" s="11" t="s">
        <v>515</v>
      </c>
      <c r="L207" s="11" t="s">
        <v>107</v>
      </c>
      <c r="M207" s="11" t="n">
        <v>334</v>
      </c>
      <c r="N207" s="11" t="n">
        <v>142</v>
      </c>
      <c r="O207" s="11" t="n">
        <v>186</v>
      </c>
      <c r="S207" s="11" t="n">
        <v>0</v>
      </c>
      <c r="V207" s="11" t="n">
        <v>0</v>
      </c>
      <c r="W207" s="11" t="n">
        <f aca="false">IF(SUM(Q207:V207)&gt;0,1,0)</f>
        <v>0</v>
      </c>
      <c r="X207" s="11" t="n">
        <f aca="false">N207/O207</f>
        <v>0.763440860215054</v>
      </c>
      <c r="Y207" s="11" t="n">
        <f aca="false">M207/N207</f>
        <v>2.35211267605634</v>
      </c>
      <c r="Z207" s="11" t="n">
        <v>2.35211267605634</v>
      </c>
      <c r="AA207" s="11" t="n">
        <v>76</v>
      </c>
      <c r="AB207" s="11" t="s">
        <v>99</v>
      </c>
      <c r="AC207" s="11" t="s">
        <v>211</v>
      </c>
      <c r="AD207" s="11" t="s">
        <v>108</v>
      </c>
      <c r="AE207" s="11" t="n">
        <v>4</v>
      </c>
      <c r="AF207" s="11" t="s">
        <v>122</v>
      </c>
      <c r="AG207" s="11" t="n">
        <v>2</v>
      </c>
      <c r="AH207" s="11" t="s">
        <v>109</v>
      </c>
      <c r="AI207" s="11" t="n">
        <v>1</v>
      </c>
      <c r="AJ207" s="11" t="s">
        <v>117</v>
      </c>
      <c r="AK207" s="11" t="n">
        <v>2</v>
      </c>
      <c r="AL207" s="11" t="s">
        <v>103</v>
      </c>
      <c r="AM207" s="11" t="n">
        <v>5</v>
      </c>
      <c r="AN207" s="11" t="s">
        <v>165</v>
      </c>
      <c r="AO207" s="11" t="n">
        <v>10</v>
      </c>
      <c r="AQ207" s="11" t="n">
        <v>1</v>
      </c>
      <c r="AR207" s="11" t="n">
        <v>1</v>
      </c>
      <c r="AU207" s="11" t="n">
        <v>3</v>
      </c>
      <c r="AX207" s="11" t="n">
        <v>1</v>
      </c>
      <c r="AY207" s="11" t="n">
        <v>29</v>
      </c>
    </row>
    <row r="208" customFormat="false" ht="31.05" hidden="false" customHeight="true" outlineLevel="0" collapsed="false">
      <c r="A208" s="11" t="n">
        <v>14</v>
      </c>
      <c r="C208" s="11" t="n">
        <v>3.1</v>
      </c>
      <c r="D208" s="11" t="n">
        <v>7</v>
      </c>
      <c r="F208" s="11" t="n">
        <v>1</v>
      </c>
      <c r="G208" s="11" t="n">
        <v>1</v>
      </c>
      <c r="I208" s="11" t="n">
        <v>2</v>
      </c>
      <c r="J208" s="11" t="n">
        <v>1</v>
      </c>
      <c r="K208" s="11" t="s">
        <v>516</v>
      </c>
      <c r="L208" s="11" t="s">
        <v>107</v>
      </c>
      <c r="M208" s="11" t="n">
        <v>620</v>
      </c>
      <c r="N208" s="11" t="n">
        <v>169</v>
      </c>
      <c r="O208" s="11" t="n">
        <v>476</v>
      </c>
      <c r="S208" s="11" t="n">
        <v>0</v>
      </c>
      <c r="V208" s="11" t="n">
        <v>0</v>
      </c>
      <c r="W208" s="11" t="n">
        <f aca="false">IF(SUM(Q208:V208)&gt;0,1,0)</f>
        <v>0</v>
      </c>
      <c r="X208" s="11" t="n">
        <f aca="false">N208/O208</f>
        <v>0.355042016806723</v>
      </c>
      <c r="Y208" s="11" t="n">
        <f aca="false">M208/N208</f>
        <v>3.66863905325444</v>
      </c>
      <c r="Z208" s="11" t="n">
        <v>3.66863905325444</v>
      </c>
      <c r="AB208" s="11" t="s">
        <v>99</v>
      </c>
      <c r="AC208" s="11" t="s">
        <v>211</v>
      </c>
      <c r="AD208" s="11" t="s">
        <v>125</v>
      </c>
      <c r="AE208" s="11" t="n">
        <v>11</v>
      </c>
      <c r="AF208" s="11" t="s">
        <v>122</v>
      </c>
      <c r="AG208" s="11" t="n">
        <v>2</v>
      </c>
      <c r="AH208" s="11" t="s">
        <v>112</v>
      </c>
      <c r="AI208" s="11" t="n">
        <v>2</v>
      </c>
      <c r="AJ208" s="11" t="s">
        <v>453</v>
      </c>
      <c r="AK208" s="11" t="n">
        <v>1</v>
      </c>
      <c r="AL208" s="11" t="s">
        <v>103</v>
      </c>
      <c r="AM208" s="11" t="n">
        <v>5</v>
      </c>
      <c r="AN208" s="11" t="s">
        <v>138</v>
      </c>
      <c r="AO208" s="11" t="n">
        <v>2</v>
      </c>
      <c r="AQ208" s="11" t="n">
        <v>3</v>
      </c>
      <c r="AT208" s="11" t="n">
        <v>1</v>
      </c>
      <c r="AU208" s="11" t="n">
        <v>3</v>
      </c>
      <c r="AX208" s="11" t="n">
        <v>1</v>
      </c>
      <c r="AY208" s="11" t="n">
        <v>16</v>
      </c>
    </row>
    <row r="209" customFormat="false" ht="31.05" hidden="false" customHeight="true" outlineLevel="0" collapsed="false">
      <c r="A209" s="11" t="n">
        <v>46</v>
      </c>
      <c r="C209" s="11" t="n">
        <v>10.1</v>
      </c>
      <c r="D209" s="11" t="n">
        <v>7</v>
      </c>
      <c r="F209" s="11" t="n">
        <v>1</v>
      </c>
      <c r="G209" s="11" t="n">
        <v>0</v>
      </c>
      <c r="H209" s="11" t="n">
        <v>3</v>
      </c>
      <c r="I209" s="11" t="n">
        <v>1</v>
      </c>
      <c r="J209" s="11" t="n">
        <v>2</v>
      </c>
      <c r="K209" s="11" t="s">
        <v>517</v>
      </c>
      <c r="L209" s="11" t="s">
        <v>107</v>
      </c>
      <c r="M209" s="11" t="n">
        <v>423</v>
      </c>
      <c r="N209" s="11" t="n">
        <v>92.8</v>
      </c>
      <c r="O209" s="11" t="n">
        <v>346</v>
      </c>
      <c r="S209" s="11" t="n">
        <v>1</v>
      </c>
      <c r="V209" s="11" t="n">
        <v>0</v>
      </c>
      <c r="W209" s="11" t="n">
        <f aca="false">IF(SUM(Q209:V209)&gt;0,1,0)</f>
        <v>1</v>
      </c>
      <c r="X209" s="11" t="n">
        <f aca="false">N209/O209</f>
        <v>0.268208092485549</v>
      </c>
      <c r="Y209" s="11" t="n">
        <f aca="false">M209/N209</f>
        <v>4.55818965517241</v>
      </c>
      <c r="Z209" s="11" t="n">
        <v>4.55818965517241</v>
      </c>
      <c r="AA209" s="11" t="n">
        <v>11</v>
      </c>
      <c r="AB209" s="11" t="s">
        <v>99</v>
      </c>
      <c r="AC209" s="11" t="s">
        <v>211</v>
      </c>
      <c r="AD209" s="11" t="s">
        <v>108</v>
      </c>
      <c r="AE209" s="11" t="n">
        <v>4</v>
      </c>
      <c r="AF209" s="11" t="s">
        <v>122</v>
      </c>
      <c r="AG209" s="11" t="n">
        <v>2</v>
      </c>
      <c r="AH209" s="11" t="s">
        <v>112</v>
      </c>
      <c r="AI209" s="11" t="n">
        <v>2</v>
      </c>
      <c r="AJ209" s="11" t="s">
        <v>113</v>
      </c>
      <c r="AK209" s="11" t="n">
        <v>1</v>
      </c>
      <c r="AL209" s="11" t="s">
        <v>103</v>
      </c>
      <c r="AM209" s="11" t="n">
        <v>5</v>
      </c>
      <c r="AN209" s="11" t="s">
        <v>138</v>
      </c>
      <c r="AO209" s="11" t="n">
        <v>2</v>
      </c>
      <c r="AQ209" s="11" t="n">
        <v>1</v>
      </c>
      <c r="AR209" s="11" t="n">
        <v>1</v>
      </c>
      <c r="AU209" s="11" t="n">
        <v>2</v>
      </c>
      <c r="AW209" s="11" t="n">
        <v>1</v>
      </c>
      <c r="AY209" s="11" t="n">
        <v>29</v>
      </c>
      <c r="AZ209" s="11" t="s">
        <v>376</v>
      </c>
    </row>
    <row r="210" customFormat="false" ht="31.05" hidden="false" customHeight="true" outlineLevel="0" collapsed="false">
      <c r="A210" s="11" t="n">
        <v>47</v>
      </c>
      <c r="C210" s="11" t="n">
        <v>10.1</v>
      </c>
      <c r="D210" s="11" t="n">
        <v>8</v>
      </c>
      <c r="F210" s="11" t="n">
        <v>1</v>
      </c>
      <c r="G210" s="11" t="n">
        <v>0</v>
      </c>
      <c r="H210" s="11" t="n">
        <v>3</v>
      </c>
      <c r="I210" s="11" t="n">
        <v>1</v>
      </c>
      <c r="J210" s="11" t="n">
        <v>2</v>
      </c>
      <c r="K210" s="11" t="s">
        <v>518</v>
      </c>
      <c r="L210" s="11" t="s">
        <v>107</v>
      </c>
      <c r="M210" s="11" t="n">
        <v>327</v>
      </c>
      <c r="N210" s="11" t="n">
        <v>117</v>
      </c>
      <c r="O210" s="11" t="n">
        <v>230</v>
      </c>
      <c r="S210" s="11" t="n">
        <v>0</v>
      </c>
      <c r="V210" s="11" t="n">
        <v>0</v>
      </c>
      <c r="W210" s="11" t="n">
        <f aca="false">IF(SUM(Q210:V210)&gt;0,1,0)</f>
        <v>0</v>
      </c>
      <c r="X210" s="11" t="n">
        <f aca="false">N210/O210</f>
        <v>0.508695652173913</v>
      </c>
      <c r="Y210" s="11" t="n">
        <f aca="false">M210/N210</f>
        <v>2.79487179487179</v>
      </c>
      <c r="Z210" s="11" t="n">
        <v>2.79487179487179</v>
      </c>
      <c r="AA210" s="11" t="n">
        <v>12</v>
      </c>
      <c r="AB210" s="11" t="s">
        <v>99</v>
      </c>
      <c r="AC210" s="11" t="s">
        <v>211</v>
      </c>
      <c r="AD210" s="11" t="s">
        <v>108</v>
      </c>
      <c r="AE210" s="11" t="n">
        <v>4</v>
      </c>
      <c r="AF210" s="11" t="s">
        <v>101</v>
      </c>
      <c r="AG210" s="11" t="n">
        <v>1</v>
      </c>
      <c r="AH210" s="11" t="s">
        <v>112</v>
      </c>
      <c r="AI210" s="11" t="n">
        <v>2</v>
      </c>
      <c r="AJ210" s="11" t="s">
        <v>113</v>
      </c>
      <c r="AK210" s="11" t="n">
        <v>1</v>
      </c>
      <c r="AL210" s="11" t="s">
        <v>103</v>
      </c>
      <c r="AM210" s="11" t="n">
        <v>5</v>
      </c>
      <c r="AN210" s="11" t="s">
        <v>114</v>
      </c>
      <c r="AO210" s="11" t="n">
        <v>7</v>
      </c>
      <c r="AQ210" s="11" t="n">
        <v>1</v>
      </c>
      <c r="AR210" s="11" t="n">
        <v>1</v>
      </c>
      <c r="AU210" s="11" t="n">
        <v>3</v>
      </c>
      <c r="AX210" s="11" t="n">
        <v>1</v>
      </c>
      <c r="AY210" s="11" t="n">
        <v>29</v>
      </c>
    </row>
    <row r="211" customFormat="false" ht="31.05" hidden="false" customHeight="true" outlineLevel="0" collapsed="false">
      <c r="A211" s="11" t="n">
        <v>49</v>
      </c>
      <c r="C211" s="11" t="n">
        <v>10.1</v>
      </c>
      <c r="D211" s="11" t="n">
        <v>10</v>
      </c>
      <c r="F211" s="11" t="n">
        <v>1</v>
      </c>
      <c r="G211" s="11" t="n">
        <v>0</v>
      </c>
      <c r="H211" s="11" t="n">
        <v>3</v>
      </c>
      <c r="I211" s="11" t="n">
        <v>1</v>
      </c>
      <c r="J211" s="11" t="n">
        <v>2</v>
      </c>
      <c r="K211" s="11" t="s">
        <v>519</v>
      </c>
      <c r="L211" s="11" t="s">
        <v>107</v>
      </c>
      <c r="M211" s="11" t="n">
        <v>275</v>
      </c>
      <c r="N211" s="11" t="n">
        <v>96.7</v>
      </c>
      <c r="O211" s="11" t="n">
        <v>182</v>
      </c>
      <c r="S211" s="11" t="n">
        <v>0</v>
      </c>
      <c r="V211" s="11" t="n">
        <v>0</v>
      </c>
      <c r="W211" s="11" t="n">
        <f aca="false">IF(SUM(Q211:V211)&gt;0,1,0)</f>
        <v>0</v>
      </c>
      <c r="X211" s="11" t="n">
        <f aca="false">N211/O211</f>
        <v>0.531318681318681</v>
      </c>
      <c r="Y211" s="11" t="n">
        <f aca="false">M211/N211</f>
        <v>2.84384694932782</v>
      </c>
      <c r="Z211" s="11" t="n">
        <v>2.84384694932782</v>
      </c>
      <c r="AA211" s="11" t="n">
        <v>14</v>
      </c>
      <c r="AB211" s="11" t="s">
        <v>99</v>
      </c>
      <c r="AC211" s="11" t="s">
        <v>211</v>
      </c>
      <c r="AD211" s="11" t="s">
        <v>108</v>
      </c>
      <c r="AE211" s="11" t="n">
        <v>4</v>
      </c>
      <c r="AF211" s="11" t="s">
        <v>101</v>
      </c>
      <c r="AG211" s="11" t="n">
        <v>1</v>
      </c>
      <c r="AH211" s="11" t="s">
        <v>112</v>
      </c>
      <c r="AI211" s="11" t="n">
        <v>2</v>
      </c>
      <c r="AJ211" s="11" t="s">
        <v>113</v>
      </c>
      <c r="AK211" s="11" t="n">
        <v>1</v>
      </c>
      <c r="AL211" s="11" t="s">
        <v>103</v>
      </c>
      <c r="AM211" s="11" t="n">
        <v>5</v>
      </c>
      <c r="AN211" s="11" t="s">
        <v>114</v>
      </c>
      <c r="AO211" s="11" t="n">
        <v>7</v>
      </c>
      <c r="AQ211" s="11" t="n">
        <v>1</v>
      </c>
      <c r="AR211" s="11" t="n">
        <v>1</v>
      </c>
      <c r="AU211" s="11" t="n">
        <v>3</v>
      </c>
      <c r="AX211" s="11" t="n">
        <v>1</v>
      </c>
      <c r="AY211" s="11" t="n">
        <v>29</v>
      </c>
      <c r="AZ211" s="11" t="s">
        <v>520</v>
      </c>
    </row>
    <row r="212" customFormat="false" ht="31.05" hidden="false" customHeight="true" outlineLevel="0" collapsed="false">
      <c r="A212" s="11" t="n">
        <v>53</v>
      </c>
      <c r="C212" s="11" t="n">
        <v>10.1</v>
      </c>
      <c r="D212" s="11" t="n">
        <v>14</v>
      </c>
      <c r="F212" s="11" t="n">
        <v>3</v>
      </c>
      <c r="G212" s="11" t="n">
        <v>0</v>
      </c>
      <c r="H212" s="11" t="n">
        <v>3</v>
      </c>
      <c r="I212" s="11" t="n">
        <v>1</v>
      </c>
      <c r="J212" s="11" t="n">
        <v>2</v>
      </c>
      <c r="K212" s="11" t="s">
        <v>521</v>
      </c>
      <c r="L212" s="11" t="s">
        <v>107</v>
      </c>
      <c r="M212" s="11" t="n">
        <v>610</v>
      </c>
      <c r="N212" s="11" t="n">
        <v>122</v>
      </c>
      <c r="O212" s="11" t="n">
        <v>538</v>
      </c>
      <c r="S212" s="11" t="n">
        <v>0</v>
      </c>
      <c r="V212" s="11" t="n">
        <v>0</v>
      </c>
      <c r="W212" s="11" t="n">
        <f aca="false">IF(SUM(Q212:V212)&gt;0,1,0)</f>
        <v>0</v>
      </c>
      <c r="X212" s="11" t="n">
        <f aca="false">N212/O212</f>
        <v>0.226765799256506</v>
      </c>
      <c r="Y212" s="11" t="n">
        <f aca="false">M212/N212</f>
        <v>5</v>
      </c>
      <c r="Z212" s="11" t="n">
        <v>5</v>
      </c>
      <c r="AB212" s="11" t="s">
        <v>99</v>
      </c>
      <c r="AC212" s="11" t="s">
        <v>211</v>
      </c>
      <c r="AD212" s="11" t="s">
        <v>116</v>
      </c>
      <c r="AE212" s="11" t="n">
        <v>9</v>
      </c>
      <c r="AF212" s="11" t="s">
        <v>122</v>
      </c>
      <c r="AG212" s="11" t="n">
        <v>2</v>
      </c>
      <c r="AH212" s="11" t="s">
        <v>112</v>
      </c>
      <c r="AI212" s="11" t="n">
        <v>2</v>
      </c>
      <c r="AJ212" s="11" t="s">
        <v>522</v>
      </c>
      <c r="AK212" s="11" t="n">
        <v>1</v>
      </c>
      <c r="AL212" s="11" t="s">
        <v>103</v>
      </c>
      <c r="AM212" s="11" t="n">
        <v>5</v>
      </c>
      <c r="AN212" s="11" t="s">
        <v>267</v>
      </c>
      <c r="AO212" s="11" t="n">
        <v>1</v>
      </c>
      <c r="AQ212" s="11" t="n">
        <v>1</v>
      </c>
      <c r="AR212" s="11" t="n">
        <v>1</v>
      </c>
      <c r="AU212" s="11" t="n">
        <v>3</v>
      </c>
      <c r="AX212" s="11" t="n">
        <v>1</v>
      </c>
      <c r="AY212" s="11" t="n">
        <v>29</v>
      </c>
      <c r="AZ212" s="11" t="s">
        <v>105</v>
      </c>
    </row>
    <row r="213" customFormat="false" ht="31.05" hidden="false" customHeight="true" outlineLevel="0" collapsed="false">
      <c r="A213" s="11" t="n">
        <v>54</v>
      </c>
      <c r="C213" s="11" t="n">
        <v>10.1</v>
      </c>
      <c r="D213" s="11" t="n">
        <v>15</v>
      </c>
      <c r="F213" s="11" t="n">
        <v>0</v>
      </c>
      <c r="G213" s="11" t="n">
        <v>0</v>
      </c>
      <c r="H213" s="11" t="n">
        <v>3</v>
      </c>
      <c r="I213" s="11" t="n">
        <v>1</v>
      </c>
      <c r="J213" s="11" t="n">
        <v>2</v>
      </c>
      <c r="K213" s="11" t="s">
        <v>523</v>
      </c>
      <c r="L213" s="11" t="s">
        <v>107</v>
      </c>
      <c r="M213" s="11" t="n">
        <v>557</v>
      </c>
      <c r="N213" s="11" t="n">
        <v>109</v>
      </c>
      <c r="O213" s="11" t="n">
        <v>464</v>
      </c>
      <c r="S213" s="11" t="n">
        <v>0</v>
      </c>
      <c r="V213" s="11" t="n">
        <v>0</v>
      </c>
      <c r="W213" s="11" t="n">
        <f aca="false">IF(SUM(Q213:V213)&gt;0,1,0)</f>
        <v>0</v>
      </c>
      <c r="X213" s="11" t="n">
        <f aca="false">N213/O213</f>
        <v>0.234913793103448</v>
      </c>
      <c r="Y213" s="11" t="n">
        <f aca="false">M213/N213</f>
        <v>5.11009174311927</v>
      </c>
      <c r="Z213" s="11" t="n">
        <v>5.11009174311927</v>
      </c>
      <c r="AB213" s="11" t="s">
        <v>99</v>
      </c>
      <c r="AC213" s="11" t="s">
        <v>211</v>
      </c>
      <c r="AD213" s="11" t="s">
        <v>116</v>
      </c>
      <c r="AE213" s="11" t="n">
        <v>9</v>
      </c>
      <c r="AF213" s="11" t="s">
        <v>122</v>
      </c>
      <c r="AG213" s="11" t="n">
        <v>2</v>
      </c>
      <c r="AH213" s="11" t="s">
        <v>112</v>
      </c>
      <c r="AI213" s="11" t="n">
        <v>2</v>
      </c>
      <c r="AJ213" s="11" t="s">
        <v>522</v>
      </c>
      <c r="AK213" s="11" t="n">
        <v>1</v>
      </c>
      <c r="AL213" s="11" t="s">
        <v>103</v>
      </c>
      <c r="AM213" s="11" t="n">
        <v>5</v>
      </c>
      <c r="AN213" s="11" t="s">
        <v>267</v>
      </c>
      <c r="AO213" s="11" t="n">
        <v>1</v>
      </c>
      <c r="AQ213" s="11" t="n">
        <v>3</v>
      </c>
      <c r="AT213" s="11" t="n">
        <v>1</v>
      </c>
      <c r="AU213" s="11" t="n">
        <v>3</v>
      </c>
      <c r="AX213" s="11" t="n">
        <v>1</v>
      </c>
      <c r="AY213" s="11" t="n">
        <v>9</v>
      </c>
    </row>
    <row r="214" customFormat="false" ht="31.05" hidden="false" customHeight="true" outlineLevel="0" collapsed="false">
      <c r="A214" s="11" t="n">
        <v>66</v>
      </c>
      <c r="C214" s="11" t="n">
        <v>10.1</v>
      </c>
      <c r="D214" s="11" t="n">
        <v>27</v>
      </c>
      <c r="F214" s="11" t="n">
        <v>1</v>
      </c>
      <c r="G214" s="11" t="n">
        <v>0</v>
      </c>
      <c r="H214" s="11" t="n">
        <v>3</v>
      </c>
      <c r="I214" s="11" t="n">
        <v>1</v>
      </c>
      <c r="J214" s="11" t="n">
        <v>2</v>
      </c>
      <c r="K214" s="11" t="s">
        <v>524</v>
      </c>
      <c r="L214" s="11" t="s">
        <v>107</v>
      </c>
      <c r="M214" s="11" t="n">
        <v>438</v>
      </c>
      <c r="N214" s="11" t="n">
        <v>183</v>
      </c>
      <c r="O214" s="11" t="n">
        <v>272</v>
      </c>
      <c r="S214" s="11" t="n">
        <v>0</v>
      </c>
      <c r="V214" s="11" t="n">
        <v>0</v>
      </c>
      <c r="W214" s="11" t="n">
        <f aca="false">IF(SUM(Q214:V214)&gt;0,1,0)</f>
        <v>0</v>
      </c>
      <c r="X214" s="11" t="n">
        <f aca="false">N214/O214</f>
        <v>0.672794117647059</v>
      </c>
      <c r="Y214" s="11" t="n">
        <f aca="false">M214/N214</f>
        <v>2.39344262295082</v>
      </c>
      <c r="Z214" s="11" t="n">
        <v>2.39344262295082</v>
      </c>
      <c r="AB214" s="11" t="s">
        <v>99</v>
      </c>
      <c r="AC214" s="11" t="s">
        <v>211</v>
      </c>
      <c r="AD214" s="11" t="s">
        <v>121</v>
      </c>
      <c r="AE214" s="11" t="n">
        <v>10</v>
      </c>
      <c r="AF214" s="11" t="s">
        <v>101</v>
      </c>
      <c r="AG214" s="11" t="n">
        <v>1</v>
      </c>
      <c r="AH214" s="11" t="s">
        <v>112</v>
      </c>
      <c r="AI214" s="11" t="n">
        <v>2</v>
      </c>
      <c r="AJ214" s="11" t="s">
        <v>295</v>
      </c>
      <c r="AK214" s="11" t="n">
        <v>2</v>
      </c>
      <c r="AL214" s="11" t="s">
        <v>103</v>
      </c>
      <c r="AM214" s="11" t="n">
        <v>5</v>
      </c>
      <c r="AN214" s="11" t="s">
        <v>114</v>
      </c>
      <c r="AO214" s="11" t="n">
        <v>7</v>
      </c>
      <c r="AQ214" s="11" t="n">
        <v>1</v>
      </c>
      <c r="AR214" s="11" t="n">
        <v>1</v>
      </c>
      <c r="AU214" s="11" t="n">
        <v>3</v>
      </c>
      <c r="AX214" s="11" t="n">
        <v>1</v>
      </c>
      <c r="AY214" s="11" t="n">
        <v>29</v>
      </c>
    </row>
    <row r="215" customFormat="false" ht="31.05" hidden="false" customHeight="true" outlineLevel="0" collapsed="false">
      <c r="A215" s="11" t="n">
        <v>75</v>
      </c>
      <c r="C215" s="11" t="n">
        <v>11.1</v>
      </c>
      <c r="D215" s="11" t="n">
        <v>12</v>
      </c>
      <c r="F215" s="11" t="n">
        <v>4</v>
      </c>
      <c r="G215" s="11" t="n">
        <v>0</v>
      </c>
      <c r="H215" s="11" t="n">
        <v>3</v>
      </c>
      <c r="I215" s="11" t="n">
        <v>2</v>
      </c>
      <c r="J215" s="11" t="n">
        <v>2</v>
      </c>
      <c r="K215" s="11" t="s">
        <v>525</v>
      </c>
      <c r="L215" s="11" t="s">
        <v>107</v>
      </c>
      <c r="M215" s="11" t="n">
        <v>404</v>
      </c>
      <c r="N215" s="11" t="n">
        <v>190</v>
      </c>
      <c r="O215" s="11" t="n">
        <v>237</v>
      </c>
      <c r="S215" s="11" t="n">
        <v>0</v>
      </c>
      <c r="V215" s="11" t="n">
        <v>0</v>
      </c>
      <c r="W215" s="11" t="n">
        <f aca="false">IF(SUM(Q215:V215)&gt;0,1,0)</f>
        <v>0</v>
      </c>
      <c r="X215" s="11" t="n">
        <f aca="false">N215/O215</f>
        <v>0.80168776371308</v>
      </c>
      <c r="Y215" s="11" t="n">
        <f aca="false">M215/N215</f>
        <v>2.12631578947368</v>
      </c>
      <c r="Z215" s="11" t="n">
        <v>2.12631578947368</v>
      </c>
      <c r="AB215" s="11" t="s">
        <v>99</v>
      </c>
      <c r="AC215" s="11" t="s">
        <v>211</v>
      </c>
      <c r="AD215" s="11" t="s">
        <v>121</v>
      </c>
      <c r="AE215" s="11" t="n">
        <v>10</v>
      </c>
      <c r="AF215" s="11" t="s">
        <v>101</v>
      </c>
      <c r="AG215" s="11" t="n">
        <v>1</v>
      </c>
      <c r="AH215" s="11" t="s">
        <v>109</v>
      </c>
      <c r="AI215" s="11" t="n">
        <v>1</v>
      </c>
      <c r="AJ215" s="11" t="s">
        <v>129</v>
      </c>
      <c r="AK215" s="11" t="n">
        <v>1</v>
      </c>
      <c r="AL215" s="11" t="s">
        <v>103</v>
      </c>
      <c r="AM215" s="11" t="n">
        <v>5</v>
      </c>
      <c r="AN215" s="11" t="s">
        <v>114</v>
      </c>
      <c r="AO215" s="11" t="n">
        <v>7</v>
      </c>
      <c r="AQ215" s="11" t="n">
        <v>2</v>
      </c>
      <c r="AS215" s="11" t="n">
        <v>1</v>
      </c>
      <c r="AU215" s="11" t="n">
        <v>3</v>
      </c>
      <c r="AX215" s="11" t="n">
        <v>1</v>
      </c>
      <c r="AY215" s="11" t="n">
        <v>10</v>
      </c>
    </row>
    <row r="216" customFormat="false" ht="31.05" hidden="false" customHeight="true" outlineLevel="0" collapsed="false">
      <c r="A216" s="11" t="n">
        <v>79</v>
      </c>
      <c r="C216" s="11" t="n">
        <v>11.1</v>
      </c>
      <c r="D216" s="11" t="n">
        <v>17</v>
      </c>
      <c r="F216" s="11" t="n">
        <v>1</v>
      </c>
      <c r="G216" s="11" t="n">
        <v>0</v>
      </c>
      <c r="H216" s="11" t="n">
        <v>3</v>
      </c>
      <c r="I216" s="11" t="n">
        <v>2</v>
      </c>
      <c r="J216" s="11" t="n">
        <v>2</v>
      </c>
      <c r="K216" s="11" t="s">
        <v>526</v>
      </c>
      <c r="L216" s="11" t="s">
        <v>107</v>
      </c>
      <c r="M216" s="11" t="n">
        <v>678</v>
      </c>
      <c r="N216" s="11" t="n">
        <v>153</v>
      </c>
      <c r="O216" s="11" t="n">
        <v>531</v>
      </c>
      <c r="S216" s="11" t="n">
        <v>0</v>
      </c>
      <c r="V216" s="11" t="n">
        <v>0</v>
      </c>
      <c r="W216" s="11" t="n">
        <f aca="false">IF(SUM(Q216:V216)&gt;0,1,0)</f>
        <v>0</v>
      </c>
      <c r="X216" s="11" t="n">
        <f aca="false">N216/O216</f>
        <v>0.288135593220339</v>
      </c>
      <c r="Y216" s="11" t="n">
        <f aca="false">M216/N216</f>
        <v>4.43137254901961</v>
      </c>
      <c r="Z216" s="11" t="n">
        <v>4.43137254901961</v>
      </c>
      <c r="AB216" s="11" t="s">
        <v>99</v>
      </c>
      <c r="AC216" s="11" t="s">
        <v>211</v>
      </c>
      <c r="AD216" s="11" t="s">
        <v>121</v>
      </c>
      <c r="AE216" s="11" t="n">
        <v>10</v>
      </c>
      <c r="AF216" s="11" t="s">
        <v>122</v>
      </c>
      <c r="AG216" s="11" t="n">
        <v>2</v>
      </c>
      <c r="AH216" s="11" t="s">
        <v>109</v>
      </c>
      <c r="AI216" s="11" t="n">
        <v>1</v>
      </c>
      <c r="AJ216" s="11" t="s">
        <v>129</v>
      </c>
      <c r="AK216" s="11" t="n">
        <v>1</v>
      </c>
      <c r="AL216" s="11" t="s">
        <v>151</v>
      </c>
      <c r="AM216" s="11" t="n">
        <v>4</v>
      </c>
      <c r="AN216" s="11" t="s">
        <v>142</v>
      </c>
      <c r="AO216" s="11" t="n">
        <v>1</v>
      </c>
      <c r="AQ216" s="11" t="n">
        <v>3</v>
      </c>
      <c r="AT216" s="11" t="n">
        <v>1</v>
      </c>
      <c r="AU216" s="11" t="n">
        <v>3</v>
      </c>
      <c r="AX216" s="11" t="n">
        <v>1</v>
      </c>
      <c r="AY216" s="11" t="n">
        <v>10</v>
      </c>
      <c r="AZ216" s="11" t="s">
        <v>463</v>
      </c>
    </row>
    <row r="217" customFormat="false" ht="31.05" hidden="false" customHeight="true" outlineLevel="0" collapsed="false">
      <c r="A217" s="11" t="n">
        <v>85</v>
      </c>
      <c r="C217" s="11" t="n">
        <v>11.1</v>
      </c>
      <c r="D217" s="11" t="n">
        <v>23</v>
      </c>
      <c r="F217" s="11" t="n">
        <v>1</v>
      </c>
      <c r="G217" s="11" t="n">
        <v>0</v>
      </c>
      <c r="H217" s="11" t="n">
        <v>3</v>
      </c>
      <c r="I217" s="11" t="n">
        <v>2</v>
      </c>
      <c r="J217" s="11" t="n">
        <v>2</v>
      </c>
      <c r="K217" s="11" t="s">
        <v>527</v>
      </c>
      <c r="L217" s="11" t="s">
        <v>107</v>
      </c>
      <c r="M217" s="11" t="n">
        <v>412</v>
      </c>
      <c r="N217" s="11" t="n">
        <v>171</v>
      </c>
      <c r="O217" s="11" t="n">
        <v>259</v>
      </c>
      <c r="S217" s="11" t="n">
        <v>0</v>
      </c>
      <c r="V217" s="11" t="n">
        <v>0</v>
      </c>
      <c r="W217" s="11" t="n">
        <f aca="false">IF(SUM(Q217:V217)&gt;0,1,0)</f>
        <v>0</v>
      </c>
      <c r="X217" s="11" t="n">
        <f aca="false">N217/O217</f>
        <v>0.66023166023166</v>
      </c>
      <c r="Y217" s="11" t="n">
        <f aca="false">M217/N217</f>
        <v>2.4093567251462</v>
      </c>
      <c r="Z217" s="11" t="n">
        <v>2.4093567251462</v>
      </c>
      <c r="AB217" s="11" t="s">
        <v>99</v>
      </c>
      <c r="AC217" s="11" t="s">
        <v>211</v>
      </c>
      <c r="AD217" s="11" t="s">
        <v>121</v>
      </c>
      <c r="AE217" s="11" t="n">
        <v>10</v>
      </c>
      <c r="AF217" s="11" t="s">
        <v>101</v>
      </c>
      <c r="AG217" s="11" t="n">
        <v>1</v>
      </c>
      <c r="AH217" s="11" t="s">
        <v>109</v>
      </c>
      <c r="AI217" s="11" t="n">
        <v>1</v>
      </c>
      <c r="AL217" s="11" t="s">
        <v>103</v>
      </c>
      <c r="AM217" s="11" t="n">
        <v>5</v>
      </c>
      <c r="AN217" s="11" t="s">
        <v>138</v>
      </c>
      <c r="AO217" s="11" t="n">
        <v>2</v>
      </c>
      <c r="AQ217" s="11" t="n">
        <v>1</v>
      </c>
      <c r="AR217" s="11" t="n">
        <v>1</v>
      </c>
      <c r="AU217" s="11" t="n">
        <v>3</v>
      </c>
      <c r="AX217" s="11" t="n">
        <v>1</v>
      </c>
      <c r="AY217" s="11" t="n">
        <v>12</v>
      </c>
    </row>
    <row r="218" customFormat="false" ht="31.05" hidden="false" customHeight="true" outlineLevel="0" collapsed="false">
      <c r="A218" s="11" t="n">
        <v>88</v>
      </c>
      <c r="C218" s="11" t="n">
        <v>11.1</v>
      </c>
      <c r="D218" s="11" t="n">
        <v>26</v>
      </c>
      <c r="F218" s="11" t="n">
        <v>2</v>
      </c>
      <c r="G218" s="11" t="n">
        <v>0</v>
      </c>
      <c r="H218" s="11" t="n">
        <v>3</v>
      </c>
      <c r="I218" s="11" t="n">
        <v>2</v>
      </c>
      <c r="J218" s="11" t="n">
        <v>2</v>
      </c>
      <c r="K218" s="11" t="s">
        <v>528</v>
      </c>
      <c r="L218" s="11" t="s">
        <v>107</v>
      </c>
      <c r="M218" s="11" t="n">
        <v>376</v>
      </c>
      <c r="N218" s="11" t="n">
        <v>160</v>
      </c>
      <c r="O218" s="11" t="n">
        <v>215</v>
      </c>
      <c r="S218" s="11" t="n">
        <v>0</v>
      </c>
      <c r="V218" s="11" t="n">
        <v>0</v>
      </c>
      <c r="W218" s="11" t="n">
        <f aca="false">IF(SUM(Q218:V218)&gt;0,1,0)</f>
        <v>0</v>
      </c>
      <c r="X218" s="11" t="n">
        <f aca="false">N218/O218</f>
        <v>0.744186046511628</v>
      </c>
      <c r="Y218" s="11" t="n">
        <f aca="false">M218/N218</f>
        <v>2.35</v>
      </c>
      <c r="Z218" s="11" t="n">
        <v>2.35</v>
      </c>
      <c r="AB218" s="11" t="s">
        <v>99</v>
      </c>
      <c r="AC218" s="11" t="s">
        <v>211</v>
      </c>
      <c r="AD218" s="11" t="s">
        <v>121</v>
      </c>
      <c r="AE218" s="11" t="n">
        <v>10</v>
      </c>
      <c r="AF218" s="11" t="s">
        <v>101</v>
      </c>
      <c r="AG218" s="11" t="n">
        <v>1</v>
      </c>
      <c r="AH218" s="11" t="s">
        <v>109</v>
      </c>
      <c r="AI218" s="11" t="n">
        <v>1</v>
      </c>
      <c r="AL218" s="11" t="s">
        <v>103</v>
      </c>
      <c r="AM218" s="11" t="n">
        <v>5</v>
      </c>
      <c r="AN218" s="11" t="s">
        <v>245</v>
      </c>
      <c r="AO218" s="11" t="n">
        <v>10</v>
      </c>
      <c r="AQ218" s="11" t="n">
        <v>3</v>
      </c>
      <c r="AT218" s="11" t="n">
        <v>1</v>
      </c>
      <c r="AU218" s="11" t="n">
        <v>3</v>
      </c>
      <c r="AX218" s="11" t="n">
        <v>1</v>
      </c>
      <c r="AY218" s="11" t="n">
        <v>29</v>
      </c>
    </row>
    <row r="219" customFormat="false" ht="31.05" hidden="false" customHeight="true" outlineLevel="0" collapsed="false">
      <c r="A219" s="11" t="n">
        <v>109</v>
      </c>
      <c r="C219" s="11" t="n">
        <v>18.1</v>
      </c>
      <c r="D219" s="11" t="n">
        <v>5</v>
      </c>
      <c r="F219" s="11" t="n">
        <v>1</v>
      </c>
      <c r="G219" s="11" t="n">
        <v>0</v>
      </c>
      <c r="H219" s="11" t="n">
        <v>3</v>
      </c>
      <c r="I219" s="11" t="n">
        <v>1</v>
      </c>
      <c r="J219" s="11" t="n">
        <v>1</v>
      </c>
      <c r="K219" s="11" t="s">
        <v>529</v>
      </c>
      <c r="L219" s="11" t="s">
        <v>107</v>
      </c>
      <c r="M219" s="11" t="n">
        <v>718</v>
      </c>
      <c r="N219" s="11" t="n">
        <v>168</v>
      </c>
      <c r="O219" s="11" t="n">
        <v>586</v>
      </c>
      <c r="S219" s="11" t="n">
        <v>1</v>
      </c>
      <c r="V219" s="11" t="n">
        <v>0</v>
      </c>
      <c r="W219" s="11" t="n">
        <f aca="false">IF(SUM(Q219:V219)&gt;0,1,0)</f>
        <v>1</v>
      </c>
      <c r="X219" s="11" t="n">
        <f aca="false">N219/O219</f>
        <v>0.286689419795222</v>
      </c>
      <c r="Y219" s="11" t="n">
        <f aca="false">M219/N219</f>
        <v>4.27380952380952</v>
      </c>
      <c r="Z219" s="11" t="n">
        <v>4.27380952380952</v>
      </c>
      <c r="AB219" s="11" t="s">
        <v>99</v>
      </c>
      <c r="AC219" s="11" t="s">
        <v>211</v>
      </c>
      <c r="AD219" s="11" t="s">
        <v>116</v>
      </c>
      <c r="AE219" s="11" t="n">
        <v>9</v>
      </c>
      <c r="AF219" s="11" t="s">
        <v>101</v>
      </c>
      <c r="AG219" s="11" t="n">
        <v>1</v>
      </c>
      <c r="AH219" s="11" t="s">
        <v>174</v>
      </c>
      <c r="AI219" s="11" t="n">
        <v>9</v>
      </c>
      <c r="AJ219" s="11" t="s">
        <v>100</v>
      </c>
      <c r="AK219" s="11" t="n">
        <v>2</v>
      </c>
      <c r="AL219" s="11" t="s">
        <v>103</v>
      </c>
      <c r="AM219" s="11" t="n">
        <v>5</v>
      </c>
      <c r="AO219" s="11" t="n">
        <v>13</v>
      </c>
      <c r="AQ219" s="11" t="n">
        <v>3</v>
      </c>
      <c r="AT219" s="11" t="n">
        <v>1</v>
      </c>
      <c r="AU219" s="11" t="n">
        <v>2</v>
      </c>
      <c r="AW219" s="11" t="n">
        <v>1</v>
      </c>
      <c r="AY219" s="11" t="n">
        <v>29</v>
      </c>
      <c r="AZ219" s="11" t="s">
        <v>530</v>
      </c>
    </row>
    <row r="220" customFormat="false" ht="31.05" hidden="false" customHeight="true" outlineLevel="0" collapsed="false">
      <c r="A220" s="11" t="n">
        <v>129</v>
      </c>
      <c r="C220" s="11" t="n">
        <v>23.1</v>
      </c>
      <c r="D220" s="11" t="n">
        <v>16</v>
      </c>
      <c r="F220" s="11" t="n">
        <v>1</v>
      </c>
      <c r="G220" s="11" t="n">
        <v>0</v>
      </c>
      <c r="H220" s="11" t="n">
        <v>3</v>
      </c>
      <c r="I220" s="11" t="n">
        <v>1</v>
      </c>
      <c r="J220" s="11" t="n">
        <v>3</v>
      </c>
      <c r="K220" s="11" t="s">
        <v>531</v>
      </c>
      <c r="L220" s="11" t="s">
        <v>107</v>
      </c>
      <c r="M220" s="11" t="n">
        <v>366</v>
      </c>
      <c r="N220" s="11" t="n">
        <v>170</v>
      </c>
      <c r="O220" s="11" t="n">
        <v>209</v>
      </c>
      <c r="S220" s="11" t="n">
        <v>1</v>
      </c>
      <c r="T220" s="11" t="n">
        <v>2</v>
      </c>
      <c r="V220" s="11" t="n">
        <v>0</v>
      </c>
      <c r="W220" s="11" t="n">
        <f aca="false">IF(SUM(Q220:V220)&gt;0,1,0)</f>
        <v>1</v>
      </c>
      <c r="X220" s="11" t="n">
        <f aca="false">N220/O220</f>
        <v>0.813397129186603</v>
      </c>
      <c r="Y220" s="11" t="n">
        <f aca="false">M220/N220</f>
        <v>2.15294117647059</v>
      </c>
      <c r="Z220" s="11" t="n">
        <v>2.15294117647059</v>
      </c>
      <c r="AB220" s="11" t="s">
        <v>99</v>
      </c>
      <c r="AC220" s="11" t="s">
        <v>211</v>
      </c>
      <c r="AD220" s="11" t="s">
        <v>116</v>
      </c>
      <c r="AE220" s="11" t="n">
        <v>9</v>
      </c>
      <c r="AF220" s="11" t="s">
        <v>101</v>
      </c>
      <c r="AG220" s="11" t="n">
        <v>1</v>
      </c>
      <c r="AH220" s="11" t="s">
        <v>174</v>
      </c>
      <c r="AI220" s="11" t="n">
        <v>9</v>
      </c>
      <c r="AJ220" s="11" t="s">
        <v>532</v>
      </c>
      <c r="AK220" s="11" t="n">
        <v>2</v>
      </c>
      <c r="AL220" s="11" t="s">
        <v>103</v>
      </c>
      <c r="AM220" s="11" t="n">
        <v>5</v>
      </c>
      <c r="AN220" s="11" t="s">
        <v>114</v>
      </c>
      <c r="AO220" s="11" t="n">
        <v>7</v>
      </c>
      <c r="AQ220" s="11" t="n">
        <v>3</v>
      </c>
      <c r="AT220" s="11" t="n">
        <v>1</v>
      </c>
      <c r="AU220" s="11" t="n">
        <v>2</v>
      </c>
      <c r="AW220" s="11" t="n">
        <v>1</v>
      </c>
      <c r="AY220" s="11" t="n">
        <v>29</v>
      </c>
      <c r="AZ220" s="11" t="s">
        <v>533</v>
      </c>
    </row>
    <row r="221" customFormat="false" ht="31.05" hidden="false" customHeight="true" outlineLevel="0" collapsed="false">
      <c r="A221" s="11" t="n">
        <v>130</v>
      </c>
      <c r="C221" s="11" t="n">
        <v>23.1</v>
      </c>
      <c r="D221" s="11" t="n">
        <v>17</v>
      </c>
      <c r="F221" s="11" t="n">
        <v>3</v>
      </c>
      <c r="G221" s="11" t="n">
        <v>0</v>
      </c>
      <c r="H221" s="11" t="n">
        <v>3</v>
      </c>
      <c r="I221" s="11" t="n">
        <v>1</v>
      </c>
      <c r="J221" s="11" t="n">
        <v>3</v>
      </c>
      <c r="K221" s="11" t="s">
        <v>534</v>
      </c>
      <c r="L221" s="11" t="s">
        <v>107</v>
      </c>
      <c r="M221" s="11" t="n">
        <v>619</v>
      </c>
      <c r="N221" s="11" t="n">
        <v>167</v>
      </c>
      <c r="O221" s="11" t="n">
        <v>514</v>
      </c>
      <c r="S221" s="11" t="n">
        <v>0</v>
      </c>
      <c r="V221" s="11" t="n">
        <v>0</v>
      </c>
      <c r="W221" s="11" t="n">
        <f aca="false">IF(SUM(Q221:V221)&gt;0,1,0)</f>
        <v>0</v>
      </c>
      <c r="X221" s="11" t="n">
        <f aca="false">N221/O221</f>
        <v>0.324902723735409</v>
      </c>
      <c r="Y221" s="11" t="n">
        <f aca="false">M221/N221</f>
        <v>3.70658682634731</v>
      </c>
      <c r="Z221" s="11" t="n">
        <v>3.70658682634731</v>
      </c>
      <c r="AB221" s="11" t="s">
        <v>99</v>
      </c>
      <c r="AC221" s="11" t="s">
        <v>211</v>
      </c>
      <c r="AD221" s="11" t="s">
        <v>116</v>
      </c>
      <c r="AE221" s="11" t="n">
        <v>9</v>
      </c>
      <c r="AF221" s="11" t="s">
        <v>122</v>
      </c>
      <c r="AG221" s="11" t="n">
        <v>2</v>
      </c>
      <c r="AH221" s="11" t="s">
        <v>174</v>
      </c>
      <c r="AI221" s="11" t="n">
        <v>9</v>
      </c>
      <c r="AJ221" s="11" t="s">
        <v>532</v>
      </c>
      <c r="AK221" s="11" t="n">
        <v>2</v>
      </c>
      <c r="AL221" s="11" t="s">
        <v>198</v>
      </c>
      <c r="AM221" s="11" t="n">
        <v>3</v>
      </c>
      <c r="AN221" s="11" t="s">
        <v>104</v>
      </c>
      <c r="AO221" s="11" t="n">
        <v>3</v>
      </c>
      <c r="AQ221" s="11" t="n">
        <v>1</v>
      </c>
      <c r="AR221" s="11" t="n">
        <v>1</v>
      </c>
      <c r="AU221" s="11" t="n">
        <v>3</v>
      </c>
      <c r="AX221" s="11" t="n">
        <v>1</v>
      </c>
      <c r="AY221" s="11" t="n">
        <v>12</v>
      </c>
    </row>
    <row r="222" customFormat="false" ht="31.05" hidden="false" customHeight="true" outlineLevel="0" collapsed="false">
      <c r="A222" s="11" t="n">
        <v>137</v>
      </c>
      <c r="C222" s="11" t="n">
        <v>23.1</v>
      </c>
      <c r="D222" s="11" t="n">
        <v>24</v>
      </c>
      <c r="F222" s="11" t="n">
        <v>4</v>
      </c>
      <c r="G222" s="11" t="n">
        <v>0</v>
      </c>
      <c r="H222" s="11" t="n">
        <v>3</v>
      </c>
      <c r="I222" s="11" t="n">
        <v>1</v>
      </c>
      <c r="J222" s="11" t="n">
        <v>3</v>
      </c>
      <c r="K222" s="11" t="s">
        <v>535</v>
      </c>
      <c r="L222" s="11" t="s">
        <v>107</v>
      </c>
      <c r="M222" s="11" t="n">
        <v>630</v>
      </c>
      <c r="N222" s="11" t="n">
        <v>100</v>
      </c>
      <c r="O222" s="11" t="n">
        <v>580</v>
      </c>
      <c r="S222" s="11" t="n">
        <v>0</v>
      </c>
      <c r="V222" s="11" t="n">
        <v>0</v>
      </c>
      <c r="W222" s="11" t="n">
        <f aca="false">IF(SUM(Q222:V222)&gt;0,1,0)</f>
        <v>0</v>
      </c>
      <c r="X222" s="11" t="n">
        <f aca="false">N222/O222</f>
        <v>0.172413793103448</v>
      </c>
      <c r="Y222" s="11" t="n">
        <f aca="false">M222/N222</f>
        <v>6.3</v>
      </c>
      <c r="Z222" s="11" t="n">
        <v>6.3</v>
      </c>
      <c r="AB222" s="11" t="s">
        <v>99</v>
      </c>
      <c r="AC222" s="11" t="s">
        <v>211</v>
      </c>
      <c r="AD222" s="11" t="s">
        <v>121</v>
      </c>
      <c r="AE222" s="11" t="n">
        <v>10</v>
      </c>
      <c r="AF222" s="11" t="s">
        <v>122</v>
      </c>
      <c r="AG222" s="11" t="n">
        <v>2</v>
      </c>
      <c r="AH222" s="11" t="s">
        <v>174</v>
      </c>
      <c r="AI222" s="11" t="n">
        <v>9</v>
      </c>
      <c r="AJ222" s="11" t="s">
        <v>536</v>
      </c>
      <c r="AK222" s="11" t="n">
        <v>2</v>
      </c>
      <c r="AL222" s="11" t="s">
        <v>198</v>
      </c>
      <c r="AM222" s="11" t="n">
        <v>3</v>
      </c>
      <c r="AN222" s="11" t="s">
        <v>114</v>
      </c>
      <c r="AO222" s="11" t="n">
        <v>7</v>
      </c>
      <c r="AQ222" s="11" t="n">
        <v>1</v>
      </c>
      <c r="AR222" s="11" t="n">
        <v>1</v>
      </c>
      <c r="AU222" s="11" t="n">
        <v>3</v>
      </c>
      <c r="AX222" s="11" t="n">
        <v>1</v>
      </c>
      <c r="AY222" s="11" t="n">
        <v>20</v>
      </c>
    </row>
    <row r="223" customFormat="false" ht="31.05" hidden="false" customHeight="true" outlineLevel="0" collapsed="false">
      <c r="A223" s="11" t="n">
        <v>138</v>
      </c>
      <c r="C223" s="11" t="n">
        <v>23.1</v>
      </c>
      <c r="D223" s="11" t="n">
        <v>25</v>
      </c>
      <c r="F223" s="11" t="n">
        <v>0</v>
      </c>
      <c r="G223" s="11" t="n">
        <v>0</v>
      </c>
      <c r="H223" s="11" t="n">
        <v>3</v>
      </c>
      <c r="I223" s="11" t="n">
        <v>1</v>
      </c>
      <c r="J223" s="11" t="n">
        <v>3</v>
      </c>
      <c r="K223" s="11" t="s">
        <v>537</v>
      </c>
      <c r="L223" s="11" t="s">
        <v>107</v>
      </c>
      <c r="M223" s="11" t="n">
        <v>689</v>
      </c>
      <c r="N223" s="11" t="n">
        <v>99.1</v>
      </c>
      <c r="O223" s="11" t="n">
        <v>647</v>
      </c>
      <c r="S223" s="11" t="n">
        <v>0</v>
      </c>
      <c r="V223" s="11" t="n">
        <v>0</v>
      </c>
      <c r="W223" s="11" t="n">
        <f aca="false">IF(SUM(Q223:V223)&gt;0,1,0)</f>
        <v>0</v>
      </c>
      <c r="X223" s="11" t="n">
        <f aca="false">N223/O223</f>
        <v>0.153168469860896</v>
      </c>
      <c r="Y223" s="11" t="n">
        <f aca="false">M223/N223</f>
        <v>6.95257315842583</v>
      </c>
      <c r="Z223" s="11" t="n">
        <v>6.95257315842583</v>
      </c>
      <c r="AB223" s="11" t="s">
        <v>99</v>
      </c>
      <c r="AC223" s="11" t="s">
        <v>211</v>
      </c>
      <c r="AD223" s="11" t="s">
        <v>121</v>
      </c>
      <c r="AE223" s="11" t="n">
        <v>10</v>
      </c>
      <c r="AF223" s="11" t="s">
        <v>122</v>
      </c>
      <c r="AG223" s="11" t="n">
        <v>2</v>
      </c>
      <c r="AH223" s="11" t="s">
        <v>174</v>
      </c>
      <c r="AI223" s="11" t="n">
        <v>9</v>
      </c>
      <c r="AJ223" s="11" t="s">
        <v>536</v>
      </c>
      <c r="AK223" s="11" t="n">
        <v>2</v>
      </c>
      <c r="AL223" s="11" t="s">
        <v>198</v>
      </c>
      <c r="AM223" s="11" t="n">
        <v>3</v>
      </c>
      <c r="AN223" s="11" t="s">
        <v>269</v>
      </c>
      <c r="AO223" s="11" t="n">
        <v>5</v>
      </c>
      <c r="AQ223" s="11" t="n">
        <v>1</v>
      </c>
      <c r="AR223" s="11" t="n">
        <v>1</v>
      </c>
      <c r="AU223" s="11" t="n">
        <v>3</v>
      </c>
      <c r="AX223" s="11" t="n">
        <v>1</v>
      </c>
      <c r="AY223" s="11" t="n">
        <v>10</v>
      </c>
    </row>
    <row r="224" customFormat="false" ht="31.05" hidden="false" customHeight="true" outlineLevel="0" collapsed="false">
      <c r="A224" s="11" t="n">
        <v>143</v>
      </c>
      <c r="C224" s="11" t="n">
        <v>23.1</v>
      </c>
      <c r="D224" s="11" t="n">
        <v>30</v>
      </c>
      <c r="F224" s="11" t="n">
        <v>1</v>
      </c>
      <c r="G224" s="11" t="n">
        <v>0</v>
      </c>
      <c r="H224" s="11" t="n">
        <v>3</v>
      </c>
      <c r="I224" s="11" t="n">
        <v>1</v>
      </c>
      <c r="J224" s="11" t="n">
        <v>3</v>
      </c>
      <c r="K224" s="11" t="s">
        <v>538</v>
      </c>
      <c r="L224" s="11" t="s">
        <v>107</v>
      </c>
      <c r="M224" s="11" t="n">
        <v>697</v>
      </c>
      <c r="N224" s="11" t="n">
        <v>122</v>
      </c>
      <c r="O224" s="11" t="n">
        <v>622</v>
      </c>
      <c r="S224" s="11" t="n">
        <v>0</v>
      </c>
      <c r="V224" s="11" t="n">
        <v>0</v>
      </c>
      <c r="W224" s="11" t="n">
        <f aca="false">IF(SUM(Q224:V224)&gt;0,1,0)</f>
        <v>0</v>
      </c>
      <c r="X224" s="11" t="n">
        <f aca="false">N224/O224</f>
        <v>0.196141479099678</v>
      </c>
      <c r="Y224" s="11" t="n">
        <f aca="false">M224/N224</f>
        <v>5.71311475409836</v>
      </c>
      <c r="Z224" s="11" t="n">
        <v>5.71311475409836</v>
      </c>
      <c r="AB224" s="11" t="s">
        <v>99</v>
      </c>
      <c r="AC224" s="11" t="s">
        <v>211</v>
      </c>
      <c r="AD224" s="11" t="s">
        <v>121</v>
      </c>
      <c r="AE224" s="11" t="n">
        <v>10</v>
      </c>
      <c r="AH224" s="11" t="s">
        <v>174</v>
      </c>
      <c r="AI224" s="11" t="n">
        <v>9</v>
      </c>
      <c r="AJ224" s="11" t="s">
        <v>175</v>
      </c>
      <c r="AK224" s="11" t="n">
        <v>2</v>
      </c>
      <c r="AO224" s="11" t="n">
        <v>13</v>
      </c>
      <c r="AQ224" s="11" t="n">
        <v>1</v>
      </c>
      <c r="AR224" s="11" t="n">
        <v>1</v>
      </c>
      <c r="AU224" s="11" t="n">
        <v>2</v>
      </c>
      <c r="AW224" s="11" t="n">
        <v>1</v>
      </c>
      <c r="AY224" s="11" t="n">
        <v>10</v>
      </c>
      <c r="AZ224" s="11" t="s">
        <v>539</v>
      </c>
    </row>
    <row r="225" customFormat="false" ht="31.05" hidden="false" customHeight="true" outlineLevel="0" collapsed="false">
      <c r="A225" s="11" t="n">
        <v>150</v>
      </c>
      <c r="B225" s="11" t="n">
        <v>1</v>
      </c>
      <c r="C225" s="11" t="n">
        <v>28.3</v>
      </c>
      <c r="D225" s="11" t="n">
        <v>1</v>
      </c>
      <c r="F225" s="11" t="n">
        <v>1</v>
      </c>
      <c r="G225" s="11" t="n">
        <v>0</v>
      </c>
      <c r="H225" s="11" t="n">
        <v>3</v>
      </c>
      <c r="I225" s="11" t="n">
        <v>1</v>
      </c>
      <c r="J225" s="11" t="n">
        <v>1</v>
      </c>
      <c r="K225" s="11" t="s">
        <v>540</v>
      </c>
      <c r="L225" s="11" t="s">
        <v>107</v>
      </c>
      <c r="M225" s="11" t="n">
        <v>534</v>
      </c>
      <c r="N225" s="11" t="n">
        <v>77.1</v>
      </c>
      <c r="O225" s="11" t="n">
        <v>498</v>
      </c>
      <c r="S225" s="11" t="n">
        <v>1</v>
      </c>
      <c r="T225" s="11" t="n">
        <v>2</v>
      </c>
      <c r="V225" s="11" t="n">
        <v>0</v>
      </c>
      <c r="W225" s="11" t="n">
        <f aca="false">IF(SUM(Q225:V225)&gt;0,1,0)</f>
        <v>1</v>
      </c>
      <c r="X225" s="11" t="n">
        <f aca="false">N225/O225</f>
        <v>0.154819277108434</v>
      </c>
      <c r="Y225" s="11" t="n">
        <f aca="false">M225/N225</f>
        <v>6.92607003891051</v>
      </c>
      <c r="Z225" s="11" t="n">
        <v>6.92607003891051</v>
      </c>
      <c r="AA225" s="11" t="n">
        <v>85</v>
      </c>
      <c r="AB225" s="11" t="s">
        <v>99</v>
      </c>
      <c r="AC225" s="11" t="s">
        <v>211</v>
      </c>
      <c r="AD225" s="11" t="s">
        <v>108</v>
      </c>
      <c r="AE225" s="11" t="n">
        <v>4</v>
      </c>
      <c r="AF225" s="11" t="s">
        <v>122</v>
      </c>
      <c r="AG225" s="11" t="n">
        <v>2</v>
      </c>
      <c r="AH225" s="11" t="s">
        <v>541</v>
      </c>
      <c r="AJ225" s="11" t="n">
        <v>2009</v>
      </c>
      <c r="AK225" s="11" t="n">
        <v>1</v>
      </c>
      <c r="AL225" s="11" t="s">
        <v>151</v>
      </c>
      <c r="AM225" s="11" t="n">
        <v>4</v>
      </c>
      <c r="AN225" s="11" t="s">
        <v>287</v>
      </c>
      <c r="AO225" s="11" t="n">
        <v>2</v>
      </c>
      <c r="AQ225" s="11" t="n">
        <v>1</v>
      </c>
      <c r="AR225" s="11" t="n">
        <v>1</v>
      </c>
      <c r="AU225" s="11" t="n">
        <v>3</v>
      </c>
      <c r="AX225" s="11" t="n">
        <v>1</v>
      </c>
      <c r="AY225" s="11" t="n">
        <v>29</v>
      </c>
    </row>
    <row r="226" customFormat="false" ht="31.05" hidden="false" customHeight="true" outlineLevel="0" collapsed="false">
      <c r="A226" s="11" t="n">
        <v>183</v>
      </c>
      <c r="C226" s="11" t="n">
        <v>46.1</v>
      </c>
      <c r="D226" s="11" t="n">
        <v>9</v>
      </c>
      <c r="F226" s="11" t="n">
        <v>1</v>
      </c>
      <c r="G226" s="11" t="n">
        <v>0</v>
      </c>
      <c r="H226" s="11" t="n">
        <v>3</v>
      </c>
      <c r="I226" s="11" t="n">
        <v>2</v>
      </c>
      <c r="J226" s="11" t="n">
        <v>3</v>
      </c>
      <c r="K226" s="11" t="s">
        <v>542</v>
      </c>
      <c r="L226" s="11" t="s">
        <v>107</v>
      </c>
      <c r="M226" s="11" t="n">
        <v>456</v>
      </c>
      <c r="N226" s="11" t="n">
        <v>208</v>
      </c>
      <c r="O226" s="11" t="n">
        <v>271</v>
      </c>
      <c r="S226" s="11" t="n">
        <v>1</v>
      </c>
      <c r="V226" s="11" t="n">
        <v>0</v>
      </c>
      <c r="W226" s="11" t="n">
        <f aca="false">IF(SUM(Q226:V226)&gt;0,1,0)</f>
        <v>1</v>
      </c>
      <c r="X226" s="11" t="n">
        <f aca="false">N226/O226</f>
        <v>0.767527675276753</v>
      </c>
      <c r="Y226" s="11" t="n">
        <f aca="false">M226/N226</f>
        <v>2.19230769230769</v>
      </c>
      <c r="Z226" s="11" t="n">
        <v>2.19230769230769</v>
      </c>
      <c r="AB226" s="11" t="s">
        <v>99</v>
      </c>
      <c r="AC226" s="11" t="s">
        <v>211</v>
      </c>
      <c r="AD226" s="11" t="s">
        <v>121</v>
      </c>
      <c r="AE226" s="11" t="n">
        <v>10</v>
      </c>
      <c r="AF226" s="11" t="s">
        <v>122</v>
      </c>
      <c r="AG226" s="11" t="n">
        <v>2</v>
      </c>
      <c r="AH226" s="11" t="s">
        <v>140</v>
      </c>
      <c r="AJ226" s="11" t="s">
        <v>224</v>
      </c>
      <c r="AL226" s="11" t="s">
        <v>103</v>
      </c>
      <c r="AM226" s="11" t="n">
        <v>5</v>
      </c>
      <c r="AN226" s="11" t="s">
        <v>543</v>
      </c>
      <c r="AO226" s="11" t="n">
        <v>8</v>
      </c>
      <c r="AQ226" s="11" t="n">
        <v>1</v>
      </c>
      <c r="AR226" s="11" t="n">
        <v>1</v>
      </c>
      <c r="AU226" s="11" t="n">
        <v>3</v>
      </c>
      <c r="AX226" s="11" t="n">
        <v>1</v>
      </c>
      <c r="AY226" s="11" t="n">
        <v>29</v>
      </c>
      <c r="AZ226" s="11" t="s">
        <v>105</v>
      </c>
    </row>
    <row r="227" customFormat="false" ht="31.05" hidden="false" customHeight="true" outlineLevel="0" collapsed="false">
      <c r="A227" s="11" t="n">
        <v>184</v>
      </c>
      <c r="C227" s="11" t="n">
        <v>46.1</v>
      </c>
      <c r="D227" s="11" t="n">
        <v>10</v>
      </c>
      <c r="F227" s="11" t="n">
        <v>1</v>
      </c>
      <c r="G227" s="11" t="n">
        <v>0</v>
      </c>
      <c r="H227" s="11" t="n">
        <v>3</v>
      </c>
      <c r="I227" s="11" t="n">
        <v>2</v>
      </c>
      <c r="J227" s="11" t="n">
        <v>3</v>
      </c>
      <c r="K227" s="11" t="s">
        <v>544</v>
      </c>
      <c r="L227" s="11" t="s">
        <v>107</v>
      </c>
      <c r="M227" s="11" t="n">
        <v>448</v>
      </c>
      <c r="N227" s="11" t="n">
        <v>210</v>
      </c>
      <c r="O227" s="11" t="n">
        <v>275</v>
      </c>
      <c r="S227" s="11" t="n">
        <v>1</v>
      </c>
      <c r="T227" s="11" t="n">
        <v>2</v>
      </c>
      <c r="V227" s="11" t="n">
        <v>0</v>
      </c>
      <c r="W227" s="11" t="n">
        <f aca="false">IF(SUM(Q227:V227)&gt;0,1,0)</f>
        <v>1</v>
      </c>
      <c r="X227" s="11" t="n">
        <f aca="false">N227/O227</f>
        <v>0.763636363636364</v>
      </c>
      <c r="Y227" s="11" t="n">
        <f aca="false">M227/N227</f>
        <v>2.13333333333333</v>
      </c>
      <c r="Z227" s="11" t="n">
        <v>2.13333333333333</v>
      </c>
      <c r="AB227" s="11" t="s">
        <v>99</v>
      </c>
      <c r="AC227" s="11" t="s">
        <v>211</v>
      </c>
      <c r="AD227" s="11" t="s">
        <v>121</v>
      </c>
      <c r="AE227" s="11" t="n">
        <v>10</v>
      </c>
      <c r="AF227" s="11" t="s">
        <v>101</v>
      </c>
      <c r="AG227" s="11" t="n">
        <v>1</v>
      </c>
      <c r="AH227" s="11" t="s">
        <v>140</v>
      </c>
      <c r="AJ227" s="11" t="s">
        <v>224</v>
      </c>
      <c r="AL227" s="11" t="s">
        <v>103</v>
      </c>
      <c r="AM227" s="11" t="n">
        <v>5</v>
      </c>
      <c r="AN227" s="11" t="s">
        <v>104</v>
      </c>
      <c r="AO227" s="11" t="n">
        <v>3</v>
      </c>
      <c r="AQ227" s="11" t="n">
        <v>1</v>
      </c>
      <c r="AR227" s="11" t="n">
        <v>1</v>
      </c>
      <c r="AU227" s="11" t="n">
        <v>3</v>
      </c>
      <c r="AX227" s="11" t="n">
        <v>1</v>
      </c>
      <c r="AY227" s="11" t="n">
        <v>29</v>
      </c>
    </row>
    <row r="228" customFormat="false" ht="31.05" hidden="false" customHeight="true" outlineLevel="0" collapsed="false">
      <c r="A228" s="11" t="n">
        <v>186</v>
      </c>
      <c r="C228" s="11" t="n">
        <v>46.1</v>
      </c>
      <c r="D228" s="11" t="n">
        <v>12</v>
      </c>
      <c r="F228" s="11" t="n">
        <v>1</v>
      </c>
      <c r="G228" s="11" t="n">
        <v>0</v>
      </c>
      <c r="H228" s="11" t="n">
        <v>3</v>
      </c>
      <c r="I228" s="11" t="n">
        <v>2</v>
      </c>
      <c r="J228" s="11" t="n">
        <v>3</v>
      </c>
      <c r="K228" s="11" t="s">
        <v>545</v>
      </c>
      <c r="L228" s="11" t="s">
        <v>107</v>
      </c>
      <c r="M228" s="11" t="n">
        <v>415</v>
      </c>
      <c r="N228" s="11" t="n">
        <v>187</v>
      </c>
      <c r="O228" s="11" t="n">
        <v>245</v>
      </c>
      <c r="S228" s="11" t="n">
        <v>1</v>
      </c>
      <c r="V228" s="11" t="n">
        <v>0</v>
      </c>
      <c r="W228" s="11" t="n">
        <f aca="false">IF(SUM(Q228:V228)&gt;0,1,0)</f>
        <v>1</v>
      </c>
      <c r="X228" s="11" t="n">
        <f aca="false">N228/O228</f>
        <v>0.763265306122449</v>
      </c>
      <c r="Y228" s="11" t="n">
        <f aca="false">M228/N228</f>
        <v>2.2192513368984</v>
      </c>
      <c r="Z228" s="11" t="n">
        <v>2.2192513368984</v>
      </c>
      <c r="AB228" s="11" t="s">
        <v>99</v>
      </c>
      <c r="AC228" s="11" t="s">
        <v>211</v>
      </c>
      <c r="AD228" s="11" t="s">
        <v>121</v>
      </c>
      <c r="AE228" s="11" t="n">
        <v>10</v>
      </c>
      <c r="AF228" s="11" t="s">
        <v>122</v>
      </c>
      <c r="AG228" s="11" t="n">
        <v>2</v>
      </c>
      <c r="AH228" s="11" t="s">
        <v>140</v>
      </c>
      <c r="AJ228" s="11" t="s">
        <v>224</v>
      </c>
      <c r="AL228" s="11" t="s">
        <v>103</v>
      </c>
      <c r="AM228" s="11" t="n">
        <v>5</v>
      </c>
      <c r="AN228" s="11" t="s">
        <v>104</v>
      </c>
      <c r="AO228" s="11" t="n">
        <v>3</v>
      </c>
      <c r="AQ228" s="11" t="n">
        <v>2</v>
      </c>
      <c r="AS228" s="11" t="n">
        <v>1</v>
      </c>
      <c r="AU228" s="11" t="n">
        <v>3</v>
      </c>
      <c r="AX228" s="11" t="n">
        <v>1</v>
      </c>
      <c r="AY228" s="11" t="n">
        <v>10</v>
      </c>
    </row>
    <row r="229" customFormat="false" ht="31.05" hidden="false" customHeight="true" outlineLevel="0" collapsed="false">
      <c r="A229" s="11" t="n">
        <v>188</v>
      </c>
      <c r="C229" s="11" t="n">
        <v>46.1</v>
      </c>
      <c r="D229" s="11" t="n">
        <v>14</v>
      </c>
      <c r="F229" s="11" t="n">
        <v>2</v>
      </c>
      <c r="G229" s="11" t="n">
        <v>0</v>
      </c>
      <c r="H229" s="11" t="n">
        <v>3</v>
      </c>
      <c r="I229" s="11" t="n">
        <v>2</v>
      </c>
      <c r="J229" s="11" t="n">
        <v>3</v>
      </c>
      <c r="K229" s="11" t="s">
        <v>546</v>
      </c>
      <c r="L229" s="11" t="s">
        <v>107</v>
      </c>
      <c r="M229" s="11" t="n">
        <v>482</v>
      </c>
      <c r="N229" s="11" t="n">
        <v>132</v>
      </c>
      <c r="O229" s="11" t="n">
        <v>369</v>
      </c>
      <c r="S229" s="11" t="n">
        <v>1</v>
      </c>
      <c r="V229" s="11" t="n">
        <v>0</v>
      </c>
      <c r="W229" s="11" t="n">
        <f aca="false">IF(SUM(Q229:V229)&gt;0,1,0)</f>
        <v>1</v>
      </c>
      <c r="X229" s="11" t="n">
        <f aca="false">N229/O229</f>
        <v>0.357723577235772</v>
      </c>
      <c r="Y229" s="11" t="n">
        <f aca="false">M229/N229</f>
        <v>3.65151515151515</v>
      </c>
      <c r="Z229" s="11" t="n">
        <v>3.65151515151515</v>
      </c>
      <c r="AB229" s="11" t="s">
        <v>99</v>
      </c>
      <c r="AC229" s="11" t="s">
        <v>211</v>
      </c>
      <c r="AD229" s="11" t="s">
        <v>121</v>
      </c>
      <c r="AE229" s="11" t="n">
        <v>10</v>
      </c>
      <c r="AF229" s="11" t="s">
        <v>122</v>
      </c>
      <c r="AG229" s="11" t="n">
        <v>2</v>
      </c>
      <c r="AH229" s="11" t="s">
        <v>140</v>
      </c>
      <c r="AJ229" s="11" t="s">
        <v>224</v>
      </c>
      <c r="AL229" s="11" t="s">
        <v>198</v>
      </c>
      <c r="AM229" s="11" t="n">
        <v>3</v>
      </c>
      <c r="AN229" s="11" t="s">
        <v>269</v>
      </c>
      <c r="AO229" s="11" t="n">
        <v>5</v>
      </c>
      <c r="AQ229" s="11" t="n">
        <v>1</v>
      </c>
      <c r="AR229" s="11" t="n">
        <v>1</v>
      </c>
      <c r="AU229" s="11" t="n">
        <v>3</v>
      </c>
      <c r="AX229" s="11" t="n">
        <v>1</v>
      </c>
      <c r="AY229" s="11" t="n">
        <v>12</v>
      </c>
    </row>
    <row r="230" customFormat="false" ht="31.05" hidden="false" customHeight="true" outlineLevel="0" collapsed="false">
      <c r="A230" s="11" t="n">
        <v>256</v>
      </c>
      <c r="C230" s="11" t="n">
        <v>72.1</v>
      </c>
      <c r="D230" s="11" t="n">
        <v>3</v>
      </c>
      <c r="F230" s="11" t="n">
        <v>1</v>
      </c>
      <c r="G230" s="11" t="n">
        <v>0</v>
      </c>
      <c r="H230" s="11" t="n">
        <v>3</v>
      </c>
      <c r="I230" s="11" t="n">
        <v>1</v>
      </c>
      <c r="J230" s="11" t="n">
        <v>2</v>
      </c>
      <c r="K230" s="11" t="s">
        <v>547</v>
      </c>
      <c r="L230" s="11" t="s">
        <v>107</v>
      </c>
      <c r="M230" s="11" t="n">
        <v>677</v>
      </c>
      <c r="N230" s="11" t="n">
        <v>119</v>
      </c>
      <c r="O230" s="11" t="n">
        <v>584</v>
      </c>
      <c r="S230" s="11" t="n">
        <v>1</v>
      </c>
      <c r="V230" s="11" t="n">
        <v>0</v>
      </c>
      <c r="W230" s="11" t="n">
        <f aca="false">IF(SUM(Q230:V230)&gt;0,1,0)</f>
        <v>1</v>
      </c>
      <c r="X230" s="11" t="n">
        <f aca="false">N230/O230</f>
        <v>0.203767123287671</v>
      </c>
      <c r="Y230" s="11" t="n">
        <f aca="false">M230/N230</f>
        <v>5.6890756302521</v>
      </c>
      <c r="Z230" s="11" t="n">
        <v>5.6890756302521</v>
      </c>
      <c r="AB230" s="11" t="s">
        <v>99</v>
      </c>
      <c r="AC230" s="11" t="s">
        <v>211</v>
      </c>
      <c r="AD230" s="11" t="s">
        <v>116</v>
      </c>
      <c r="AE230" s="11" t="n">
        <v>9</v>
      </c>
      <c r="AF230" s="11" t="s">
        <v>122</v>
      </c>
      <c r="AG230" s="11" t="n">
        <v>2</v>
      </c>
      <c r="AH230" s="11" t="s">
        <v>109</v>
      </c>
      <c r="AI230" s="11" t="n">
        <v>1</v>
      </c>
      <c r="AJ230" s="11" t="s">
        <v>144</v>
      </c>
      <c r="AK230" s="11" t="n">
        <v>1</v>
      </c>
      <c r="AL230" s="11" t="s">
        <v>103</v>
      </c>
      <c r="AM230" s="11" t="n">
        <v>5</v>
      </c>
      <c r="AN230" s="11" t="s">
        <v>152</v>
      </c>
      <c r="AO230" s="11" t="n">
        <v>5</v>
      </c>
      <c r="AQ230" s="11" t="n">
        <v>1</v>
      </c>
      <c r="AR230" s="11" t="n">
        <v>1</v>
      </c>
      <c r="AU230" s="11" t="n">
        <v>3</v>
      </c>
      <c r="AX230" s="11" t="n">
        <v>1</v>
      </c>
      <c r="AY230" s="11" t="n">
        <v>10</v>
      </c>
    </row>
    <row r="231" customFormat="false" ht="31.05" hidden="false" customHeight="true" outlineLevel="0" collapsed="false">
      <c r="A231" s="11" t="n">
        <v>257</v>
      </c>
      <c r="C231" s="11" t="n">
        <v>72.1</v>
      </c>
      <c r="D231" s="11" t="n">
        <v>4</v>
      </c>
      <c r="E231" s="11" t="s">
        <v>548</v>
      </c>
      <c r="F231" s="11" t="n">
        <v>1</v>
      </c>
      <c r="G231" s="11" t="n">
        <v>0</v>
      </c>
      <c r="H231" s="11" t="n">
        <v>3</v>
      </c>
      <c r="I231" s="11" t="n">
        <v>1</v>
      </c>
      <c r="J231" s="11" t="n">
        <v>2</v>
      </c>
      <c r="K231" s="11" t="s">
        <v>549</v>
      </c>
      <c r="L231" s="11" t="s">
        <v>107</v>
      </c>
      <c r="M231" s="11" t="n">
        <v>319</v>
      </c>
      <c r="N231" s="11" t="n">
        <v>138</v>
      </c>
      <c r="O231" s="11" t="n">
        <v>186</v>
      </c>
      <c r="S231" s="11" t="n">
        <v>1</v>
      </c>
      <c r="T231" s="11" t="n">
        <v>2</v>
      </c>
      <c r="V231" s="11" t="n">
        <v>0</v>
      </c>
      <c r="W231" s="11" t="n">
        <f aca="false">IF(SUM(Q231:V231)&gt;0,1,0)</f>
        <v>1</v>
      </c>
      <c r="X231" s="11" t="n">
        <f aca="false">N231/O231</f>
        <v>0.741935483870968</v>
      </c>
      <c r="Y231" s="11" t="n">
        <f aca="false">M231/N231</f>
        <v>2.31159420289855</v>
      </c>
      <c r="Z231" s="11" t="n">
        <v>2.31159420289855</v>
      </c>
      <c r="AA231" s="11" t="n">
        <v>22</v>
      </c>
      <c r="AB231" s="11" t="s">
        <v>99</v>
      </c>
      <c r="AC231" s="11" t="s">
        <v>211</v>
      </c>
      <c r="AD231" s="11" t="s">
        <v>155</v>
      </c>
      <c r="AE231" s="11" t="n">
        <v>3</v>
      </c>
      <c r="AF231" s="11" t="s">
        <v>101</v>
      </c>
      <c r="AG231" s="11" t="n">
        <v>1</v>
      </c>
      <c r="AH231" s="11" t="s">
        <v>109</v>
      </c>
      <c r="AI231" s="11" t="n">
        <v>1</v>
      </c>
      <c r="AJ231" s="11" t="s">
        <v>550</v>
      </c>
      <c r="AK231" s="11" t="n">
        <v>2</v>
      </c>
      <c r="AL231" s="11" t="s">
        <v>103</v>
      </c>
      <c r="AM231" s="11" t="n">
        <v>5</v>
      </c>
      <c r="AN231" s="11" t="s">
        <v>551</v>
      </c>
      <c r="AO231" s="11" t="n">
        <v>5</v>
      </c>
      <c r="AQ231" s="11" t="n">
        <v>3</v>
      </c>
      <c r="AT231" s="11" t="n">
        <v>1</v>
      </c>
      <c r="AU231" s="11" t="n">
        <v>2</v>
      </c>
      <c r="AW231" s="11" t="n">
        <v>1</v>
      </c>
      <c r="AY231" s="11" t="n">
        <v>10</v>
      </c>
      <c r="AZ231" s="11" t="s">
        <v>552</v>
      </c>
    </row>
    <row r="232" customFormat="false" ht="31.05" hidden="false" customHeight="true" outlineLevel="0" collapsed="false">
      <c r="A232" s="11" t="n">
        <v>285</v>
      </c>
      <c r="C232" s="11" t="n">
        <v>77.1</v>
      </c>
      <c r="D232" s="11" t="n">
        <v>3</v>
      </c>
      <c r="F232" s="11" t="n">
        <v>3</v>
      </c>
      <c r="G232" s="11" t="n">
        <v>1</v>
      </c>
      <c r="I232" s="11" t="n">
        <v>1</v>
      </c>
      <c r="J232" s="11" t="n">
        <v>2</v>
      </c>
      <c r="K232" s="11" t="s">
        <v>553</v>
      </c>
      <c r="L232" s="11" t="s">
        <v>107</v>
      </c>
      <c r="M232" s="11" t="n">
        <v>518</v>
      </c>
      <c r="N232" s="11" t="n">
        <v>94.4</v>
      </c>
      <c r="O232" s="11" t="n">
        <v>462</v>
      </c>
      <c r="S232" s="11" t="n">
        <v>1</v>
      </c>
      <c r="T232" s="11" t="n">
        <v>2</v>
      </c>
      <c r="V232" s="11" t="n">
        <v>0</v>
      </c>
      <c r="W232" s="11" t="n">
        <f aca="false">IF(SUM(Q232:V232)&gt;0,1,0)</f>
        <v>1</v>
      </c>
      <c r="X232" s="11" t="n">
        <f aca="false">N232/O232</f>
        <v>0.204329004329004</v>
      </c>
      <c r="Y232" s="11" t="n">
        <f aca="false">M232/N232</f>
        <v>5.48728813559322</v>
      </c>
      <c r="Z232" s="11" t="n">
        <v>5.48728813559322</v>
      </c>
      <c r="AA232" s="11" t="n">
        <v>24</v>
      </c>
      <c r="AB232" s="11" t="s">
        <v>99</v>
      </c>
      <c r="AC232" s="11" t="s">
        <v>211</v>
      </c>
      <c r="AD232" s="11" t="s">
        <v>108</v>
      </c>
      <c r="AE232" s="11" t="n">
        <v>4</v>
      </c>
      <c r="AF232" s="11" t="s">
        <v>122</v>
      </c>
      <c r="AG232" s="11" t="n">
        <v>2</v>
      </c>
      <c r="AH232" s="11" t="s">
        <v>163</v>
      </c>
      <c r="AI232" s="11" t="n">
        <v>4</v>
      </c>
      <c r="AL232" s="11" t="s">
        <v>137</v>
      </c>
      <c r="AM232" s="11" t="n">
        <v>1</v>
      </c>
      <c r="AN232" s="11" t="s">
        <v>138</v>
      </c>
      <c r="AO232" s="11" t="n">
        <v>2</v>
      </c>
      <c r="AQ232" s="11" t="n">
        <v>3</v>
      </c>
      <c r="AT232" s="11" t="n">
        <v>1</v>
      </c>
      <c r="AU232" s="11" t="n">
        <v>3</v>
      </c>
      <c r="AX232" s="11" t="n">
        <v>1</v>
      </c>
      <c r="AY232" s="11" t="n">
        <v>10</v>
      </c>
    </row>
    <row r="233" customFormat="false" ht="31.05" hidden="false" customHeight="true" outlineLevel="0" collapsed="false">
      <c r="A233" s="11" t="n">
        <v>332</v>
      </c>
      <c r="C233" s="11" t="n">
        <v>83.1</v>
      </c>
      <c r="D233" s="11" t="n">
        <v>3</v>
      </c>
      <c r="F233" s="11" t="n">
        <v>1</v>
      </c>
      <c r="G233" s="11" t="n">
        <v>0</v>
      </c>
      <c r="H233" s="11" t="n">
        <v>3</v>
      </c>
      <c r="I233" s="11" t="n">
        <v>2</v>
      </c>
      <c r="J233" s="11" t="n">
        <v>2</v>
      </c>
      <c r="K233" s="11" t="s">
        <v>554</v>
      </c>
      <c r="L233" s="11" t="s">
        <v>107</v>
      </c>
      <c r="M233" s="11" t="n">
        <v>425</v>
      </c>
      <c r="N233" s="11" t="n">
        <v>162</v>
      </c>
      <c r="O233" s="11" t="n">
        <v>272</v>
      </c>
      <c r="S233" s="11" t="n">
        <v>1</v>
      </c>
      <c r="T233" s="11" t="n">
        <v>2</v>
      </c>
      <c r="V233" s="11" t="n">
        <v>0</v>
      </c>
      <c r="W233" s="11" t="n">
        <f aca="false">IF(SUM(Q233:V233)&gt;0,1,0)</f>
        <v>1</v>
      </c>
      <c r="X233" s="11" t="n">
        <f aca="false">N233/O233</f>
        <v>0.595588235294118</v>
      </c>
      <c r="Y233" s="11" t="n">
        <f aca="false">M233/N233</f>
        <v>2.62345679012346</v>
      </c>
      <c r="Z233" s="11" t="n">
        <v>2.62345679012346</v>
      </c>
      <c r="AA233" s="11" t="n">
        <v>90</v>
      </c>
      <c r="AB233" s="11" t="s">
        <v>99</v>
      </c>
      <c r="AC233" s="11" t="s">
        <v>211</v>
      </c>
      <c r="AD233" s="11" t="s">
        <v>108</v>
      </c>
      <c r="AE233" s="11" t="n">
        <v>4</v>
      </c>
      <c r="AF233" s="11" t="s">
        <v>122</v>
      </c>
      <c r="AG233" s="11" t="n">
        <v>2</v>
      </c>
      <c r="AH233" s="11" t="s">
        <v>238</v>
      </c>
      <c r="AJ233" s="11" t="s">
        <v>239</v>
      </c>
      <c r="AL233" s="11" t="s">
        <v>137</v>
      </c>
      <c r="AM233" s="11" t="n">
        <v>1</v>
      </c>
      <c r="AN233" s="11" t="s">
        <v>138</v>
      </c>
      <c r="AO233" s="11" t="n">
        <v>2</v>
      </c>
      <c r="AQ233" s="11" t="n">
        <v>3</v>
      </c>
      <c r="AT233" s="11" t="n">
        <v>1</v>
      </c>
      <c r="AU233" s="11" t="n">
        <v>3</v>
      </c>
      <c r="AX233" s="11" t="n">
        <v>1</v>
      </c>
      <c r="AY233" s="11" t="n">
        <v>10</v>
      </c>
    </row>
    <row r="234" customFormat="false" ht="31.05" hidden="false" customHeight="true" outlineLevel="0" collapsed="false">
      <c r="A234" s="11" t="n">
        <v>355</v>
      </c>
      <c r="B234" s="11" t="n">
        <v>1</v>
      </c>
      <c r="C234" s="11" t="n">
        <v>96.1</v>
      </c>
      <c r="D234" s="11" t="n">
        <v>1</v>
      </c>
      <c r="F234" s="11" t="n">
        <v>1</v>
      </c>
      <c r="G234" s="11" t="n">
        <v>0</v>
      </c>
      <c r="H234" s="11" t="n">
        <v>2</v>
      </c>
      <c r="I234" s="11" t="n">
        <v>1</v>
      </c>
      <c r="J234" s="11" t="n">
        <v>1</v>
      </c>
      <c r="K234" s="11" t="s">
        <v>555</v>
      </c>
      <c r="L234" s="11" t="s">
        <v>107</v>
      </c>
      <c r="M234" s="11" t="n">
        <v>408</v>
      </c>
      <c r="N234" s="11" t="n">
        <v>162</v>
      </c>
      <c r="O234" s="11" t="n">
        <v>254</v>
      </c>
      <c r="S234" s="11" t="n">
        <v>1</v>
      </c>
      <c r="V234" s="11" t="n">
        <v>0</v>
      </c>
      <c r="W234" s="11" t="n">
        <f aca="false">IF(SUM(Q234:V234)&gt;0,1,0)</f>
        <v>1</v>
      </c>
      <c r="X234" s="11" t="n">
        <f aca="false">N234/O234</f>
        <v>0.637795275590551</v>
      </c>
      <c r="Y234" s="11" t="n">
        <f aca="false">M234/N234</f>
        <v>2.51851851851852</v>
      </c>
      <c r="Z234" s="11" t="n">
        <v>2.51851851851852</v>
      </c>
      <c r="AA234" s="11" t="n">
        <v>91</v>
      </c>
      <c r="AB234" s="11" t="s">
        <v>99</v>
      </c>
      <c r="AC234" s="11" t="s">
        <v>211</v>
      </c>
      <c r="AD234" s="11" t="s">
        <v>155</v>
      </c>
      <c r="AE234" s="11" t="n">
        <v>3</v>
      </c>
      <c r="AF234" s="11" t="s">
        <v>101</v>
      </c>
      <c r="AG234" s="11" t="n">
        <v>1</v>
      </c>
      <c r="AH234" s="11" t="s">
        <v>163</v>
      </c>
      <c r="AI234" s="11" t="n">
        <v>4</v>
      </c>
      <c r="AJ234" s="11" t="n">
        <v>2009</v>
      </c>
      <c r="AK234" s="11" t="n">
        <v>1</v>
      </c>
      <c r="AL234" s="11" t="s">
        <v>103</v>
      </c>
      <c r="AM234" s="11" t="n">
        <v>5</v>
      </c>
      <c r="AN234" s="11" t="s">
        <v>138</v>
      </c>
      <c r="AO234" s="11" t="n">
        <v>2</v>
      </c>
      <c r="AQ234" s="11" t="n">
        <v>3</v>
      </c>
      <c r="AT234" s="11" t="n">
        <v>1</v>
      </c>
      <c r="AU234" s="11" t="n">
        <v>3</v>
      </c>
      <c r="AX234" s="11" t="n">
        <v>1</v>
      </c>
      <c r="AY234" s="11" t="n">
        <v>10</v>
      </c>
    </row>
    <row r="235" customFormat="false" ht="31.05" hidden="false" customHeight="true" outlineLevel="0" collapsed="false">
      <c r="A235" s="11" t="n">
        <v>381</v>
      </c>
      <c r="C235" s="11" t="n">
        <v>111.1</v>
      </c>
      <c r="D235" s="11" t="n">
        <v>3</v>
      </c>
      <c r="F235" s="11" t="n">
        <v>1</v>
      </c>
      <c r="G235" s="11" t="n">
        <v>0</v>
      </c>
      <c r="H235" s="11" t="n">
        <v>3</v>
      </c>
      <c r="I235" s="11" t="n">
        <v>2</v>
      </c>
      <c r="J235" s="11" t="n">
        <v>1</v>
      </c>
      <c r="K235" s="11" t="s">
        <v>556</v>
      </c>
      <c r="L235" s="11" t="s">
        <v>107</v>
      </c>
      <c r="M235" s="11" t="n">
        <v>285</v>
      </c>
      <c r="N235" s="11" t="n">
        <v>132</v>
      </c>
      <c r="O235" s="11" t="n">
        <v>157</v>
      </c>
      <c r="S235" s="11" t="n">
        <v>1</v>
      </c>
      <c r="V235" s="11" t="n">
        <v>0</v>
      </c>
      <c r="W235" s="11" t="n">
        <f aca="false">IF(SUM(Q235:V235)&gt;0,1,0)</f>
        <v>1</v>
      </c>
      <c r="X235" s="11" t="n">
        <f aca="false">N235/O235</f>
        <v>0.840764331210191</v>
      </c>
      <c r="Y235" s="11" t="n">
        <f aca="false">M235/N235</f>
        <v>2.15909090909091</v>
      </c>
      <c r="Z235" s="11" t="n">
        <v>2.15909090909091</v>
      </c>
      <c r="AA235" s="11" t="n">
        <v>32</v>
      </c>
      <c r="AB235" s="11" t="s">
        <v>99</v>
      </c>
      <c r="AC235" s="11" t="s">
        <v>211</v>
      </c>
      <c r="AD235" s="11" t="s">
        <v>155</v>
      </c>
      <c r="AE235" s="11" t="n">
        <v>3</v>
      </c>
      <c r="AF235" s="11" t="s">
        <v>122</v>
      </c>
      <c r="AG235" s="11" t="n">
        <v>2</v>
      </c>
      <c r="AH235" s="11" t="s">
        <v>156</v>
      </c>
      <c r="AL235" s="11" t="s">
        <v>137</v>
      </c>
      <c r="AM235" s="11" t="n">
        <v>1</v>
      </c>
      <c r="AN235" s="11" t="s">
        <v>142</v>
      </c>
      <c r="AO235" s="11" t="n">
        <v>1</v>
      </c>
      <c r="AQ235" s="11" t="n">
        <v>3</v>
      </c>
      <c r="AT235" s="11" t="n">
        <v>1</v>
      </c>
      <c r="AU235" s="11" t="n">
        <v>3</v>
      </c>
      <c r="AX235" s="11" t="n">
        <v>1</v>
      </c>
      <c r="AY235" s="11" t="n">
        <v>10</v>
      </c>
    </row>
    <row r="236" customFormat="false" ht="31.05" hidden="false" customHeight="true" outlineLevel="0" collapsed="false">
      <c r="A236" s="11" t="n">
        <v>383</v>
      </c>
      <c r="C236" s="11" t="n">
        <v>111.1</v>
      </c>
      <c r="D236" s="11" t="n">
        <v>5</v>
      </c>
      <c r="F236" s="11" t="n">
        <v>1</v>
      </c>
      <c r="G236" s="11" t="n">
        <v>0</v>
      </c>
      <c r="H236" s="11" t="n">
        <v>3</v>
      </c>
      <c r="I236" s="11" t="n">
        <v>2</v>
      </c>
      <c r="J236" s="11" t="n">
        <v>1</v>
      </c>
      <c r="K236" s="11" t="s">
        <v>557</v>
      </c>
      <c r="L236" s="11" t="s">
        <v>107</v>
      </c>
      <c r="M236" s="11" t="n">
        <v>482</v>
      </c>
      <c r="N236" s="11" t="n">
        <v>124</v>
      </c>
      <c r="O236" s="11" t="n">
        <v>0</v>
      </c>
      <c r="S236" s="11" t="n">
        <v>1</v>
      </c>
      <c r="V236" s="11" t="n">
        <v>0</v>
      </c>
      <c r="W236" s="11" t="n">
        <f aca="false">IF(SUM(Q236:V236)&gt;0,1,0)</f>
        <v>1</v>
      </c>
      <c r="X236" s="11" t="e">
        <f aca="false">N236/O236</f>
        <v>#DIV/0!</v>
      </c>
      <c r="Y236" s="11" t="n">
        <f aca="false">M236/N236</f>
        <v>3.88709677419355</v>
      </c>
      <c r="Z236" s="11" t="n">
        <v>3.88709677419355</v>
      </c>
      <c r="AA236" s="11" t="n">
        <v>34</v>
      </c>
      <c r="AB236" s="11" t="s">
        <v>99</v>
      </c>
      <c r="AC236" s="11" t="s">
        <v>211</v>
      </c>
      <c r="AD236" s="11" t="s">
        <v>155</v>
      </c>
      <c r="AE236" s="11" t="n">
        <v>3</v>
      </c>
      <c r="AF236" s="11" t="s">
        <v>122</v>
      </c>
      <c r="AG236" s="11" t="n">
        <v>2</v>
      </c>
      <c r="AH236" s="11" t="s">
        <v>156</v>
      </c>
      <c r="AL236" s="11" t="s">
        <v>137</v>
      </c>
      <c r="AM236" s="11" t="n">
        <v>1</v>
      </c>
      <c r="AN236" s="11" t="s">
        <v>114</v>
      </c>
      <c r="AO236" s="11" t="n">
        <v>7</v>
      </c>
      <c r="AQ236" s="11" t="n">
        <v>3</v>
      </c>
      <c r="AT236" s="11" t="n">
        <v>1</v>
      </c>
      <c r="AU236" s="11" t="n">
        <v>3</v>
      </c>
      <c r="AX236" s="11" t="n">
        <v>1</v>
      </c>
      <c r="AY236" s="11" t="n">
        <v>10</v>
      </c>
    </row>
    <row r="237" customFormat="false" ht="31.05" hidden="false" customHeight="true" outlineLevel="0" collapsed="false">
      <c r="A237" s="11" t="n">
        <v>390</v>
      </c>
      <c r="C237" s="11" t="n">
        <v>112.1</v>
      </c>
      <c r="D237" s="11" t="n">
        <v>7</v>
      </c>
      <c r="F237" s="11" t="n">
        <v>1</v>
      </c>
      <c r="G237" s="11" t="n">
        <v>1</v>
      </c>
      <c r="I237" s="11" t="n">
        <v>1</v>
      </c>
      <c r="J237" s="11" t="n">
        <v>1</v>
      </c>
      <c r="K237" s="11" t="s">
        <v>558</v>
      </c>
      <c r="L237" s="11" t="s">
        <v>107</v>
      </c>
      <c r="M237" s="11" t="n">
        <v>672</v>
      </c>
      <c r="N237" s="11" t="n">
        <v>121</v>
      </c>
      <c r="O237" s="11" t="n">
        <v>579</v>
      </c>
      <c r="S237" s="11" t="n">
        <v>1</v>
      </c>
      <c r="V237" s="11" t="n">
        <v>0</v>
      </c>
      <c r="W237" s="11" t="n">
        <f aca="false">IF(SUM(Q237:V237)&gt;0,1,0)</f>
        <v>1</v>
      </c>
      <c r="X237" s="11" t="n">
        <f aca="false">N237/O237</f>
        <v>0.208981001727116</v>
      </c>
      <c r="Y237" s="11" t="n">
        <f aca="false">M237/N237</f>
        <v>5.55371900826446</v>
      </c>
      <c r="Z237" s="11" t="n">
        <v>5.55371900826446</v>
      </c>
      <c r="AB237" s="11" t="s">
        <v>99</v>
      </c>
      <c r="AC237" s="11" t="s">
        <v>211</v>
      </c>
      <c r="AD237" s="11" t="s">
        <v>100</v>
      </c>
      <c r="AE237" s="11" t="n">
        <v>5</v>
      </c>
      <c r="AF237" s="11" t="s">
        <v>122</v>
      </c>
      <c r="AG237" s="11" t="n">
        <v>2</v>
      </c>
      <c r="AH237" s="11" t="s">
        <v>109</v>
      </c>
      <c r="AI237" s="11" t="n">
        <v>1</v>
      </c>
      <c r="AJ237" s="11" t="s">
        <v>188</v>
      </c>
      <c r="AK237" s="11" t="n">
        <v>2</v>
      </c>
      <c r="AL237" s="11" t="s">
        <v>137</v>
      </c>
      <c r="AM237" s="11" t="n">
        <v>1</v>
      </c>
      <c r="AN237" s="11" t="s">
        <v>152</v>
      </c>
      <c r="AO237" s="11" t="n">
        <v>5</v>
      </c>
      <c r="AQ237" s="11" t="n">
        <v>3</v>
      </c>
      <c r="AT237" s="11" t="n">
        <v>1</v>
      </c>
      <c r="AU237" s="11" t="n">
        <v>3</v>
      </c>
      <c r="AX237" s="11" t="n">
        <v>1</v>
      </c>
      <c r="AY237" s="11" t="n">
        <v>10</v>
      </c>
    </row>
    <row r="238" customFormat="false" ht="31.05" hidden="false" customHeight="true" outlineLevel="0" collapsed="false">
      <c r="A238" s="11" t="n">
        <v>401</v>
      </c>
      <c r="C238" s="11" t="n">
        <v>112.1</v>
      </c>
      <c r="D238" s="11" t="n">
        <v>22</v>
      </c>
      <c r="F238" s="11" t="n">
        <v>0</v>
      </c>
      <c r="G238" s="11" t="n">
        <v>1</v>
      </c>
      <c r="I238" s="11" t="n">
        <v>1</v>
      </c>
      <c r="J238" s="11" t="n">
        <v>1</v>
      </c>
      <c r="K238" s="11" t="s">
        <v>559</v>
      </c>
      <c r="L238" s="11" t="s">
        <v>107</v>
      </c>
      <c r="M238" s="11" t="n">
        <v>396</v>
      </c>
      <c r="N238" s="11" t="n">
        <v>175</v>
      </c>
      <c r="O238" s="11" t="n">
        <v>228</v>
      </c>
      <c r="S238" s="11" t="n">
        <v>1</v>
      </c>
      <c r="V238" s="11" t="n">
        <v>0</v>
      </c>
      <c r="W238" s="11" t="n">
        <f aca="false">IF(SUM(Q238:V238)&gt;0,1,0)</f>
        <v>1</v>
      </c>
      <c r="X238" s="11" t="n">
        <f aca="false">N238/O238</f>
        <v>0.767543859649123</v>
      </c>
      <c r="Y238" s="11" t="n">
        <f aca="false">M238/N238</f>
        <v>2.26285714285714</v>
      </c>
      <c r="Z238" s="11" t="n">
        <v>2.26285714285714</v>
      </c>
      <c r="AB238" s="11" t="s">
        <v>99</v>
      </c>
      <c r="AC238" s="11" t="s">
        <v>211</v>
      </c>
      <c r="AD238" s="11" t="s">
        <v>121</v>
      </c>
      <c r="AE238" s="11" t="n">
        <v>10</v>
      </c>
      <c r="AF238" s="11" t="s">
        <v>101</v>
      </c>
      <c r="AG238" s="11" t="n">
        <v>1</v>
      </c>
      <c r="AH238" s="11" t="s">
        <v>109</v>
      </c>
      <c r="AI238" s="11" t="n">
        <v>1</v>
      </c>
      <c r="AJ238" s="11" t="s">
        <v>560</v>
      </c>
      <c r="AK238" s="11" t="n">
        <v>2</v>
      </c>
      <c r="AL238" s="11" t="s">
        <v>137</v>
      </c>
      <c r="AM238" s="11" t="n">
        <v>1</v>
      </c>
      <c r="AN238" s="11" t="s">
        <v>245</v>
      </c>
      <c r="AO238" s="11" t="n">
        <v>10</v>
      </c>
      <c r="AQ238" s="11" t="n">
        <v>3</v>
      </c>
      <c r="AT238" s="11" t="n">
        <v>1</v>
      </c>
      <c r="AU238" s="11" t="n">
        <v>2</v>
      </c>
      <c r="AW238" s="11" t="n">
        <v>1</v>
      </c>
      <c r="AY238" s="11" t="n">
        <v>10</v>
      </c>
      <c r="AZ238" s="11" t="s">
        <v>561</v>
      </c>
    </row>
    <row r="239" customFormat="false" ht="31.05" hidden="false" customHeight="true" outlineLevel="0" collapsed="false">
      <c r="A239" s="11" t="n">
        <v>407</v>
      </c>
      <c r="C239" s="11" t="n">
        <v>117.1</v>
      </c>
      <c r="D239" s="11" t="n">
        <v>6</v>
      </c>
      <c r="F239" s="11" t="n">
        <v>1</v>
      </c>
      <c r="G239" s="11" t="n">
        <v>1</v>
      </c>
      <c r="I239" s="11" t="n">
        <v>2</v>
      </c>
      <c r="J239" s="11" t="n">
        <v>2</v>
      </c>
      <c r="K239" s="11" t="s">
        <v>562</v>
      </c>
      <c r="L239" s="11" t="s">
        <v>107</v>
      </c>
      <c r="M239" s="11" t="n">
        <v>641</v>
      </c>
      <c r="N239" s="11" t="n">
        <v>88.3</v>
      </c>
      <c r="O239" s="11" t="n">
        <v>575</v>
      </c>
      <c r="S239" s="11" t="n">
        <v>1</v>
      </c>
      <c r="V239" s="11" t="n">
        <v>0</v>
      </c>
      <c r="W239" s="11" t="n">
        <f aca="false">IF(SUM(Q239:V239)&gt;0,1,0)</f>
        <v>1</v>
      </c>
      <c r="X239" s="11" t="n">
        <f aca="false">N239/O239</f>
        <v>0.153565217391304</v>
      </c>
      <c r="Y239" s="11" t="n">
        <f aca="false">M239/N239</f>
        <v>7.25934314835787</v>
      </c>
      <c r="Z239" s="11" t="n">
        <v>7.25934314835787</v>
      </c>
      <c r="AB239" s="11" t="s">
        <v>99</v>
      </c>
      <c r="AC239" s="11" t="s">
        <v>211</v>
      </c>
      <c r="AD239" s="11" t="s">
        <v>125</v>
      </c>
      <c r="AE239" s="11" t="n">
        <v>11</v>
      </c>
      <c r="AF239" s="11" t="s">
        <v>122</v>
      </c>
      <c r="AG239" s="11" t="n">
        <v>2</v>
      </c>
      <c r="AH239" s="11" t="s">
        <v>163</v>
      </c>
      <c r="AI239" s="11" t="n">
        <v>4</v>
      </c>
      <c r="AJ239" s="11" t="s">
        <v>292</v>
      </c>
      <c r="AK239" s="11" t="n">
        <v>2</v>
      </c>
      <c r="AL239" s="11" t="s">
        <v>281</v>
      </c>
      <c r="AM239" s="11" t="n">
        <v>2</v>
      </c>
      <c r="AN239" s="11" t="s">
        <v>563</v>
      </c>
      <c r="AO239" s="11" t="n">
        <v>6</v>
      </c>
      <c r="AQ239" s="11" t="n">
        <v>3</v>
      </c>
      <c r="AT239" s="11" t="n">
        <v>1</v>
      </c>
      <c r="AU239" s="11" t="n">
        <v>2</v>
      </c>
      <c r="AW239" s="11" t="n">
        <v>1</v>
      </c>
      <c r="AY239" s="11" t="n">
        <v>10</v>
      </c>
    </row>
    <row r="240" customFormat="false" ht="31.05" hidden="false" customHeight="true" outlineLevel="0" collapsed="false">
      <c r="A240" s="11" t="n">
        <v>410</v>
      </c>
      <c r="C240" s="11" t="n">
        <v>119.1</v>
      </c>
      <c r="D240" s="11" t="n">
        <v>2</v>
      </c>
      <c r="F240" s="11" t="n">
        <v>1</v>
      </c>
      <c r="G240" s="11" t="n">
        <v>0</v>
      </c>
      <c r="H240" s="11" t="n">
        <v>4</v>
      </c>
      <c r="I240" s="11" t="n">
        <v>1</v>
      </c>
      <c r="J240" s="11" t="n">
        <v>2</v>
      </c>
      <c r="K240" s="11" t="s">
        <v>564</v>
      </c>
      <c r="L240" s="11" t="s">
        <v>107</v>
      </c>
      <c r="M240" s="11" t="n">
        <v>648</v>
      </c>
      <c r="N240" s="11" t="n">
        <v>95.9</v>
      </c>
      <c r="O240" s="11" t="n">
        <v>604</v>
      </c>
      <c r="S240" s="11" t="n">
        <v>1</v>
      </c>
      <c r="V240" s="11" t="n">
        <v>0</v>
      </c>
      <c r="W240" s="11" t="n">
        <f aca="false">IF(SUM(Q240:V240)&gt;0,1,0)</f>
        <v>1</v>
      </c>
      <c r="X240" s="11" t="n">
        <f aca="false">N240/O240</f>
        <v>0.158774834437086</v>
      </c>
      <c r="Y240" s="11" t="n">
        <f aca="false">M240/N240</f>
        <v>6.7570385818561</v>
      </c>
      <c r="Z240" s="11" t="n">
        <v>6.7570385818561</v>
      </c>
      <c r="AA240" s="11" t="n">
        <v>103</v>
      </c>
      <c r="AB240" s="11" t="s">
        <v>99</v>
      </c>
      <c r="AC240" s="11" t="s">
        <v>211</v>
      </c>
      <c r="AD240" s="11" t="s">
        <v>108</v>
      </c>
      <c r="AE240" s="11" t="n">
        <v>4</v>
      </c>
      <c r="AF240" s="11" t="s">
        <v>122</v>
      </c>
      <c r="AG240" s="11" t="n">
        <v>2</v>
      </c>
      <c r="AH240" s="11" t="s">
        <v>112</v>
      </c>
      <c r="AI240" s="11" t="n">
        <v>2</v>
      </c>
      <c r="AJ240" s="11" t="s">
        <v>331</v>
      </c>
      <c r="AK240" s="11" t="n">
        <v>2</v>
      </c>
      <c r="AL240" s="11" t="s">
        <v>281</v>
      </c>
      <c r="AM240" s="11" t="n">
        <v>2</v>
      </c>
      <c r="AN240" s="11" t="s">
        <v>241</v>
      </c>
      <c r="AO240" s="11" t="n">
        <v>10</v>
      </c>
      <c r="AQ240" s="11" t="n">
        <v>2</v>
      </c>
      <c r="AS240" s="11" t="n">
        <v>1</v>
      </c>
      <c r="AU240" s="11" t="n">
        <v>3</v>
      </c>
      <c r="AX240" s="11" t="n">
        <v>1</v>
      </c>
      <c r="AY240" s="11" t="n">
        <v>12</v>
      </c>
    </row>
    <row r="241" customFormat="false" ht="31.05" hidden="false" customHeight="true" outlineLevel="0" collapsed="false">
      <c r="A241" s="11" t="n">
        <v>413</v>
      </c>
      <c r="C241" s="11" t="n">
        <v>119.1</v>
      </c>
      <c r="D241" s="11" t="n">
        <v>5</v>
      </c>
      <c r="F241" s="11" t="n">
        <v>1</v>
      </c>
      <c r="G241" s="11" t="n">
        <v>0</v>
      </c>
      <c r="H241" s="11" t="n">
        <v>4</v>
      </c>
      <c r="I241" s="11" t="n">
        <v>1</v>
      </c>
      <c r="J241" s="11" t="n">
        <v>2</v>
      </c>
      <c r="K241" s="11" t="s">
        <v>565</v>
      </c>
      <c r="L241" s="11" t="s">
        <v>107</v>
      </c>
      <c r="M241" s="11" t="n">
        <v>743</v>
      </c>
      <c r="N241" s="11" t="n">
        <v>105</v>
      </c>
      <c r="O241" s="11" t="n">
        <v>704</v>
      </c>
      <c r="S241" s="11" t="n">
        <v>1</v>
      </c>
      <c r="T241" s="11" t="n">
        <v>2</v>
      </c>
      <c r="V241" s="11" t="n">
        <v>0</v>
      </c>
      <c r="W241" s="11" t="n">
        <f aca="false">IF(SUM(Q241:V241)&gt;0,1,0)</f>
        <v>1</v>
      </c>
      <c r="X241" s="11" t="n">
        <f aca="false">N241/O241</f>
        <v>0.149147727272727</v>
      </c>
      <c r="Y241" s="11" t="n">
        <f aca="false">M241/N241</f>
        <v>7.07619047619048</v>
      </c>
      <c r="Z241" s="11" t="n">
        <v>7.07619047619048</v>
      </c>
      <c r="AB241" s="11" t="s">
        <v>99</v>
      </c>
      <c r="AC241" s="11" t="s">
        <v>211</v>
      </c>
      <c r="AD241" s="11" t="s">
        <v>108</v>
      </c>
      <c r="AE241" s="11" t="n">
        <v>4</v>
      </c>
      <c r="AF241" s="11" t="s">
        <v>122</v>
      </c>
      <c r="AG241" s="11" t="n">
        <v>2</v>
      </c>
      <c r="AH241" s="11" t="s">
        <v>112</v>
      </c>
      <c r="AI241" s="11" t="n">
        <v>2</v>
      </c>
      <c r="AJ241" s="11" t="s">
        <v>331</v>
      </c>
      <c r="AK241" s="11" t="n">
        <v>2</v>
      </c>
      <c r="AL241" s="11" t="s">
        <v>281</v>
      </c>
      <c r="AM241" s="11" t="n">
        <v>2</v>
      </c>
      <c r="AN241" s="11" t="s">
        <v>152</v>
      </c>
      <c r="AO241" s="11" t="n">
        <v>5</v>
      </c>
      <c r="AQ241" s="11" t="n">
        <v>3</v>
      </c>
      <c r="AT241" s="11" t="n">
        <v>1</v>
      </c>
      <c r="AU241" s="11" t="n">
        <v>3</v>
      </c>
      <c r="AX241" s="11" t="n">
        <v>1</v>
      </c>
      <c r="AY241" s="11" t="n">
        <v>10</v>
      </c>
    </row>
    <row r="242" customFormat="false" ht="31.05" hidden="false" customHeight="true" outlineLevel="0" collapsed="false">
      <c r="A242" s="11" t="n">
        <v>429</v>
      </c>
      <c r="B242" s="11" t="n">
        <v>1</v>
      </c>
      <c r="C242" s="11" t="n">
        <v>125.1</v>
      </c>
      <c r="D242" s="11" t="n">
        <v>1</v>
      </c>
      <c r="F242" s="11" t="n">
        <v>1</v>
      </c>
      <c r="G242" s="11" t="n">
        <v>0</v>
      </c>
      <c r="H242" s="11" t="n">
        <v>4</v>
      </c>
      <c r="I242" s="11" t="n">
        <v>1</v>
      </c>
      <c r="J242" s="11" t="n">
        <v>3</v>
      </c>
      <c r="K242" s="11" t="s">
        <v>566</v>
      </c>
      <c r="L242" s="11" t="s">
        <v>107</v>
      </c>
      <c r="M242" s="11" t="n">
        <v>487</v>
      </c>
      <c r="N242" s="11" t="n">
        <v>168</v>
      </c>
      <c r="O242" s="11" t="n">
        <v>323</v>
      </c>
      <c r="S242" s="11" t="n">
        <v>0</v>
      </c>
      <c r="V242" s="11" t="n">
        <v>0</v>
      </c>
      <c r="W242" s="11" t="n">
        <f aca="false">IF(SUM(Q242:V242)&gt;0,1,0)</f>
        <v>0</v>
      </c>
      <c r="X242" s="11" t="n">
        <f aca="false">N242/O242</f>
        <v>0.520123839009288</v>
      </c>
      <c r="Y242" s="11" t="n">
        <f aca="false">M242/N242</f>
        <v>2.89880952380952</v>
      </c>
      <c r="Z242" s="11" t="n">
        <v>2.89880952380952</v>
      </c>
      <c r="AA242" s="11" t="n">
        <v>41</v>
      </c>
      <c r="AB242" s="11" t="s">
        <v>99</v>
      </c>
      <c r="AC242" s="11" t="s">
        <v>211</v>
      </c>
      <c r="AD242" s="11" t="s">
        <v>155</v>
      </c>
      <c r="AE242" s="11" t="n">
        <v>3</v>
      </c>
      <c r="AF242" s="11" t="s">
        <v>122</v>
      </c>
      <c r="AG242" s="11" t="n">
        <v>2</v>
      </c>
      <c r="AH242" s="11" t="s">
        <v>112</v>
      </c>
      <c r="AI242" s="11" t="n">
        <v>2</v>
      </c>
      <c r="AJ242" s="11" t="n">
        <v>2009</v>
      </c>
      <c r="AK242" s="11" t="n">
        <v>1</v>
      </c>
      <c r="AL242" s="11" t="s">
        <v>137</v>
      </c>
      <c r="AM242" s="11" t="n">
        <v>1</v>
      </c>
      <c r="AN242" s="11" t="s">
        <v>160</v>
      </c>
      <c r="AO242" s="11" t="n">
        <v>10</v>
      </c>
      <c r="AQ242" s="11" t="n">
        <v>1</v>
      </c>
      <c r="AR242" s="11" t="n">
        <v>1</v>
      </c>
      <c r="AU242" s="11" t="n">
        <v>3</v>
      </c>
      <c r="AX242" s="11" t="n">
        <v>1</v>
      </c>
      <c r="AY242" s="11" t="n">
        <v>12</v>
      </c>
    </row>
    <row r="243" customFormat="false" ht="31.05" hidden="false" customHeight="true" outlineLevel="0" collapsed="false">
      <c r="A243" s="11" t="n">
        <v>468</v>
      </c>
      <c r="C243" s="11" t="n">
        <v>139.1</v>
      </c>
      <c r="D243" s="11" t="n">
        <v>8</v>
      </c>
      <c r="F243" s="11" t="n">
        <v>2</v>
      </c>
      <c r="G243" s="11" t="n">
        <v>0</v>
      </c>
      <c r="H243" s="11" t="n">
        <v>4</v>
      </c>
      <c r="I243" s="11" t="n">
        <v>1</v>
      </c>
      <c r="J243" s="11" t="n">
        <v>1</v>
      </c>
      <c r="K243" s="11" t="s">
        <v>567</v>
      </c>
      <c r="L243" s="11" t="s">
        <v>107</v>
      </c>
      <c r="M243" s="11" t="n">
        <v>633</v>
      </c>
      <c r="N243" s="11" t="n">
        <v>113</v>
      </c>
      <c r="O243" s="11" t="n">
        <v>552</v>
      </c>
      <c r="S243" s="11" t="n">
        <v>1</v>
      </c>
      <c r="V243" s="11" t="n">
        <v>0</v>
      </c>
      <c r="W243" s="11" t="n">
        <f aca="false">IF(SUM(Q243:V243)&gt;0,1,0)</f>
        <v>1</v>
      </c>
      <c r="X243" s="11" t="n">
        <f aca="false">N243/O243</f>
        <v>0.204710144927536</v>
      </c>
      <c r="Y243" s="11" t="n">
        <f aca="false">M243/N243</f>
        <v>5.60176991150443</v>
      </c>
      <c r="Z243" s="11" t="n">
        <v>5.60176991150443</v>
      </c>
      <c r="AB243" s="11" t="s">
        <v>99</v>
      </c>
      <c r="AC243" s="11" t="s">
        <v>211</v>
      </c>
      <c r="AD243" s="11" t="s">
        <v>121</v>
      </c>
      <c r="AE243" s="11" t="n">
        <v>10</v>
      </c>
      <c r="AF243" s="11" t="s">
        <v>122</v>
      </c>
      <c r="AG243" s="11" t="n">
        <v>2</v>
      </c>
      <c r="AH243" s="11" t="s">
        <v>147</v>
      </c>
      <c r="AL243" s="11" t="s">
        <v>151</v>
      </c>
      <c r="AM243" s="11" t="n">
        <v>4</v>
      </c>
      <c r="AN243" s="11" t="s">
        <v>229</v>
      </c>
      <c r="AO243" s="11" t="n">
        <v>10</v>
      </c>
      <c r="AQ243" s="11" t="n">
        <v>1</v>
      </c>
      <c r="AR243" s="11" t="n">
        <v>1</v>
      </c>
      <c r="AU243" s="11" t="n">
        <v>3</v>
      </c>
      <c r="AX243" s="11" t="n">
        <v>1</v>
      </c>
      <c r="AY243" s="11" t="n">
        <v>12</v>
      </c>
    </row>
    <row r="244" customFormat="false" ht="31.05" hidden="false" customHeight="true" outlineLevel="0" collapsed="false">
      <c r="A244" s="11" t="n">
        <v>469</v>
      </c>
      <c r="C244" s="11" t="n">
        <v>139.1</v>
      </c>
      <c r="D244" s="11" t="n">
        <v>9</v>
      </c>
      <c r="F244" s="11" t="n">
        <v>0</v>
      </c>
      <c r="G244" s="11" t="n">
        <v>0</v>
      </c>
      <c r="H244" s="11" t="n">
        <v>4</v>
      </c>
      <c r="I244" s="11" t="n">
        <v>1</v>
      </c>
      <c r="J244" s="11" t="n">
        <v>1</v>
      </c>
      <c r="K244" s="11" t="s">
        <v>568</v>
      </c>
      <c r="L244" s="11" t="s">
        <v>107</v>
      </c>
      <c r="M244" s="11" t="n">
        <v>580</v>
      </c>
      <c r="N244" s="11" t="n">
        <v>128</v>
      </c>
      <c r="O244" s="11" t="n">
        <v>489</v>
      </c>
      <c r="S244" s="11" t="n">
        <v>0</v>
      </c>
      <c r="V244" s="11" t="n">
        <v>0</v>
      </c>
      <c r="W244" s="11" t="n">
        <f aca="false">IF(SUM(Q244:V244)&gt;0,1,0)</f>
        <v>0</v>
      </c>
      <c r="X244" s="11" t="n">
        <f aca="false">N244/O244</f>
        <v>0.261758691206544</v>
      </c>
      <c r="Y244" s="11" t="n">
        <f aca="false">M244/N244</f>
        <v>4.53125</v>
      </c>
      <c r="Z244" s="11" t="n">
        <v>4.53125</v>
      </c>
      <c r="AB244" s="11" t="s">
        <v>99</v>
      </c>
      <c r="AC244" s="11" t="s">
        <v>211</v>
      </c>
      <c r="AD244" s="11" t="s">
        <v>121</v>
      </c>
      <c r="AE244" s="11" t="n">
        <v>10</v>
      </c>
      <c r="AF244" s="11" t="s">
        <v>122</v>
      </c>
      <c r="AG244" s="11" t="n">
        <v>2</v>
      </c>
      <c r="AH244" s="11" t="s">
        <v>147</v>
      </c>
      <c r="AL244" s="11" t="s">
        <v>103</v>
      </c>
      <c r="AM244" s="11" t="n">
        <v>5</v>
      </c>
      <c r="AN244" s="11" t="s">
        <v>267</v>
      </c>
      <c r="AO244" s="11" t="n">
        <v>1</v>
      </c>
      <c r="AQ244" s="11" t="n">
        <v>1</v>
      </c>
      <c r="AR244" s="11" t="n">
        <v>1</v>
      </c>
      <c r="AU244" s="11" t="n">
        <v>3</v>
      </c>
      <c r="AX244" s="11" t="n">
        <v>1</v>
      </c>
      <c r="AY244" s="11" t="n">
        <v>12</v>
      </c>
    </row>
    <row r="245" customFormat="false" ht="31.05" hidden="false" customHeight="true" outlineLevel="0" collapsed="false">
      <c r="A245" s="11" t="n">
        <v>474</v>
      </c>
      <c r="C245" s="11" t="n">
        <v>140.1</v>
      </c>
      <c r="D245" s="11" t="n">
        <v>3</v>
      </c>
      <c r="F245" s="11" t="n">
        <v>1</v>
      </c>
      <c r="G245" s="11" t="n">
        <v>0</v>
      </c>
      <c r="H245" s="11" t="n">
        <v>3</v>
      </c>
      <c r="I245" s="11" t="n">
        <v>1</v>
      </c>
      <c r="J245" s="11" t="n">
        <v>2</v>
      </c>
      <c r="K245" s="11" t="s">
        <v>569</v>
      </c>
      <c r="L245" s="11" t="s">
        <v>107</v>
      </c>
      <c r="M245" s="11" t="n">
        <v>658</v>
      </c>
      <c r="N245" s="11" t="n">
        <v>95.2</v>
      </c>
      <c r="O245" s="11" t="n">
        <v>611</v>
      </c>
      <c r="S245" s="11" t="n">
        <v>0</v>
      </c>
      <c r="V245" s="11" t="n">
        <v>0</v>
      </c>
      <c r="W245" s="11" t="n">
        <f aca="false">IF(SUM(Q245:V245)&gt;0,1,0)</f>
        <v>0</v>
      </c>
      <c r="X245" s="11" t="n">
        <f aca="false">N245/O245</f>
        <v>0.155810147299509</v>
      </c>
      <c r="Y245" s="11" t="n">
        <f aca="false">M245/N245</f>
        <v>6.91176470588235</v>
      </c>
      <c r="Z245" s="11" t="n">
        <v>6.91176470588235</v>
      </c>
      <c r="AA245" s="11" t="n">
        <v>45</v>
      </c>
      <c r="AB245" s="11" t="s">
        <v>99</v>
      </c>
      <c r="AC245" s="11" t="s">
        <v>211</v>
      </c>
      <c r="AD245" s="11" t="s">
        <v>108</v>
      </c>
      <c r="AE245" s="11" t="n">
        <v>4</v>
      </c>
      <c r="AF245" s="11" t="s">
        <v>122</v>
      </c>
      <c r="AG245" s="11" t="n">
        <v>2</v>
      </c>
      <c r="AH245" s="11" t="s">
        <v>109</v>
      </c>
      <c r="AI245" s="11" t="n">
        <v>1</v>
      </c>
      <c r="AJ245" s="11" t="s">
        <v>164</v>
      </c>
      <c r="AK245" s="11" t="n">
        <v>2</v>
      </c>
      <c r="AL245" s="11" t="s">
        <v>103</v>
      </c>
      <c r="AM245" s="11" t="n">
        <v>5</v>
      </c>
      <c r="AN245" s="11" t="s">
        <v>114</v>
      </c>
      <c r="AO245" s="11" t="n">
        <v>7</v>
      </c>
      <c r="AQ245" s="11" t="n">
        <v>3</v>
      </c>
      <c r="AT245" s="11" t="n">
        <v>1</v>
      </c>
      <c r="AU245" s="11" t="n">
        <v>3</v>
      </c>
      <c r="AX245" s="11" t="n">
        <v>1</v>
      </c>
      <c r="AY245" s="11" t="n">
        <v>11</v>
      </c>
    </row>
    <row r="246" customFormat="false" ht="31.05" hidden="false" customHeight="true" outlineLevel="0" collapsed="false">
      <c r="A246" s="11" t="n">
        <v>475</v>
      </c>
      <c r="C246" s="11" t="n">
        <v>140.1</v>
      </c>
      <c r="D246" s="11" t="n">
        <v>4</v>
      </c>
      <c r="F246" s="11" t="n">
        <v>1</v>
      </c>
      <c r="G246" s="11" t="n">
        <v>0</v>
      </c>
      <c r="H246" s="11" t="n">
        <v>3</v>
      </c>
      <c r="I246" s="11" t="n">
        <v>1</v>
      </c>
      <c r="J246" s="11" t="n">
        <v>2</v>
      </c>
      <c r="K246" s="11" t="s">
        <v>570</v>
      </c>
      <c r="L246" s="11" t="s">
        <v>107</v>
      </c>
      <c r="M246" s="11" t="n">
        <v>675</v>
      </c>
      <c r="N246" s="11" t="n">
        <v>91.2</v>
      </c>
      <c r="O246" s="11" t="n">
        <v>618</v>
      </c>
      <c r="S246" s="11" t="n">
        <v>0</v>
      </c>
      <c r="V246" s="11" t="n">
        <v>0</v>
      </c>
      <c r="W246" s="11" t="n">
        <f aca="false">IF(SUM(Q246:V246)&gt;0,1,0)</f>
        <v>0</v>
      </c>
      <c r="X246" s="11" t="n">
        <f aca="false">N246/O246</f>
        <v>0.147572815533981</v>
      </c>
      <c r="Y246" s="11" t="n">
        <f aca="false">M246/N246</f>
        <v>7.40131578947368</v>
      </c>
      <c r="Z246" s="11" t="n">
        <v>7.40131578947368</v>
      </c>
      <c r="AA246" s="11" t="n">
        <v>46</v>
      </c>
      <c r="AB246" s="11" t="s">
        <v>99</v>
      </c>
      <c r="AC246" s="11" t="s">
        <v>211</v>
      </c>
      <c r="AD246" s="11" t="s">
        <v>108</v>
      </c>
      <c r="AE246" s="11" t="n">
        <v>4</v>
      </c>
      <c r="AF246" s="11" t="s">
        <v>122</v>
      </c>
      <c r="AG246" s="11" t="n">
        <v>2</v>
      </c>
      <c r="AH246" s="11" t="s">
        <v>109</v>
      </c>
      <c r="AI246" s="11" t="n">
        <v>1</v>
      </c>
      <c r="AJ246" s="11" t="s">
        <v>560</v>
      </c>
      <c r="AK246" s="11" t="n">
        <v>2</v>
      </c>
      <c r="AL246" s="11" t="s">
        <v>103</v>
      </c>
      <c r="AM246" s="11" t="n">
        <v>5</v>
      </c>
      <c r="AN246" s="11" t="s">
        <v>152</v>
      </c>
      <c r="AO246" s="11" t="n">
        <v>5</v>
      </c>
      <c r="AQ246" s="11" t="n">
        <v>3</v>
      </c>
      <c r="AT246" s="11" t="n">
        <v>1</v>
      </c>
      <c r="AU246" s="11" t="n">
        <v>3</v>
      </c>
      <c r="AX246" s="11" t="n">
        <v>1</v>
      </c>
      <c r="AY246" s="11" t="n">
        <v>9</v>
      </c>
      <c r="AZ246" s="11" t="s">
        <v>571</v>
      </c>
    </row>
    <row r="247" customFormat="false" ht="31.05" hidden="false" customHeight="true" outlineLevel="0" collapsed="false">
      <c r="A247" s="11" t="n">
        <v>523</v>
      </c>
      <c r="C247" s="11" t="n">
        <v>158.1</v>
      </c>
      <c r="D247" s="11" t="n">
        <v>5</v>
      </c>
      <c r="F247" s="11" t="n">
        <v>1</v>
      </c>
      <c r="G247" s="11" t="n">
        <v>0</v>
      </c>
      <c r="H247" s="11" t="n">
        <v>2</v>
      </c>
      <c r="I247" s="11" t="n">
        <v>2</v>
      </c>
      <c r="J247" s="11" t="n">
        <v>1</v>
      </c>
      <c r="K247" s="11" t="s">
        <v>572</v>
      </c>
      <c r="L247" s="11" t="s">
        <v>107</v>
      </c>
      <c r="M247" s="11" t="n">
        <v>451</v>
      </c>
      <c r="N247" s="11" t="n">
        <v>191</v>
      </c>
      <c r="O247" s="11" t="n">
        <v>251</v>
      </c>
      <c r="S247" s="11" t="n">
        <v>0</v>
      </c>
      <c r="V247" s="11" t="n">
        <v>0</v>
      </c>
      <c r="W247" s="11" t="n">
        <f aca="false">IF(SUM(Q247:V247)&gt;0,1,0)</f>
        <v>0</v>
      </c>
      <c r="X247" s="11" t="n">
        <f aca="false">N247/O247</f>
        <v>0.760956175298805</v>
      </c>
      <c r="Y247" s="11" t="n">
        <f aca="false">M247/N247</f>
        <v>2.36125654450262</v>
      </c>
      <c r="Z247" s="11" t="n">
        <v>2.36125654450262</v>
      </c>
      <c r="AA247" s="11" t="n">
        <v>112</v>
      </c>
      <c r="AB247" s="11" t="s">
        <v>99</v>
      </c>
      <c r="AC247" s="11" t="s">
        <v>211</v>
      </c>
      <c r="AD247" s="11" t="s">
        <v>108</v>
      </c>
      <c r="AE247" s="11" t="n">
        <v>4</v>
      </c>
      <c r="AF247" s="11" t="s">
        <v>101</v>
      </c>
      <c r="AG247" s="11" t="n">
        <v>1</v>
      </c>
      <c r="AH247" s="11" t="s">
        <v>112</v>
      </c>
      <c r="AI247" s="11" t="n">
        <v>2</v>
      </c>
      <c r="AJ247" s="11" t="s">
        <v>408</v>
      </c>
      <c r="AK247" s="11" t="n">
        <v>2</v>
      </c>
      <c r="AL247" s="11" t="s">
        <v>207</v>
      </c>
      <c r="AM247" s="11" t="n">
        <v>6</v>
      </c>
      <c r="AN247" s="11" t="s">
        <v>138</v>
      </c>
      <c r="AO247" s="11" t="n">
        <v>2</v>
      </c>
      <c r="AQ247" s="11" t="n">
        <v>1</v>
      </c>
      <c r="AR247" s="11" t="n">
        <v>1</v>
      </c>
      <c r="AU247" s="11" t="n">
        <v>3</v>
      </c>
      <c r="AX247" s="11" t="n">
        <v>1</v>
      </c>
      <c r="AY247" s="11" t="n">
        <v>12</v>
      </c>
    </row>
    <row r="248" customFormat="false" ht="31.05" hidden="false" customHeight="true" outlineLevel="0" collapsed="false">
      <c r="A248" s="11" t="n">
        <v>524</v>
      </c>
      <c r="C248" s="11" t="n">
        <v>158.1</v>
      </c>
      <c r="D248" s="11" t="n">
        <v>6</v>
      </c>
      <c r="F248" s="11" t="n">
        <v>1</v>
      </c>
      <c r="G248" s="11" t="n">
        <v>0</v>
      </c>
      <c r="H248" s="11" t="n">
        <v>2</v>
      </c>
      <c r="I248" s="11" t="n">
        <v>2</v>
      </c>
      <c r="J248" s="11" t="n">
        <v>1</v>
      </c>
      <c r="K248" s="11" t="s">
        <v>573</v>
      </c>
      <c r="L248" s="11" t="s">
        <v>107</v>
      </c>
      <c r="M248" s="11" t="n">
        <v>603</v>
      </c>
      <c r="N248" s="11" t="n">
        <v>196</v>
      </c>
      <c r="O248" s="11" t="n">
        <v>435</v>
      </c>
      <c r="S248" s="11" t="n">
        <v>1</v>
      </c>
      <c r="T248" s="11" t="n">
        <v>2</v>
      </c>
      <c r="V248" s="11" t="n">
        <v>0</v>
      </c>
      <c r="W248" s="11" t="n">
        <f aca="false">IF(SUM(Q248:V248)&gt;0,1,0)</f>
        <v>1</v>
      </c>
      <c r="X248" s="11" t="n">
        <f aca="false">N248/O248</f>
        <v>0.450574712643678</v>
      </c>
      <c r="Y248" s="11" t="n">
        <f aca="false">M248/N248</f>
        <v>3.0765306122449</v>
      </c>
      <c r="Z248" s="11" t="n">
        <v>3.0765306122449</v>
      </c>
      <c r="AA248" s="11" t="n">
        <v>113</v>
      </c>
      <c r="AB248" s="11" t="s">
        <v>99</v>
      </c>
      <c r="AC248" s="11" t="s">
        <v>211</v>
      </c>
      <c r="AD248" s="11" t="s">
        <v>108</v>
      </c>
      <c r="AE248" s="11" t="n">
        <v>4</v>
      </c>
      <c r="AF248" s="11" t="s">
        <v>122</v>
      </c>
      <c r="AG248" s="11" t="n">
        <v>2</v>
      </c>
      <c r="AH248" s="11" t="s">
        <v>112</v>
      </c>
      <c r="AI248" s="11" t="n">
        <v>2</v>
      </c>
      <c r="AJ248" s="11" t="s">
        <v>206</v>
      </c>
      <c r="AK248" s="11" t="n">
        <v>2</v>
      </c>
      <c r="AL248" s="11" t="s">
        <v>103</v>
      </c>
      <c r="AM248" s="11" t="n">
        <v>5</v>
      </c>
      <c r="AN248" s="11" t="s">
        <v>225</v>
      </c>
      <c r="AO248" s="11" t="n">
        <v>1</v>
      </c>
      <c r="AQ248" s="11" t="n">
        <v>1</v>
      </c>
      <c r="AR248" s="11" t="n">
        <v>1</v>
      </c>
      <c r="AU248" s="11" t="n">
        <v>3</v>
      </c>
      <c r="AX248" s="11" t="n">
        <v>1</v>
      </c>
      <c r="AY248" s="11" t="n">
        <v>12</v>
      </c>
    </row>
    <row r="249" customFormat="false" ht="31.05" hidden="false" customHeight="true" outlineLevel="0" collapsed="false">
      <c r="A249" s="11" t="n">
        <v>535</v>
      </c>
      <c r="C249" s="11" t="n">
        <v>158.1</v>
      </c>
      <c r="D249" s="11" t="n">
        <v>17</v>
      </c>
      <c r="F249" s="11" t="n">
        <v>1</v>
      </c>
      <c r="G249" s="11" t="n">
        <v>0</v>
      </c>
      <c r="H249" s="11" t="n">
        <v>2</v>
      </c>
      <c r="I249" s="11" t="n">
        <v>2</v>
      </c>
      <c r="J249" s="11" t="n">
        <v>1</v>
      </c>
      <c r="K249" s="11" t="s">
        <v>574</v>
      </c>
      <c r="L249" s="11" t="s">
        <v>107</v>
      </c>
      <c r="M249" s="11" t="n">
        <v>442</v>
      </c>
      <c r="N249" s="11" t="n">
        <v>188</v>
      </c>
      <c r="O249" s="11" t="n">
        <v>265</v>
      </c>
      <c r="S249" s="11" t="n">
        <v>1</v>
      </c>
      <c r="V249" s="11" t="n">
        <v>0</v>
      </c>
      <c r="W249" s="11" t="n">
        <f aca="false">IF(SUM(Q249:V249)&gt;0,1,0)</f>
        <v>1</v>
      </c>
      <c r="X249" s="11" t="n">
        <f aca="false">N249/O249</f>
        <v>0.709433962264151</v>
      </c>
      <c r="Y249" s="11" t="n">
        <f aca="false">M249/N249</f>
        <v>2.35106382978723</v>
      </c>
      <c r="Z249" s="11" t="n">
        <v>2.35106382978723</v>
      </c>
      <c r="AB249" s="11" t="s">
        <v>99</v>
      </c>
      <c r="AC249" s="11" t="s">
        <v>211</v>
      </c>
      <c r="AD249" s="11" t="s">
        <v>125</v>
      </c>
      <c r="AE249" s="11" t="n">
        <v>11</v>
      </c>
      <c r="AF249" s="11" t="s">
        <v>101</v>
      </c>
      <c r="AG249" s="11" t="n">
        <v>1</v>
      </c>
      <c r="AH249" s="11" t="s">
        <v>112</v>
      </c>
      <c r="AI249" s="11" t="n">
        <v>2</v>
      </c>
      <c r="AJ249" s="11" t="s">
        <v>575</v>
      </c>
      <c r="AK249" s="11" t="n">
        <v>1</v>
      </c>
      <c r="AL249" s="11" t="s">
        <v>110</v>
      </c>
      <c r="AM249" s="11" t="n">
        <v>7</v>
      </c>
      <c r="AN249" s="11" t="s">
        <v>576</v>
      </c>
      <c r="AO249" s="11" t="n">
        <v>12</v>
      </c>
      <c r="AQ249" s="11" t="n">
        <v>1</v>
      </c>
      <c r="AR249" s="11" t="n">
        <v>1</v>
      </c>
      <c r="AU249" s="11" t="n">
        <v>3</v>
      </c>
      <c r="AX249" s="11" t="n">
        <v>1</v>
      </c>
      <c r="AY249" s="11" t="n">
        <v>12</v>
      </c>
    </row>
    <row r="250" customFormat="false" ht="31.05" hidden="false" customHeight="true" outlineLevel="0" collapsed="false">
      <c r="A250" s="11" t="n">
        <v>539</v>
      </c>
      <c r="B250" s="11" t="n">
        <v>1</v>
      </c>
      <c r="C250" s="11" t="n">
        <v>160.1</v>
      </c>
      <c r="D250" s="11" t="n">
        <v>1</v>
      </c>
      <c r="F250" s="11" t="n">
        <v>1</v>
      </c>
      <c r="G250" s="11" t="n">
        <v>1</v>
      </c>
      <c r="I250" s="11" t="n">
        <v>2</v>
      </c>
      <c r="J250" s="11" t="n">
        <v>2</v>
      </c>
      <c r="K250" s="11" t="s">
        <v>577</v>
      </c>
      <c r="L250" s="11" t="s">
        <v>107</v>
      </c>
      <c r="M250" s="11" t="n">
        <v>791</v>
      </c>
      <c r="N250" s="11" t="n">
        <v>124</v>
      </c>
      <c r="O250" s="11" t="n">
        <v>720</v>
      </c>
      <c r="S250" s="11" t="n">
        <v>1</v>
      </c>
      <c r="V250" s="11" t="n">
        <v>0</v>
      </c>
      <c r="W250" s="11" t="n">
        <f aca="false">IF(SUM(Q250:V250)&gt;0,1,0)</f>
        <v>1</v>
      </c>
      <c r="X250" s="11" t="n">
        <f aca="false">N250/O250</f>
        <v>0.172222222222222</v>
      </c>
      <c r="Y250" s="11" t="n">
        <f aca="false">M250/N250</f>
        <v>6.37903225806452</v>
      </c>
      <c r="Z250" s="11" t="n">
        <v>6.37903225806452</v>
      </c>
      <c r="AB250" s="11" t="s">
        <v>99</v>
      </c>
      <c r="AC250" s="11" t="s">
        <v>211</v>
      </c>
      <c r="AD250" s="11" t="s">
        <v>108</v>
      </c>
      <c r="AE250" s="11" t="n">
        <v>4</v>
      </c>
      <c r="AF250" s="11" t="s">
        <v>122</v>
      </c>
      <c r="AG250" s="11" t="n">
        <v>2</v>
      </c>
      <c r="AH250" s="11" t="s">
        <v>147</v>
      </c>
      <c r="AL250" s="11" t="s">
        <v>103</v>
      </c>
      <c r="AM250" s="11" t="n">
        <v>5</v>
      </c>
      <c r="AN250" s="11" t="s">
        <v>287</v>
      </c>
      <c r="AO250" s="11" t="n">
        <v>2</v>
      </c>
      <c r="AQ250" s="11" t="n">
        <v>3</v>
      </c>
      <c r="AT250" s="11" t="n">
        <v>1</v>
      </c>
      <c r="AU250" s="11" t="n">
        <v>2</v>
      </c>
      <c r="AW250" s="11" t="n">
        <v>1</v>
      </c>
      <c r="AY250" s="11" t="n">
        <v>26</v>
      </c>
    </row>
    <row r="251" customFormat="false" ht="31.05" hidden="false" customHeight="true" outlineLevel="0" collapsed="false">
      <c r="A251" s="11" t="n">
        <v>616</v>
      </c>
      <c r="C251" s="11" t="n">
        <v>211.1</v>
      </c>
      <c r="D251" s="11" t="n">
        <v>5</v>
      </c>
      <c r="F251" s="11" t="n">
        <v>3</v>
      </c>
      <c r="G251" s="11" t="n">
        <v>0</v>
      </c>
      <c r="H251" s="11" t="n">
        <v>3</v>
      </c>
      <c r="I251" s="11" t="n">
        <v>2</v>
      </c>
      <c r="J251" s="11" t="n">
        <v>3</v>
      </c>
      <c r="K251" s="11" t="s">
        <v>578</v>
      </c>
      <c r="L251" s="11" t="s">
        <v>107</v>
      </c>
      <c r="M251" s="11" t="n">
        <v>646</v>
      </c>
      <c r="N251" s="11" t="n">
        <v>104</v>
      </c>
      <c r="O251" s="11" t="n">
        <v>567</v>
      </c>
      <c r="S251" s="11" t="n">
        <v>1</v>
      </c>
      <c r="V251" s="11" t="n">
        <v>0</v>
      </c>
      <c r="W251" s="11" t="n">
        <f aca="false">IF(SUM(Q251:V251)&gt;0,1,0)</f>
        <v>1</v>
      </c>
      <c r="X251" s="11" t="n">
        <f aca="false">N251/O251</f>
        <v>0.18342151675485</v>
      </c>
      <c r="Y251" s="11" t="n">
        <f aca="false">M251/N251</f>
        <v>6.21153846153846</v>
      </c>
      <c r="Z251" s="11" t="n">
        <v>6.21153846153846</v>
      </c>
      <c r="AB251" s="11" t="s">
        <v>99</v>
      </c>
      <c r="AC251" s="11" t="s">
        <v>211</v>
      </c>
      <c r="AD251" s="11" t="s">
        <v>100</v>
      </c>
      <c r="AE251" s="11" t="n">
        <v>5</v>
      </c>
      <c r="AF251" s="11" t="s">
        <v>122</v>
      </c>
      <c r="AG251" s="11" t="n">
        <v>2</v>
      </c>
      <c r="AH251" s="11" t="s">
        <v>174</v>
      </c>
      <c r="AI251" s="11" t="n">
        <v>9</v>
      </c>
      <c r="AJ251" s="11" t="s">
        <v>386</v>
      </c>
      <c r="AK251" s="11" t="n">
        <v>1</v>
      </c>
      <c r="AL251" s="11" t="s">
        <v>137</v>
      </c>
      <c r="AM251" s="11" t="n">
        <v>1</v>
      </c>
      <c r="AN251" s="11" t="s">
        <v>152</v>
      </c>
      <c r="AO251" s="11" t="n">
        <v>5</v>
      </c>
      <c r="AQ251" s="11" t="n">
        <v>3</v>
      </c>
      <c r="AT251" s="11" t="n">
        <v>1</v>
      </c>
      <c r="AU251" s="11" t="n">
        <v>2</v>
      </c>
      <c r="AW251" s="11" t="n">
        <v>1</v>
      </c>
      <c r="AY251" s="11" t="n">
        <v>26</v>
      </c>
    </row>
    <row r="252" customFormat="false" ht="31.05" hidden="false" customHeight="true" outlineLevel="0" collapsed="false">
      <c r="A252" s="11" t="n">
        <v>619</v>
      </c>
      <c r="C252" s="11" t="n">
        <v>211.1</v>
      </c>
      <c r="D252" s="11" t="n">
        <v>8</v>
      </c>
      <c r="F252" s="11" t="n">
        <v>1</v>
      </c>
      <c r="G252" s="11" t="n">
        <v>0</v>
      </c>
      <c r="H252" s="11" t="n">
        <v>3</v>
      </c>
      <c r="I252" s="11" t="n">
        <v>2</v>
      </c>
      <c r="J252" s="11" t="n">
        <v>3</v>
      </c>
      <c r="K252" s="11" t="s">
        <v>579</v>
      </c>
      <c r="L252" s="11" t="s">
        <v>107</v>
      </c>
      <c r="M252" s="11" t="n">
        <v>651</v>
      </c>
      <c r="N252" s="11" t="n">
        <v>109</v>
      </c>
      <c r="O252" s="11" t="n">
        <v>602</v>
      </c>
      <c r="S252" s="11" t="n">
        <v>1</v>
      </c>
      <c r="V252" s="11" t="n">
        <v>0</v>
      </c>
      <c r="W252" s="11" t="n">
        <f aca="false">IF(SUM(Q252:V252)&gt;0,1,0)</f>
        <v>1</v>
      </c>
      <c r="X252" s="11" t="n">
        <f aca="false">N252/O252</f>
        <v>0.181063122923588</v>
      </c>
      <c r="Y252" s="11" t="n">
        <f aca="false">M252/N252</f>
        <v>5.97247706422018</v>
      </c>
      <c r="Z252" s="11" t="n">
        <v>5.97247706422018</v>
      </c>
      <c r="AB252" s="11" t="s">
        <v>99</v>
      </c>
      <c r="AC252" s="11" t="s">
        <v>211</v>
      </c>
      <c r="AD252" s="11" t="s">
        <v>100</v>
      </c>
      <c r="AE252" s="11" t="n">
        <v>5</v>
      </c>
      <c r="AF252" s="11" t="s">
        <v>122</v>
      </c>
      <c r="AG252" s="11" t="n">
        <v>2</v>
      </c>
      <c r="AH252" s="11" t="s">
        <v>174</v>
      </c>
      <c r="AI252" s="11" t="n">
        <v>9</v>
      </c>
      <c r="AJ252" s="11" t="s">
        <v>580</v>
      </c>
      <c r="AK252" s="11" t="n">
        <v>2</v>
      </c>
      <c r="AL252" s="11" t="s">
        <v>137</v>
      </c>
      <c r="AM252" s="11" t="n">
        <v>1</v>
      </c>
      <c r="AN252" s="11" t="s">
        <v>269</v>
      </c>
      <c r="AO252" s="11" t="n">
        <v>5</v>
      </c>
      <c r="AQ252" s="11" t="n">
        <v>3</v>
      </c>
      <c r="AT252" s="11" t="n">
        <v>1</v>
      </c>
      <c r="AU252" s="11" t="n">
        <v>2</v>
      </c>
      <c r="AW252" s="11" t="n">
        <v>1</v>
      </c>
      <c r="AY252" s="11" t="n">
        <v>26</v>
      </c>
      <c r="AZ252" s="11" t="s">
        <v>581</v>
      </c>
    </row>
    <row r="253" customFormat="false" ht="31.05" hidden="false" customHeight="true" outlineLevel="0" collapsed="false">
      <c r="A253" s="11" t="n">
        <v>635</v>
      </c>
      <c r="C253" s="11" t="n">
        <v>211.1</v>
      </c>
      <c r="D253" s="11" t="n">
        <v>25</v>
      </c>
      <c r="F253" s="11" t="n">
        <v>1</v>
      </c>
      <c r="G253" s="11" t="n">
        <v>0</v>
      </c>
      <c r="H253" s="11" t="n">
        <v>3</v>
      </c>
      <c r="I253" s="11" t="n">
        <v>2</v>
      </c>
      <c r="J253" s="11" t="n">
        <v>3</v>
      </c>
      <c r="K253" s="11" t="s">
        <v>582</v>
      </c>
      <c r="L253" s="11" t="s">
        <v>107</v>
      </c>
      <c r="M253" s="11" t="n">
        <v>565</v>
      </c>
      <c r="N253" s="11" t="n">
        <v>122</v>
      </c>
      <c r="O253" s="11" t="n">
        <v>475</v>
      </c>
      <c r="S253" s="11" t="n">
        <v>1</v>
      </c>
      <c r="V253" s="11" t="n">
        <v>0</v>
      </c>
      <c r="W253" s="11" t="n">
        <f aca="false">IF(SUM(Q253:V253)&gt;0,1,0)</f>
        <v>1</v>
      </c>
      <c r="X253" s="11" t="n">
        <f aca="false">N253/O253</f>
        <v>0.256842105263158</v>
      </c>
      <c r="Y253" s="11" t="n">
        <f aca="false">M253/N253</f>
        <v>4.63114754098361</v>
      </c>
      <c r="Z253" s="11" t="n">
        <v>4.63114754098361</v>
      </c>
      <c r="AB253" s="11" t="s">
        <v>99</v>
      </c>
      <c r="AC253" s="11" t="s">
        <v>211</v>
      </c>
      <c r="AD253" s="11" t="s">
        <v>125</v>
      </c>
      <c r="AE253" s="11" t="n">
        <v>11</v>
      </c>
      <c r="AF253" s="11" t="s">
        <v>122</v>
      </c>
      <c r="AG253" s="11" t="n">
        <v>2</v>
      </c>
      <c r="AH253" s="11" t="s">
        <v>174</v>
      </c>
      <c r="AI253" s="11" t="n">
        <v>9</v>
      </c>
      <c r="AJ253" s="11" t="s">
        <v>175</v>
      </c>
      <c r="AK253" s="11" t="n">
        <v>1</v>
      </c>
      <c r="AL253" s="11" t="s">
        <v>137</v>
      </c>
      <c r="AM253" s="11" t="n">
        <v>1</v>
      </c>
      <c r="AN253" s="11" t="s">
        <v>583</v>
      </c>
      <c r="AO253" s="11" t="n">
        <v>1</v>
      </c>
      <c r="AQ253" s="11" t="n">
        <v>3</v>
      </c>
      <c r="AT253" s="11" t="n">
        <v>1</v>
      </c>
      <c r="AU253" s="11" t="n">
        <v>2</v>
      </c>
      <c r="AW253" s="11" t="n">
        <v>1</v>
      </c>
      <c r="AY253" s="11" t="n">
        <v>26</v>
      </c>
      <c r="AZ253" s="11" t="s">
        <v>584</v>
      </c>
    </row>
    <row r="254" customFormat="false" ht="31.05" hidden="false" customHeight="true" outlineLevel="0" collapsed="false">
      <c r="A254" s="11" t="n">
        <v>637</v>
      </c>
      <c r="C254" s="11" t="n">
        <v>211.1</v>
      </c>
      <c r="D254" s="11" t="n">
        <v>27</v>
      </c>
      <c r="F254" s="11" t="n">
        <v>0</v>
      </c>
      <c r="G254" s="11" t="n">
        <v>0</v>
      </c>
      <c r="H254" s="11" t="n">
        <v>3</v>
      </c>
      <c r="I254" s="11" t="n">
        <v>2</v>
      </c>
      <c r="J254" s="11" t="n">
        <v>3</v>
      </c>
      <c r="K254" s="11" t="s">
        <v>585</v>
      </c>
      <c r="L254" s="11" t="s">
        <v>107</v>
      </c>
      <c r="M254" s="11" t="n">
        <v>715</v>
      </c>
      <c r="N254" s="11" t="n">
        <v>94.4</v>
      </c>
      <c r="O254" s="11" t="n">
        <v>680</v>
      </c>
      <c r="S254" s="11" t="n">
        <v>1</v>
      </c>
      <c r="V254" s="11" t="n">
        <v>0</v>
      </c>
      <c r="W254" s="11" t="n">
        <f aca="false">IF(SUM(Q254:V254)&gt;0,1,0)</f>
        <v>1</v>
      </c>
      <c r="X254" s="11" t="n">
        <f aca="false">N254/O254</f>
        <v>0.138823529411765</v>
      </c>
      <c r="Y254" s="11" t="n">
        <f aca="false">M254/N254</f>
        <v>7.57415254237288</v>
      </c>
      <c r="Z254" s="11" t="n">
        <v>7.57415254237288</v>
      </c>
      <c r="AB254" s="11" t="s">
        <v>99</v>
      </c>
      <c r="AC254" s="11" t="s">
        <v>211</v>
      </c>
      <c r="AD254" s="11" t="s">
        <v>125</v>
      </c>
      <c r="AE254" s="11" t="n">
        <v>11</v>
      </c>
      <c r="AF254" s="11" t="s">
        <v>122</v>
      </c>
      <c r="AG254" s="11" t="n">
        <v>2</v>
      </c>
      <c r="AH254" s="11" t="s">
        <v>174</v>
      </c>
      <c r="AI254" s="11" t="n">
        <v>9</v>
      </c>
      <c r="AJ254" s="11" t="s">
        <v>175</v>
      </c>
      <c r="AK254" s="11" t="n">
        <v>1</v>
      </c>
      <c r="AL254" s="11" t="s">
        <v>137</v>
      </c>
      <c r="AM254" s="11" t="n">
        <v>1</v>
      </c>
      <c r="AN254" s="11" t="s">
        <v>586</v>
      </c>
      <c r="AO254" s="11" t="n">
        <v>10</v>
      </c>
      <c r="AQ254" s="11" t="n">
        <v>3</v>
      </c>
      <c r="AT254" s="11" t="n">
        <v>1</v>
      </c>
      <c r="AU254" s="11" t="n">
        <v>3</v>
      </c>
      <c r="AX254" s="11" t="n">
        <v>1</v>
      </c>
      <c r="AY254" s="11" t="n">
        <v>26</v>
      </c>
      <c r="AZ254" s="11" t="s">
        <v>581</v>
      </c>
    </row>
    <row r="255" customFormat="false" ht="31.05" hidden="false" customHeight="true" outlineLevel="0" collapsed="false">
      <c r="A255" s="11" t="n">
        <v>638</v>
      </c>
      <c r="C255" s="11" t="n">
        <v>211.1</v>
      </c>
      <c r="D255" s="11" t="n">
        <v>28</v>
      </c>
      <c r="F255" s="11" t="n">
        <v>2</v>
      </c>
      <c r="G255" s="11" t="n">
        <v>0</v>
      </c>
      <c r="H255" s="11" t="n">
        <v>3</v>
      </c>
      <c r="I255" s="11" t="n">
        <v>2</v>
      </c>
      <c r="J255" s="11" t="n">
        <v>3</v>
      </c>
      <c r="K255" s="11" t="s">
        <v>587</v>
      </c>
      <c r="L255" s="11" t="s">
        <v>107</v>
      </c>
      <c r="M255" s="11" t="n">
        <v>537</v>
      </c>
      <c r="N255" s="11" t="n">
        <v>91.2</v>
      </c>
      <c r="O255" s="11" t="n">
        <v>478</v>
      </c>
      <c r="S255" s="11" t="n">
        <v>1</v>
      </c>
      <c r="V255" s="11" t="n">
        <v>0</v>
      </c>
      <c r="W255" s="11" t="n">
        <f aca="false">IF(SUM(Q255:V255)&gt;0,1,0)</f>
        <v>1</v>
      </c>
      <c r="X255" s="11" t="n">
        <f aca="false">N255/O255</f>
        <v>0.190794979079498</v>
      </c>
      <c r="Y255" s="11" t="n">
        <f aca="false">M255/N255</f>
        <v>5.88815789473684</v>
      </c>
      <c r="Z255" s="11" t="n">
        <v>5.88815789473684</v>
      </c>
      <c r="AB255" s="11" t="s">
        <v>99</v>
      </c>
      <c r="AC255" s="11" t="s">
        <v>211</v>
      </c>
      <c r="AD255" s="11" t="s">
        <v>125</v>
      </c>
      <c r="AE255" s="11" t="n">
        <v>11</v>
      </c>
      <c r="AF255" s="11" t="s">
        <v>122</v>
      </c>
      <c r="AG255" s="11" t="n">
        <v>2</v>
      </c>
      <c r="AH255" s="11" t="s">
        <v>174</v>
      </c>
      <c r="AI255" s="11" t="n">
        <v>9</v>
      </c>
      <c r="AJ255" s="11" t="s">
        <v>175</v>
      </c>
      <c r="AK255" s="11" t="n">
        <v>1</v>
      </c>
      <c r="AL255" s="11" t="s">
        <v>137</v>
      </c>
      <c r="AM255" s="11" t="n">
        <v>1</v>
      </c>
      <c r="AN255" s="11" t="s">
        <v>434</v>
      </c>
      <c r="AO255" s="11" t="n">
        <v>10</v>
      </c>
      <c r="AQ255" s="11" t="n">
        <v>1</v>
      </c>
      <c r="AR255" s="11" t="n">
        <v>1</v>
      </c>
      <c r="AU255" s="11" t="n">
        <v>3</v>
      </c>
      <c r="AX255" s="11" t="n">
        <v>1</v>
      </c>
      <c r="AY255" s="11" t="n">
        <v>10</v>
      </c>
    </row>
    <row r="256" customFormat="false" ht="31.05" hidden="false" customHeight="true" outlineLevel="0" collapsed="false">
      <c r="A256" s="11" t="n">
        <v>639</v>
      </c>
      <c r="C256" s="11" t="n">
        <v>211.1</v>
      </c>
      <c r="D256" s="11" t="n">
        <v>29</v>
      </c>
      <c r="F256" s="11" t="n">
        <v>0</v>
      </c>
      <c r="G256" s="11" t="n">
        <v>0</v>
      </c>
      <c r="H256" s="11" t="n">
        <v>3</v>
      </c>
      <c r="I256" s="11" t="n">
        <v>2</v>
      </c>
      <c r="J256" s="11" t="n">
        <v>3</v>
      </c>
      <c r="K256" s="11" t="s">
        <v>588</v>
      </c>
      <c r="L256" s="11" t="s">
        <v>107</v>
      </c>
      <c r="M256" s="11" t="n">
        <v>520</v>
      </c>
      <c r="N256" s="11" t="n">
        <v>77.8</v>
      </c>
      <c r="O256" s="11" t="n">
        <v>464</v>
      </c>
      <c r="S256" s="11" t="n">
        <v>0</v>
      </c>
      <c r="V256" s="11" t="n">
        <v>0</v>
      </c>
      <c r="W256" s="11" t="n">
        <f aca="false">IF(SUM(Q256:V256)&gt;0,1,0)</f>
        <v>0</v>
      </c>
      <c r="X256" s="11" t="n">
        <f aca="false">N256/O256</f>
        <v>0.167672413793103</v>
      </c>
      <c r="Y256" s="11" t="n">
        <f aca="false">M256/N256</f>
        <v>6.68380462724936</v>
      </c>
      <c r="Z256" s="11" t="n">
        <v>6.68380462724936</v>
      </c>
      <c r="AB256" s="11" t="s">
        <v>99</v>
      </c>
      <c r="AC256" s="11" t="s">
        <v>211</v>
      </c>
      <c r="AD256" s="11" t="s">
        <v>125</v>
      </c>
      <c r="AE256" s="11" t="n">
        <v>11</v>
      </c>
      <c r="AF256" s="11" t="s">
        <v>122</v>
      </c>
      <c r="AG256" s="11" t="n">
        <v>2</v>
      </c>
      <c r="AH256" s="11" t="s">
        <v>174</v>
      </c>
      <c r="AI256" s="11" t="n">
        <v>9</v>
      </c>
      <c r="AJ256" s="11" t="s">
        <v>175</v>
      </c>
      <c r="AK256" s="11" t="n">
        <v>1</v>
      </c>
      <c r="AL256" s="11" t="s">
        <v>137</v>
      </c>
      <c r="AM256" s="11" t="n">
        <v>1</v>
      </c>
      <c r="AN256" s="11" t="s">
        <v>434</v>
      </c>
      <c r="AO256" s="11" t="n">
        <v>10</v>
      </c>
      <c r="AQ256" s="11" t="n">
        <v>3</v>
      </c>
      <c r="AT256" s="11" t="n">
        <v>1</v>
      </c>
      <c r="AU256" s="11" t="n">
        <v>2</v>
      </c>
      <c r="AW256" s="11" t="n">
        <v>1</v>
      </c>
      <c r="AY256" s="11" t="n">
        <v>4</v>
      </c>
      <c r="AZ256" s="11" t="s">
        <v>589</v>
      </c>
    </row>
    <row r="257" customFormat="false" ht="31.05" hidden="false" customHeight="true" outlineLevel="0" collapsed="false">
      <c r="A257" s="11" t="n">
        <v>644</v>
      </c>
      <c r="C257" s="11" t="n">
        <v>211.1</v>
      </c>
      <c r="D257" s="11" t="n">
        <v>34</v>
      </c>
      <c r="F257" s="11" t="n">
        <v>1</v>
      </c>
      <c r="G257" s="11" t="n">
        <v>0</v>
      </c>
      <c r="H257" s="11" t="n">
        <v>3</v>
      </c>
      <c r="I257" s="11" t="n">
        <v>2</v>
      </c>
      <c r="J257" s="11" t="n">
        <v>3</v>
      </c>
      <c r="K257" s="11" t="s">
        <v>590</v>
      </c>
      <c r="L257" s="11" t="s">
        <v>107</v>
      </c>
      <c r="M257" s="11" t="n">
        <v>669</v>
      </c>
      <c r="N257" s="11" t="n">
        <v>115</v>
      </c>
      <c r="O257" s="11" t="n">
        <v>603</v>
      </c>
      <c r="S257" s="11" t="n">
        <v>0</v>
      </c>
      <c r="V257" s="11" t="n">
        <v>0</v>
      </c>
      <c r="W257" s="11" t="n">
        <f aca="false">IF(SUM(Q257:V257)&gt;0,1,0)</f>
        <v>0</v>
      </c>
      <c r="X257" s="11" t="n">
        <f aca="false">N257/O257</f>
        <v>0.190713101160862</v>
      </c>
      <c r="Y257" s="11" t="n">
        <f aca="false">M257/N257</f>
        <v>5.81739130434783</v>
      </c>
      <c r="Z257" s="11" t="n">
        <v>5.81739130434783</v>
      </c>
      <c r="AB257" s="11" t="s">
        <v>99</v>
      </c>
      <c r="AC257" s="11" t="s">
        <v>211</v>
      </c>
      <c r="AD257" s="11" t="s">
        <v>180</v>
      </c>
      <c r="AE257" s="11" t="n">
        <v>14</v>
      </c>
      <c r="AF257" s="11" t="s">
        <v>122</v>
      </c>
      <c r="AG257" s="11" t="n">
        <v>2</v>
      </c>
      <c r="AH257" s="11" t="s">
        <v>174</v>
      </c>
      <c r="AI257" s="11" t="n">
        <v>9</v>
      </c>
      <c r="AJ257" s="11" t="s">
        <v>181</v>
      </c>
      <c r="AK257" s="11" t="n">
        <v>1</v>
      </c>
      <c r="AL257" s="11" t="s">
        <v>103</v>
      </c>
      <c r="AM257" s="11" t="n">
        <v>5</v>
      </c>
      <c r="AN257" s="11" t="s">
        <v>434</v>
      </c>
      <c r="AO257" s="11" t="n">
        <v>10</v>
      </c>
      <c r="AQ257" s="11" t="n">
        <v>3</v>
      </c>
      <c r="AT257" s="11" t="n">
        <v>1</v>
      </c>
      <c r="AU257" s="11" t="n">
        <v>3</v>
      </c>
      <c r="AX257" s="11" t="n">
        <v>1</v>
      </c>
      <c r="AY257" s="11" t="n">
        <v>4</v>
      </c>
    </row>
    <row r="258" customFormat="false" ht="31.05" hidden="false" customHeight="true" outlineLevel="0" collapsed="false">
      <c r="A258" s="11" t="n">
        <v>648</v>
      </c>
      <c r="C258" s="11" t="n">
        <v>212.1</v>
      </c>
      <c r="D258" s="11" t="n">
        <v>2</v>
      </c>
      <c r="F258" s="11" t="n">
        <v>2</v>
      </c>
      <c r="G258" s="11" t="n">
        <v>0</v>
      </c>
      <c r="H258" s="11" t="n">
        <v>2</v>
      </c>
      <c r="I258" s="11" t="n">
        <v>2</v>
      </c>
      <c r="J258" s="11" t="n">
        <v>2</v>
      </c>
      <c r="K258" s="11" t="s">
        <v>591</v>
      </c>
      <c r="L258" s="11" t="s">
        <v>107</v>
      </c>
      <c r="M258" s="11" t="n">
        <v>645</v>
      </c>
      <c r="N258" s="11" t="n">
        <v>89.6</v>
      </c>
      <c r="O258" s="11" t="n">
        <v>603</v>
      </c>
      <c r="S258" s="11" t="n">
        <v>1</v>
      </c>
      <c r="T258" s="11" t="n">
        <v>2</v>
      </c>
      <c r="V258" s="11" t="n">
        <v>0</v>
      </c>
      <c r="W258" s="11" t="n">
        <f aca="false">IF(SUM(Q258:V258)&gt;0,1,0)</f>
        <v>1</v>
      </c>
      <c r="X258" s="11" t="n">
        <f aca="false">N258/O258</f>
        <v>0.148590381426202</v>
      </c>
      <c r="Y258" s="11" t="n">
        <f aca="false">M258/N258</f>
        <v>7.19866071428571</v>
      </c>
      <c r="Z258" s="11" t="n">
        <v>7.19866071428571</v>
      </c>
      <c r="AA258" s="11" t="n">
        <v>50</v>
      </c>
      <c r="AB258" s="11" t="s">
        <v>99</v>
      </c>
      <c r="AC258" s="11" t="s">
        <v>211</v>
      </c>
      <c r="AD258" s="11" t="s">
        <v>108</v>
      </c>
      <c r="AE258" s="11" t="n">
        <v>4</v>
      </c>
      <c r="AF258" s="11" t="s">
        <v>122</v>
      </c>
      <c r="AG258" s="11" t="n">
        <v>2</v>
      </c>
      <c r="AH258" s="11" t="s">
        <v>109</v>
      </c>
      <c r="AI258" s="11" t="n">
        <v>1</v>
      </c>
      <c r="AJ258" s="11" t="n">
        <v>2009</v>
      </c>
      <c r="AK258" s="11" t="n">
        <v>1</v>
      </c>
      <c r="AL258" s="11" t="s">
        <v>137</v>
      </c>
      <c r="AM258" s="11" t="n">
        <v>1</v>
      </c>
      <c r="AN258" s="11" t="s">
        <v>152</v>
      </c>
      <c r="AO258" s="11" t="n">
        <v>5</v>
      </c>
      <c r="AQ258" s="11" t="n">
        <v>3</v>
      </c>
      <c r="AT258" s="11" t="n">
        <v>1</v>
      </c>
      <c r="AU258" s="11" t="n">
        <v>3</v>
      </c>
      <c r="AX258" s="11" t="n">
        <v>1</v>
      </c>
      <c r="AY258" s="11" t="n">
        <v>4</v>
      </c>
    </row>
    <row r="259" customFormat="false" ht="31.05" hidden="false" customHeight="true" outlineLevel="0" collapsed="false">
      <c r="A259" s="11" t="n">
        <v>665</v>
      </c>
      <c r="B259" s="11" t="n">
        <v>1</v>
      </c>
      <c r="C259" s="11" t="n">
        <v>215.1</v>
      </c>
      <c r="D259" s="11" t="s">
        <v>189</v>
      </c>
      <c r="E259" s="11" t="s">
        <v>592</v>
      </c>
      <c r="F259" s="11" t="n">
        <v>2</v>
      </c>
      <c r="G259" s="11" t="n">
        <v>0</v>
      </c>
      <c r="H259" s="11" t="n">
        <v>4</v>
      </c>
      <c r="I259" s="11" t="n">
        <v>2</v>
      </c>
      <c r="J259" s="11" t="n">
        <v>3</v>
      </c>
      <c r="K259" s="11" t="s">
        <v>593</v>
      </c>
      <c r="L259" s="11" t="s">
        <v>107</v>
      </c>
      <c r="M259" s="11" t="n">
        <v>613</v>
      </c>
      <c r="N259" s="11" t="n">
        <v>107</v>
      </c>
      <c r="O259" s="11" t="n">
        <v>557</v>
      </c>
      <c r="S259" s="11" t="n">
        <v>1</v>
      </c>
      <c r="T259" s="11" t="n">
        <v>2</v>
      </c>
      <c r="V259" s="11" t="n">
        <v>0</v>
      </c>
      <c r="W259" s="11" t="n">
        <f aca="false">IF(SUM(Q259:V259)&gt;0,1,0)</f>
        <v>1</v>
      </c>
      <c r="X259" s="11" t="n">
        <f aca="false">N259/O259</f>
        <v>0.192100538599641</v>
      </c>
      <c r="Y259" s="11" t="n">
        <f aca="false">M259/N259</f>
        <v>5.72897196261682</v>
      </c>
      <c r="Z259" s="11" t="n">
        <v>5.72897196261682</v>
      </c>
      <c r="AA259" s="11" t="n">
        <v>61</v>
      </c>
      <c r="AB259" s="11" t="s">
        <v>99</v>
      </c>
      <c r="AC259" s="11" t="s">
        <v>211</v>
      </c>
      <c r="AD259" s="11" t="s">
        <v>108</v>
      </c>
      <c r="AE259" s="11" t="n">
        <v>4</v>
      </c>
      <c r="AF259" s="11" t="s">
        <v>122</v>
      </c>
      <c r="AG259" s="11" t="n">
        <v>2</v>
      </c>
      <c r="AH259" s="11" t="s">
        <v>195</v>
      </c>
      <c r="AJ259" s="11" t="n">
        <v>2009</v>
      </c>
      <c r="AL259" s="11" t="s">
        <v>103</v>
      </c>
      <c r="AM259" s="11" t="n">
        <v>5</v>
      </c>
      <c r="AN259" s="11" t="s">
        <v>114</v>
      </c>
      <c r="AO259" s="11" t="n">
        <v>7</v>
      </c>
      <c r="AQ259" s="11" t="n">
        <v>3</v>
      </c>
      <c r="AT259" s="11" t="n">
        <v>1</v>
      </c>
      <c r="AU259" s="11" t="n">
        <v>3</v>
      </c>
      <c r="AX259" s="11" t="n">
        <v>1</v>
      </c>
      <c r="AY259" s="11" t="n">
        <v>19</v>
      </c>
    </row>
    <row r="260" customFormat="false" ht="31.05" hidden="false" customHeight="true" outlineLevel="0" collapsed="false">
      <c r="A260" s="11" t="n">
        <v>666</v>
      </c>
      <c r="C260" s="11" t="n">
        <v>215.1</v>
      </c>
      <c r="D260" s="11" t="s">
        <v>189</v>
      </c>
      <c r="E260" s="11" t="s">
        <v>594</v>
      </c>
      <c r="F260" s="11" t="n">
        <v>0</v>
      </c>
      <c r="G260" s="11" t="n">
        <v>0</v>
      </c>
      <c r="H260" s="11" t="n">
        <v>4</v>
      </c>
      <c r="I260" s="11" t="n">
        <v>2</v>
      </c>
      <c r="J260" s="11" t="n">
        <v>3</v>
      </c>
      <c r="K260" s="11" t="s">
        <v>595</v>
      </c>
      <c r="L260" s="11" t="s">
        <v>107</v>
      </c>
      <c r="M260" s="11" t="n">
        <v>450</v>
      </c>
      <c r="N260" s="11" t="n">
        <v>126</v>
      </c>
      <c r="O260" s="11" t="n">
        <v>350</v>
      </c>
      <c r="S260" s="11" t="n">
        <v>1</v>
      </c>
      <c r="T260" s="11" t="n">
        <v>2</v>
      </c>
      <c r="V260" s="11" t="n">
        <v>0</v>
      </c>
      <c r="W260" s="11" t="n">
        <f aca="false">IF(SUM(Q260:V260)&gt;0,1,0)</f>
        <v>1</v>
      </c>
      <c r="X260" s="11" t="n">
        <f aca="false">N260/O260</f>
        <v>0.36</v>
      </c>
      <c r="Y260" s="11" t="n">
        <f aca="false">M260/N260</f>
        <v>3.57142857142857</v>
      </c>
      <c r="Z260" s="11" t="n">
        <v>3.57142857142857</v>
      </c>
      <c r="AA260" s="11" t="n">
        <v>62</v>
      </c>
      <c r="AB260" s="11" t="s">
        <v>99</v>
      </c>
      <c r="AC260" s="11" t="s">
        <v>211</v>
      </c>
      <c r="AD260" s="11" t="s">
        <v>108</v>
      </c>
      <c r="AE260" s="11" t="n">
        <v>4</v>
      </c>
      <c r="AF260" s="11" t="s">
        <v>122</v>
      </c>
      <c r="AG260" s="11" t="n">
        <v>2</v>
      </c>
      <c r="AH260" s="11" t="s">
        <v>195</v>
      </c>
      <c r="AJ260" s="11" t="n">
        <v>2009</v>
      </c>
      <c r="AL260" s="11" t="s">
        <v>103</v>
      </c>
      <c r="AM260" s="11" t="n">
        <v>5</v>
      </c>
      <c r="AN260" s="11" t="s">
        <v>114</v>
      </c>
      <c r="AO260" s="11" t="n">
        <v>7</v>
      </c>
      <c r="AQ260" s="11" t="n">
        <v>3</v>
      </c>
      <c r="AT260" s="11" t="n">
        <v>1</v>
      </c>
      <c r="AU260" s="11" t="n">
        <v>2</v>
      </c>
      <c r="AW260" s="11" t="n">
        <v>1</v>
      </c>
      <c r="AY260" s="11" t="n">
        <v>19</v>
      </c>
      <c r="AZ260" s="11" t="s">
        <v>596</v>
      </c>
    </row>
    <row r="261" customFormat="false" ht="31.05" hidden="false" customHeight="true" outlineLevel="0" collapsed="false">
      <c r="A261" s="11" t="n">
        <v>675</v>
      </c>
      <c r="C261" s="11" t="n">
        <v>217.1</v>
      </c>
      <c r="D261" s="11" t="n">
        <v>5</v>
      </c>
      <c r="F261" s="11" t="n">
        <v>1</v>
      </c>
      <c r="G261" s="11" t="n">
        <v>1</v>
      </c>
      <c r="H261" s="11" t="n">
        <v>3</v>
      </c>
      <c r="I261" s="11" t="n">
        <v>1</v>
      </c>
      <c r="J261" s="11" t="n">
        <v>3</v>
      </c>
      <c r="K261" s="11" t="s">
        <v>597</v>
      </c>
      <c r="L261" s="11" t="s">
        <v>107</v>
      </c>
      <c r="M261" s="11" t="n">
        <v>633</v>
      </c>
      <c r="N261" s="11" t="n">
        <v>129</v>
      </c>
      <c r="O261" s="11" t="n">
        <v>533</v>
      </c>
      <c r="S261" s="11" t="n">
        <v>1</v>
      </c>
      <c r="V261" s="11" t="n">
        <v>0</v>
      </c>
      <c r="W261" s="11" t="n">
        <f aca="false">IF(SUM(Q261:V261)&gt;0,1,0)</f>
        <v>1</v>
      </c>
      <c r="X261" s="11" t="n">
        <f aca="false">N261/O261</f>
        <v>0.24202626641651</v>
      </c>
      <c r="Y261" s="11" t="n">
        <f aca="false">M261/N261</f>
        <v>4.90697674418605</v>
      </c>
      <c r="Z261" s="11" t="n">
        <v>4.90697674418605</v>
      </c>
      <c r="AB261" s="11" t="s">
        <v>99</v>
      </c>
      <c r="AC261" s="11" t="s">
        <v>211</v>
      </c>
      <c r="AD261" s="11" t="s">
        <v>108</v>
      </c>
      <c r="AE261" s="11" t="n">
        <v>4</v>
      </c>
      <c r="AF261" s="11" t="s">
        <v>122</v>
      </c>
      <c r="AG261" s="11" t="n">
        <v>2</v>
      </c>
      <c r="AH261" s="11" t="s">
        <v>184</v>
      </c>
      <c r="AI261" s="11" t="n">
        <v>7</v>
      </c>
      <c r="AJ261" s="11" t="n">
        <v>2009</v>
      </c>
      <c r="AK261" s="11" t="n">
        <v>1</v>
      </c>
      <c r="AL261" s="11" t="s">
        <v>137</v>
      </c>
      <c r="AM261" s="11" t="n">
        <v>1</v>
      </c>
      <c r="AO261" s="11" t="n">
        <v>13</v>
      </c>
      <c r="AQ261" s="11" t="n">
        <v>3</v>
      </c>
      <c r="AT261" s="11" t="n">
        <v>1</v>
      </c>
      <c r="AU261" s="11" t="n">
        <v>2</v>
      </c>
      <c r="AW261" s="11" t="n">
        <v>1</v>
      </c>
      <c r="AY261" s="11" t="n">
        <v>19</v>
      </c>
      <c r="AZ261" s="11" t="s">
        <v>598</v>
      </c>
    </row>
    <row r="262" customFormat="false" ht="31.05" hidden="false" customHeight="true" outlineLevel="0" collapsed="false">
      <c r="A262" s="11" t="n">
        <v>699</v>
      </c>
      <c r="B262" s="11" t="n">
        <v>1</v>
      </c>
      <c r="C262" s="11" t="n">
        <v>226.1</v>
      </c>
      <c r="D262" s="11" t="n">
        <v>1</v>
      </c>
      <c r="F262" s="11" t="n">
        <v>1</v>
      </c>
      <c r="G262" s="11" t="n">
        <v>0</v>
      </c>
      <c r="H262" s="11" t="n">
        <v>1</v>
      </c>
      <c r="I262" s="11" t="n">
        <v>1</v>
      </c>
      <c r="J262" s="11" t="n">
        <v>2</v>
      </c>
      <c r="K262" s="11" t="s">
        <v>599</v>
      </c>
      <c r="L262" s="11" t="s">
        <v>107</v>
      </c>
      <c r="M262" s="11" t="n">
        <v>579</v>
      </c>
      <c r="N262" s="11" t="n">
        <v>196</v>
      </c>
      <c r="O262" s="11" t="n">
        <v>393</v>
      </c>
      <c r="S262" s="11" t="n">
        <v>0</v>
      </c>
      <c r="V262" s="11" t="n">
        <v>0</v>
      </c>
      <c r="W262" s="11" t="n">
        <f aca="false">IF(SUM(Q262:V262)&gt;0,1,0)</f>
        <v>0</v>
      </c>
      <c r="X262" s="11" t="n">
        <f aca="false">N262/O262</f>
        <v>0.498727735368957</v>
      </c>
      <c r="Y262" s="11" t="n">
        <f aca="false">M262/N262</f>
        <v>2.95408163265306</v>
      </c>
      <c r="Z262" s="11" t="n">
        <v>2.95408163265306</v>
      </c>
      <c r="AB262" s="11" t="s">
        <v>99</v>
      </c>
      <c r="AC262" s="11" t="s">
        <v>211</v>
      </c>
      <c r="AD262" s="11" t="s">
        <v>100</v>
      </c>
      <c r="AE262" s="11" t="n">
        <v>5</v>
      </c>
      <c r="AF262" s="11" t="s">
        <v>122</v>
      </c>
      <c r="AG262" s="11" t="n">
        <v>2</v>
      </c>
      <c r="AH262" s="11" t="s">
        <v>112</v>
      </c>
      <c r="AI262" s="11" t="n">
        <v>2</v>
      </c>
      <c r="AJ262" s="11" t="s">
        <v>600</v>
      </c>
      <c r="AK262" s="11" t="n">
        <v>1</v>
      </c>
      <c r="AL262" s="11" t="s">
        <v>137</v>
      </c>
      <c r="AM262" s="11" t="n">
        <v>1</v>
      </c>
      <c r="AN262" s="11" t="s">
        <v>131</v>
      </c>
      <c r="AO262" s="11" t="n">
        <v>6</v>
      </c>
      <c r="AQ262" s="11" t="n">
        <v>3</v>
      </c>
      <c r="AT262" s="11" t="n">
        <v>1</v>
      </c>
      <c r="AU262" s="11" t="n">
        <v>3</v>
      </c>
      <c r="AX262" s="11" t="n">
        <v>1</v>
      </c>
      <c r="AY262" s="11" t="n">
        <v>19</v>
      </c>
    </row>
    <row r="263" customFormat="false" ht="31.05" hidden="false" customHeight="true" outlineLevel="0" collapsed="false">
      <c r="A263" s="11" t="n">
        <v>707</v>
      </c>
      <c r="C263" s="11" t="n">
        <v>227.1</v>
      </c>
      <c r="D263" s="11" t="n">
        <v>4</v>
      </c>
      <c r="F263" s="11" t="n">
        <v>0</v>
      </c>
      <c r="G263" s="11" t="n">
        <v>0</v>
      </c>
      <c r="H263" s="11" t="n">
        <v>3</v>
      </c>
      <c r="I263" s="11" t="n">
        <v>2</v>
      </c>
      <c r="J263" s="11" t="n">
        <v>1</v>
      </c>
      <c r="K263" s="11" t="s">
        <v>601</v>
      </c>
      <c r="L263" s="11" t="s">
        <v>107</v>
      </c>
      <c r="M263" s="11" t="n">
        <v>755</v>
      </c>
      <c r="N263" s="11" t="n">
        <v>170</v>
      </c>
      <c r="O263" s="11" t="n">
        <v>655</v>
      </c>
      <c r="S263" s="11" t="n">
        <v>1</v>
      </c>
      <c r="V263" s="11" t="n">
        <v>0</v>
      </c>
      <c r="W263" s="11" t="n">
        <f aca="false">IF(SUM(Q263:V263)&gt;0,1,0)</f>
        <v>1</v>
      </c>
      <c r="X263" s="11" t="n">
        <f aca="false">N263/O263</f>
        <v>0.259541984732824</v>
      </c>
      <c r="Y263" s="11" t="n">
        <f aca="false">M263/N263</f>
        <v>4.44117647058824</v>
      </c>
      <c r="Z263" s="11" t="n">
        <v>4.44117647058824</v>
      </c>
      <c r="AB263" s="11" t="s">
        <v>99</v>
      </c>
      <c r="AC263" s="11" t="s">
        <v>211</v>
      </c>
      <c r="AD263" s="11" t="s">
        <v>116</v>
      </c>
      <c r="AE263" s="11" t="n">
        <v>9</v>
      </c>
      <c r="AF263" s="11" t="s">
        <v>122</v>
      </c>
      <c r="AG263" s="11" t="n">
        <v>2</v>
      </c>
      <c r="AH263" s="11" t="s">
        <v>112</v>
      </c>
      <c r="AI263" s="11" t="n">
        <v>2</v>
      </c>
      <c r="AJ263" s="11" t="s">
        <v>602</v>
      </c>
      <c r="AK263" s="11" t="n">
        <v>1</v>
      </c>
      <c r="AL263" s="11" t="s">
        <v>103</v>
      </c>
      <c r="AM263" s="11" t="n">
        <v>5</v>
      </c>
      <c r="AN263" s="11" t="s">
        <v>138</v>
      </c>
      <c r="AO263" s="11" t="n">
        <v>2</v>
      </c>
      <c r="AQ263" s="11" t="n">
        <v>3</v>
      </c>
      <c r="AT263" s="11" t="n">
        <v>1</v>
      </c>
      <c r="AU263" s="11" t="n">
        <v>3</v>
      </c>
      <c r="AX263" s="11" t="n">
        <v>1</v>
      </c>
      <c r="AY263" s="11" t="n">
        <v>19</v>
      </c>
      <c r="AZ263" s="11" t="s">
        <v>603</v>
      </c>
    </row>
    <row r="264" customFormat="false" ht="31.05" hidden="false" customHeight="true" outlineLevel="0" collapsed="false">
      <c r="A264" s="11" t="n">
        <v>731</v>
      </c>
      <c r="B264" s="11" t="n">
        <v>1</v>
      </c>
      <c r="C264" s="11" t="n">
        <v>236.1</v>
      </c>
      <c r="D264" s="11" t="n">
        <v>2</v>
      </c>
      <c r="F264" s="11" t="n">
        <v>2</v>
      </c>
      <c r="G264" s="11" t="n">
        <v>0</v>
      </c>
      <c r="H264" s="11" t="n">
        <v>2</v>
      </c>
      <c r="I264" s="11" t="n">
        <v>1</v>
      </c>
      <c r="J264" s="11" t="n">
        <v>2</v>
      </c>
      <c r="K264" s="11" t="s">
        <v>604</v>
      </c>
      <c r="L264" s="11" t="s">
        <v>107</v>
      </c>
      <c r="M264" s="11" t="n">
        <v>694</v>
      </c>
      <c r="N264" s="11" t="n">
        <v>118</v>
      </c>
      <c r="O264" s="11" t="n">
        <v>629</v>
      </c>
      <c r="S264" s="11" t="n">
        <v>1</v>
      </c>
      <c r="V264" s="11" t="n">
        <v>0</v>
      </c>
      <c r="W264" s="11" t="n">
        <f aca="false">IF(SUM(Q264:V264)&gt;0,1,0)</f>
        <v>1</v>
      </c>
      <c r="X264" s="11" t="n">
        <f aca="false">N264/O264</f>
        <v>0.187599364069952</v>
      </c>
      <c r="Y264" s="11" t="n">
        <f aca="false">M264/N264</f>
        <v>5.88135593220339</v>
      </c>
      <c r="Z264" s="11" t="n">
        <v>5.88135593220339</v>
      </c>
      <c r="AB264" s="11" t="s">
        <v>99</v>
      </c>
      <c r="AC264" s="11" t="s">
        <v>211</v>
      </c>
      <c r="AD264" s="11" t="s">
        <v>100</v>
      </c>
      <c r="AE264" s="11" t="n">
        <v>5</v>
      </c>
      <c r="AF264" s="11" t="s">
        <v>122</v>
      </c>
      <c r="AG264" s="11" t="n">
        <v>2</v>
      </c>
      <c r="AH264" s="11" t="s">
        <v>112</v>
      </c>
      <c r="AI264" s="11" t="n">
        <v>2</v>
      </c>
      <c r="AJ264" s="11" t="n">
        <v>2009</v>
      </c>
      <c r="AK264" s="11" t="n">
        <v>1</v>
      </c>
      <c r="AL264" s="11" t="s">
        <v>103</v>
      </c>
      <c r="AM264" s="11" t="n">
        <v>5</v>
      </c>
      <c r="AO264" s="11" t="n">
        <v>13</v>
      </c>
      <c r="AQ264" s="11" t="n">
        <v>3</v>
      </c>
      <c r="AT264" s="11" t="n">
        <v>1</v>
      </c>
      <c r="AU264" s="11" t="n">
        <v>3</v>
      </c>
      <c r="AX264" s="11" t="n">
        <v>1</v>
      </c>
      <c r="AY264" s="11" t="n">
        <v>10</v>
      </c>
      <c r="AZ264" s="11" t="s">
        <v>605</v>
      </c>
    </row>
    <row r="265" customFormat="false" ht="31.05" hidden="false" customHeight="true" outlineLevel="0" collapsed="false">
      <c r="A265" s="11" t="n">
        <v>792</v>
      </c>
      <c r="C265" s="11" t="n">
        <v>243.1</v>
      </c>
      <c r="D265" s="11" t="s">
        <v>189</v>
      </c>
      <c r="E265" s="11" t="s">
        <v>606</v>
      </c>
      <c r="F265" s="11" t="n">
        <v>2</v>
      </c>
      <c r="G265" s="11" t="n">
        <v>0</v>
      </c>
      <c r="H265" s="11" t="n">
        <v>3</v>
      </c>
      <c r="I265" s="11" t="n">
        <v>1</v>
      </c>
      <c r="J265" s="11" t="n">
        <v>2</v>
      </c>
      <c r="K265" s="11" t="s">
        <v>607</v>
      </c>
      <c r="L265" s="11" t="s">
        <v>107</v>
      </c>
      <c r="M265" s="11" t="n">
        <v>341</v>
      </c>
      <c r="N265" s="11" t="n">
        <v>137</v>
      </c>
      <c r="O265" s="11" t="n">
        <v>189</v>
      </c>
      <c r="S265" s="11" t="n">
        <v>0</v>
      </c>
      <c r="V265" s="11" t="n">
        <v>0</v>
      </c>
      <c r="W265" s="11" t="n">
        <f aca="false">IF(SUM(Q265:V265)&gt;0,1,0)</f>
        <v>0</v>
      </c>
      <c r="X265" s="11" t="n">
        <f aca="false">N265/O265</f>
        <v>0.724867724867725</v>
      </c>
      <c r="Y265" s="11" t="n">
        <f aca="false">M265/N265</f>
        <v>2.48905109489051</v>
      </c>
      <c r="Z265" s="11" t="n">
        <v>2.48905109489051</v>
      </c>
      <c r="AB265" s="11" t="s">
        <v>99</v>
      </c>
      <c r="AC265" s="11" t="s">
        <v>211</v>
      </c>
      <c r="AD265" s="11" t="s">
        <v>108</v>
      </c>
      <c r="AE265" s="11" t="n">
        <v>4</v>
      </c>
      <c r="AF265" s="11" t="s">
        <v>122</v>
      </c>
      <c r="AG265" s="11" t="n">
        <v>2</v>
      </c>
      <c r="AH265" s="11" t="s">
        <v>163</v>
      </c>
      <c r="AI265" s="11" t="n">
        <v>4</v>
      </c>
      <c r="AJ265" s="11" t="n">
        <v>2009</v>
      </c>
      <c r="AK265" s="11" t="n">
        <v>1</v>
      </c>
      <c r="AL265" s="11" t="s">
        <v>137</v>
      </c>
      <c r="AM265" s="11" t="n">
        <v>1</v>
      </c>
      <c r="AN265" s="11" t="s">
        <v>152</v>
      </c>
      <c r="AO265" s="11" t="n">
        <v>5</v>
      </c>
      <c r="AQ265" s="11" t="n">
        <v>3</v>
      </c>
      <c r="AT265" s="11" t="n">
        <v>1</v>
      </c>
      <c r="AU265" s="11" t="n">
        <v>3</v>
      </c>
      <c r="AX265" s="11" t="n">
        <v>1</v>
      </c>
      <c r="AY265" s="11" t="n">
        <v>10</v>
      </c>
      <c r="AZ265" s="11" t="s">
        <v>605</v>
      </c>
    </row>
    <row r="266" customFormat="false" ht="31.05" hidden="false" customHeight="true" outlineLevel="0" collapsed="false">
      <c r="A266" s="11" t="n">
        <v>857</v>
      </c>
      <c r="C266" s="11" t="n">
        <v>266.1</v>
      </c>
      <c r="D266" s="11" t="n">
        <v>12</v>
      </c>
      <c r="F266" s="11" t="n">
        <v>0</v>
      </c>
      <c r="G266" s="11" t="n">
        <v>1</v>
      </c>
      <c r="I266" s="11" t="n">
        <v>2</v>
      </c>
      <c r="J266" s="11" t="n">
        <v>2</v>
      </c>
      <c r="K266" s="11" t="s">
        <v>608</v>
      </c>
      <c r="L266" s="11" t="s">
        <v>107</v>
      </c>
      <c r="M266" s="11" t="n">
        <v>612</v>
      </c>
      <c r="N266" s="11" t="n">
        <v>112</v>
      </c>
      <c r="O266" s="11" t="n">
        <v>531</v>
      </c>
      <c r="S266" s="11" t="n">
        <v>0</v>
      </c>
      <c r="V266" s="11" t="n">
        <v>0</v>
      </c>
      <c r="W266" s="11" t="n">
        <f aca="false">IF(SUM(Q266:V266)&gt;0,1,0)</f>
        <v>0</v>
      </c>
      <c r="X266" s="11" t="n">
        <f aca="false">N266/O266</f>
        <v>0.210922787193974</v>
      </c>
      <c r="Y266" s="11" t="n">
        <f aca="false">M266/N266</f>
        <v>5.46428571428571</v>
      </c>
      <c r="Z266" s="11" t="n">
        <v>5.46428571428571</v>
      </c>
      <c r="AB266" s="11" t="s">
        <v>99</v>
      </c>
      <c r="AC266" s="11" t="s">
        <v>211</v>
      </c>
      <c r="AD266" s="11" t="s">
        <v>121</v>
      </c>
      <c r="AE266" s="11" t="n">
        <v>10</v>
      </c>
      <c r="AF266" s="11" t="s">
        <v>122</v>
      </c>
      <c r="AG266" s="11" t="n">
        <v>2</v>
      </c>
      <c r="AH266" s="11" t="s">
        <v>195</v>
      </c>
      <c r="AJ266" s="11" t="s">
        <v>200</v>
      </c>
      <c r="AL266" s="11" t="s">
        <v>103</v>
      </c>
      <c r="AM266" s="11" t="n">
        <v>5</v>
      </c>
      <c r="AN266" s="11" t="s">
        <v>609</v>
      </c>
      <c r="AO266" s="11" t="n">
        <v>13</v>
      </c>
      <c r="AQ266" s="11" t="n">
        <v>3</v>
      </c>
      <c r="AT266" s="11" t="n">
        <v>1</v>
      </c>
      <c r="AU266" s="11" t="n">
        <v>3</v>
      </c>
      <c r="AX266" s="11" t="n">
        <v>1</v>
      </c>
      <c r="AY266" s="11" t="n">
        <v>10</v>
      </c>
      <c r="AZ266" s="11" t="s">
        <v>610</v>
      </c>
    </row>
    <row r="267" customFormat="false" ht="31.05" hidden="false" customHeight="true" outlineLevel="0" collapsed="false">
      <c r="A267" s="11" t="n">
        <v>917</v>
      </c>
      <c r="C267" s="11" t="n">
        <v>269.1</v>
      </c>
      <c r="D267" s="11" t="n">
        <v>55</v>
      </c>
      <c r="F267" s="11" t="n">
        <v>1</v>
      </c>
      <c r="G267" s="11" t="n">
        <v>1</v>
      </c>
      <c r="I267" s="11" t="n">
        <v>2</v>
      </c>
      <c r="J267" s="11" t="n">
        <v>1</v>
      </c>
      <c r="K267" s="11" t="s">
        <v>611</v>
      </c>
      <c r="L267" s="11" t="s">
        <v>107</v>
      </c>
      <c r="M267" s="11" t="n">
        <v>370</v>
      </c>
      <c r="N267" s="11" t="n">
        <v>140</v>
      </c>
      <c r="O267" s="11" t="n">
        <v>243</v>
      </c>
      <c r="S267" s="11" t="n">
        <v>0</v>
      </c>
      <c r="V267" s="11" t="n">
        <v>0</v>
      </c>
      <c r="W267" s="11" t="n">
        <f aca="false">IF(SUM(Q267:V267)&gt;0,1,0)</f>
        <v>0</v>
      </c>
      <c r="X267" s="11" t="n">
        <f aca="false">N267/O267</f>
        <v>0.576131687242798</v>
      </c>
      <c r="Y267" s="11" t="n">
        <f aca="false">M267/N267</f>
        <v>2.64285714285714</v>
      </c>
      <c r="Z267" s="11" t="n">
        <v>2.64285714285714</v>
      </c>
      <c r="AB267" s="11" t="s">
        <v>99</v>
      </c>
      <c r="AC267" s="11" t="s">
        <v>211</v>
      </c>
      <c r="AD267" s="11" t="s">
        <v>155</v>
      </c>
      <c r="AE267" s="11" t="n">
        <v>15</v>
      </c>
      <c r="AF267" s="11" t="s">
        <v>122</v>
      </c>
      <c r="AG267" s="11" t="n">
        <v>2</v>
      </c>
      <c r="AH267" s="11" t="s">
        <v>163</v>
      </c>
      <c r="AI267" s="11" t="n">
        <v>4</v>
      </c>
      <c r="AJ267" s="11" t="s">
        <v>612</v>
      </c>
      <c r="AK267" s="11" t="n">
        <v>1</v>
      </c>
      <c r="AL267" s="11" t="s">
        <v>137</v>
      </c>
      <c r="AM267" s="11" t="n">
        <v>1</v>
      </c>
      <c r="AN267" s="11" t="s">
        <v>613</v>
      </c>
      <c r="AO267" s="11" t="n">
        <v>13</v>
      </c>
      <c r="AQ267" s="11" t="n">
        <v>1</v>
      </c>
      <c r="AR267" s="11" t="n">
        <v>1</v>
      </c>
      <c r="AU267" s="11" t="n">
        <v>3</v>
      </c>
      <c r="AX267" s="11" t="n">
        <v>1</v>
      </c>
      <c r="AY267" s="11" t="n">
        <v>6</v>
      </c>
      <c r="AZ267" s="11" t="s">
        <v>614</v>
      </c>
    </row>
    <row r="268" customFormat="false" ht="31.05" hidden="false" customHeight="true" outlineLevel="0" collapsed="false">
      <c r="A268" s="11" t="n">
        <v>927</v>
      </c>
      <c r="B268" s="11" t="n">
        <v>1</v>
      </c>
      <c r="C268" s="11" t="n">
        <v>271.1</v>
      </c>
      <c r="D268" s="11" t="n">
        <v>1</v>
      </c>
      <c r="F268" s="11" t="n">
        <v>1</v>
      </c>
      <c r="G268" s="11" t="n">
        <v>0</v>
      </c>
      <c r="H268" s="11" t="n">
        <v>3</v>
      </c>
      <c r="I268" s="11" t="n">
        <v>1</v>
      </c>
      <c r="J268" s="11" t="n">
        <v>2</v>
      </c>
      <c r="K268" s="11" t="s">
        <v>615</v>
      </c>
      <c r="L268" s="11" t="s">
        <v>107</v>
      </c>
      <c r="M268" s="11" t="n">
        <v>692</v>
      </c>
      <c r="N268" s="11" t="n">
        <v>126</v>
      </c>
      <c r="O268" s="11" t="n">
        <v>628</v>
      </c>
      <c r="S268" s="11" t="n">
        <v>1</v>
      </c>
      <c r="V268" s="11" t="n">
        <v>0</v>
      </c>
      <c r="W268" s="11" t="n">
        <f aca="false">IF(SUM(Q268:V268)&gt;0,1,0)</f>
        <v>1</v>
      </c>
      <c r="X268" s="11" t="n">
        <f aca="false">N268/O268</f>
        <v>0.200636942675159</v>
      </c>
      <c r="Y268" s="11" t="n">
        <f aca="false">M268/N268</f>
        <v>5.49206349206349</v>
      </c>
      <c r="Z268" s="11" t="n">
        <v>5.49206349206349</v>
      </c>
      <c r="AB268" s="11" t="s">
        <v>99</v>
      </c>
      <c r="AC268" s="11" t="s">
        <v>211</v>
      </c>
      <c r="AD268" s="11" t="s">
        <v>196</v>
      </c>
      <c r="AE268" s="11" t="n">
        <v>6</v>
      </c>
      <c r="AF268" s="11" t="s">
        <v>122</v>
      </c>
      <c r="AG268" s="11" t="n">
        <v>2</v>
      </c>
      <c r="AH268" s="11" t="s">
        <v>109</v>
      </c>
      <c r="AI268" s="11" t="n">
        <v>1</v>
      </c>
      <c r="AJ268" s="11" t="s">
        <v>616</v>
      </c>
      <c r="AK268" s="11" t="n">
        <v>1</v>
      </c>
      <c r="AL268" s="11" t="s">
        <v>103</v>
      </c>
      <c r="AM268" s="11" t="n">
        <v>5</v>
      </c>
      <c r="AN268" s="11" t="s">
        <v>229</v>
      </c>
      <c r="AO268" s="11" t="n">
        <v>10</v>
      </c>
      <c r="AQ268" s="11" t="n">
        <v>1</v>
      </c>
      <c r="AR268" s="11" t="n">
        <v>1</v>
      </c>
      <c r="AU268" s="11" t="n">
        <v>3</v>
      </c>
      <c r="AX268" s="11" t="n">
        <v>1</v>
      </c>
      <c r="AY268" s="11" t="n">
        <v>10</v>
      </c>
    </row>
    <row r="269" customFormat="false" ht="31.05" hidden="false" customHeight="true" outlineLevel="0" collapsed="false">
      <c r="A269" s="11" t="n">
        <v>931</v>
      </c>
      <c r="C269" s="11" t="n">
        <v>271.1</v>
      </c>
      <c r="D269" s="11" t="n">
        <v>5</v>
      </c>
      <c r="F269" s="11" t="n">
        <v>0</v>
      </c>
      <c r="G269" s="11" t="n">
        <v>0</v>
      </c>
      <c r="H269" s="11" t="n">
        <v>3</v>
      </c>
      <c r="I269" s="11" t="n">
        <v>1</v>
      </c>
      <c r="J269" s="11" t="n">
        <v>2</v>
      </c>
      <c r="K269" s="11" t="s">
        <v>617</v>
      </c>
      <c r="L269" s="11" t="s">
        <v>107</v>
      </c>
      <c r="M269" s="11" t="n">
        <v>491</v>
      </c>
      <c r="N269" s="11" t="n">
        <v>119</v>
      </c>
      <c r="O269" s="11" t="n">
        <v>404</v>
      </c>
      <c r="S269" s="11" t="n">
        <v>0</v>
      </c>
      <c r="V269" s="11" t="n">
        <v>0</v>
      </c>
      <c r="W269" s="11" t="n">
        <f aca="false">IF(SUM(Q269:V269)&gt;0,1,0)</f>
        <v>0</v>
      </c>
      <c r="X269" s="11" t="n">
        <f aca="false">N269/O269</f>
        <v>0.294554455445545</v>
      </c>
      <c r="Y269" s="11" t="n">
        <f aca="false">M269/N269</f>
        <v>4.12605042016807</v>
      </c>
      <c r="Z269" s="11" t="n">
        <v>4.12605042016807</v>
      </c>
      <c r="AB269" s="11" t="s">
        <v>99</v>
      </c>
      <c r="AC269" s="11" t="s">
        <v>211</v>
      </c>
      <c r="AD269" s="11" t="s">
        <v>116</v>
      </c>
      <c r="AE269" s="11" t="n">
        <v>9</v>
      </c>
      <c r="AF269" s="11" t="s">
        <v>122</v>
      </c>
      <c r="AG269" s="11" t="n">
        <v>2</v>
      </c>
      <c r="AH269" s="11" t="s">
        <v>109</v>
      </c>
      <c r="AI269" s="11" t="n">
        <v>1</v>
      </c>
      <c r="AJ269" s="11" t="s">
        <v>618</v>
      </c>
      <c r="AK269" s="11" t="n">
        <v>1</v>
      </c>
      <c r="AL269" s="11" t="s">
        <v>103</v>
      </c>
      <c r="AM269" s="11" t="n">
        <v>5</v>
      </c>
      <c r="AN269" s="11" t="s">
        <v>152</v>
      </c>
      <c r="AO269" s="11" t="n">
        <v>5</v>
      </c>
      <c r="AQ269" s="11" t="n">
        <v>1</v>
      </c>
      <c r="AR269" s="11" t="n">
        <v>1</v>
      </c>
      <c r="AU269" s="11" t="n">
        <v>3</v>
      </c>
      <c r="AX269" s="11" t="n">
        <v>1</v>
      </c>
      <c r="AY269" s="11" t="n">
        <v>10</v>
      </c>
    </row>
    <row r="270" customFormat="false" ht="31.05" hidden="false" customHeight="true" outlineLevel="0" collapsed="false">
      <c r="A270" s="11" t="n">
        <v>944</v>
      </c>
      <c r="C270" s="11" t="n">
        <v>274.1</v>
      </c>
      <c r="D270" s="11" t="n">
        <v>3</v>
      </c>
      <c r="F270" s="11" t="n">
        <v>1</v>
      </c>
      <c r="G270" s="11" t="n">
        <v>0</v>
      </c>
      <c r="H270" s="11" t="n">
        <v>4</v>
      </c>
      <c r="I270" s="11" t="n">
        <v>2</v>
      </c>
      <c r="J270" s="11" t="n">
        <v>2</v>
      </c>
      <c r="K270" s="11" t="s">
        <v>619</v>
      </c>
      <c r="L270" s="11" t="s">
        <v>107</v>
      </c>
      <c r="M270" s="11" t="n">
        <v>533</v>
      </c>
      <c r="N270" s="11" t="n">
        <v>124</v>
      </c>
      <c r="O270" s="11" t="n">
        <v>425</v>
      </c>
      <c r="S270" s="11" t="n">
        <v>1</v>
      </c>
      <c r="V270" s="11" t="n">
        <v>0</v>
      </c>
      <c r="W270" s="11" t="n">
        <f aca="false">IF(SUM(Q270:V270)&gt;0,1,0)</f>
        <v>1</v>
      </c>
      <c r="X270" s="11" t="n">
        <f aca="false">N270/O270</f>
        <v>0.291764705882353</v>
      </c>
      <c r="Y270" s="11" t="n">
        <f aca="false">M270/N270</f>
        <v>4.29838709677419</v>
      </c>
      <c r="Z270" s="11" t="n">
        <v>4.29838709677419</v>
      </c>
      <c r="AB270" s="11" t="s">
        <v>99</v>
      </c>
      <c r="AC270" s="11" t="s">
        <v>211</v>
      </c>
      <c r="AD270" s="11" t="s">
        <v>116</v>
      </c>
      <c r="AE270" s="11" t="n">
        <v>9</v>
      </c>
      <c r="AF270" s="11" t="s">
        <v>122</v>
      </c>
      <c r="AG270" s="11" t="n">
        <v>2</v>
      </c>
      <c r="AH270" s="11" t="s">
        <v>112</v>
      </c>
      <c r="AI270" s="11" t="n">
        <v>2</v>
      </c>
      <c r="AJ270" s="11" t="s">
        <v>455</v>
      </c>
      <c r="AK270" s="11" t="n">
        <v>1</v>
      </c>
      <c r="AL270" s="11" t="s">
        <v>198</v>
      </c>
      <c r="AM270" s="11" t="n">
        <v>3</v>
      </c>
      <c r="AN270" s="11" t="s">
        <v>152</v>
      </c>
      <c r="AO270" s="11" t="n">
        <v>5</v>
      </c>
      <c r="AQ270" s="11" t="n">
        <v>3</v>
      </c>
      <c r="AT270" s="11" t="n">
        <v>1</v>
      </c>
      <c r="AU270" s="11" t="n">
        <v>2</v>
      </c>
      <c r="AW270" s="11" t="n">
        <v>1</v>
      </c>
      <c r="AY270" s="11" t="n">
        <v>9</v>
      </c>
      <c r="AZ270" s="11" t="s">
        <v>620</v>
      </c>
    </row>
    <row r="271" customFormat="false" ht="31.05" hidden="false" customHeight="true" outlineLevel="0" collapsed="false">
      <c r="A271" s="11" t="n">
        <v>1041</v>
      </c>
      <c r="C271" s="11" t="n">
        <v>286.1</v>
      </c>
      <c r="D271" s="11" t="n">
        <v>8</v>
      </c>
      <c r="F271" s="11" t="n">
        <v>1</v>
      </c>
      <c r="G271" s="11" t="n">
        <v>0</v>
      </c>
      <c r="H271" s="11" t="n">
        <v>3</v>
      </c>
      <c r="I271" s="11" t="n">
        <v>1</v>
      </c>
      <c r="J271" s="11" t="n">
        <v>3</v>
      </c>
      <c r="K271" s="11" t="s">
        <v>621</v>
      </c>
      <c r="L271" s="11" t="s">
        <v>107</v>
      </c>
      <c r="M271" s="11" t="n">
        <v>439</v>
      </c>
      <c r="N271" s="11" t="n">
        <v>161</v>
      </c>
      <c r="O271" s="11" t="n">
        <v>305</v>
      </c>
      <c r="S271" s="11" t="n">
        <v>1</v>
      </c>
      <c r="V271" s="11" t="n">
        <v>0</v>
      </c>
      <c r="W271" s="11" t="n">
        <f aca="false">IF(SUM(Q271:V271)&gt;0,1,0)</f>
        <v>1</v>
      </c>
      <c r="X271" s="11" t="n">
        <f aca="false">N271/O271</f>
        <v>0.527868852459016</v>
      </c>
      <c r="Y271" s="11" t="n">
        <f aca="false">M271/N271</f>
        <v>2.72670807453416</v>
      </c>
      <c r="Z271" s="11" t="n">
        <v>2.72670807453416</v>
      </c>
      <c r="AB271" s="11" t="s">
        <v>99</v>
      </c>
      <c r="AC271" s="11" t="s">
        <v>211</v>
      </c>
      <c r="AD271" s="11" t="s">
        <v>121</v>
      </c>
      <c r="AE271" s="11" t="n">
        <v>10</v>
      </c>
      <c r="AF271" s="11" t="s">
        <v>122</v>
      </c>
      <c r="AG271" s="11" t="n">
        <v>2</v>
      </c>
      <c r="AH271" s="11" t="s">
        <v>109</v>
      </c>
      <c r="AI271" s="11" t="n">
        <v>1</v>
      </c>
      <c r="AJ271" s="11" t="s">
        <v>196</v>
      </c>
      <c r="AK271" s="11" t="n">
        <v>1</v>
      </c>
      <c r="AL271" s="11" t="s">
        <v>198</v>
      </c>
      <c r="AM271" s="11" t="n">
        <v>3</v>
      </c>
      <c r="AN271" s="11" t="s">
        <v>131</v>
      </c>
      <c r="AO271" s="11" t="n">
        <v>6</v>
      </c>
      <c r="AQ271" s="11" t="n">
        <v>3</v>
      </c>
      <c r="AT271" s="11" t="n">
        <v>1</v>
      </c>
      <c r="AU271" s="11" t="n">
        <v>3</v>
      </c>
      <c r="AX271" s="11" t="n">
        <v>1</v>
      </c>
      <c r="AY271" s="11" t="n">
        <v>9</v>
      </c>
      <c r="AZ271" s="11" t="s">
        <v>157</v>
      </c>
    </row>
    <row r="272" customFormat="false" ht="31.05" hidden="false" customHeight="true" outlineLevel="0" collapsed="false">
      <c r="A272" s="11" t="n">
        <v>1042</v>
      </c>
      <c r="C272" s="11" t="n">
        <v>286.1</v>
      </c>
      <c r="D272" s="11" t="n">
        <v>9</v>
      </c>
      <c r="F272" s="11" t="n">
        <v>1</v>
      </c>
      <c r="G272" s="11" t="n">
        <v>0</v>
      </c>
      <c r="H272" s="11" t="n">
        <v>3</v>
      </c>
      <c r="I272" s="11" t="n">
        <v>1</v>
      </c>
      <c r="J272" s="11" t="n">
        <v>3</v>
      </c>
      <c r="K272" s="11" t="s">
        <v>622</v>
      </c>
      <c r="L272" s="11" t="s">
        <v>107</v>
      </c>
      <c r="M272" s="11" t="n">
        <v>394</v>
      </c>
      <c r="N272" s="11" t="n">
        <v>120</v>
      </c>
      <c r="O272" s="11" t="n">
        <v>299</v>
      </c>
      <c r="S272" s="11" t="n">
        <v>1</v>
      </c>
      <c r="V272" s="11" t="n">
        <v>0</v>
      </c>
      <c r="W272" s="11" t="n">
        <f aca="false">IF(SUM(Q272:V272)&gt;0,1,0)</f>
        <v>1</v>
      </c>
      <c r="X272" s="11" t="n">
        <f aca="false">N272/O272</f>
        <v>0.401337792642141</v>
      </c>
      <c r="Y272" s="11" t="n">
        <f aca="false">M272/N272</f>
        <v>3.28333333333333</v>
      </c>
      <c r="Z272" s="11" t="n">
        <v>3.28333333333333</v>
      </c>
      <c r="AB272" s="11" t="s">
        <v>99</v>
      </c>
      <c r="AC272" s="11" t="s">
        <v>211</v>
      </c>
      <c r="AD272" s="11" t="s">
        <v>121</v>
      </c>
      <c r="AE272" s="11" t="n">
        <v>10</v>
      </c>
      <c r="AF272" s="11" t="s">
        <v>122</v>
      </c>
      <c r="AG272" s="11" t="n">
        <v>2</v>
      </c>
      <c r="AH272" s="11" t="s">
        <v>109</v>
      </c>
      <c r="AI272" s="11" t="n">
        <v>1</v>
      </c>
      <c r="AJ272" s="11" t="s">
        <v>196</v>
      </c>
      <c r="AK272" s="11" t="n">
        <v>1</v>
      </c>
      <c r="AL272" s="11" t="s">
        <v>103</v>
      </c>
      <c r="AM272" s="11" t="n">
        <v>5</v>
      </c>
      <c r="AN272" s="11" t="s">
        <v>152</v>
      </c>
      <c r="AO272" s="11" t="n">
        <v>5</v>
      </c>
      <c r="AQ272" s="11" t="n">
        <v>3</v>
      </c>
      <c r="AT272" s="11" t="n">
        <v>1</v>
      </c>
      <c r="AU272" s="11" t="n">
        <v>2</v>
      </c>
      <c r="AW272" s="11" t="n">
        <v>1</v>
      </c>
      <c r="AY272" s="11" t="n">
        <v>10</v>
      </c>
      <c r="AZ272" s="11" t="s">
        <v>623</v>
      </c>
    </row>
    <row r="273" customFormat="false" ht="31.05" hidden="false" customHeight="true" outlineLevel="0" collapsed="false">
      <c r="A273" s="11" t="n">
        <v>1043</v>
      </c>
      <c r="C273" s="11" t="n">
        <v>286.1</v>
      </c>
      <c r="D273" s="11" t="n">
        <v>10</v>
      </c>
      <c r="F273" s="11" t="n">
        <v>1</v>
      </c>
      <c r="G273" s="11" t="n">
        <v>0</v>
      </c>
      <c r="H273" s="11" t="n">
        <v>3</v>
      </c>
      <c r="I273" s="11" t="n">
        <v>1</v>
      </c>
      <c r="J273" s="11" t="n">
        <v>3</v>
      </c>
      <c r="K273" s="11" t="s">
        <v>624</v>
      </c>
      <c r="L273" s="11" t="s">
        <v>107</v>
      </c>
      <c r="M273" s="11" t="n">
        <v>449</v>
      </c>
      <c r="N273" s="11" t="n">
        <v>131</v>
      </c>
      <c r="O273" s="11" t="n">
        <v>352</v>
      </c>
      <c r="S273" s="11" t="n">
        <v>1</v>
      </c>
      <c r="V273" s="11" t="n">
        <v>0</v>
      </c>
      <c r="W273" s="11" t="n">
        <f aca="false">IF(SUM(Q273:V273)&gt;0,1,0)</f>
        <v>1</v>
      </c>
      <c r="X273" s="11" t="n">
        <f aca="false">N273/O273</f>
        <v>0.372159090909091</v>
      </c>
      <c r="Y273" s="11" t="n">
        <f aca="false">M273/N273</f>
        <v>3.42748091603053</v>
      </c>
      <c r="Z273" s="11" t="n">
        <v>3.42748091603053</v>
      </c>
      <c r="AB273" s="11" t="s">
        <v>99</v>
      </c>
      <c r="AC273" s="11" t="s">
        <v>211</v>
      </c>
      <c r="AD273" s="11" t="s">
        <v>125</v>
      </c>
      <c r="AE273" s="11" t="n">
        <v>11</v>
      </c>
      <c r="AF273" s="11" t="s">
        <v>101</v>
      </c>
      <c r="AG273" s="11" t="n">
        <v>1</v>
      </c>
      <c r="AH273" s="11" t="s">
        <v>109</v>
      </c>
      <c r="AI273" s="11" t="n">
        <v>1</v>
      </c>
      <c r="AJ273" s="11" t="s">
        <v>196</v>
      </c>
      <c r="AK273" s="11" t="n">
        <v>1</v>
      </c>
      <c r="AL273" s="11" t="s">
        <v>103</v>
      </c>
      <c r="AM273" s="11" t="n">
        <v>5</v>
      </c>
      <c r="AN273" s="11" t="s">
        <v>138</v>
      </c>
      <c r="AO273" s="11" t="n">
        <v>2</v>
      </c>
      <c r="AQ273" s="11" t="n">
        <v>1</v>
      </c>
      <c r="AR273" s="11" t="n">
        <v>1</v>
      </c>
      <c r="AU273" s="11" t="n">
        <v>3</v>
      </c>
      <c r="AX273" s="11" t="n">
        <v>1</v>
      </c>
      <c r="AY273" s="11" t="n">
        <v>12</v>
      </c>
    </row>
    <row r="274" customFormat="false" ht="31.05" hidden="false" customHeight="true" outlineLevel="0" collapsed="false">
      <c r="A274" s="11" t="n">
        <v>1045</v>
      </c>
      <c r="C274" s="11" t="n">
        <v>286.1</v>
      </c>
      <c r="D274" s="11" t="n">
        <v>12</v>
      </c>
      <c r="F274" s="11" t="n">
        <v>1</v>
      </c>
      <c r="G274" s="11" t="n">
        <v>0</v>
      </c>
      <c r="H274" s="11" t="n">
        <v>3</v>
      </c>
      <c r="I274" s="11" t="n">
        <v>1</v>
      </c>
      <c r="J274" s="11" t="n">
        <v>3</v>
      </c>
      <c r="K274" s="11" t="s">
        <v>625</v>
      </c>
      <c r="L274" s="11" t="s">
        <v>107</v>
      </c>
      <c r="M274" s="11" t="n">
        <v>468</v>
      </c>
      <c r="N274" s="11" t="n">
        <v>137</v>
      </c>
      <c r="O274" s="11" t="n">
        <v>355</v>
      </c>
      <c r="S274" s="11" t="n">
        <v>1</v>
      </c>
      <c r="V274" s="11" t="n">
        <v>0</v>
      </c>
      <c r="W274" s="11" t="n">
        <f aca="false">IF(SUM(Q274:V274)&gt;0,1,0)</f>
        <v>1</v>
      </c>
      <c r="X274" s="11" t="n">
        <f aca="false">N274/O274</f>
        <v>0.385915492957746</v>
      </c>
      <c r="Y274" s="11" t="n">
        <f aca="false">M274/N274</f>
        <v>3.41605839416058</v>
      </c>
      <c r="Z274" s="11" t="n">
        <v>3.41605839416058</v>
      </c>
      <c r="AB274" s="11" t="s">
        <v>99</v>
      </c>
      <c r="AC274" s="11" t="s">
        <v>211</v>
      </c>
      <c r="AD274" s="11" t="s">
        <v>125</v>
      </c>
      <c r="AE274" s="11" t="n">
        <v>11</v>
      </c>
      <c r="AF274" s="11" t="s">
        <v>122</v>
      </c>
      <c r="AG274" s="11" t="n">
        <v>2</v>
      </c>
      <c r="AH274" s="11" t="s">
        <v>109</v>
      </c>
      <c r="AI274" s="11" t="n">
        <v>1</v>
      </c>
      <c r="AJ274" s="11" t="s">
        <v>196</v>
      </c>
      <c r="AK274" s="11" t="n">
        <v>1</v>
      </c>
      <c r="AL274" s="11" t="s">
        <v>198</v>
      </c>
      <c r="AM274" s="11" t="n">
        <v>3</v>
      </c>
      <c r="AN274" s="11" t="s">
        <v>152</v>
      </c>
      <c r="AO274" s="11" t="n">
        <v>5</v>
      </c>
      <c r="AQ274" s="11" t="n">
        <v>2</v>
      </c>
      <c r="AS274" s="11" t="n">
        <v>1</v>
      </c>
      <c r="AU274" s="11" t="n">
        <v>3</v>
      </c>
      <c r="AX274" s="11" t="n">
        <v>1</v>
      </c>
      <c r="AY274" s="11" t="n">
        <v>10</v>
      </c>
    </row>
    <row r="275" customFormat="false" ht="31.05" hidden="false" customHeight="true" outlineLevel="0" collapsed="false">
      <c r="A275" s="11" t="n">
        <v>1046</v>
      </c>
      <c r="C275" s="11" t="n">
        <v>286.1</v>
      </c>
      <c r="D275" s="11" t="n">
        <v>13</v>
      </c>
      <c r="F275" s="11" t="n">
        <v>2</v>
      </c>
      <c r="G275" s="11" t="n">
        <v>0</v>
      </c>
      <c r="H275" s="11" t="n">
        <v>3</v>
      </c>
      <c r="I275" s="11" t="n">
        <v>1</v>
      </c>
      <c r="J275" s="11" t="n">
        <v>3</v>
      </c>
      <c r="K275" s="11" t="s">
        <v>626</v>
      </c>
      <c r="L275" s="11" t="s">
        <v>107</v>
      </c>
      <c r="M275" s="11" t="n">
        <v>541</v>
      </c>
      <c r="N275" s="11" t="n">
        <v>129</v>
      </c>
      <c r="O275" s="11" t="n">
        <v>438</v>
      </c>
      <c r="S275" s="11" t="n">
        <v>1</v>
      </c>
      <c r="V275" s="11" t="n">
        <v>0</v>
      </c>
      <c r="W275" s="11" t="n">
        <f aca="false">IF(SUM(Q275:V275)&gt;0,1,0)</f>
        <v>1</v>
      </c>
      <c r="X275" s="11" t="n">
        <f aca="false">N275/O275</f>
        <v>0.294520547945206</v>
      </c>
      <c r="Y275" s="11" t="n">
        <f aca="false">M275/N275</f>
        <v>4.1937984496124</v>
      </c>
      <c r="Z275" s="11" t="n">
        <v>4.1937984496124</v>
      </c>
      <c r="AB275" s="11" t="s">
        <v>99</v>
      </c>
      <c r="AC275" s="11" t="s">
        <v>211</v>
      </c>
      <c r="AD275" s="11" t="s">
        <v>125</v>
      </c>
      <c r="AE275" s="11" t="n">
        <v>11</v>
      </c>
      <c r="AF275" s="11" t="s">
        <v>122</v>
      </c>
      <c r="AG275" s="11" t="n">
        <v>2</v>
      </c>
      <c r="AH275" s="11" t="s">
        <v>109</v>
      </c>
      <c r="AI275" s="11" t="n">
        <v>1</v>
      </c>
      <c r="AJ275" s="11" t="s">
        <v>196</v>
      </c>
      <c r="AK275" s="11" t="n">
        <v>1</v>
      </c>
      <c r="AL275" s="11" t="s">
        <v>198</v>
      </c>
      <c r="AM275" s="11" t="n">
        <v>3</v>
      </c>
      <c r="AN275" s="11" t="s">
        <v>138</v>
      </c>
      <c r="AO275" s="11" t="n">
        <v>2</v>
      </c>
      <c r="AQ275" s="11" t="n">
        <v>1</v>
      </c>
      <c r="AR275" s="11" t="n">
        <v>1</v>
      </c>
      <c r="AU275" s="11" t="n">
        <v>3</v>
      </c>
      <c r="AX275" s="11" t="n">
        <v>1</v>
      </c>
      <c r="AY275" s="11" t="n">
        <v>10</v>
      </c>
    </row>
    <row r="276" customFormat="false" ht="31.05" hidden="false" customHeight="true" outlineLevel="0" collapsed="false">
      <c r="A276" s="11" t="n">
        <v>1102</v>
      </c>
      <c r="C276" s="11" t="n">
        <v>292.1</v>
      </c>
      <c r="D276" s="11" t="n">
        <v>4</v>
      </c>
      <c r="F276" s="11" t="n">
        <v>2</v>
      </c>
      <c r="G276" s="11" t="n">
        <v>0</v>
      </c>
      <c r="H276" s="11" t="n">
        <v>3</v>
      </c>
      <c r="I276" s="11" t="n">
        <v>2</v>
      </c>
      <c r="J276" s="11" t="n">
        <v>3</v>
      </c>
      <c r="K276" s="11" t="s">
        <v>627</v>
      </c>
      <c r="L276" s="11" t="s">
        <v>107</v>
      </c>
      <c r="M276" s="11" t="n">
        <v>626</v>
      </c>
      <c r="N276" s="11" t="n">
        <v>107</v>
      </c>
      <c r="O276" s="11" t="n">
        <v>539</v>
      </c>
      <c r="S276" s="11" t="n">
        <v>0</v>
      </c>
      <c r="V276" s="11" t="n">
        <v>0</v>
      </c>
      <c r="W276" s="11" t="n">
        <f aca="false">IF(SUM(Q276:V276)&gt;0,1,0)</f>
        <v>0</v>
      </c>
      <c r="X276" s="11" t="n">
        <f aca="false">N276/O276</f>
        <v>0.198515769944341</v>
      </c>
      <c r="Y276" s="11" t="n">
        <f aca="false">M276/N276</f>
        <v>5.85046728971963</v>
      </c>
      <c r="Z276" s="11" t="n">
        <v>5.85046728971963</v>
      </c>
      <c r="AB276" s="11" t="s">
        <v>99</v>
      </c>
      <c r="AC276" s="11" t="s">
        <v>211</v>
      </c>
      <c r="AD276" s="11" t="s">
        <v>168</v>
      </c>
      <c r="AE276" s="11" t="n">
        <v>8</v>
      </c>
      <c r="AF276" s="11" t="s">
        <v>101</v>
      </c>
      <c r="AG276" s="11" t="n">
        <v>1</v>
      </c>
      <c r="AH276" s="11" t="s">
        <v>112</v>
      </c>
      <c r="AI276" s="11" t="n">
        <v>2</v>
      </c>
      <c r="AJ276" s="11" t="s">
        <v>628</v>
      </c>
      <c r="AK276" s="11" t="n">
        <v>1</v>
      </c>
      <c r="AL276" s="11" t="s">
        <v>103</v>
      </c>
      <c r="AM276" s="11" t="n">
        <v>5</v>
      </c>
      <c r="AN276" s="11" t="s">
        <v>104</v>
      </c>
      <c r="AO276" s="11" t="n">
        <v>3</v>
      </c>
      <c r="AQ276" s="11" t="n">
        <v>1</v>
      </c>
      <c r="AR276" s="11" t="n">
        <v>1</v>
      </c>
      <c r="AU276" s="11" t="n">
        <v>3</v>
      </c>
      <c r="AX276" s="11" t="n">
        <v>1</v>
      </c>
      <c r="AY276" s="11" t="n">
        <v>29</v>
      </c>
    </row>
    <row r="277" customFormat="false" ht="31.05" hidden="false" customHeight="true" outlineLevel="0" collapsed="false">
      <c r="A277" s="11" t="n">
        <v>1139</v>
      </c>
      <c r="C277" s="11" t="n">
        <v>293.1</v>
      </c>
      <c r="D277" s="11" t="n">
        <v>21</v>
      </c>
      <c r="F277" s="11" t="n">
        <v>0</v>
      </c>
      <c r="G277" s="11" t="n">
        <v>0</v>
      </c>
      <c r="H277" s="11" t="n">
        <v>3</v>
      </c>
      <c r="I277" s="11" t="n">
        <v>2</v>
      </c>
      <c r="J277" s="11" t="n">
        <v>3</v>
      </c>
      <c r="K277" s="11" t="s">
        <v>629</v>
      </c>
      <c r="L277" s="11" t="s">
        <v>107</v>
      </c>
      <c r="M277" s="11" t="n">
        <v>494</v>
      </c>
      <c r="N277" s="11" t="n">
        <v>136</v>
      </c>
      <c r="O277" s="11" t="n">
        <v>384</v>
      </c>
      <c r="S277" s="11" t="n">
        <v>1</v>
      </c>
      <c r="V277" s="11" t="n">
        <v>0</v>
      </c>
      <c r="W277" s="11" t="n">
        <f aca="false">IF(SUM(Q277:V277)&gt;0,1,0)</f>
        <v>1</v>
      </c>
      <c r="X277" s="11" t="n">
        <f aca="false">N277/O277</f>
        <v>0.354166666666667</v>
      </c>
      <c r="Y277" s="11" t="n">
        <f aca="false">M277/N277</f>
        <v>3.63235294117647</v>
      </c>
      <c r="Z277" s="11" t="n">
        <v>3.63235294117647</v>
      </c>
      <c r="AB277" s="11" t="s">
        <v>99</v>
      </c>
      <c r="AC277" s="11" t="s">
        <v>211</v>
      </c>
      <c r="AD277" s="11" t="s">
        <v>121</v>
      </c>
      <c r="AE277" s="11" t="n">
        <v>10</v>
      </c>
      <c r="AF277" s="11" t="s">
        <v>101</v>
      </c>
      <c r="AG277" s="11" t="n">
        <v>1</v>
      </c>
      <c r="AH277" s="11" t="s">
        <v>112</v>
      </c>
      <c r="AI277" s="11" t="n">
        <v>2</v>
      </c>
      <c r="AJ277" s="11" t="s">
        <v>630</v>
      </c>
      <c r="AK277" s="11" t="n">
        <v>1</v>
      </c>
      <c r="AL277" s="11" t="s">
        <v>103</v>
      </c>
      <c r="AM277" s="11" t="n">
        <v>5</v>
      </c>
      <c r="AO277" s="11" t="n">
        <v>13</v>
      </c>
      <c r="AQ277" s="11" t="n">
        <v>2</v>
      </c>
      <c r="AS277" s="11" t="n">
        <v>1</v>
      </c>
      <c r="AU277" s="11" t="n">
        <v>3</v>
      </c>
      <c r="AX277" s="11" t="n">
        <v>1</v>
      </c>
      <c r="AY277" s="11" t="n">
        <v>10</v>
      </c>
    </row>
    <row r="278" customFormat="false" ht="31.05" hidden="false" customHeight="true" outlineLevel="0" collapsed="false">
      <c r="A278" s="11" t="n">
        <v>1167</v>
      </c>
      <c r="C278" s="11" t="n">
        <v>295.1</v>
      </c>
      <c r="D278" s="11" t="n">
        <v>8</v>
      </c>
      <c r="F278" s="11" t="n">
        <v>4</v>
      </c>
      <c r="G278" s="11" t="n">
        <v>0</v>
      </c>
      <c r="H278" s="11" t="n">
        <v>3</v>
      </c>
      <c r="I278" s="11" t="n">
        <v>2</v>
      </c>
      <c r="J278" s="11" t="n">
        <v>3</v>
      </c>
      <c r="K278" s="11" t="s">
        <v>631</v>
      </c>
      <c r="L278" s="11" t="s">
        <v>107</v>
      </c>
      <c r="M278" s="11" t="n">
        <v>496</v>
      </c>
      <c r="N278" s="11" t="n">
        <v>126</v>
      </c>
      <c r="O278" s="11" t="n">
        <v>404</v>
      </c>
      <c r="S278" s="11" t="n">
        <v>1</v>
      </c>
      <c r="V278" s="11" t="n">
        <v>0</v>
      </c>
      <c r="W278" s="11" t="n">
        <f aca="false">IF(SUM(Q278:V278)&gt;0,1,0)</f>
        <v>1</v>
      </c>
      <c r="X278" s="11" t="n">
        <f aca="false">N278/O278</f>
        <v>0.311881188118812</v>
      </c>
      <c r="Y278" s="11" t="n">
        <f aca="false">M278/N278</f>
        <v>3.93650793650794</v>
      </c>
      <c r="Z278" s="11" t="n">
        <v>3.93650793650794</v>
      </c>
      <c r="AB278" s="11" t="s">
        <v>99</v>
      </c>
      <c r="AC278" s="11" t="s">
        <v>211</v>
      </c>
      <c r="AD278" s="11" t="s">
        <v>121</v>
      </c>
      <c r="AE278" s="11" t="n">
        <v>10</v>
      </c>
      <c r="AF278" s="11" t="s">
        <v>101</v>
      </c>
      <c r="AG278" s="11" t="n">
        <v>1</v>
      </c>
      <c r="AH278" s="11" t="s">
        <v>112</v>
      </c>
      <c r="AI278" s="11" t="n">
        <v>2</v>
      </c>
      <c r="AJ278" s="11" t="s">
        <v>323</v>
      </c>
      <c r="AK278" s="11" t="n">
        <v>1</v>
      </c>
      <c r="AL278" s="11" t="s">
        <v>103</v>
      </c>
      <c r="AM278" s="11" t="n">
        <v>5</v>
      </c>
      <c r="AO278" s="11" t="n">
        <v>13</v>
      </c>
      <c r="AQ278" s="11" t="n">
        <v>3</v>
      </c>
      <c r="AT278" s="11" t="n">
        <v>1</v>
      </c>
      <c r="AU278" s="11" t="n">
        <v>2</v>
      </c>
      <c r="AW278" s="11" t="n">
        <v>1</v>
      </c>
      <c r="AY278" s="11" t="n">
        <v>10</v>
      </c>
    </row>
    <row r="279" customFormat="false" ht="31.05" hidden="false" customHeight="true" outlineLevel="0" collapsed="false">
      <c r="A279" s="11" t="n">
        <v>1168</v>
      </c>
      <c r="C279" s="11" t="n">
        <v>295.1</v>
      </c>
      <c r="D279" s="11" t="n">
        <v>9</v>
      </c>
      <c r="F279" s="11" t="n">
        <v>0</v>
      </c>
      <c r="G279" s="11" t="n">
        <v>0</v>
      </c>
      <c r="H279" s="11" t="n">
        <v>3</v>
      </c>
      <c r="I279" s="11" t="n">
        <v>2</v>
      </c>
      <c r="J279" s="11" t="n">
        <v>3</v>
      </c>
      <c r="K279" s="11" t="s">
        <v>632</v>
      </c>
      <c r="L279" s="11" t="s">
        <v>107</v>
      </c>
      <c r="M279" s="11" t="n">
        <v>561</v>
      </c>
      <c r="N279" s="11" t="n">
        <v>129</v>
      </c>
      <c r="O279" s="11" t="n">
        <v>464</v>
      </c>
      <c r="S279" s="11" t="n">
        <v>1</v>
      </c>
      <c r="V279" s="11" t="n">
        <v>0</v>
      </c>
      <c r="W279" s="11" t="n">
        <f aca="false">IF(SUM(Q279:V279)&gt;0,1,0)</f>
        <v>1</v>
      </c>
      <c r="X279" s="11" t="n">
        <f aca="false">N279/O279</f>
        <v>0.27801724137931</v>
      </c>
      <c r="Y279" s="11" t="n">
        <f aca="false">M279/N279</f>
        <v>4.34883720930233</v>
      </c>
      <c r="Z279" s="11" t="n">
        <v>4.34883720930233</v>
      </c>
      <c r="AB279" s="11" t="s">
        <v>99</v>
      </c>
      <c r="AC279" s="11" t="s">
        <v>211</v>
      </c>
      <c r="AD279" s="11" t="s">
        <v>121</v>
      </c>
      <c r="AE279" s="11" t="n">
        <v>10</v>
      </c>
      <c r="AF279" s="11" t="s">
        <v>101</v>
      </c>
      <c r="AG279" s="11" t="n">
        <v>1</v>
      </c>
      <c r="AH279" s="11" t="s">
        <v>112</v>
      </c>
      <c r="AI279" s="11" t="n">
        <v>2</v>
      </c>
      <c r="AJ279" s="11" t="s">
        <v>323</v>
      </c>
      <c r="AK279" s="11" t="n">
        <v>1</v>
      </c>
      <c r="AL279" s="11" t="s">
        <v>103</v>
      </c>
      <c r="AM279" s="11" t="n">
        <v>5</v>
      </c>
      <c r="AO279" s="11" t="n">
        <v>13</v>
      </c>
      <c r="AQ279" s="11" t="n">
        <v>1</v>
      </c>
      <c r="AR279" s="11" t="n">
        <v>1</v>
      </c>
      <c r="AU279" s="11" t="n">
        <v>3</v>
      </c>
      <c r="AX279" s="11" t="n">
        <v>1</v>
      </c>
      <c r="AY279" s="11" t="n">
        <v>12</v>
      </c>
    </row>
    <row r="280" customFormat="false" ht="31.05" hidden="false" customHeight="true" outlineLevel="0" collapsed="false">
      <c r="A280" s="11" t="n">
        <v>1181</v>
      </c>
      <c r="C280" s="11" t="n">
        <v>295.1</v>
      </c>
      <c r="D280" s="11" t="n">
        <v>22</v>
      </c>
      <c r="F280" s="11" t="n">
        <v>0</v>
      </c>
      <c r="G280" s="11" t="n">
        <v>0</v>
      </c>
      <c r="H280" s="11" t="n">
        <v>3</v>
      </c>
      <c r="I280" s="11" t="n">
        <v>2</v>
      </c>
      <c r="J280" s="11" t="n">
        <v>3</v>
      </c>
      <c r="K280" s="11" t="s">
        <v>633</v>
      </c>
      <c r="L280" s="11" t="s">
        <v>107</v>
      </c>
      <c r="M280" s="11" t="n">
        <v>610</v>
      </c>
      <c r="N280" s="11" t="n">
        <v>147</v>
      </c>
      <c r="O280" s="11" t="n">
        <v>498</v>
      </c>
      <c r="S280" s="11" t="n">
        <v>0</v>
      </c>
      <c r="V280" s="11" t="n">
        <v>0</v>
      </c>
      <c r="W280" s="11" t="n">
        <f aca="false">IF(SUM(Q280:V280)&gt;0,1,0)</f>
        <v>0</v>
      </c>
      <c r="X280" s="11" t="n">
        <f aca="false">N280/O280</f>
        <v>0.295180722891566</v>
      </c>
      <c r="Y280" s="11" t="n">
        <f aca="false">M280/N280</f>
        <v>4.14965986394558</v>
      </c>
      <c r="Z280" s="11" t="n">
        <v>4.14965986394558</v>
      </c>
      <c r="AB280" s="11" t="s">
        <v>99</v>
      </c>
      <c r="AC280" s="11" t="s">
        <v>211</v>
      </c>
      <c r="AD280" s="11" t="s">
        <v>121</v>
      </c>
      <c r="AE280" s="11" t="n">
        <v>10</v>
      </c>
      <c r="AF280" s="11" t="s">
        <v>101</v>
      </c>
      <c r="AG280" s="11" t="n">
        <v>1</v>
      </c>
      <c r="AH280" s="11" t="s">
        <v>112</v>
      </c>
      <c r="AI280" s="11" t="n">
        <v>2</v>
      </c>
      <c r="AJ280" s="11" t="s">
        <v>323</v>
      </c>
      <c r="AK280" s="11" t="n">
        <v>1</v>
      </c>
      <c r="AL280" s="11" t="s">
        <v>103</v>
      </c>
      <c r="AM280" s="11" t="n">
        <v>5</v>
      </c>
      <c r="AO280" s="11" t="n">
        <v>13</v>
      </c>
      <c r="AQ280" s="11" t="n">
        <v>3</v>
      </c>
      <c r="AT280" s="11" t="n">
        <v>1</v>
      </c>
      <c r="AU280" s="11" t="n">
        <v>2</v>
      </c>
      <c r="AW280" s="11" t="n">
        <v>1</v>
      </c>
      <c r="AY280" s="11" t="n">
        <v>10</v>
      </c>
    </row>
    <row r="281" customFormat="false" ht="31.05" hidden="false" customHeight="true" outlineLevel="0" collapsed="false">
      <c r="A281" s="11" t="n">
        <v>1317</v>
      </c>
      <c r="C281" s="11" t="n">
        <v>333.1</v>
      </c>
      <c r="D281" s="11" t="n">
        <v>2</v>
      </c>
      <c r="F281" s="11" t="n">
        <v>1</v>
      </c>
      <c r="G281" s="11" t="n">
        <v>0</v>
      </c>
      <c r="H281" s="11" t="n">
        <v>3</v>
      </c>
      <c r="I281" s="11" t="n">
        <v>1</v>
      </c>
      <c r="J281" s="11" t="n">
        <v>2</v>
      </c>
      <c r="K281" s="11" t="s">
        <v>634</v>
      </c>
      <c r="L281" s="11" t="s">
        <v>107</v>
      </c>
      <c r="M281" s="11" t="n">
        <v>330</v>
      </c>
      <c r="N281" s="11" t="n">
        <v>117</v>
      </c>
      <c r="O281" s="11" t="n">
        <v>243</v>
      </c>
      <c r="S281" s="11" t="n">
        <v>1</v>
      </c>
      <c r="V281" s="11" t="n">
        <v>0</v>
      </c>
      <c r="W281" s="11" t="n">
        <f aca="false">IF(SUM(Q281:V281)&gt;0,1,0)</f>
        <v>1</v>
      </c>
      <c r="X281" s="11" t="n">
        <f aca="false">N281/O281</f>
        <v>0.481481481481481</v>
      </c>
      <c r="Y281" s="11" t="n">
        <f aca="false">M281/N281</f>
        <v>2.82051282051282</v>
      </c>
      <c r="Z281" s="11" t="n">
        <v>2.82051282051282</v>
      </c>
      <c r="AB281" s="11" t="s">
        <v>99</v>
      </c>
      <c r="AC281" s="11" t="s">
        <v>211</v>
      </c>
      <c r="AD281" s="11" t="s">
        <v>116</v>
      </c>
      <c r="AE281" s="11" t="n">
        <v>9</v>
      </c>
      <c r="AF281" s="11" t="s">
        <v>122</v>
      </c>
      <c r="AG281" s="11" t="n">
        <v>2</v>
      </c>
      <c r="AH281" s="11" t="s">
        <v>109</v>
      </c>
      <c r="AI281" s="11" t="n">
        <v>1</v>
      </c>
      <c r="AJ281" s="11" t="s">
        <v>635</v>
      </c>
      <c r="AK281" s="11" t="n">
        <v>1</v>
      </c>
      <c r="AL281" s="11" t="s">
        <v>151</v>
      </c>
      <c r="AM281" s="11" t="n">
        <v>4</v>
      </c>
      <c r="AN281" s="11" t="s">
        <v>636</v>
      </c>
      <c r="AO281" s="11" t="n">
        <v>10</v>
      </c>
      <c r="AQ281" s="11" t="n">
        <v>1</v>
      </c>
      <c r="AR281" s="11" t="n">
        <v>1</v>
      </c>
      <c r="AU281" s="11" t="n">
        <v>3</v>
      </c>
      <c r="AX281" s="11" t="n">
        <v>1</v>
      </c>
      <c r="AY281" s="11" t="n">
        <v>12</v>
      </c>
    </row>
    <row r="282" customFormat="false" ht="31.05" hidden="false" customHeight="true" outlineLevel="0" collapsed="false">
      <c r="A282" s="11" t="n">
        <v>1318</v>
      </c>
      <c r="C282" s="11" t="n">
        <v>333.1</v>
      </c>
      <c r="D282" s="11" t="n">
        <v>3</v>
      </c>
      <c r="F282" s="11" t="n">
        <v>1</v>
      </c>
      <c r="G282" s="11" t="n">
        <v>0</v>
      </c>
      <c r="H282" s="11" t="n">
        <v>3</v>
      </c>
      <c r="I282" s="11" t="n">
        <v>1</v>
      </c>
      <c r="J282" s="11" t="n">
        <v>2</v>
      </c>
      <c r="K282" s="11" t="s">
        <v>637</v>
      </c>
      <c r="L282" s="11" t="s">
        <v>107</v>
      </c>
      <c r="M282" s="11" t="n">
        <v>601</v>
      </c>
      <c r="N282" s="11" t="n">
        <v>87.2</v>
      </c>
      <c r="O282" s="11" t="n">
        <v>542</v>
      </c>
      <c r="S282" s="11" t="n">
        <v>1</v>
      </c>
      <c r="V282" s="11" t="n">
        <v>0</v>
      </c>
      <c r="W282" s="11" t="n">
        <f aca="false">IF(SUM(Q282:V282)&gt;0,1,0)</f>
        <v>1</v>
      </c>
      <c r="X282" s="11" t="n">
        <f aca="false">N282/O282</f>
        <v>0.160885608856089</v>
      </c>
      <c r="Y282" s="11" t="n">
        <f aca="false">M282/N282</f>
        <v>6.89220183486239</v>
      </c>
      <c r="Z282" s="11" t="n">
        <v>6.89220183486239</v>
      </c>
      <c r="AB282" s="11" t="s">
        <v>99</v>
      </c>
      <c r="AC282" s="11" t="s">
        <v>211</v>
      </c>
      <c r="AD282" s="11" t="s">
        <v>121</v>
      </c>
      <c r="AE282" s="11" t="n">
        <v>10</v>
      </c>
      <c r="AF282" s="11" t="s">
        <v>122</v>
      </c>
      <c r="AG282" s="11" t="n">
        <v>2</v>
      </c>
      <c r="AH282" s="11" t="s">
        <v>109</v>
      </c>
      <c r="AI282" s="11" t="n">
        <v>1</v>
      </c>
      <c r="AJ282" s="11" t="s">
        <v>638</v>
      </c>
      <c r="AK282" s="11" t="n">
        <v>1</v>
      </c>
      <c r="AL282" s="11" t="s">
        <v>151</v>
      </c>
      <c r="AM282" s="11" t="n">
        <v>4</v>
      </c>
      <c r="AN282" s="11" t="s">
        <v>138</v>
      </c>
      <c r="AO282" s="11" t="n">
        <v>2</v>
      </c>
      <c r="AQ282" s="11" t="n">
        <v>3</v>
      </c>
      <c r="AT282" s="11" t="n">
        <v>1</v>
      </c>
      <c r="AU282" s="11" t="n">
        <v>3</v>
      </c>
      <c r="AX282" s="11" t="n">
        <v>1</v>
      </c>
      <c r="AY282" s="11" t="n">
        <v>10</v>
      </c>
    </row>
    <row r="283" customFormat="false" ht="31.05" hidden="false" customHeight="true" outlineLevel="0" collapsed="false">
      <c r="A283" s="11" t="n">
        <v>1324</v>
      </c>
      <c r="C283" s="11" t="n">
        <v>338.1</v>
      </c>
      <c r="D283" s="11" t="s">
        <v>189</v>
      </c>
      <c r="E283" s="11" t="s">
        <v>639</v>
      </c>
      <c r="F283" s="11" t="n">
        <v>0</v>
      </c>
      <c r="G283" s="11" t="n">
        <v>1</v>
      </c>
      <c r="I283" s="11" t="n">
        <v>1</v>
      </c>
      <c r="J283" s="11" t="n">
        <v>1</v>
      </c>
      <c r="K283" s="11" t="s">
        <v>640</v>
      </c>
      <c r="L283" s="11" t="s">
        <v>107</v>
      </c>
      <c r="M283" s="11" t="n">
        <v>586</v>
      </c>
      <c r="N283" s="11" t="n">
        <v>97.6</v>
      </c>
      <c r="O283" s="11" t="n">
        <v>527</v>
      </c>
      <c r="S283" s="11" t="n">
        <v>1</v>
      </c>
      <c r="V283" s="11" t="n">
        <v>0</v>
      </c>
      <c r="W283" s="11" t="n">
        <f aca="false">IF(SUM(Q283:V283)&gt;0,1,0)</f>
        <v>1</v>
      </c>
      <c r="X283" s="11" t="n">
        <f aca="false">N283/O283</f>
        <v>0.185199240986717</v>
      </c>
      <c r="Y283" s="11" t="n">
        <f aca="false">M283/N283</f>
        <v>6.00409836065574</v>
      </c>
      <c r="Z283" s="11" t="n">
        <v>6.00409836065574</v>
      </c>
      <c r="AB283" s="11" t="s">
        <v>99</v>
      </c>
      <c r="AC283" s="11" t="s">
        <v>211</v>
      </c>
      <c r="AD283" s="11" t="s">
        <v>100</v>
      </c>
      <c r="AE283" s="11" t="n">
        <v>5</v>
      </c>
      <c r="AF283" s="11" t="s">
        <v>122</v>
      </c>
      <c r="AG283" s="11" t="n">
        <v>2</v>
      </c>
      <c r="AH283" s="11" t="s">
        <v>109</v>
      </c>
      <c r="AI283" s="11" t="n">
        <v>1</v>
      </c>
      <c r="AL283" s="11" t="s">
        <v>281</v>
      </c>
      <c r="AM283" s="11" t="n">
        <v>2</v>
      </c>
      <c r="AN283" s="11" t="s">
        <v>413</v>
      </c>
      <c r="AO283" s="11" t="n">
        <v>6</v>
      </c>
      <c r="AQ283" s="11" t="n">
        <v>1</v>
      </c>
      <c r="AR283" s="11" t="n">
        <v>1</v>
      </c>
      <c r="AU283" s="11" t="n">
        <v>3</v>
      </c>
      <c r="AX283" s="11" t="n">
        <v>1</v>
      </c>
      <c r="AY283" s="11" t="n">
        <v>10</v>
      </c>
      <c r="AZ283" s="11" t="s">
        <v>641</v>
      </c>
    </row>
    <row r="284" customFormat="false" ht="31.05" hidden="false" customHeight="true" outlineLevel="0" collapsed="false">
      <c r="A284" s="11" t="n">
        <v>1325</v>
      </c>
      <c r="C284" s="11" t="n">
        <v>338.1</v>
      </c>
      <c r="D284" s="11" t="s">
        <v>189</v>
      </c>
      <c r="E284" s="11" t="s">
        <v>642</v>
      </c>
      <c r="F284" s="11" t="n">
        <v>0</v>
      </c>
      <c r="G284" s="11" t="n">
        <v>1</v>
      </c>
      <c r="I284" s="11" t="n">
        <v>1</v>
      </c>
      <c r="J284" s="11" t="n">
        <v>1</v>
      </c>
      <c r="K284" s="11" t="s">
        <v>643</v>
      </c>
      <c r="L284" s="11" t="s">
        <v>107</v>
      </c>
      <c r="M284" s="11" t="n">
        <v>545</v>
      </c>
      <c r="N284" s="11" t="n">
        <v>142</v>
      </c>
      <c r="O284" s="11" t="n">
        <v>429</v>
      </c>
      <c r="S284" s="11" t="n">
        <v>1</v>
      </c>
      <c r="V284" s="11" t="n">
        <v>0</v>
      </c>
      <c r="W284" s="11" t="n">
        <f aca="false">IF(SUM(Q284:V284)&gt;0,1,0)</f>
        <v>1</v>
      </c>
      <c r="X284" s="11" t="n">
        <f aca="false">N284/O284</f>
        <v>0.331002331002331</v>
      </c>
      <c r="Y284" s="11" t="n">
        <f aca="false">M284/N284</f>
        <v>3.83802816901408</v>
      </c>
      <c r="Z284" s="11" t="n">
        <v>3.83802816901408</v>
      </c>
      <c r="AB284" s="11" t="s">
        <v>99</v>
      </c>
      <c r="AC284" s="11" t="s">
        <v>211</v>
      </c>
      <c r="AD284" s="11" t="s">
        <v>100</v>
      </c>
      <c r="AE284" s="11" t="n">
        <v>5</v>
      </c>
      <c r="AF284" s="11" t="s">
        <v>122</v>
      </c>
      <c r="AG284" s="11" t="n">
        <v>2</v>
      </c>
      <c r="AH284" s="11" t="s">
        <v>109</v>
      </c>
      <c r="AI284" s="11" t="n">
        <v>1</v>
      </c>
      <c r="AL284" s="11" t="s">
        <v>281</v>
      </c>
      <c r="AM284" s="11" t="n">
        <v>2</v>
      </c>
      <c r="AN284" s="11" t="s">
        <v>241</v>
      </c>
      <c r="AO284" s="11" t="n">
        <v>10</v>
      </c>
      <c r="AQ284" s="11" t="n">
        <v>3</v>
      </c>
      <c r="AT284" s="11" t="n">
        <v>1</v>
      </c>
      <c r="AU284" s="11" t="n">
        <v>3</v>
      </c>
      <c r="AX284" s="11" t="n">
        <v>1</v>
      </c>
      <c r="AY284" s="11" t="n">
        <v>10</v>
      </c>
    </row>
    <row r="285" customFormat="false" ht="31.05" hidden="false" customHeight="true" outlineLevel="0" collapsed="false">
      <c r="A285" s="11" t="n">
        <v>1368</v>
      </c>
      <c r="C285" s="11" t="n">
        <v>349.1</v>
      </c>
      <c r="D285" s="11" t="n">
        <v>16</v>
      </c>
      <c r="F285" s="11" t="n">
        <v>0</v>
      </c>
      <c r="G285" s="11" t="n">
        <v>1</v>
      </c>
      <c r="I285" s="11" t="n">
        <v>2</v>
      </c>
      <c r="J285" s="11" t="n">
        <v>1</v>
      </c>
      <c r="K285" s="11" t="s">
        <v>644</v>
      </c>
      <c r="L285" s="11" t="s">
        <v>107</v>
      </c>
      <c r="M285" s="11" t="n">
        <v>368</v>
      </c>
      <c r="N285" s="11" t="n">
        <v>101</v>
      </c>
      <c r="O285" s="11" t="n">
        <v>286</v>
      </c>
      <c r="S285" s="11" t="n">
        <v>1</v>
      </c>
      <c r="V285" s="11" t="n">
        <v>0</v>
      </c>
      <c r="W285" s="11" t="n">
        <f aca="false">IF(SUM(Q285:V285)&gt;0,1,0)</f>
        <v>1</v>
      </c>
      <c r="X285" s="11" t="n">
        <f aca="false">N285/O285</f>
        <v>0.353146853146853</v>
      </c>
      <c r="Y285" s="11" t="n">
        <f aca="false">M285/N285</f>
        <v>3.64356435643564</v>
      </c>
      <c r="Z285" s="11" t="n">
        <v>3.64356435643564</v>
      </c>
      <c r="AB285" s="11" t="s">
        <v>99</v>
      </c>
      <c r="AC285" s="11" t="s">
        <v>211</v>
      </c>
      <c r="AD285" s="11" t="s">
        <v>121</v>
      </c>
      <c r="AE285" s="11" t="n">
        <v>10</v>
      </c>
      <c r="AF285" s="11" t="s">
        <v>122</v>
      </c>
      <c r="AG285" s="11" t="n">
        <v>2</v>
      </c>
      <c r="AH285" s="11" t="s">
        <v>645</v>
      </c>
      <c r="AJ285" s="11" t="s">
        <v>100</v>
      </c>
      <c r="AL285" s="11" t="s">
        <v>137</v>
      </c>
      <c r="AM285" s="11" t="n">
        <v>1</v>
      </c>
      <c r="AN285" s="11" t="s">
        <v>114</v>
      </c>
      <c r="AO285" s="11" t="n">
        <v>7</v>
      </c>
      <c r="AQ285" s="11" t="n">
        <v>3</v>
      </c>
      <c r="AT285" s="11" t="n">
        <v>1</v>
      </c>
      <c r="AU285" s="11" t="n">
        <v>3</v>
      </c>
      <c r="AX285" s="11" t="n">
        <v>1</v>
      </c>
      <c r="AY285" s="11" t="n">
        <v>10</v>
      </c>
    </row>
    <row r="286" customFormat="false" ht="31.05" hidden="false" customHeight="true" outlineLevel="0" collapsed="false">
      <c r="A286" s="11" t="n">
        <v>1377</v>
      </c>
      <c r="C286" s="11" t="n">
        <v>350.1</v>
      </c>
      <c r="D286" s="11" t="n">
        <v>2</v>
      </c>
      <c r="F286" s="11" t="n">
        <v>1</v>
      </c>
      <c r="G286" s="11" t="n">
        <v>1</v>
      </c>
      <c r="I286" s="11" t="n">
        <v>1</v>
      </c>
      <c r="J286" s="11" t="n">
        <v>1</v>
      </c>
      <c r="K286" s="11" t="s">
        <v>646</v>
      </c>
      <c r="L286" s="11" t="s">
        <v>107</v>
      </c>
      <c r="M286" s="11" t="n">
        <v>570</v>
      </c>
      <c r="N286" s="11" t="n">
        <v>105</v>
      </c>
      <c r="O286" s="11" t="n">
        <v>494</v>
      </c>
      <c r="S286" s="11" t="n">
        <v>1</v>
      </c>
      <c r="V286" s="11" t="n">
        <v>0</v>
      </c>
      <c r="W286" s="11" t="n">
        <f aca="false">IF(SUM(Q286:V286)&gt;0,1,0)</f>
        <v>1</v>
      </c>
      <c r="X286" s="11" t="n">
        <f aca="false">N286/O286</f>
        <v>0.212550607287449</v>
      </c>
      <c r="Y286" s="11" t="n">
        <f aca="false">M286/N286</f>
        <v>5.42857142857143</v>
      </c>
      <c r="Z286" s="11" t="n">
        <v>5.42857142857143</v>
      </c>
      <c r="AB286" s="11" t="s">
        <v>99</v>
      </c>
      <c r="AC286" s="11" t="s">
        <v>211</v>
      </c>
      <c r="AD286" s="11" t="s">
        <v>121</v>
      </c>
      <c r="AE286" s="11" t="n">
        <v>10</v>
      </c>
      <c r="AF286" s="11" t="s">
        <v>122</v>
      </c>
      <c r="AG286" s="11" t="n">
        <v>2</v>
      </c>
      <c r="AH286" s="11" t="s">
        <v>174</v>
      </c>
      <c r="AI286" s="11" t="n">
        <v>9</v>
      </c>
      <c r="AJ286" s="11" t="s">
        <v>224</v>
      </c>
      <c r="AK286" s="11" t="n">
        <v>1</v>
      </c>
      <c r="AL286" s="11" t="s">
        <v>103</v>
      </c>
      <c r="AM286" s="11" t="n">
        <v>5</v>
      </c>
      <c r="AN286" s="11" t="s">
        <v>413</v>
      </c>
      <c r="AO286" s="11" t="n">
        <v>6</v>
      </c>
      <c r="AQ286" s="11" t="n">
        <v>3</v>
      </c>
      <c r="AT286" s="11" t="n">
        <v>1</v>
      </c>
      <c r="AU286" s="11" t="n">
        <v>2</v>
      </c>
      <c r="AW286" s="11" t="n">
        <v>1</v>
      </c>
      <c r="AY286" s="11" t="n">
        <v>10</v>
      </c>
      <c r="AZ286" s="11" t="s">
        <v>561</v>
      </c>
    </row>
    <row r="287" customFormat="false" ht="31.05" hidden="false" customHeight="true" outlineLevel="0" collapsed="false">
      <c r="A287" s="11" t="n">
        <v>1378</v>
      </c>
      <c r="C287" s="11" t="n">
        <v>350.1</v>
      </c>
      <c r="D287" s="11" t="n">
        <v>3</v>
      </c>
      <c r="F287" s="11" t="n">
        <v>1</v>
      </c>
      <c r="G287" s="11" t="n">
        <v>1</v>
      </c>
      <c r="I287" s="11" t="n">
        <v>1</v>
      </c>
      <c r="J287" s="11" t="n">
        <v>1</v>
      </c>
      <c r="K287" s="11" t="s">
        <v>647</v>
      </c>
      <c r="L287" s="11" t="s">
        <v>107</v>
      </c>
      <c r="M287" s="11" t="n">
        <v>659</v>
      </c>
      <c r="N287" s="11" t="n">
        <v>105</v>
      </c>
      <c r="O287" s="11" t="n">
        <v>609</v>
      </c>
      <c r="S287" s="11" t="n">
        <v>1</v>
      </c>
      <c r="V287" s="11" t="n">
        <v>0</v>
      </c>
      <c r="W287" s="11" t="n">
        <f aca="false">IF(SUM(Q287:V287)&gt;0,1,0)</f>
        <v>1</v>
      </c>
      <c r="X287" s="11" t="n">
        <f aca="false">N287/O287</f>
        <v>0.172413793103448</v>
      </c>
      <c r="Y287" s="11" t="n">
        <f aca="false">M287/N287</f>
        <v>6.27619047619048</v>
      </c>
      <c r="Z287" s="11" t="n">
        <v>6.27619047619048</v>
      </c>
      <c r="AB287" s="11" t="s">
        <v>99</v>
      </c>
      <c r="AC287" s="11" t="s">
        <v>211</v>
      </c>
      <c r="AD287" s="11" t="s">
        <v>125</v>
      </c>
      <c r="AE287" s="11" t="n">
        <v>11</v>
      </c>
      <c r="AF287" s="11" t="s">
        <v>122</v>
      </c>
      <c r="AG287" s="11" t="n">
        <v>2</v>
      </c>
      <c r="AH287" s="11" t="s">
        <v>174</v>
      </c>
      <c r="AI287" s="11" t="n">
        <v>9</v>
      </c>
      <c r="AJ287" s="11" t="s">
        <v>224</v>
      </c>
      <c r="AK287" s="11" t="n">
        <v>1</v>
      </c>
      <c r="AL287" s="11" t="s">
        <v>103</v>
      </c>
      <c r="AM287" s="11" t="n">
        <v>5</v>
      </c>
      <c r="AN287" s="11" t="s">
        <v>648</v>
      </c>
      <c r="AO287" s="11" t="n">
        <v>11</v>
      </c>
      <c r="AQ287" s="11" t="n">
        <v>3</v>
      </c>
      <c r="AT287" s="11" t="n">
        <v>1</v>
      </c>
      <c r="AU287" s="11" t="n">
        <v>2</v>
      </c>
      <c r="AW287" s="11" t="n">
        <v>1</v>
      </c>
      <c r="AY287" s="11" t="n">
        <v>10</v>
      </c>
    </row>
    <row r="288" customFormat="false" ht="31.05" hidden="false" customHeight="true" outlineLevel="0" collapsed="false">
      <c r="A288" s="11" t="n">
        <v>1389</v>
      </c>
      <c r="C288" s="11" t="n">
        <v>359.1</v>
      </c>
      <c r="D288" s="11" t="n">
        <v>5</v>
      </c>
      <c r="F288" s="11" t="n">
        <v>1</v>
      </c>
      <c r="G288" s="11" t="n">
        <v>0</v>
      </c>
      <c r="H288" s="11" t="n">
        <v>3</v>
      </c>
      <c r="I288" s="11" t="n">
        <v>1</v>
      </c>
      <c r="J288" s="11" t="n">
        <v>2</v>
      </c>
      <c r="K288" s="11" t="s">
        <v>649</v>
      </c>
      <c r="L288" s="11" t="s">
        <v>107</v>
      </c>
      <c r="M288" s="11" t="n">
        <v>552</v>
      </c>
      <c r="N288" s="11" t="n">
        <v>107</v>
      </c>
      <c r="O288" s="11" t="n">
        <v>465</v>
      </c>
      <c r="S288" s="11" t="n">
        <v>1</v>
      </c>
      <c r="V288" s="11" t="n">
        <v>0</v>
      </c>
      <c r="W288" s="11" t="n">
        <f aca="false">IF(SUM(Q288:V288)&gt;0,1,0)</f>
        <v>1</v>
      </c>
      <c r="X288" s="11" t="n">
        <f aca="false">N288/O288</f>
        <v>0.23010752688172</v>
      </c>
      <c r="Y288" s="11" t="n">
        <f aca="false">M288/N288</f>
        <v>5.1588785046729</v>
      </c>
      <c r="Z288" s="11" t="n">
        <v>5.1588785046729</v>
      </c>
      <c r="AB288" s="11" t="s">
        <v>99</v>
      </c>
      <c r="AC288" s="11" t="s">
        <v>211</v>
      </c>
      <c r="AD288" s="11" t="s">
        <v>116</v>
      </c>
      <c r="AE288" s="11" t="n">
        <v>9</v>
      </c>
      <c r="AF288" s="11" t="s">
        <v>122</v>
      </c>
      <c r="AG288" s="11" t="n">
        <v>2</v>
      </c>
      <c r="AH288" s="11" t="s">
        <v>650</v>
      </c>
      <c r="AJ288" s="11" t="s">
        <v>331</v>
      </c>
      <c r="AL288" s="11" t="s">
        <v>137</v>
      </c>
      <c r="AM288" s="11" t="n">
        <v>1</v>
      </c>
      <c r="AN288" s="11" t="s">
        <v>104</v>
      </c>
      <c r="AO288" s="11" t="n">
        <v>3</v>
      </c>
      <c r="AQ288" s="11" t="n">
        <v>3</v>
      </c>
      <c r="AT288" s="11" t="n">
        <v>1</v>
      </c>
      <c r="AU288" s="11" t="n">
        <v>3</v>
      </c>
      <c r="AX288" s="11" t="n">
        <v>1</v>
      </c>
      <c r="AY288" s="11" t="n">
        <v>10</v>
      </c>
    </row>
    <row r="289" customFormat="false" ht="31.05" hidden="false" customHeight="true" outlineLevel="0" collapsed="false">
      <c r="A289" s="11" t="n">
        <v>1391</v>
      </c>
      <c r="C289" s="11" t="n">
        <v>359.1</v>
      </c>
      <c r="D289" s="11" t="n">
        <v>7</v>
      </c>
      <c r="F289" s="11" t="n">
        <v>1</v>
      </c>
      <c r="G289" s="11" t="n">
        <v>0</v>
      </c>
      <c r="H289" s="11" t="n">
        <v>3</v>
      </c>
      <c r="I289" s="11" t="n">
        <v>1</v>
      </c>
      <c r="J289" s="11" t="n">
        <v>2</v>
      </c>
      <c r="K289" s="11" t="s">
        <v>651</v>
      </c>
      <c r="L289" s="11" t="s">
        <v>107</v>
      </c>
      <c r="M289" s="11" t="n">
        <v>590</v>
      </c>
      <c r="N289" s="11" t="n">
        <v>88.8</v>
      </c>
      <c r="O289" s="11" t="n">
        <v>536</v>
      </c>
      <c r="S289" s="11" t="n">
        <v>1</v>
      </c>
      <c r="V289" s="11" t="n">
        <v>0</v>
      </c>
      <c r="W289" s="11" t="n">
        <f aca="false">IF(SUM(Q289:V289)&gt;0,1,0)</f>
        <v>1</v>
      </c>
      <c r="X289" s="11" t="n">
        <f aca="false">N289/O289</f>
        <v>0.165671641791045</v>
      </c>
      <c r="Y289" s="11" t="n">
        <f aca="false">M289/N289</f>
        <v>6.64414414414414</v>
      </c>
      <c r="Z289" s="11" t="n">
        <v>6.64414414414414</v>
      </c>
      <c r="AB289" s="11" t="s">
        <v>99</v>
      </c>
      <c r="AC289" s="11" t="s">
        <v>211</v>
      </c>
      <c r="AD289" s="11" t="s">
        <v>116</v>
      </c>
      <c r="AE289" s="11" t="n">
        <v>9</v>
      </c>
      <c r="AF289" s="11" t="s">
        <v>122</v>
      </c>
      <c r="AG289" s="11" t="n">
        <v>2</v>
      </c>
      <c r="AH289" s="11" t="s">
        <v>652</v>
      </c>
      <c r="AJ289" s="11" t="s">
        <v>117</v>
      </c>
      <c r="AL289" s="11" t="s">
        <v>103</v>
      </c>
      <c r="AM289" s="11" t="n">
        <v>5</v>
      </c>
      <c r="AN289" s="11" t="s">
        <v>138</v>
      </c>
      <c r="AO289" s="11" t="n">
        <v>2</v>
      </c>
      <c r="AQ289" s="11" t="n">
        <v>3</v>
      </c>
      <c r="AT289" s="11" t="n">
        <v>1</v>
      </c>
      <c r="AU289" s="11" t="n">
        <v>3</v>
      </c>
      <c r="AX289" s="11" t="n">
        <v>1</v>
      </c>
      <c r="AY289" s="11" t="n">
        <v>10</v>
      </c>
    </row>
    <row r="290" customFormat="false" ht="31.05" hidden="false" customHeight="true" outlineLevel="0" collapsed="false">
      <c r="A290" s="11" t="n">
        <v>1449</v>
      </c>
      <c r="C290" s="11" t="n">
        <v>382.1</v>
      </c>
      <c r="D290" s="11" t="n">
        <v>11</v>
      </c>
      <c r="F290" s="11" t="n">
        <v>2</v>
      </c>
      <c r="G290" s="11" t="n">
        <v>0</v>
      </c>
      <c r="H290" s="11" t="n">
        <v>4</v>
      </c>
      <c r="I290" s="11" t="n">
        <v>2</v>
      </c>
      <c r="J290" s="11" t="n">
        <v>2</v>
      </c>
      <c r="K290" s="11" t="s">
        <v>653</v>
      </c>
      <c r="L290" s="11" t="s">
        <v>107</v>
      </c>
      <c r="M290" s="11" t="n">
        <v>702</v>
      </c>
      <c r="N290" s="11" t="n">
        <v>100</v>
      </c>
      <c r="O290" s="11" t="n">
        <v>656</v>
      </c>
      <c r="S290" s="11" t="n">
        <v>1</v>
      </c>
      <c r="V290" s="11" t="n">
        <v>0</v>
      </c>
      <c r="W290" s="11" t="n">
        <f aca="false">IF(SUM(Q290:V290)&gt;0,1,0)</f>
        <v>1</v>
      </c>
      <c r="X290" s="11" t="n">
        <f aca="false">N290/O290</f>
        <v>0.152439024390244</v>
      </c>
      <c r="Y290" s="11" t="n">
        <f aca="false">M290/N290</f>
        <v>7.02</v>
      </c>
      <c r="Z290" s="11" t="n">
        <v>7.02</v>
      </c>
      <c r="AB290" s="11" t="s">
        <v>99</v>
      </c>
      <c r="AC290" s="11" t="s">
        <v>211</v>
      </c>
      <c r="AD290" s="11" t="s">
        <v>125</v>
      </c>
      <c r="AE290" s="11" t="n">
        <v>11</v>
      </c>
      <c r="AF290" s="11" t="s">
        <v>122</v>
      </c>
      <c r="AG290" s="11" t="n">
        <v>2</v>
      </c>
      <c r="AH290" s="11" t="s">
        <v>300</v>
      </c>
      <c r="AJ290" s="11" t="n">
        <v>2009</v>
      </c>
      <c r="AL290" s="11" t="s">
        <v>103</v>
      </c>
      <c r="AM290" s="11" t="n">
        <v>5</v>
      </c>
      <c r="AN290" s="11" t="s">
        <v>138</v>
      </c>
      <c r="AO290" s="11" t="n">
        <v>2</v>
      </c>
      <c r="AQ290" s="11" t="n">
        <v>3</v>
      </c>
      <c r="AT290" s="11" t="n">
        <v>1</v>
      </c>
      <c r="AU290" s="11" t="n">
        <v>3</v>
      </c>
      <c r="AX290" s="11" t="n">
        <v>1</v>
      </c>
      <c r="AY290" s="11" t="n">
        <v>11</v>
      </c>
    </row>
    <row r="291" customFormat="false" ht="31.05" hidden="false" customHeight="true" outlineLevel="0" collapsed="false">
      <c r="A291" s="11" t="n">
        <v>1492</v>
      </c>
      <c r="C291" s="11" t="n">
        <v>386.1</v>
      </c>
      <c r="D291" s="11" t="n">
        <v>20</v>
      </c>
      <c r="F291" s="11" t="n">
        <v>1</v>
      </c>
      <c r="G291" s="11" t="n">
        <v>1</v>
      </c>
      <c r="I291" s="11" t="n">
        <v>1</v>
      </c>
      <c r="J291" s="11" t="n">
        <v>2</v>
      </c>
      <c r="K291" s="11" t="s">
        <v>654</v>
      </c>
      <c r="L291" s="11" t="s">
        <v>107</v>
      </c>
      <c r="M291" s="11" t="n">
        <v>462</v>
      </c>
      <c r="N291" s="11" t="n">
        <v>184</v>
      </c>
      <c r="O291" s="11" t="n">
        <v>304</v>
      </c>
      <c r="S291" s="11" t="n">
        <v>1</v>
      </c>
      <c r="V291" s="11" t="n">
        <v>0</v>
      </c>
      <c r="W291" s="11" t="n">
        <f aca="false">IF(SUM(Q291:V291)&gt;0,1,0)</f>
        <v>1</v>
      </c>
      <c r="X291" s="11" t="n">
        <f aca="false">N291/O291</f>
        <v>0.605263157894737</v>
      </c>
      <c r="Y291" s="11" t="n">
        <f aca="false">M291/N291</f>
        <v>2.51086956521739</v>
      </c>
      <c r="Z291" s="11" t="n">
        <v>2.51086956521739</v>
      </c>
      <c r="AB291" s="11" t="s">
        <v>99</v>
      </c>
      <c r="AC291" s="11" t="s">
        <v>211</v>
      </c>
      <c r="AD291" s="11" t="s">
        <v>125</v>
      </c>
      <c r="AE291" s="11" t="n">
        <v>11</v>
      </c>
      <c r="AF291" s="11" t="s">
        <v>101</v>
      </c>
      <c r="AG291" s="11" t="n">
        <v>1</v>
      </c>
      <c r="AH291" s="11" t="s">
        <v>112</v>
      </c>
      <c r="AI291" s="11" t="n">
        <v>2</v>
      </c>
      <c r="AJ291" s="11" t="s">
        <v>200</v>
      </c>
      <c r="AK291" s="11" t="n">
        <v>1</v>
      </c>
      <c r="AL291" s="11" t="s">
        <v>103</v>
      </c>
      <c r="AM291" s="11" t="n">
        <v>5</v>
      </c>
      <c r="AN291" s="11" t="s">
        <v>131</v>
      </c>
      <c r="AO291" s="11" t="n">
        <v>6</v>
      </c>
      <c r="AQ291" s="11" t="n">
        <v>3</v>
      </c>
      <c r="AT291" s="11" t="n">
        <v>1</v>
      </c>
      <c r="AU291" s="11" t="n">
        <v>3</v>
      </c>
      <c r="AX291" s="11" t="n">
        <v>1</v>
      </c>
      <c r="AY291" s="11" t="n">
        <v>11</v>
      </c>
    </row>
    <row r="292" customFormat="false" ht="31.05" hidden="false" customHeight="true" outlineLevel="0" collapsed="false">
      <c r="A292" s="11" t="n">
        <v>1505</v>
      </c>
      <c r="C292" s="11" t="n">
        <v>386.1</v>
      </c>
      <c r="D292" s="11" t="n">
        <v>42</v>
      </c>
      <c r="F292" s="11" t="n">
        <v>0</v>
      </c>
      <c r="G292" s="11" t="n">
        <v>1</v>
      </c>
      <c r="I292" s="11" t="n">
        <v>1</v>
      </c>
      <c r="J292" s="11" t="n">
        <v>2</v>
      </c>
      <c r="K292" s="11" t="s">
        <v>655</v>
      </c>
      <c r="L292" s="11" t="s">
        <v>107</v>
      </c>
      <c r="M292" s="11" t="n">
        <v>574</v>
      </c>
      <c r="N292" s="11" t="n">
        <v>116</v>
      </c>
      <c r="O292" s="11" t="n">
        <v>472</v>
      </c>
      <c r="S292" s="11" t="n">
        <v>1</v>
      </c>
      <c r="V292" s="11" t="n">
        <v>0</v>
      </c>
      <c r="W292" s="11" t="n">
        <f aca="false">IF(SUM(Q292:V292)&gt;0,1,0)</f>
        <v>1</v>
      </c>
      <c r="X292" s="11" t="n">
        <f aca="false">N292/O292</f>
        <v>0.245762711864407</v>
      </c>
      <c r="Y292" s="11" t="n">
        <f aca="false">M292/N292</f>
        <v>4.94827586206897</v>
      </c>
      <c r="Z292" s="11" t="n">
        <v>4.94827586206897</v>
      </c>
      <c r="AB292" s="11" t="s">
        <v>99</v>
      </c>
      <c r="AC292" s="11" t="s">
        <v>211</v>
      </c>
      <c r="AD292" s="11" t="s">
        <v>125</v>
      </c>
      <c r="AE292" s="11" t="n">
        <v>11</v>
      </c>
      <c r="AF292" s="11" t="s">
        <v>101</v>
      </c>
      <c r="AG292" s="11" t="n">
        <v>1</v>
      </c>
      <c r="AH292" s="11" t="s">
        <v>112</v>
      </c>
      <c r="AI292" s="11" t="n">
        <v>2</v>
      </c>
      <c r="AJ292" s="11" t="s">
        <v>200</v>
      </c>
      <c r="AK292" s="11" t="n">
        <v>1</v>
      </c>
      <c r="AL292" s="11" t="s">
        <v>103</v>
      </c>
      <c r="AM292" s="11" t="n">
        <v>5</v>
      </c>
      <c r="AN292" s="11" t="s">
        <v>160</v>
      </c>
      <c r="AO292" s="11" t="n">
        <v>10</v>
      </c>
      <c r="AQ292" s="11" t="n">
        <v>3</v>
      </c>
      <c r="AT292" s="11" t="n">
        <v>1</v>
      </c>
      <c r="AU292" s="11" t="n">
        <v>3</v>
      </c>
      <c r="AX292" s="11" t="n">
        <v>1</v>
      </c>
      <c r="AY292" s="11" t="n">
        <v>11</v>
      </c>
    </row>
    <row r="293" customFormat="false" ht="31.05" hidden="false" customHeight="true" outlineLevel="0" collapsed="false">
      <c r="A293" s="11" t="n">
        <v>1573</v>
      </c>
      <c r="C293" s="11" t="n">
        <v>399.1</v>
      </c>
      <c r="D293" s="11" t="n">
        <v>3</v>
      </c>
      <c r="F293" s="11" t="n">
        <v>1</v>
      </c>
      <c r="G293" s="11" t="n">
        <v>0</v>
      </c>
      <c r="H293" s="11" t="n">
        <v>1</v>
      </c>
      <c r="I293" s="11" t="n">
        <v>2</v>
      </c>
      <c r="J293" s="11" t="n">
        <v>2</v>
      </c>
      <c r="K293" s="11" t="s">
        <v>656</v>
      </c>
      <c r="L293" s="11" t="s">
        <v>107</v>
      </c>
      <c r="M293" s="11" t="n">
        <v>364</v>
      </c>
      <c r="N293" s="11" t="n">
        <v>148</v>
      </c>
      <c r="O293" s="11" t="n">
        <v>231</v>
      </c>
      <c r="S293" s="11" t="n">
        <v>1</v>
      </c>
      <c r="V293" s="11" t="n">
        <v>0</v>
      </c>
      <c r="W293" s="11" t="n">
        <f aca="false">IF(SUM(Q293:V293)&gt;0,1,0)</f>
        <v>1</v>
      </c>
      <c r="X293" s="11" t="n">
        <f aca="false">N293/O293</f>
        <v>0.640692640692641</v>
      </c>
      <c r="Y293" s="11" t="n">
        <f aca="false">M293/N293</f>
        <v>2.45945945945946</v>
      </c>
      <c r="Z293" s="11" t="n">
        <v>2.45945945945946</v>
      </c>
      <c r="AB293" s="11" t="s">
        <v>99</v>
      </c>
      <c r="AC293" s="11" t="s">
        <v>211</v>
      </c>
      <c r="AD293" s="11" t="s">
        <v>116</v>
      </c>
      <c r="AE293" s="11" t="n">
        <v>9</v>
      </c>
      <c r="AF293" s="11" t="s">
        <v>122</v>
      </c>
      <c r="AG293" s="11" t="n">
        <v>2</v>
      </c>
      <c r="AH293" s="11" t="s">
        <v>147</v>
      </c>
      <c r="AL293" s="11" t="s">
        <v>151</v>
      </c>
      <c r="AM293" s="11" t="n">
        <v>4</v>
      </c>
      <c r="AN293" s="11" t="s">
        <v>287</v>
      </c>
      <c r="AO293" s="11" t="n">
        <v>2</v>
      </c>
      <c r="AQ293" s="11" t="n">
        <v>1</v>
      </c>
      <c r="AR293" s="11" t="n">
        <v>1</v>
      </c>
      <c r="AU293" s="11" t="n">
        <v>3</v>
      </c>
      <c r="AX293" s="11" t="n">
        <v>1</v>
      </c>
      <c r="AY293" s="11" t="n">
        <v>10</v>
      </c>
    </row>
    <row r="294" customFormat="false" ht="31.05" hidden="false" customHeight="true" outlineLevel="0" collapsed="false">
      <c r="A294" s="11" t="n">
        <v>1576</v>
      </c>
      <c r="C294" s="11" t="n">
        <v>399.1</v>
      </c>
      <c r="D294" s="11" t="n">
        <v>6</v>
      </c>
      <c r="F294" s="11" t="n">
        <v>1</v>
      </c>
      <c r="G294" s="11" t="n">
        <v>0</v>
      </c>
      <c r="H294" s="11" t="n">
        <v>1</v>
      </c>
      <c r="I294" s="11" t="n">
        <v>2</v>
      </c>
      <c r="J294" s="11" t="n">
        <v>2</v>
      </c>
      <c r="K294" s="11" t="s">
        <v>657</v>
      </c>
      <c r="L294" s="11" t="s">
        <v>107</v>
      </c>
      <c r="M294" s="11" t="n">
        <v>412</v>
      </c>
      <c r="N294" s="11" t="n">
        <v>157</v>
      </c>
      <c r="O294" s="11" t="n">
        <v>271</v>
      </c>
      <c r="S294" s="11" t="n">
        <v>1</v>
      </c>
      <c r="V294" s="11" t="n">
        <v>0</v>
      </c>
      <c r="W294" s="11" t="n">
        <f aca="false">IF(SUM(Q294:V294)&gt;0,1,0)</f>
        <v>1</v>
      </c>
      <c r="X294" s="11" t="n">
        <f aca="false">N294/O294</f>
        <v>0.579335793357934</v>
      </c>
      <c r="Y294" s="11" t="n">
        <f aca="false">M294/N294</f>
        <v>2.62420382165605</v>
      </c>
      <c r="Z294" s="11" t="n">
        <v>2.62420382165605</v>
      </c>
      <c r="AB294" s="11" t="s">
        <v>99</v>
      </c>
      <c r="AC294" s="11" t="s">
        <v>211</v>
      </c>
      <c r="AD294" s="11" t="s">
        <v>121</v>
      </c>
      <c r="AE294" s="11" t="n">
        <v>10</v>
      </c>
      <c r="AF294" s="11" t="s">
        <v>122</v>
      </c>
      <c r="AG294" s="11" t="n">
        <v>2</v>
      </c>
      <c r="AH294" s="11" t="s">
        <v>147</v>
      </c>
      <c r="AL294" s="11" t="s">
        <v>151</v>
      </c>
      <c r="AM294" s="11" t="n">
        <v>4</v>
      </c>
      <c r="AN294" s="11" t="s">
        <v>138</v>
      </c>
      <c r="AO294" s="11" t="n">
        <v>2</v>
      </c>
      <c r="AQ294" s="11" t="n">
        <v>1</v>
      </c>
      <c r="AR294" s="11" t="n">
        <v>1</v>
      </c>
      <c r="AU294" s="11" t="n">
        <v>3</v>
      </c>
      <c r="AX294" s="11" t="n">
        <v>1</v>
      </c>
      <c r="AY294" s="11" t="n">
        <v>10</v>
      </c>
    </row>
    <row r="295" customFormat="false" ht="31.05" hidden="false" customHeight="true" outlineLevel="0" collapsed="false">
      <c r="A295" s="11" t="n">
        <v>1586</v>
      </c>
      <c r="C295" s="11" t="n">
        <v>399.1</v>
      </c>
      <c r="D295" s="11" t="n">
        <v>16</v>
      </c>
      <c r="F295" s="11" t="n">
        <v>1</v>
      </c>
      <c r="G295" s="11" t="n">
        <v>0</v>
      </c>
      <c r="H295" s="11" t="n">
        <v>1</v>
      </c>
      <c r="I295" s="11" t="n">
        <v>2</v>
      </c>
      <c r="J295" s="11" t="n">
        <v>2</v>
      </c>
      <c r="K295" s="11" t="s">
        <v>658</v>
      </c>
      <c r="L295" s="11" t="s">
        <v>107</v>
      </c>
      <c r="M295" s="11" t="n">
        <v>270</v>
      </c>
      <c r="N295" s="11" t="n">
        <v>101</v>
      </c>
      <c r="O295" s="11" t="n">
        <v>183</v>
      </c>
      <c r="S295" s="11" t="n">
        <v>1</v>
      </c>
      <c r="V295" s="11" t="n">
        <v>0</v>
      </c>
      <c r="W295" s="11" t="n">
        <f aca="false">IF(SUM(Q295:V295)&gt;0,1,0)</f>
        <v>1</v>
      </c>
      <c r="X295" s="11" t="n">
        <f aca="false">N295/O295</f>
        <v>0.551912568306011</v>
      </c>
      <c r="Y295" s="11" t="n">
        <f aca="false">M295/N295</f>
        <v>2.67326732673267</v>
      </c>
      <c r="Z295" s="11" t="n">
        <v>2.67326732673267</v>
      </c>
      <c r="AB295" s="11" t="s">
        <v>99</v>
      </c>
      <c r="AC295" s="11" t="s">
        <v>211</v>
      </c>
      <c r="AD295" s="11" t="s">
        <v>121</v>
      </c>
      <c r="AE295" s="11" t="n">
        <v>10</v>
      </c>
      <c r="AF295" s="11" t="s">
        <v>122</v>
      </c>
      <c r="AG295" s="11" t="n">
        <v>2</v>
      </c>
      <c r="AH295" s="11" t="s">
        <v>147</v>
      </c>
      <c r="AL295" s="11" t="s">
        <v>151</v>
      </c>
      <c r="AM295" s="11" t="n">
        <v>4</v>
      </c>
      <c r="AN295" s="11" t="s">
        <v>287</v>
      </c>
      <c r="AO295" s="11" t="n">
        <v>2</v>
      </c>
      <c r="AQ295" s="11" t="n">
        <v>1</v>
      </c>
      <c r="AR295" s="11" t="n">
        <v>1</v>
      </c>
      <c r="AU295" s="11" t="n">
        <v>3</v>
      </c>
      <c r="AX295" s="11" t="n">
        <v>1</v>
      </c>
      <c r="AY295" s="11" t="n">
        <v>10</v>
      </c>
    </row>
    <row r="296" customFormat="false" ht="31.05" hidden="false" customHeight="true" outlineLevel="0" collapsed="false">
      <c r="A296" s="11" t="n">
        <v>1589</v>
      </c>
      <c r="C296" s="11" t="n">
        <v>399.1</v>
      </c>
      <c r="D296" s="11" t="n">
        <v>19</v>
      </c>
      <c r="F296" s="11" t="n">
        <v>2</v>
      </c>
      <c r="G296" s="11" t="n">
        <v>0</v>
      </c>
      <c r="H296" s="11" t="n">
        <v>1</v>
      </c>
      <c r="I296" s="11" t="n">
        <v>2</v>
      </c>
      <c r="J296" s="11" t="n">
        <v>2</v>
      </c>
      <c r="K296" s="11" t="s">
        <v>659</v>
      </c>
      <c r="L296" s="11" t="s">
        <v>107</v>
      </c>
      <c r="M296" s="11" t="n">
        <v>511</v>
      </c>
      <c r="N296" s="11" t="n">
        <v>109</v>
      </c>
      <c r="O296" s="11" t="n">
        <v>438</v>
      </c>
      <c r="S296" s="11" t="n">
        <v>1</v>
      </c>
      <c r="V296" s="11" t="n">
        <v>0</v>
      </c>
      <c r="W296" s="11" t="n">
        <f aca="false">IF(SUM(Q296:V296)&gt;0,1,0)</f>
        <v>1</v>
      </c>
      <c r="X296" s="11" t="n">
        <f aca="false">N296/O296</f>
        <v>0.248858447488584</v>
      </c>
      <c r="Y296" s="11" t="n">
        <f aca="false">M296/N296</f>
        <v>4.68807339449541</v>
      </c>
      <c r="Z296" s="11" t="n">
        <v>4.68807339449541</v>
      </c>
      <c r="AB296" s="11" t="s">
        <v>99</v>
      </c>
      <c r="AC296" s="11" t="s">
        <v>211</v>
      </c>
      <c r="AD296" s="11" t="s">
        <v>125</v>
      </c>
      <c r="AE296" s="11" t="n">
        <v>11</v>
      </c>
      <c r="AF296" s="11" t="s">
        <v>122</v>
      </c>
      <c r="AG296" s="11" t="n">
        <v>2</v>
      </c>
      <c r="AH296" s="11" t="s">
        <v>147</v>
      </c>
      <c r="AL296" s="11" t="s">
        <v>151</v>
      </c>
      <c r="AM296" s="11" t="n">
        <v>4</v>
      </c>
      <c r="AN296" s="11" t="s">
        <v>104</v>
      </c>
      <c r="AO296" s="11" t="n">
        <v>3</v>
      </c>
      <c r="AQ296" s="11" t="n">
        <v>3</v>
      </c>
      <c r="AT296" s="11" t="n">
        <v>1</v>
      </c>
      <c r="AU296" s="11" t="n">
        <v>3</v>
      </c>
      <c r="AX296" s="11" t="n">
        <v>1</v>
      </c>
      <c r="AY296" s="11" t="n">
        <v>10</v>
      </c>
    </row>
    <row r="297" customFormat="false" ht="31.05" hidden="false" customHeight="true" outlineLevel="0" collapsed="false">
      <c r="A297" s="11" t="n">
        <v>1591</v>
      </c>
      <c r="C297" s="11" t="n">
        <v>399.1</v>
      </c>
      <c r="D297" s="11" t="n">
        <v>21</v>
      </c>
      <c r="F297" s="11" t="n">
        <v>1</v>
      </c>
      <c r="G297" s="11" t="n">
        <v>0</v>
      </c>
      <c r="H297" s="11" t="n">
        <v>1</v>
      </c>
      <c r="I297" s="11" t="n">
        <v>2</v>
      </c>
      <c r="J297" s="11" t="n">
        <v>2</v>
      </c>
      <c r="K297" s="11" t="s">
        <v>660</v>
      </c>
      <c r="L297" s="11" t="s">
        <v>107</v>
      </c>
      <c r="M297" s="11" t="n">
        <v>373</v>
      </c>
      <c r="N297" s="11" t="n">
        <v>99</v>
      </c>
      <c r="O297" s="11" t="n">
        <v>305</v>
      </c>
      <c r="S297" s="11" t="n">
        <v>1</v>
      </c>
      <c r="V297" s="11" t="n">
        <v>0</v>
      </c>
      <c r="W297" s="11" t="n">
        <f aca="false">IF(SUM(Q297:V297)&gt;0,1,0)</f>
        <v>1</v>
      </c>
      <c r="X297" s="11" t="n">
        <f aca="false">N297/O297</f>
        <v>0.324590163934426</v>
      </c>
      <c r="Y297" s="11" t="n">
        <f aca="false">M297/N297</f>
        <v>3.76767676767677</v>
      </c>
      <c r="Z297" s="11" t="n">
        <v>3.76767676767677</v>
      </c>
      <c r="AB297" s="11" t="s">
        <v>99</v>
      </c>
      <c r="AC297" s="11" t="s">
        <v>211</v>
      </c>
      <c r="AD297" s="11" t="s">
        <v>125</v>
      </c>
      <c r="AE297" s="11" t="n">
        <v>11</v>
      </c>
      <c r="AF297" s="11" t="s">
        <v>122</v>
      </c>
      <c r="AG297" s="11" t="n">
        <v>2</v>
      </c>
      <c r="AH297" s="11" t="s">
        <v>147</v>
      </c>
      <c r="AL297" s="11" t="s">
        <v>151</v>
      </c>
      <c r="AM297" s="11" t="n">
        <v>4</v>
      </c>
      <c r="AN297" s="11" t="s">
        <v>104</v>
      </c>
      <c r="AO297" s="11" t="n">
        <v>3</v>
      </c>
      <c r="AQ297" s="11" t="n">
        <v>1</v>
      </c>
      <c r="AR297" s="11" t="n">
        <v>1</v>
      </c>
      <c r="AU297" s="11" t="n">
        <v>3</v>
      </c>
      <c r="AX297" s="11" t="n">
        <v>1</v>
      </c>
      <c r="AY297" s="11" t="n">
        <v>10</v>
      </c>
    </row>
    <row r="298" customFormat="false" ht="31.05" hidden="false" customHeight="true" outlineLevel="0" collapsed="false">
      <c r="A298" s="11" t="n">
        <v>1593</v>
      </c>
      <c r="C298" s="11" t="n">
        <v>399.1</v>
      </c>
      <c r="D298" s="11" t="n">
        <v>27</v>
      </c>
      <c r="F298" s="11" t="n">
        <v>1</v>
      </c>
      <c r="G298" s="11" t="n">
        <v>0</v>
      </c>
      <c r="H298" s="11" t="n">
        <v>1</v>
      </c>
      <c r="I298" s="11" t="n">
        <v>2</v>
      </c>
      <c r="J298" s="11" t="n">
        <v>2</v>
      </c>
      <c r="K298" s="11" t="s">
        <v>661</v>
      </c>
      <c r="L298" s="11" t="s">
        <v>107</v>
      </c>
      <c r="M298" s="11" t="n">
        <v>246</v>
      </c>
      <c r="N298" s="11" t="n">
        <v>98.3</v>
      </c>
      <c r="O298" s="11" t="n">
        <v>164</v>
      </c>
      <c r="S298" s="11" t="n">
        <v>1</v>
      </c>
      <c r="V298" s="11" t="n">
        <v>0</v>
      </c>
      <c r="W298" s="11" t="n">
        <f aca="false">IF(SUM(Q298:V298)&gt;0,1,0)</f>
        <v>1</v>
      </c>
      <c r="X298" s="11" t="n">
        <f aca="false">N298/O298</f>
        <v>0.599390243902439</v>
      </c>
      <c r="Y298" s="11" t="n">
        <f aca="false">M298/N298</f>
        <v>2.50254323499491</v>
      </c>
      <c r="Z298" s="11" t="n">
        <v>2.50254323499491</v>
      </c>
      <c r="AB298" s="11" t="s">
        <v>99</v>
      </c>
      <c r="AC298" s="11" t="s">
        <v>211</v>
      </c>
      <c r="AD298" s="11" t="s">
        <v>125</v>
      </c>
      <c r="AE298" s="11" t="n">
        <v>11</v>
      </c>
      <c r="AF298" s="11" t="s">
        <v>122</v>
      </c>
      <c r="AG298" s="11" t="n">
        <v>2</v>
      </c>
      <c r="AH298" s="11" t="s">
        <v>147</v>
      </c>
      <c r="AL298" s="11" t="s">
        <v>151</v>
      </c>
      <c r="AM298" s="11" t="n">
        <v>4</v>
      </c>
      <c r="AN298" s="11" t="s">
        <v>287</v>
      </c>
      <c r="AO298" s="11" t="n">
        <v>2</v>
      </c>
      <c r="AQ298" s="11" t="n">
        <v>2</v>
      </c>
      <c r="AS298" s="11" t="n">
        <v>1</v>
      </c>
      <c r="AU298" s="11" t="n">
        <v>3</v>
      </c>
      <c r="AX298" s="11" t="n">
        <v>1</v>
      </c>
      <c r="AY298" s="11" t="n">
        <v>10</v>
      </c>
    </row>
    <row r="299" customFormat="false" ht="31.05" hidden="false" customHeight="true" outlineLevel="0" collapsed="false">
      <c r="A299" s="11" t="n">
        <v>1602</v>
      </c>
      <c r="C299" s="11" t="n">
        <v>404.1</v>
      </c>
      <c r="D299" s="11" t="n">
        <v>7</v>
      </c>
      <c r="F299" s="11" t="n">
        <v>4</v>
      </c>
      <c r="G299" s="11" t="n">
        <v>0</v>
      </c>
      <c r="H299" s="11" t="n">
        <v>3</v>
      </c>
      <c r="I299" s="11" t="n">
        <v>1</v>
      </c>
      <c r="J299" s="11" t="n">
        <v>2</v>
      </c>
      <c r="K299" s="11" t="s">
        <v>662</v>
      </c>
      <c r="L299" s="11" t="s">
        <v>107</v>
      </c>
      <c r="M299" s="11" t="n">
        <v>366</v>
      </c>
      <c r="N299" s="11" t="n">
        <v>125</v>
      </c>
      <c r="O299" s="11" t="n">
        <v>248</v>
      </c>
      <c r="S299" s="11" t="n">
        <v>1</v>
      </c>
      <c r="V299" s="11" t="n">
        <v>0</v>
      </c>
      <c r="W299" s="11" t="n">
        <f aca="false">IF(SUM(Q299:V299)&gt;0,1,0)</f>
        <v>1</v>
      </c>
      <c r="X299" s="11" t="n">
        <f aca="false">N299/O299</f>
        <v>0.504032258064516</v>
      </c>
      <c r="Y299" s="11" t="n">
        <f aca="false">M299/N299</f>
        <v>2.928</v>
      </c>
      <c r="Z299" s="11" t="n">
        <v>2.928</v>
      </c>
      <c r="AB299" s="11" t="s">
        <v>99</v>
      </c>
      <c r="AC299" s="11" t="s">
        <v>211</v>
      </c>
      <c r="AD299" s="11" t="s">
        <v>121</v>
      </c>
      <c r="AE299" s="11" t="n">
        <v>10</v>
      </c>
      <c r="AF299" s="11" t="s">
        <v>101</v>
      </c>
      <c r="AG299" s="11" t="n">
        <v>1</v>
      </c>
      <c r="AH299" s="11" t="s">
        <v>112</v>
      </c>
      <c r="AI299" s="11" t="n">
        <v>2</v>
      </c>
      <c r="AJ299" s="11" t="s">
        <v>408</v>
      </c>
      <c r="AK299" s="11" t="n">
        <v>2</v>
      </c>
      <c r="AL299" s="11" t="s">
        <v>103</v>
      </c>
      <c r="AM299" s="11" t="n">
        <v>5</v>
      </c>
      <c r="AN299" s="11" t="s">
        <v>138</v>
      </c>
      <c r="AO299" s="11" t="n">
        <v>2</v>
      </c>
      <c r="AQ299" s="11" t="n">
        <v>1</v>
      </c>
      <c r="AR299" s="11" t="n">
        <v>1</v>
      </c>
      <c r="AU299" s="11" t="n">
        <v>3</v>
      </c>
      <c r="AX299" s="11" t="n">
        <v>1</v>
      </c>
      <c r="AY299" s="11" t="n">
        <v>10</v>
      </c>
    </row>
    <row r="300" customFormat="false" ht="31.05" hidden="false" customHeight="true" outlineLevel="0" collapsed="false">
      <c r="A300" s="11" t="n">
        <v>1604</v>
      </c>
      <c r="C300" s="11" t="n">
        <v>404.1</v>
      </c>
      <c r="D300" s="11" t="n">
        <v>9</v>
      </c>
      <c r="F300" s="11" t="n">
        <v>0</v>
      </c>
      <c r="G300" s="11" t="n">
        <v>0</v>
      </c>
      <c r="H300" s="11" t="n">
        <v>3</v>
      </c>
      <c r="I300" s="11" t="n">
        <v>1</v>
      </c>
      <c r="J300" s="11" t="n">
        <v>2</v>
      </c>
      <c r="K300" s="11" t="s">
        <v>663</v>
      </c>
      <c r="L300" s="11" t="s">
        <v>107</v>
      </c>
      <c r="M300" s="11" t="n">
        <v>579</v>
      </c>
      <c r="N300" s="11" t="n">
        <v>121</v>
      </c>
      <c r="O300" s="11" t="n">
        <v>504</v>
      </c>
      <c r="S300" s="11" t="n">
        <v>1</v>
      </c>
      <c r="V300" s="11" t="n">
        <v>0</v>
      </c>
      <c r="W300" s="11" t="n">
        <f aca="false">IF(SUM(Q300:V300)&gt;0,1,0)</f>
        <v>1</v>
      </c>
      <c r="X300" s="11" t="n">
        <f aca="false">N300/O300</f>
        <v>0.240079365079365</v>
      </c>
      <c r="Y300" s="11" t="n">
        <f aca="false">M300/N300</f>
        <v>4.78512396694215</v>
      </c>
      <c r="Z300" s="11" t="n">
        <v>4.78512396694215</v>
      </c>
      <c r="AB300" s="11" t="s">
        <v>99</v>
      </c>
      <c r="AC300" s="11" t="s">
        <v>211</v>
      </c>
      <c r="AD300" s="11" t="s">
        <v>121</v>
      </c>
      <c r="AE300" s="11" t="n">
        <v>10</v>
      </c>
      <c r="AF300" s="11" t="s">
        <v>122</v>
      </c>
      <c r="AG300" s="11" t="n">
        <v>2</v>
      </c>
      <c r="AH300" s="11" t="s">
        <v>112</v>
      </c>
      <c r="AI300" s="11" t="n">
        <v>2</v>
      </c>
      <c r="AJ300" s="11" t="s">
        <v>408</v>
      </c>
      <c r="AK300" s="11" t="n">
        <v>2</v>
      </c>
      <c r="AL300" s="11" t="s">
        <v>103</v>
      </c>
      <c r="AM300" s="11" t="n">
        <v>5</v>
      </c>
      <c r="AN300" s="11" t="s">
        <v>406</v>
      </c>
      <c r="AO300" s="11" t="n">
        <v>1</v>
      </c>
      <c r="AQ300" s="11" t="n">
        <v>3</v>
      </c>
      <c r="AT300" s="11" t="n">
        <v>1</v>
      </c>
      <c r="AU300" s="11" t="n">
        <v>2</v>
      </c>
      <c r="AW300" s="11" t="n">
        <v>1</v>
      </c>
      <c r="AY300" s="11" t="n">
        <v>29</v>
      </c>
    </row>
    <row r="301" customFormat="false" ht="31.05" hidden="false" customHeight="true" outlineLevel="0" collapsed="false">
      <c r="A301" s="11" t="n">
        <v>1643</v>
      </c>
      <c r="C301" s="11" t="n">
        <v>409.1</v>
      </c>
      <c r="D301" s="11" t="n">
        <v>4</v>
      </c>
      <c r="F301" s="11" t="n">
        <v>1</v>
      </c>
      <c r="G301" s="11" t="n">
        <v>0</v>
      </c>
      <c r="H301" s="11" t="n">
        <v>3</v>
      </c>
      <c r="I301" s="11" t="n">
        <v>2</v>
      </c>
      <c r="J301" s="11" t="n">
        <v>2</v>
      </c>
      <c r="K301" s="11" t="s">
        <v>664</v>
      </c>
      <c r="L301" s="11" t="s">
        <v>107</v>
      </c>
      <c r="M301" s="11" t="n">
        <v>719</v>
      </c>
      <c r="N301" s="11" t="n">
        <v>103</v>
      </c>
      <c r="O301" s="11" t="n">
        <v>686</v>
      </c>
      <c r="S301" s="11" t="n">
        <v>0</v>
      </c>
      <c r="V301" s="11" t="n">
        <v>0</v>
      </c>
      <c r="W301" s="11" t="n">
        <f aca="false">IF(SUM(Q301:V301)&gt;0,1,0)</f>
        <v>0</v>
      </c>
      <c r="X301" s="11" t="n">
        <f aca="false">N301/O301</f>
        <v>0.150145772594752</v>
      </c>
      <c r="Y301" s="11" t="n">
        <f aca="false">M301/N301</f>
        <v>6.98058252427185</v>
      </c>
      <c r="Z301" s="11" t="n">
        <v>6.98058252427185</v>
      </c>
      <c r="AB301" s="11" t="s">
        <v>99</v>
      </c>
      <c r="AC301" s="11" t="s">
        <v>211</v>
      </c>
      <c r="AD301" s="11" t="s">
        <v>180</v>
      </c>
      <c r="AE301" s="11" t="n">
        <v>14</v>
      </c>
      <c r="AF301" s="11" t="s">
        <v>122</v>
      </c>
      <c r="AG301" s="11" t="n">
        <v>2</v>
      </c>
      <c r="AH301" s="11" t="s">
        <v>147</v>
      </c>
      <c r="AL301" s="11" t="s">
        <v>103</v>
      </c>
      <c r="AM301" s="11" t="n">
        <v>5</v>
      </c>
      <c r="AN301" s="11" t="s">
        <v>104</v>
      </c>
      <c r="AO301" s="11" t="n">
        <v>3</v>
      </c>
      <c r="AQ301" s="11" t="n">
        <v>1</v>
      </c>
      <c r="AR301" s="11" t="n">
        <v>1</v>
      </c>
      <c r="AU301" s="11" t="n">
        <v>3</v>
      </c>
      <c r="AX301" s="11" t="n">
        <v>1</v>
      </c>
      <c r="AY301" s="11" t="n">
        <v>9</v>
      </c>
    </row>
    <row r="302" customFormat="false" ht="31.05" hidden="false" customHeight="true" outlineLevel="0" collapsed="false">
      <c r="A302" s="11" t="n">
        <v>1662</v>
      </c>
      <c r="C302" s="11" t="n">
        <v>413.1</v>
      </c>
      <c r="D302" s="11" t="n">
        <v>6</v>
      </c>
      <c r="F302" s="11" t="n">
        <v>0</v>
      </c>
      <c r="G302" s="11" t="n">
        <v>0</v>
      </c>
      <c r="H302" s="11" t="n">
        <v>4</v>
      </c>
      <c r="I302" s="11" t="n">
        <v>2</v>
      </c>
      <c r="J302" s="11" t="n">
        <v>2</v>
      </c>
      <c r="K302" s="11" t="s">
        <v>665</v>
      </c>
      <c r="L302" s="11" t="s">
        <v>107</v>
      </c>
      <c r="M302" s="11" t="n">
        <v>310</v>
      </c>
      <c r="N302" s="11" t="n">
        <v>142</v>
      </c>
      <c r="O302" s="11" t="n">
        <v>192</v>
      </c>
      <c r="S302" s="11" t="n">
        <v>0</v>
      </c>
      <c r="V302" s="11" t="n">
        <v>0</v>
      </c>
      <c r="W302" s="11" t="n">
        <f aca="false">IF(SUM(Q302:V302)&gt;0,1,0)</f>
        <v>0</v>
      </c>
      <c r="X302" s="11" t="n">
        <f aca="false">N302/O302</f>
        <v>0.739583333333333</v>
      </c>
      <c r="Y302" s="11" t="n">
        <f aca="false">M302/N302</f>
        <v>2.1830985915493</v>
      </c>
      <c r="Z302" s="11" t="n">
        <v>2.1830985915493</v>
      </c>
      <c r="AB302" s="11" t="s">
        <v>99</v>
      </c>
      <c r="AC302" s="11" t="s">
        <v>211</v>
      </c>
      <c r="AD302" s="11" t="s">
        <v>121</v>
      </c>
      <c r="AE302" s="11" t="n">
        <v>10</v>
      </c>
      <c r="AF302" s="11" t="s">
        <v>101</v>
      </c>
      <c r="AG302" s="11" t="n">
        <v>1</v>
      </c>
      <c r="AH302" s="11" t="s">
        <v>112</v>
      </c>
      <c r="AI302" s="11" t="n">
        <v>2</v>
      </c>
      <c r="AJ302" s="11" t="s">
        <v>206</v>
      </c>
      <c r="AK302" s="11" t="n">
        <v>2</v>
      </c>
      <c r="AL302" s="11" t="s">
        <v>207</v>
      </c>
      <c r="AM302" s="11" t="n">
        <v>6</v>
      </c>
      <c r="AN302" s="11" t="s">
        <v>241</v>
      </c>
      <c r="AO302" s="11" t="n">
        <v>10</v>
      </c>
      <c r="AQ302" s="11" t="n">
        <v>1</v>
      </c>
      <c r="AR302" s="11" t="n">
        <v>1</v>
      </c>
      <c r="AU302" s="11" t="n">
        <v>3</v>
      </c>
      <c r="AX302" s="11" t="n">
        <v>1</v>
      </c>
      <c r="AY302" s="11" t="n">
        <v>9</v>
      </c>
    </row>
    <row r="303" customFormat="false" ht="31.05" hidden="false" customHeight="true" outlineLevel="0" collapsed="false">
      <c r="A303" s="11" t="n">
        <v>1665</v>
      </c>
      <c r="C303" s="11" t="n">
        <v>413.1</v>
      </c>
      <c r="D303" s="11" t="n">
        <v>9</v>
      </c>
      <c r="F303" s="11" t="n">
        <v>1</v>
      </c>
      <c r="G303" s="11" t="n">
        <v>0</v>
      </c>
      <c r="H303" s="11" t="n">
        <v>4</v>
      </c>
      <c r="I303" s="11" t="n">
        <v>2</v>
      </c>
      <c r="J303" s="11" t="n">
        <v>2</v>
      </c>
      <c r="K303" s="11" t="s">
        <v>666</v>
      </c>
      <c r="L303" s="11" t="s">
        <v>107</v>
      </c>
      <c r="M303" s="11" t="n">
        <v>560</v>
      </c>
      <c r="N303" s="11" t="n">
        <v>117</v>
      </c>
      <c r="O303" s="11" t="n">
        <v>426</v>
      </c>
      <c r="S303" s="11" t="n">
        <v>1</v>
      </c>
      <c r="V303" s="11" t="n">
        <v>0</v>
      </c>
      <c r="W303" s="11" t="n">
        <f aca="false">IF(SUM(Q303:V303)&gt;0,1,0)</f>
        <v>1</v>
      </c>
      <c r="X303" s="11" t="n">
        <f aca="false">N303/O303</f>
        <v>0.274647887323944</v>
      </c>
      <c r="Y303" s="11" t="n">
        <f aca="false">M303/N303</f>
        <v>4.78632478632479</v>
      </c>
      <c r="Z303" s="11" t="n">
        <v>4.78632478632479</v>
      </c>
      <c r="AB303" s="11" t="s">
        <v>99</v>
      </c>
      <c r="AC303" s="11" t="s">
        <v>211</v>
      </c>
      <c r="AD303" s="11" t="s">
        <v>121</v>
      </c>
      <c r="AE303" s="11" t="n">
        <v>10</v>
      </c>
      <c r="AF303" s="11" t="s">
        <v>122</v>
      </c>
      <c r="AG303" s="11" t="n">
        <v>2</v>
      </c>
      <c r="AH303" s="11" t="s">
        <v>112</v>
      </c>
      <c r="AI303" s="11" t="n">
        <v>2</v>
      </c>
      <c r="AJ303" s="11" t="s">
        <v>119</v>
      </c>
      <c r="AK303" s="11" t="n">
        <v>2</v>
      </c>
      <c r="AL303" s="11" t="s">
        <v>207</v>
      </c>
      <c r="AM303" s="11" t="n">
        <v>6</v>
      </c>
      <c r="AN303" s="11" t="s">
        <v>241</v>
      </c>
      <c r="AO303" s="11" t="n">
        <v>10</v>
      </c>
      <c r="AQ303" s="11" t="n">
        <v>3</v>
      </c>
      <c r="AT303" s="11" t="n">
        <v>1</v>
      </c>
      <c r="AU303" s="11" t="n">
        <v>3</v>
      </c>
      <c r="AX303" s="11" t="n">
        <v>1</v>
      </c>
      <c r="AY303" s="11" t="n">
        <v>9</v>
      </c>
    </row>
    <row r="304" customFormat="false" ht="31.05" hidden="false" customHeight="true" outlineLevel="0" collapsed="false">
      <c r="A304" s="11" t="n">
        <v>1669</v>
      </c>
      <c r="C304" s="11" t="n">
        <v>413.1</v>
      </c>
      <c r="D304" s="11" t="n">
        <v>13</v>
      </c>
      <c r="F304" s="11" t="n">
        <v>0</v>
      </c>
      <c r="G304" s="11" t="n">
        <v>0</v>
      </c>
      <c r="H304" s="11" t="n">
        <v>4</v>
      </c>
      <c r="I304" s="11" t="n">
        <v>2</v>
      </c>
      <c r="J304" s="11" t="n">
        <v>2</v>
      </c>
      <c r="K304" s="11" t="s">
        <v>667</v>
      </c>
      <c r="L304" s="11" t="s">
        <v>107</v>
      </c>
      <c r="M304" s="11" t="n">
        <v>383</v>
      </c>
      <c r="N304" s="11" t="n">
        <v>146</v>
      </c>
      <c r="O304" s="11" t="n">
        <v>256</v>
      </c>
      <c r="S304" s="11" t="n">
        <v>1</v>
      </c>
      <c r="V304" s="11" t="n">
        <v>0</v>
      </c>
      <c r="W304" s="11" t="n">
        <f aca="false">IF(SUM(Q304:V304)&gt;0,1,0)</f>
        <v>1</v>
      </c>
      <c r="X304" s="11" t="n">
        <f aca="false">N304/O304</f>
        <v>0.5703125</v>
      </c>
      <c r="Y304" s="11" t="n">
        <f aca="false">M304/N304</f>
        <v>2.62328767123288</v>
      </c>
      <c r="Z304" s="11" t="n">
        <v>2.62328767123288</v>
      </c>
      <c r="AB304" s="11" t="s">
        <v>99</v>
      </c>
      <c r="AC304" s="11" t="s">
        <v>211</v>
      </c>
      <c r="AD304" s="11" t="s">
        <v>121</v>
      </c>
      <c r="AE304" s="11" t="n">
        <v>10</v>
      </c>
      <c r="AF304" s="11" t="s">
        <v>122</v>
      </c>
      <c r="AG304" s="11" t="n">
        <v>2</v>
      </c>
      <c r="AH304" s="11" t="s">
        <v>112</v>
      </c>
      <c r="AI304" s="11" t="n">
        <v>2</v>
      </c>
      <c r="AJ304" s="11" t="s">
        <v>212</v>
      </c>
      <c r="AK304" s="11" t="n">
        <v>2</v>
      </c>
      <c r="AL304" s="11" t="s">
        <v>103</v>
      </c>
      <c r="AM304" s="11" t="n">
        <v>5</v>
      </c>
      <c r="AN304" s="11" t="s">
        <v>114</v>
      </c>
      <c r="AO304" s="11" t="n">
        <v>7</v>
      </c>
      <c r="AQ304" s="11" t="n">
        <v>1</v>
      </c>
      <c r="AR304" s="11" t="n">
        <v>1</v>
      </c>
      <c r="AU304" s="11" t="n">
        <v>3</v>
      </c>
      <c r="AX304" s="11" t="n">
        <v>1</v>
      </c>
      <c r="AY304" s="11" t="n">
        <v>4</v>
      </c>
    </row>
    <row r="305" customFormat="false" ht="31.05" hidden="false" customHeight="true" outlineLevel="0" collapsed="false">
      <c r="A305" s="11" t="n">
        <v>1678</v>
      </c>
      <c r="C305" s="11" t="n">
        <v>413.1</v>
      </c>
      <c r="D305" s="11" t="n">
        <v>22</v>
      </c>
      <c r="F305" s="11" t="n">
        <v>0</v>
      </c>
      <c r="G305" s="11" t="n">
        <v>0</v>
      </c>
      <c r="H305" s="11" t="n">
        <v>4</v>
      </c>
      <c r="I305" s="11" t="n">
        <v>2</v>
      </c>
      <c r="J305" s="11" t="n">
        <v>2</v>
      </c>
      <c r="K305" s="11" t="s">
        <v>668</v>
      </c>
      <c r="L305" s="11" t="s">
        <v>107</v>
      </c>
      <c r="M305" s="11" t="n">
        <v>638</v>
      </c>
      <c r="N305" s="11" t="n">
        <v>103</v>
      </c>
      <c r="O305" s="11" t="n">
        <v>568</v>
      </c>
      <c r="S305" s="11" t="n">
        <v>1</v>
      </c>
      <c r="V305" s="11" t="n">
        <v>0</v>
      </c>
      <c r="W305" s="11" t="n">
        <f aca="false">IF(SUM(Q305:V305)&gt;0,1,0)</f>
        <v>1</v>
      </c>
      <c r="X305" s="11" t="n">
        <f aca="false">N305/O305</f>
        <v>0.181338028169014</v>
      </c>
      <c r="Y305" s="11" t="n">
        <f aca="false">M305/N305</f>
        <v>6.19417475728155</v>
      </c>
      <c r="Z305" s="11" t="n">
        <v>6.19417475728155</v>
      </c>
      <c r="AB305" s="11" t="s">
        <v>99</v>
      </c>
      <c r="AC305" s="11" t="s">
        <v>211</v>
      </c>
      <c r="AD305" s="11" t="s">
        <v>121</v>
      </c>
      <c r="AE305" s="11" t="n">
        <v>10</v>
      </c>
      <c r="AF305" s="11" t="s">
        <v>122</v>
      </c>
      <c r="AG305" s="11" t="n">
        <v>2</v>
      </c>
      <c r="AH305" s="11" t="s">
        <v>112</v>
      </c>
      <c r="AI305" s="11" t="n">
        <v>2</v>
      </c>
      <c r="AJ305" s="11" t="s">
        <v>486</v>
      </c>
      <c r="AK305" s="11" t="n">
        <v>2</v>
      </c>
      <c r="AL305" s="11" t="s">
        <v>207</v>
      </c>
      <c r="AM305" s="11" t="n">
        <v>6</v>
      </c>
      <c r="AN305" s="11" t="s">
        <v>160</v>
      </c>
      <c r="AO305" s="11" t="n">
        <v>10</v>
      </c>
      <c r="AQ305" s="11" t="n">
        <v>3</v>
      </c>
      <c r="AT305" s="11" t="n">
        <v>1</v>
      </c>
      <c r="AU305" s="11" t="n">
        <v>3</v>
      </c>
      <c r="AX305" s="11" t="n">
        <v>1</v>
      </c>
      <c r="AY305" s="11" t="n">
        <v>9</v>
      </c>
      <c r="AZ305" s="11" t="s">
        <v>669</v>
      </c>
    </row>
    <row r="306" customFormat="false" ht="31.05" hidden="false" customHeight="true" outlineLevel="0" collapsed="false">
      <c r="A306" s="11" t="n">
        <v>1691</v>
      </c>
      <c r="B306" s="11" t="n">
        <v>1</v>
      </c>
      <c r="C306" s="11" t="n">
        <v>414.1</v>
      </c>
      <c r="D306" s="11" t="s">
        <v>189</v>
      </c>
      <c r="E306" s="11" t="s">
        <v>670</v>
      </c>
      <c r="F306" s="11" t="n">
        <v>2</v>
      </c>
      <c r="G306" s="11" t="n">
        <v>1</v>
      </c>
      <c r="I306" s="11" t="n">
        <v>2</v>
      </c>
      <c r="J306" s="11" t="n">
        <v>3</v>
      </c>
      <c r="K306" s="11" t="s">
        <v>671</v>
      </c>
      <c r="L306" s="11" t="s">
        <v>107</v>
      </c>
      <c r="M306" s="11" t="n">
        <v>636</v>
      </c>
      <c r="N306" s="11" t="n">
        <v>121</v>
      </c>
      <c r="O306" s="11" t="n">
        <v>573</v>
      </c>
      <c r="S306" s="11" t="n">
        <v>0</v>
      </c>
      <c r="V306" s="11" t="n">
        <v>0</v>
      </c>
      <c r="W306" s="11" t="n">
        <f aca="false">IF(SUM(Q306:V306)&gt;0,1,0)</f>
        <v>0</v>
      </c>
      <c r="X306" s="11" t="n">
        <f aca="false">N306/O306</f>
        <v>0.211169284467714</v>
      </c>
      <c r="Y306" s="11" t="n">
        <f aca="false">M306/N306</f>
        <v>5.25619834710744</v>
      </c>
      <c r="Z306" s="11" t="n">
        <v>5.25619834710744</v>
      </c>
      <c r="AB306" s="11" t="s">
        <v>99</v>
      </c>
      <c r="AC306" s="11" t="s">
        <v>211</v>
      </c>
      <c r="AD306" s="11" t="s">
        <v>121</v>
      </c>
      <c r="AE306" s="11" t="n">
        <v>10</v>
      </c>
      <c r="AF306" s="11" t="s">
        <v>122</v>
      </c>
      <c r="AG306" s="11" t="n">
        <v>2</v>
      </c>
      <c r="AH306" s="11" t="s">
        <v>672</v>
      </c>
      <c r="AL306" s="11" t="s">
        <v>137</v>
      </c>
      <c r="AM306" s="11" t="n">
        <v>1</v>
      </c>
      <c r="AN306" s="11" t="s">
        <v>104</v>
      </c>
      <c r="AO306" s="11" t="n">
        <v>3</v>
      </c>
      <c r="AQ306" s="11" t="n">
        <v>1</v>
      </c>
      <c r="AR306" s="11" t="n">
        <v>1</v>
      </c>
      <c r="AU306" s="11" t="n">
        <v>3</v>
      </c>
      <c r="AX306" s="11" t="n">
        <v>1</v>
      </c>
      <c r="AY306" s="11" t="n">
        <v>4</v>
      </c>
    </row>
    <row r="307" customFormat="false" ht="31.05" hidden="false" customHeight="true" outlineLevel="0" collapsed="false">
      <c r="A307" s="11" t="n">
        <v>1692</v>
      </c>
      <c r="B307" s="11" t="n">
        <v>1</v>
      </c>
      <c r="C307" s="11" t="n">
        <v>415.1</v>
      </c>
      <c r="D307" s="11" t="s">
        <v>189</v>
      </c>
      <c r="E307" s="11" t="s">
        <v>673</v>
      </c>
      <c r="F307" s="11" t="n">
        <v>4</v>
      </c>
      <c r="G307" s="11" t="n">
        <v>0</v>
      </c>
      <c r="H307" s="11" t="n">
        <v>3</v>
      </c>
      <c r="I307" s="11" t="n">
        <v>1</v>
      </c>
      <c r="K307" s="11" t="s">
        <v>674</v>
      </c>
      <c r="L307" s="11" t="s">
        <v>107</v>
      </c>
      <c r="M307" s="11" t="n">
        <v>578</v>
      </c>
      <c r="N307" s="11" t="n">
        <v>133</v>
      </c>
      <c r="O307" s="11" t="n">
        <v>479</v>
      </c>
      <c r="S307" s="11" t="n">
        <v>0</v>
      </c>
      <c r="V307" s="11" t="n">
        <v>0</v>
      </c>
      <c r="W307" s="11" t="n">
        <f aca="false">IF(SUM(Q307:V307)&gt;0,1,0)</f>
        <v>0</v>
      </c>
      <c r="X307" s="11" t="n">
        <f aca="false">N307/O307</f>
        <v>0.277661795407098</v>
      </c>
      <c r="Y307" s="11" t="n">
        <f aca="false">M307/N307</f>
        <v>4.34586466165414</v>
      </c>
      <c r="Z307" s="11" t="n">
        <v>4.34586466165414</v>
      </c>
      <c r="AB307" s="11" t="s">
        <v>99</v>
      </c>
      <c r="AC307" s="11" t="s">
        <v>211</v>
      </c>
      <c r="AD307" s="11" t="s">
        <v>121</v>
      </c>
      <c r="AE307" s="11" t="n">
        <v>10</v>
      </c>
      <c r="AF307" s="11" t="s">
        <v>122</v>
      </c>
      <c r="AG307" s="11" t="n">
        <v>2</v>
      </c>
      <c r="AH307" s="11" t="s">
        <v>195</v>
      </c>
      <c r="AL307" s="11" t="s">
        <v>137</v>
      </c>
      <c r="AM307" s="11" t="n">
        <v>1</v>
      </c>
      <c r="AN307" s="11" t="s">
        <v>152</v>
      </c>
      <c r="AO307" s="11" t="n">
        <v>5</v>
      </c>
      <c r="AQ307" s="11" t="n">
        <v>1</v>
      </c>
      <c r="AR307" s="11" t="n">
        <v>1</v>
      </c>
      <c r="AU307" s="11" t="n">
        <v>3</v>
      </c>
      <c r="AX307" s="11" t="n">
        <v>1</v>
      </c>
      <c r="AY307" s="11" t="n">
        <v>9</v>
      </c>
    </row>
    <row r="308" customFormat="false" ht="31.05" hidden="false" customHeight="true" outlineLevel="0" collapsed="false">
      <c r="A308" s="11" t="n">
        <v>1693</v>
      </c>
      <c r="C308" s="11" t="n">
        <v>415.1</v>
      </c>
      <c r="D308" s="11" t="s">
        <v>189</v>
      </c>
      <c r="E308" s="11" t="s">
        <v>675</v>
      </c>
      <c r="F308" s="11" t="n">
        <v>0</v>
      </c>
      <c r="G308" s="11" t="n">
        <v>0</v>
      </c>
      <c r="H308" s="11" t="n">
        <v>3</v>
      </c>
      <c r="I308" s="11" t="n">
        <v>1</v>
      </c>
      <c r="K308" s="11" t="s">
        <v>676</v>
      </c>
      <c r="L308" s="11" t="s">
        <v>107</v>
      </c>
      <c r="M308" s="11" t="n">
        <v>411</v>
      </c>
      <c r="N308" s="11" t="n">
        <v>188</v>
      </c>
      <c r="O308" s="11" t="n">
        <v>248</v>
      </c>
      <c r="S308" s="11" t="n">
        <v>1</v>
      </c>
      <c r="V308" s="11" t="n">
        <v>0</v>
      </c>
      <c r="W308" s="11" t="n">
        <f aca="false">IF(SUM(Q308:V308)&gt;0,1,0)</f>
        <v>1</v>
      </c>
      <c r="X308" s="11" t="n">
        <f aca="false">N308/O308</f>
        <v>0.758064516129032</v>
      </c>
      <c r="Y308" s="11" t="n">
        <f aca="false">M308/N308</f>
        <v>2.18617021276596</v>
      </c>
      <c r="Z308" s="11" t="n">
        <v>2.18617021276596</v>
      </c>
      <c r="AB308" s="11" t="s">
        <v>99</v>
      </c>
      <c r="AC308" s="11" t="s">
        <v>211</v>
      </c>
      <c r="AD308" s="11" t="s">
        <v>121</v>
      </c>
      <c r="AE308" s="11" t="n">
        <v>10</v>
      </c>
      <c r="AF308" s="11" t="s">
        <v>122</v>
      </c>
      <c r="AG308" s="11" t="n">
        <v>2</v>
      </c>
      <c r="AH308" s="11" t="s">
        <v>195</v>
      </c>
      <c r="AL308" s="11" t="s">
        <v>137</v>
      </c>
      <c r="AM308" s="11" t="n">
        <v>1</v>
      </c>
      <c r="AN308" s="11" t="s">
        <v>152</v>
      </c>
      <c r="AO308" s="11" t="n">
        <v>5</v>
      </c>
    </row>
    <row r="309" customFormat="false" ht="31.05" hidden="false" customHeight="true" outlineLevel="0" collapsed="false">
      <c r="A309" s="11" t="n">
        <v>1720</v>
      </c>
      <c r="B309" s="11" t="n">
        <v>1</v>
      </c>
      <c r="C309" s="11" t="n">
        <v>438.1</v>
      </c>
      <c r="D309" s="11" t="s">
        <v>189</v>
      </c>
      <c r="E309" s="11" t="s">
        <v>677</v>
      </c>
      <c r="F309" s="11" t="n">
        <v>1</v>
      </c>
      <c r="G309" s="11" t="n">
        <v>0</v>
      </c>
      <c r="H309" s="11" t="n">
        <v>3</v>
      </c>
      <c r="I309" s="11" t="n">
        <v>2</v>
      </c>
      <c r="J309" s="11" t="n">
        <v>2</v>
      </c>
      <c r="K309" s="11" t="s">
        <v>678</v>
      </c>
      <c r="L309" s="11" t="s">
        <v>107</v>
      </c>
      <c r="M309" s="11" t="n">
        <v>653</v>
      </c>
      <c r="N309" s="11" t="n">
        <v>96</v>
      </c>
      <c r="O309" s="11" t="n">
        <v>598</v>
      </c>
      <c r="S309" s="11" t="n">
        <v>0</v>
      </c>
      <c r="V309" s="11" t="n">
        <v>0</v>
      </c>
      <c r="W309" s="11" t="n">
        <f aca="false">IF(SUM(Q309:V309)&gt;0,1,0)</f>
        <v>0</v>
      </c>
      <c r="X309" s="11" t="n">
        <f aca="false">N309/O309</f>
        <v>0.160535117056856</v>
      </c>
      <c r="Y309" s="11" t="n">
        <f aca="false">M309/N309</f>
        <v>6.80208333333333</v>
      </c>
      <c r="Z309" s="11" t="n">
        <v>6.80208333333333</v>
      </c>
      <c r="AB309" s="11" t="s">
        <v>99</v>
      </c>
      <c r="AC309" s="11" t="s">
        <v>211</v>
      </c>
      <c r="AD309" s="11" t="s">
        <v>121</v>
      </c>
      <c r="AE309" s="11" t="n">
        <v>10</v>
      </c>
      <c r="AF309" s="11" t="s">
        <v>122</v>
      </c>
      <c r="AG309" s="11" t="n">
        <v>2</v>
      </c>
      <c r="AH309" s="11" t="s">
        <v>163</v>
      </c>
      <c r="AI309" s="11" t="n">
        <v>4</v>
      </c>
      <c r="AJ309" s="11" t="s">
        <v>168</v>
      </c>
      <c r="AK309" s="11" t="n">
        <v>1</v>
      </c>
      <c r="AL309" s="11" t="s">
        <v>137</v>
      </c>
      <c r="AM309" s="11" t="n">
        <v>1</v>
      </c>
      <c r="AO309" s="11" t="n">
        <v>13</v>
      </c>
      <c r="AQ309" s="11" t="n">
        <v>1</v>
      </c>
      <c r="AR309" s="11" t="n">
        <v>1</v>
      </c>
      <c r="AU309" s="11" t="n">
        <v>3</v>
      </c>
      <c r="AX309" s="11" t="n">
        <v>1</v>
      </c>
      <c r="AY309" s="11" t="n">
        <v>13</v>
      </c>
    </row>
    <row r="310" customFormat="false" ht="31.05" hidden="false" customHeight="true" outlineLevel="0" collapsed="false">
      <c r="A310" s="11" t="n">
        <v>1723</v>
      </c>
      <c r="C310" s="11" t="n">
        <v>439.1</v>
      </c>
      <c r="D310" s="11" t="s">
        <v>189</v>
      </c>
      <c r="E310" s="11" t="s">
        <v>679</v>
      </c>
      <c r="F310" s="11" t="n">
        <v>0</v>
      </c>
      <c r="G310" s="11" t="n">
        <v>1</v>
      </c>
      <c r="I310" s="11" t="n">
        <v>2</v>
      </c>
      <c r="J310" s="11" t="n">
        <v>2</v>
      </c>
      <c r="K310" s="11" t="s">
        <v>680</v>
      </c>
      <c r="L310" s="11" t="s">
        <v>107</v>
      </c>
      <c r="M310" s="11" t="n">
        <v>353</v>
      </c>
      <c r="N310" s="11" t="n">
        <v>155</v>
      </c>
      <c r="O310" s="11" t="n">
        <v>219</v>
      </c>
      <c r="S310" s="11" t="n">
        <v>0</v>
      </c>
      <c r="V310" s="11" t="n">
        <v>0</v>
      </c>
      <c r="W310" s="11" t="n">
        <f aca="false">IF(SUM(Q310:V310)&gt;0,1,0)</f>
        <v>0</v>
      </c>
      <c r="X310" s="11" t="n">
        <f aca="false">N310/O310</f>
        <v>0.707762557077626</v>
      </c>
      <c r="Y310" s="11" t="n">
        <f aca="false">M310/N310</f>
        <v>2.27741935483871</v>
      </c>
      <c r="Z310" s="11" t="n">
        <v>2.27741935483871</v>
      </c>
      <c r="AB310" s="11" t="s">
        <v>99</v>
      </c>
      <c r="AC310" s="11" t="s">
        <v>211</v>
      </c>
      <c r="AD310" s="11" t="s">
        <v>125</v>
      </c>
      <c r="AE310" s="11" t="n">
        <v>11</v>
      </c>
      <c r="AH310" s="11" t="s">
        <v>156</v>
      </c>
      <c r="AO310" s="11" t="n">
        <v>13</v>
      </c>
      <c r="AQ310" s="11" t="n">
        <v>1</v>
      </c>
      <c r="AR310" s="11" t="n">
        <v>1</v>
      </c>
      <c r="AU310" s="11" t="n">
        <v>3</v>
      </c>
      <c r="AX310" s="11" t="n">
        <v>1</v>
      </c>
      <c r="AY310" s="11" t="n">
        <v>10</v>
      </c>
    </row>
    <row r="311" customFormat="false" ht="31.05" hidden="false" customHeight="true" outlineLevel="0" collapsed="false">
      <c r="A311" s="11" t="n">
        <v>1725</v>
      </c>
      <c r="B311" s="11" t="n">
        <v>1</v>
      </c>
      <c r="C311" s="11" t="n">
        <v>441.1</v>
      </c>
      <c r="D311" s="11" t="n">
        <v>1</v>
      </c>
      <c r="F311" s="11" t="n">
        <v>1</v>
      </c>
      <c r="G311" s="11" t="n">
        <v>0</v>
      </c>
      <c r="H311" s="11" t="n">
        <v>3</v>
      </c>
      <c r="I311" s="11" t="n">
        <v>1</v>
      </c>
      <c r="J311" s="11" t="n">
        <v>1</v>
      </c>
      <c r="K311" s="11" t="s">
        <v>681</v>
      </c>
      <c r="L311" s="11" t="s">
        <v>107</v>
      </c>
      <c r="M311" s="11" t="n">
        <v>457</v>
      </c>
      <c r="N311" s="11" t="n">
        <v>136</v>
      </c>
      <c r="O311" s="11" t="n">
        <v>342</v>
      </c>
      <c r="S311" s="11" t="n">
        <v>1</v>
      </c>
      <c r="V311" s="11" t="n">
        <v>0</v>
      </c>
      <c r="W311" s="11" t="n">
        <f aca="false">IF(SUM(Q311:V311)&gt;0,1,0)</f>
        <v>1</v>
      </c>
      <c r="X311" s="11" t="n">
        <f aca="false">N311/O311</f>
        <v>0.39766081871345</v>
      </c>
      <c r="Y311" s="11" t="n">
        <f aca="false">M311/N311</f>
        <v>3.36029411764706</v>
      </c>
      <c r="Z311" s="11" t="n">
        <v>3.36029411764706</v>
      </c>
      <c r="AB311" s="11" t="s">
        <v>99</v>
      </c>
      <c r="AC311" s="11" t="s">
        <v>211</v>
      </c>
      <c r="AD311" s="11" t="s">
        <v>121</v>
      </c>
      <c r="AE311" s="11" t="n">
        <v>10</v>
      </c>
      <c r="AF311" s="11" t="s">
        <v>122</v>
      </c>
      <c r="AG311" s="11" t="n">
        <v>2</v>
      </c>
      <c r="AH311" s="11" t="s">
        <v>147</v>
      </c>
      <c r="AL311" s="11" t="s">
        <v>151</v>
      </c>
      <c r="AM311" s="11" t="n">
        <v>4</v>
      </c>
      <c r="AN311" s="11" t="s">
        <v>434</v>
      </c>
      <c r="AO311" s="11" t="n">
        <v>10</v>
      </c>
      <c r="AQ311" s="11" t="n">
        <v>1</v>
      </c>
      <c r="AR311" s="11" t="n">
        <v>1</v>
      </c>
      <c r="AU311" s="11" t="n">
        <v>3</v>
      </c>
      <c r="AX311" s="11" t="n">
        <v>1</v>
      </c>
      <c r="AY311" s="11" t="n">
        <v>10</v>
      </c>
    </row>
    <row r="312" customFormat="false" ht="31.05" hidden="false" customHeight="true" outlineLevel="0" collapsed="false">
      <c r="A312" s="11" t="n">
        <v>27</v>
      </c>
      <c r="C312" s="11" t="n">
        <v>4.1</v>
      </c>
      <c r="D312" s="11" t="n">
        <v>13</v>
      </c>
      <c r="F312" s="11" t="n">
        <v>0</v>
      </c>
      <c r="G312" s="11" t="n">
        <v>0</v>
      </c>
      <c r="H312" s="11" t="n">
        <v>1</v>
      </c>
      <c r="I312" s="11" t="n">
        <v>1</v>
      </c>
      <c r="J312" s="11" t="n">
        <v>2</v>
      </c>
      <c r="K312" s="11" t="s">
        <v>682</v>
      </c>
      <c r="L312" s="11" t="s">
        <v>90</v>
      </c>
      <c r="M312" s="11" t="n">
        <v>496</v>
      </c>
      <c r="N312" s="11" t="n">
        <v>119</v>
      </c>
      <c r="O312" s="11" t="n">
        <v>370</v>
      </c>
      <c r="Q312" s="11" t="n">
        <v>0</v>
      </c>
      <c r="S312" s="11" t="n">
        <v>1</v>
      </c>
      <c r="T312" s="11" t="n">
        <v>3</v>
      </c>
      <c r="U312" s="11" t="n">
        <v>0</v>
      </c>
      <c r="V312" s="11" t="n">
        <v>0</v>
      </c>
      <c r="W312" s="11" t="n">
        <f aca="false">IF(SUM(Q312:V312)&gt;0,1,0)</f>
        <v>1</v>
      </c>
      <c r="X312" s="11" t="n">
        <f aca="false">N312/O312</f>
        <v>0.321621621621622</v>
      </c>
      <c r="Y312" s="11" t="n">
        <f aca="false">M312/N312</f>
        <v>4.16806722689076</v>
      </c>
      <c r="Z312" s="11" t="n">
        <v>4.16806722689076</v>
      </c>
      <c r="AB312" s="11" t="s">
        <v>99</v>
      </c>
      <c r="AC312" s="11" t="s">
        <v>211</v>
      </c>
      <c r="AD312" s="11" t="s">
        <v>100</v>
      </c>
      <c r="AE312" s="11" t="n">
        <v>5</v>
      </c>
      <c r="AF312" s="11" t="s">
        <v>122</v>
      </c>
      <c r="AG312" s="11" t="n">
        <v>2</v>
      </c>
      <c r="AH312" s="11" t="s">
        <v>109</v>
      </c>
      <c r="AI312" s="11" t="n">
        <v>1</v>
      </c>
      <c r="AJ312" s="11" t="s">
        <v>212</v>
      </c>
      <c r="AK312" s="11" t="n">
        <v>2</v>
      </c>
      <c r="AL312" s="11" t="s">
        <v>103</v>
      </c>
      <c r="AM312" s="11" t="n">
        <v>5</v>
      </c>
      <c r="AN312" s="11" t="s">
        <v>213</v>
      </c>
      <c r="AO312" s="11" t="n">
        <v>1</v>
      </c>
      <c r="AQ312" s="11" t="n">
        <v>3</v>
      </c>
      <c r="AT312" s="11" t="n">
        <v>1</v>
      </c>
      <c r="AU312" s="11" t="n">
        <v>3</v>
      </c>
      <c r="AX312" s="11" t="n">
        <v>1</v>
      </c>
      <c r="AY312" s="11" t="n">
        <v>4</v>
      </c>
      <c r="AZ312" s="11" t="s">
        <v>683</v>
      </c>
    </row>
    <row r="313" customFormat="false" ht="31.05" hidden="false" customHeight="true" outlineLevel="0" collapsed="false">
      <c r="A313" s="11" t="n">
        <v>50</v>
      </c>
      <c r="C313" s="11" t="n">
        <v>10.1</v>
      </c>
      <c r="D313" s="11" t="n">
        <v>11</v>
      </c>
      <c r="F313" s="11" t="n">
        <v>1</v>
      </c>
      <c r="G313" s="11" t="n">
        <v>0</v>
      </c>
      <c r="H313" s="11" t="n">
        <v>3</v>
      </c>
      <c r="I313" s="11" t="n">
        <v>1</v>
      </c>
      <c r="J313" s="11" t="n">
        <v>2</v>
      </c>
      <c r="K313" s="11" t="s">
        <v>684</v>
      </c>
      <c r="L313" s="11" t="s">
        <v>90</v>
      </c>
      <c r="M313" s="11" t="n">
        <v>789</v>
      </c>
      <c r="N313" s="11" t="n">
        <v>127</v>
      </c>
      <c r="O313" s="11" t="n">
        <v>679</v>
      </c>
      <c r="Q313" s="11" t="n">
        <v>0</v>
      </c>
      <c r="S313" s="11" t="n">
        <v>0</v>
      </c>
      <c r="T313" s="11" t="n">
        <v>0</v>
      </c>
      <c r="U313" s="11" t="n">
        <v>0</v>
      </c>
      <c r="V313" s="11" t="n">
        <v>0</v>
      </c>
      <c r="W313" s="11" t="n">
        <f aca="false">IF(SUM(Q313:V313)&gt;0,1,0)</f>
        <v>0</v>
      </c>
      <c r="X313" s="11" t="n">
        <f aca="false">N313/O313</f>
        <v>0.187039764359352</v>
      </c>
      <c r="Y313" s="11" t="n">
        <f aca="false">M313/N313</f>
        <v>6.21259842519685</v>
      </c>
      <c r="Z313" s="11" t="n">
        <v>6.21259842519685</v>
      </c>
      <c r="AB313" s="11" t="s">
        <v>99</v>
      </c>
      <c r="AC313" s="11" t="s">
        <v>211</v>
      </c>
      <c r="AD313" s="11" t="s">
        <v>196</v>
      </c>
      <c r="AE313" s="11" t="n">
        <v>6</v>
      </c>
      <c r="AF313" s="11" t="s">
        <v>122</v>
      </c>
      <c r="AG313" s="11" t="n">
        <v>2</v>
      </c>
      <c r="AH313" s="11" t="s">
        <v>112</v>
      </c>
      <c r="AI313" s="11" t="n">
        <v>2</v>
      </c>
      <c r="AJ313" s="11" t="s">
        <v>685</v>
      </c>
      <c r="AK313" s="11" t="n">
        <v>2</v>
      </c>
      <c r="AL313" s="11" t="s">
        <v>103</v>
      </c>
      <c r="AM313" s="11" t="n">
        <v>5</v>
      </c>
      <c r="AN313" s="11" t="s">
        <v>686</v>
      </c>
      <c r="AO313" s="11" t="n">
        <v>1</v>
      </c>
      <c r="AQ313" s="11" t="n">
        <v>3</v>
      </c>
      <c r="AT313" s="11" t="n">
        <v>1</v>
      </c>
      <c r="AU313" s="11" t="n">
        <v>3</v>
      </c>
      <c r="AX313" s="11" t="n">
        <v>1</v>
      </c>
      <c r="AY313" s="11" t="n">
        <v>10</v>
      </c>
      <c r="AZ313" s="11" t="s">
        <v>687</v>
      </c>
    </row>
    <row r="314" customFormat="false" ht="31.05" hidden="false" customHeight="true" outlineLevel="0" collapsed="false">
      <c r="A314" s="11" t="n">
        <v>52</v>
      </c>
      <c r="C314" s="11" t="n">
        <v>10.1</v>
      </c>
      <c r="D314" s="11" t="n">
        <v>13</v>
      </c>
      <c r="F314" s="11" t="n">
        <v>1</v>
      </c>
      <c r="G314" s="11" t="n">
        <v>0</v>
      </c>
      <c r="H314" s="11" t="n">
        <v>3</v>
      </c>
      <c r="I314" s="11" t="n">
        <v>1</v>
      </c>
      <c r="J314" s="11" t="n">
        <v>2</v>
      </c>
      <c r="K314" s="11" t="s">
        <v>688</v>
      </c>
      <c r="L314" s="11" t="s">
        <v>90</v>
      </c>
      <c r="M314" s="11" t="n">
        <v>641</v>
      </c>
      <c r="N314" s="11" t="n">
        <v>142</v>
      </c>
      <c r="O314" s="11" t="n">
        <v>509</v>
      </c>
      <c r="Q314" s="11" t="n">
        <v>0</v>
      </c>
      <c r="S314" s="11" t="n">
        <v>0</v>
      </c>
      <c r="T314" s="11" t="n">
        <v>0</v>
      </c>
      <c r="U314" s="11" t="n">
        <v>0</v>
      </c>
      <c r="V314" s="11" t="n">
        <v>0</v>
      </c>
      <c r="W314" s="11" t="n">
        <f aca="false">IF(SUM(Q314:V314)&gt;0,1,0)</f>
        <v>0</v>
      </c>
      <c r="X314" s="11" t="n">
        <f aca="false">N314/O314</f>
        <v>0.278978388998035</v>
      </c>
      <c r="Y314" s="11" t="n">
        <f aca="false">M314/N314</f>
        <v>4.51408450704225</v>
      </c>
      <c r="Z314" s="11" t="n">
        <v>4.51408450704225</v>
      </c>
      <c r="AB314" s="11" t="s">
        <v>99</v>
      </c>
      <c r="AC314" s="11" t="s">
        <v>211</v>
      </c>
      <c r="AD314" s="11" t="s">
        <v>168</v>
      </c>
      <c r="AE314" s="11" t="n">
        <v>8</v>
      </c>
      <c r="AF314" s="11" t="s">
        <v>122</v>
      </c>
      <c r="AG314" s="11" t="n">
        <v>2</v>
      </c>
      <c r="AH314" s="11" t="s">
        <v>112</v>
      </c>
      <c r="AI314" s="11" t="n">
        <v>2</v>
      </c>
      <c r="AJ314" s="11" t="s">
        <v>449</v>
      </c>
      <c r="AK314" s="11" t="n">
        <v>1</v>
      </c>
      <c r="AL314" s="11" t="s">
        <v>103</v>
      </c>
      <c r="AM314" s="11" t="n">
        <v>5</v>
      </c>
      <c r="AN314" s="11" t="s">
        <v>406</v>
      </c>
      <c r="AO314" s="11" t="n">
        <v>1</v>
      </c>
      <c r="AQ314" s="11" t="n">
        <v>3</v>
      </c>
      <c r="AT314" s="11" t="n">
        <v>1</v>
      </c>
      <c r="AU314" s="11" t="n">
        <v>3</v>
      </c>
      <c r="AX314" s="11" t="n">
        <v>1</v>
      </c>
      <c r="AY314" s="11" t="n">
        <v>4</v>
      </c>
      <c r="AZ314" s="11" t="s">
        <v>689</v>
      </c>
    </row>
    <row r="315" customFormat="false" ht="31.05" hidden="false" customHeight="true" outlineLevel="0" collapsed="false">
      <c r="A315" s="11" t="n">
        <v>93</v>
      </c>
      <c r="C315" s="11" t="n">
        <v>12.1</v>
      </c>
      <c r="D315" s="11" t="n">
        <v>6</v>
      </c>
      <c r="F315" s="11" t="n">
        <v>2</v>
      </c>
      <c r="G315" s="11" t="n">
        <v>1</v>
      </c>
      <c r="I315" s="11" t="n">
        <v>1</v>
      </c>
      <c r="J315" s="11" t="n">
        <v>2</v>
      </c>
      <c r="K315" s="11" t="s">
        <v>690</v>
      </c>
      <c r="L315" s="11" t="s">
        <v>90</v>
      </c>
      <c r="M315" s="11" t="n">
        <v>291</v>
      </c>
      <c r="N315" s="11" t="n">
        <v>127</v>
      </c>
      <c r="O315" s="11" t="n">
        <v>150</v>
      </c>
      <c r="Q315" s="11" t="n">
        <v>0</v>
      </c>
      <c r="S315" s="11" t="n">
        <v>1</v>
      </c>
      <c r="T315" s="11" t="n">
        <v>3</v>
      </c>
      <c r="U315" s="11" t="n">
        <v>3</v>
      </c>
      <c r="V315" s="11" t="n">
        <v>0</v>
      </c>
      <c r="W315" s="11" t="n">
        <f aca="false">IF(SUM(Q315:V315)&gt;0,1,0)</f>
        <v>1</v>
      </c>
      <c r="X315" s="11" t="n">
        <f aca="false">N315/O315</f>
        <v>0.846666666666667</v>
      </c>
      <c r="Y315" s="11" t="n">
        <f aca="false">M315/N315</f>
        <v>2.29133858267717</v>
      </c>
      <c r="Z315" s="11" t="n">
        <v>2.29133858267717</v>
      </c>
      <c r="AB315" s="11" t="s">
        <v>99</v>
      </c>
      <c r="AC315" s="11" t="s">
        <v>211</v>
      </c>
      <c r="AD315" s="11" t="s">
        <v>196</v>
      </c>
      <c r="AE315" s="11" t="n">
        <v>6</v>
      </c>
      <c r="AF315" s="11" t="s">
        <v>122</v>
      </c>
      <c r="AG315" s="11" t="n">
        <v>2</v>
      </c>
      <c r="AH315" s="11" t="s">
        <v>147</v>
      </c>
      <c r="AL315" s="11" t="s">
        <v>137</v>
      </c>
      <c r="AM315" s="11" t="n">
        <v>1</v>
      </c>
      <c r="AN315" s="11" t="s">
        <v>138</v>
      </c>
      <c r="AO315" s="11" t="n">
        <v>2</v>
      </c>
      <c r="AQ315" s="11" t="n">
        <v>3</v>
      </c>
      <c r="AT315" s="11" t="n">
        <v>1</v>
      </c>
      <c r="AU315" s="11" t="n">
        <v>2</v>
      </c>
      <c r="AW315" s="11" t="n">
        <v>1</v>
      </c>
      <c r="AY315" s="11" t="n">
        <v>4</v>
      </c>
      <c r="AZ315" s="11" t="s">
        <v>691</v>
      </c>
    </row>
    <row r="316" customFormat="false" ht="31.05" hidden="false" customHeight="true" outlineLevel="0" collapsed="false">
      <c r="A316" s="11" t="n">
        <v>115</v>
      </c>
      <c r="B316" s="11" t="n">
        <v>1</v>
      </c>
      <c r="C316" s="11" t="n">
        <v>22.1</v>
      </c>
      <c r="D316" s="11" t="n">
        <v>1</v>
      </c>
      <c r="F316" s="11" t="n">
        <v>1</v>
      </c>
      <c r="G316" s="11" t="n">
        <v>1</v>
      </c>
      <c r="I316" s="11" t="n">
        <v>2</v>
      </c>
      <c r="J316" s="11" t="n">
        <v>1</v>
      </c>
      <c r="K316" s="11" t="s">
        <v>692</v>
      </c>
      <c r="L316" s="11" t="s">
        <v>90</v>
      </c>
      <c r="M316" s="11" t="n">
        <v>510</v>
      </c>
      <c r="N316" s="11" t="n">
        <v>125</v>
      </c>
      <c r="O316" s="11" t="n">
        <v>376</v>
      </c>
      <c r="Q316" s="11" t="n">
        <v>0</v>
      </c>
      <c r="S316" s="11" t="n">
        <v>0</v>
      </c>
      <c r="T316" s="11" t="n">
        <v>0</v>
      </c>
      <c r="U316" s="11" t="n">
        <v>0</v>
      </c>
      <c r="V316" s="11" t="n">
        <v>0</v>
      </c>
      <c r="W316" s="11" t="n">
        <f aca="false">IF(SUM(Q316:V316)&gt;0,1,0)</f>
        <v>0</v>
      </c>
      <c r="X316" s="11" t="n">
        <f aca="false">N316/O316</f>
        <v>0.332446808510638</v>
      </c>
      <c r="Y316" s="11" t="n">
        <f aca="false">M316/N316</f>
        <v>4.08</v>
      </c>
      <c r="Z316" s="11" t="n">
        <v>4.08</v>
      </c>
      <c r="AB316" s="11" t="s">
        <v>99</v>
      </c>
      <c r="AC316" s="11" t="s">
        <v>211</v>
      </c>
      <c r="AD316" s="11" t="s">
        <v>100</v>
      </c>
      <c r="AE316" s="11" t="n">
        <v>5</v>
      </c>
      <c r="AF316" s="11" t="s">
        <v>122</v>
      </c>
      <c r="AG316" s="11" t="n">
        <v>2</v>
      </c>
      <c r="AH316" s="11" t="s">
        <v>163</v>
      </c>
      <c r="AI316" s="11" t="n">
        <v>4</v>
      </c>
      <c r="AL316" s="11" t="s">
        <v>103</v>
      </c>
      <c r="AM316" s="11" t="n">
        <v>5</v>
      </c>
      <c r="AN316" s="11" t="s">
        <v>152</v>
      </c>
      <c r="AO316" s="11" t="n">
        <v>5</v>
      </c>
      <c r="AQ316" s="11" t="n">
        <v>3</v>
      </c>
      <c r="AT316" s="11" t="n">
        <v>1</v>
      </c>
      <c r="AU316" s="11" t="n">
        <v>3</v>
      </c>
      <c r="AX316" s="11" t="n">
        <v>1</v>
      </c>
      <c r="AY316" s="11" t="n">
        <v>10</v>
      </c>
    </row>
    <row r="317" customFormat="false" ht="31.05" hidden="false" customHeight="true" outlineLevel="0" collapsed="false">
      <c r="A317" s="11" t="n">
        <v>126</v>
      </c>
      <c r="C317" s="11" t="n">
        <v>23.1</v>
      </c>
      <c r="D317" s="11" t="n">
        <v>13</v>
      </c>
      <c r="F317" s="11" t="n">
        <v>1</v>
      </c>
      <c r="G317" s="11" t="n">
        <v>0</v>
      </c>
      <c r="H317" s="11" t="n">
        <v>3</v>
      </c>
      <c r="I317" s="11" t="n">
        <v>1</v>
      </c>
      <c r="J317" s="11" t="n">
        <v>3</v>
      </c>
      <c r="K317" s="11" t="s">
        <v>693</v>
      </c>
      <c r="L317" s="11" t="s">
        <v>90</v>
      </c>
      <c r="M317" s="11" t="n">
        <v>542</v>
      </c>
      <c r="N317" s="11" t="n">
        <v>129</v>
      </c>
      <c r="O317" s="11" t="n">
        <v>411</v>
      </c>
      <c r="Q317" s="11" t="n">
        <v>0</v>
      </c>
      <c r="S317" s="11" t="n">
        <v>0</v>
      </c>
      <c r="T317" s="11" t="n">
        <v>0</v>
      </c>
      <c r="U317" s="11" t="n">
        <v>0</v>
      </c>
      <c r="V317" s="11" t="n">
        <v>0</v>
      </c>
      <c r="W317" s="11" t="n">
        <f aca="false">IF(SUM(Q317:V317)&gt;0,1,0)</f>
        <v>0</v>
      </c>
      <c r="X317" s="11" t="n">
        <f aca="false">N317/O317</f>
        <v>0.313868613138686</v>
      </c>
      <c r="Y317" s="11" t="n">
        <f aca="false">M317/N317</f>
        <v>4.2015503875969</v>
      </c>
      <c r="Z317" s="11" t="n">
        <v>4.2015503875969</v>
      </c>
      <c r="AB317" s="11" t="s">
        <v>99</v>
      </c>
      <c r="AC317" s="11" t="s">
        <v>211</v>
      </c>
      <c r="AD317" s="11" t="s">
        <v>196</v>
      </c>
      <c r="AE317" s="11" t="n">
        <v>6</v>
      </c>
      <c r="AF317" s="11" t="s">
        <v>122</v>
      </c>
      <c r="AG317" s="11" t="n">
        <v>2</v>
      </c>
      <c r="AH317" s="11" t="s">
        <v>174</v>
      </c>
      <c r="AI317" s="11" t="n">
        <v>9</v>
      </c>
      <c r="AJ317" s="11" t="s">
        <v>694</v>
      </c>
      <c r="AK317" s="11" t="n">
        <v>2</v>
      </c>
      <c r="AL317" s="11" t="s">
        <v>137</v>
      </c>
      <c r="AM317" s="11" t="n">
        <v>1</v>
      </c>
      <c r="AN317" s="11" t="s">
        <v>269</v>
      </c>
      <c r="AO317" s="11" t="n">
        <v>5</v>
      </c>
      <c r="AQ317" s="11" t="n">
        <v>3</v>
      </c>
      <c r="AT317" s="11" t="n">
        <v>1</v>
      </c>
      <c r="AU317" s="11" t="n">
        <v>3</v>
      </c>
      <c r="AX317" s="11" t="n">
        <v>1</v>
      </c>
      <c r="AY317" s="11" t="n">
        <v>4</v>
      </c>
      <c r="AZ317" s="11" t="s">
        <v>695</v>
      </c>
    </row>
    <row r="318" customFormat="false" ht="31.05" hidden="false" customHeight="true" outlineLevel="0" collapsed="false">
      <c r="A318" s="11" t="n">
        <v>154</v>
      </c>
      <c r="C318" s="11" t="n">
        <v>30.1</v>
      </c>
      <c r="D318" s="11" t="n">
        <v>3</v>
      </c>
      <c r="F318" s="11" t="n">
        <v>1</v>
      </c>
      <c r="G318" s="11" t="n">
        <v>1</v>
      </c>
      <c r="H318" s="11" t="n">
        <v>1</v>
      </c>
      <c r="I318" s="11" t="n">
        <v>1</v>
      </c>
      <c r="J318" s="11" t="n">
        <v>2</v>
      </c>
      <c r="K318" s="11" t="s">
        <v>696</v>
      </c>
      <c r="L318" s="11" t="s">
        <v>90</v>
      </c>
      <c r="M318" s="11" t="n">
        <v>403</v>
      </c>
      <c r="N318" s="11" t="n">
        <v>136</v>
      </c>
      <c r="O318" s="11" t="n">
        <v>259</v>
      </c>
      <c r="Q318" s="11" t="n">
        <v>0</v>
      </c>
      <c r="S318" s="11" t="n">
        <v>0</v>
      </c>
      <c r="T318" s="11" t="n">
        <v>0</v>
      </c>
      <c r="U318" s="11" t="n">
        <v>0</v>
      </c>
      <c r="V318" s="11" t="n">
        <v>0</v>
      </c>
      <c r="W318" s="11" t="n">
        <f aca="false">IF(SUM(Q318:V318)&gt;0,1,0)</f>
        <v>0</v>
      </c>
      <c r="X318" s="11" t="n">
        <f aca="false">N318/O318</f>
        <v>0.525096525096525</v>
      </c>
      <c r="Y318" s="11" t="n">
        <f aca="false">M318/N318</f>
        <v>2.96323529411765</v>
      </c>
      <c r="Z318" s="11" t="n">
        <v>2.96323529411765</v>
      </c>
      <c r="AB318" s="11" t="s">
        <v>99</v>
      </c>
      <c r="AC318" s="11" t="s">
        <v>211</v>
      </c>
      <c r="AD318" s="11" t="s">
        <v>100</v>
      </c>
      <c r="AE318" s="11" t="n">
        <v>5</v>
      </c>
      <c r="AF318" s="11" t="s">
        <v>122</v>
      </c>
      <c r="AG318" s="11" t="n">
        <v>2</v>
      </c>
      <c r="AH318" s="11" t="s">
        <v>109</v>
      </c>
      <c r="AI318" s="11" t="n">
        <v>1</v>
      </c>
      <c r="AL318" s="11" t="s">
        <v>137</v>
      </c>
      <c r="AM318" s="11" t="n">
        <v>1</v>
      </c>
      <c r="AN318" s="11" t="s">
        <v>243</v>
      </c>
      <c r="AO318" s="11" t="n">
        <v>4</v>
      </c>
      <c r="AQ318" s="11" t="n">
        <v>3</v>
      </c>
      <c r="AT318" s="11" t="n">
        <v>1</v>
      </c>
      <c r="AU318" s="11" t="n">
        <v>3</v>
      </c>
      <c r="AX318" s="11" t="n">
        <v>1</v>
      </c>
      <c r="AY318" s="11" t="n">
        <v>4</v>
      </c>
      <c r="AZ318" s="11" t="s">
        <v>695</v>
      </c>
    </row>
    <row r="319" customFormat="false" ht="31.05" hidden="false" customHeight="true" outlineLevel="0" collapsed="false">
      <c r="A319" s="11" t="n">
        <v>166</v>
      </c>
      <c r="C319" s="11" t="n">
        <v>37.1</v>
      </c>
      <c r="D319" s="11" t="n">
        <v>5</v>
      </c>
      <c r="F319" s="11" t="n">
        <v>1</v>
      </c>
      <c r="G319" s="11" t="n">
        <v>1</v>
      </c>
      <c r="I319" s="11" t="n">
        <v>1</v>
      </c>
      <c r="J319" s="11" t="n">
        <v>2</v>
      </c>
      <c r="K319" s="11" t="s">
        <v>697</v>
      </c>
      <c r="L319" s="11" t="s">
        <v>90</v>
      </c>
      <c r="M319" s="11" t="n">
        <v>710</v>
      </c>
      <c r="N319" s="11" t="n">
        <v>84.4</v>
      </c>
      <c r="O319" s="11" t="n">
        <v>710</v>
      </c>
      <c r="Q319" s="11" t="n">
        <v>0</v>
      </c>
      <c r="S319" s="11" t="n">
        <v>1</v>
      </c>
      <c r="T319" s="11" t="n">
        <v>0</v>
      </c>
      <c r="U319" s="11" t="n">
        <v>0</v>
      </c>
      <c r="V319" s="11" t="n">
        <v>0</v>
      </c>
      <c r="W319" s="11" t="n">
        <f aca="false">IF(SUM(Q319:V319)&gt;0,1,0)</f>
        <v>1</v>
      </c>
      <c r="X319" s="11" t="n">
        <f aca="false">N319/O319</f>
        <v>0.11887323943662</v>
      </c>
      <c r="Y319" s="11" t="n">
        <f aca="false">M319/N319</f>
        <v>8.41232227488152</v>
      </c>
      <c r="Z319" s="11" t="n">
        <v>8.41232227488152</v>
      </c>
      <c r="AB319" s="11" t="s">
        <v>99</v>
      </c>
      <c r="AC319" s="11" t="s">
        <v>211</v>
      </c>
      <c r="AD319" s="11" t="s">
        <v>100</v>
      </c>
      <c r="AE319" s="11" t="n">
        <v>5</v>
      </c>
      <c r="AF319" s="11" t="s">
        <v>122</v>
      </c>
      <c r="AG319" s="11" t="n">
        <v>2</v>
      </c>
      <c r="AH319" s="11" t="s">
        <v>147</v>
      </c>
      <c r="AL319" s="11" t="s">
        <v>137</v>
      </c>
      <c r="AM319" s="11" t="n">
        <v>1</v>
      </c>
      <c r="AN319" s="11" t="s">
        <v>142</v>
      </c>
      <c r="AO319" s="11" t="n">
        <v>1</v>
      </c>
      <c r="AQ319" s="11" t="n">
        <v>3</v>
      </c>
      <c r="AT319" s="11" t="n">
        <v>1</v>
      </c>
      <c r="AU319" s="11" t="n">
        <v>2</v>
      </c>
      <c r="AW319" s="11" t="n">
        <v>1</v>
      </c>
      <c r="AY319" s="11" t="n">
        <v>4</v>
      </c>
      <c r="AZ319" s="11" t="s">
        <v>695</v>
      </c>
    </row>
    <row r="320" customFormat="false" ht="31.05" hidden="false" customHeight="true" outlineLevel="0" collapsed="false">
      <c r="A320" s="11" t="n">
        <v>194</v>
      </c>
      <c r="C320" s="11" t="n">
        <v>47.1</v>
      </c>
      <c r="D320" s="11" t="n">
        <v>4</v>
      </c>
      <c r="F320" s="11" t="n">
        <v>1</v>
      </c>
      <c r="G320" s="11" t="n">
        <v>1</v>
      </c>
      <c r="I320" s="11" t="n">
        <v>1</v>
      </c>
      <c r="J320" s="11" t="n">
        <v>2</v>
      </c>
      <c r="K320" s="11" t="s">
        <v>698</v>
      </c>
      <c r="L320" s="11" t="s">
        <v>90</v>
      </c>
      <c r="M320" s="11" t="n">
        <v>525</v>
      </c>
      <c r="N320" s="11" t="n">
        <v>93</v>
      </c>
      <c r="O320" s="11" t="n">
        <v>464</v>
      </c>
      <c r="Q320" s="11" t="n">
        <v>0</v>
      </c>
      <c r="S320" s="11" t="n">
        <v>0</v>
      </c>
      <c r="T320" s="11" t="n">
        <v>0</v>
      </c>
      <c r="U320" s="11" t="n">
        <v>0</v>
      </c>
      <c r="V320" s="11" t="n">
        <v>0</v>
      </c>
      <c r="W320" s="11" t="n">
        <f aca="false">IF(SUM(Q320:V320)&gt;0,1,0)</f>
        <v>0</v>
      </c>
      <c r="X320" s="11" t="n">
        <f aca="false">N320/O320</f>
        <v>0.200431034482759</v>
      </c>
      <c r="Y320" s="11" t="n">
        <f aca="false">M320/N320</f>
        <v>5.64516129032258</v>
      </c>
      <c r="Z320" s="11" t="n">
        <v>5.64516129032258</v>
      </c>
      <c r="AA320" s="11" t="n">
        <v>87</v>
      </c>
      <c r="AB320" s="11" t="s">
        <v>99</v>
      </c>
      <c r="AC320" s="11" t="s">
        <v>211</v>
      </c>
      <c r="AD320" s="11" t="s">
        <v>108</v>
      </c>
      <c r="AE320" s="11" t="n">
        <v>4</v>
      </c>
      <c r="AF320" s="11" t="s">
        <v>122</v>
      </c>
      <c r="AG320" s="11" t="n">
        <v>2</v>
      </c>
      <c r="AH320" s="11" t="s">
        <v>140</v>
      </c>
      <c r="AJ320" s="11" t="s">
        <v>224</v>
      </c>
      <c r="AL320" s="11" t="s">
        <v>198</v>
      </c>
      <c r="AM320" s="11" t="n">
        <v>3</v>
      </c>
      <c r="AN320" s="11" t="s">
        <v>142</v>
      </c>
      <c r="AO320" s="11" t="n">
        <v>1</v>
      </c>
      <c r="AQ320" s="11" t="n">
        <v>3</v>
      </c>
      <c r="AT320" s="11" t="n">
        <v>1</v>
      </c>
      <c r="AU320" s="11" t="n">
        <v>3</v>
      </c>
      <c r="AX320" s="11" t="n">
        <v>1</v>
      </c>
      <c r="AY320" s="11" t="n">
        <v>4</v>
      </c>
    </row>
    <row r="321" customFormat="false" ht="31.05" hidden="false" customHeight="true" outlineLevel="0" collapsed="false">
      <c r="A321" s="11" t="n">
        <v>200</v>
      </c>
      <c r="C321" s="11" t="n">
        <v>47.1</v>
      </c>
      <c r="D321" s="11" t="n">
        <v>10</v>
      </c>
      <c r="F321" s="11" t="n">
        <v>1</v>
      </c>
      <c r="G321" s="11" t="n">
        <v>1</v>
      </c>
      <c r="I321" s="11" t="n">
        <v>1</v>
      </c>
      <c r="J321" s="11" t="n">
        <v>2</v>
      </c>
      <c r="K321" s="11" t="s">
        <v>699</v>
      </c>
      <c r="L321" s="11" t="s">
        <v>90</v>
      </c>
      <c r="M321" s="11" t="n">
        <v>471</v>
      </c>
      <c r="N321" s="11" t="n">
        <v>127</v>
      </c>
      <c r="O321" s="11" t="n">
        <v>333</v>
      </c>
      <c r="Q321" s="11" t="n">
        <v>1</v>
      </c>
      <c r="R321" s="11" t="n">
        <v>2</v>
      </c>
      <c r="S321" s="11" t="n">
        <v>1</v>
      </c>
      <c r="T321" s="11" t="n">
        <v>0</v>
      </c>
      <c r="U321" s="11" t="n">
        <v>0</v>
      </c>
      <c r="V321" s="11" t="n">
        <v>0</v>
      </c>
      <c r="W321" s="11" t="n">
        <f aca="false">IF(SUM(Q321:V321)&gt;0,1,0)</f>
        <v>1</v>
      </c>
      <c r="X321" s="11" t="n">
        <f aca="false">N321/O321</f>
        <v>0.381381381381381</v>
      </c>
      <c r="Y321" s="11" t="n">
        <f aca="false">M321/N321</f>
        <v>3.70866141732283</v>
      </c>
      <c r="Z321" s="11" t="n">
        <v>3.70866141732283</v>
      </c>
      <c r="AB321" s="11" t="s">
        <v>99</v>
      </c>
      <c r="AC321" s="11" t="s">
        <v>211</v>
      </c>
      <c r="AD321" s="11" t="s">
        <v>196</v>
      </c>
      <c r="AE321" s="11" t="n">
        <v>6</v>
      </c>
      <c r="AF321" s="11" t="s">
        <v>101</v>
      </c>
      <c r="AG321" s="11" t="n">
        <v>1</v>
      </c>
      <c r="AH321" s="11" t="s">
        <v>140</v>
      </c>
      <c r="AJ321" s="11" t="s">
        <v>224</v>
      </c>
      <c r="AL321" s="11" t="s">
        <v>137</v>
      </c>
      <c r="AM321" s="11" t="n">
        <v>1</v>
      </c>
      <c r="AN321" s="11" t="s">
        <v>104</v>
      </c>
      <c r="AO321" s="11" t="n">
        <v>3</v>
      </c>
      <c r="AQ321" s="11" t="n">
        <v>3</v>
      </c>
      <c r="AT321" s="11" t="n">
        <v>1</v>
      </c>
      <c r="AU321" s="11" t="n">
        <v>3</v>
      </c>
      <c r="AX321" s="11" t="n">
        <v>1</v>
      </c>
      <c r="AY321" s="11" t="n">
        <v>4</v>
      </c>
      <c r="AZ321" s="11" t="s">
        <v>700</v>
      </c>
    </row>
    <row r="322" customFormat="false" ht="31.05" hidden="false" customHeight="true" outlineLevel="0" collapsed="false">
      <c r="A322" s="11" t="n">
        <v>202</v>
      </c>
      <c r="C322" s="11" t="n">
        <v>47.1</v>
      </c>
      <c r="D322" s="11" t="n">
        <v>12</v>
      </c>
      <c r="F322" s="11" t="n">
        <v>1</v>
      </c>
      <c r="G322" s="11" t="n">
        <v>1</v>
      </c>
      <c r="I322" s="11" t="n">
        <v>1</v>
      </c>
      <c r="J322" s="11" t="n">
        <v>2</v>
      </c>
      <c r="K322" s="11" t="s">
        <v>701</v>
      </c>
      <c r="L322" s="11" t="s">
        <v>90</v>
      </c>
      <c r="M322" s="11" t="n">
        <v>343</v>
      </c>
      <c r="N322" s="11" t="n">
        <v>113</v>
      </c>
      <c r="O322" s="11" t="n">
        <v>234</v>
      </c>
      <c r="Q322" s="11" t="n">
        <v>0</v>
      </c>
      <c r="S322" s="11" t="n">
        <v>1</v>
      </c>
      <c r="T322" s="11" t="n">
        <v>0</v>
      </c>
      <c r="U322" s="11" t="n">
        <v>0</v>
      </c>
      <c r="V322" s="11" t="n">
        <v>0</v>
      </c>
      <c r="W322" s="11" t="n">
        <f aca="false">IF(SUM(Q322:V322)&gt;0,1,0)</f>
        <v>1</v>
      </c>
      <c r="X322" s="11" t="n">
        <f aca="false">N322/O322</f>
        <v>0.482905982905983</v>
      </c>
      <c r="Y322" s="11" t="n">
        <f aca="false">M322/N322</f>
        <v>3.0353982300885</v>
      </c>
      <c r="Z322" s="11" t="n">
        <v>3.0353982300885</v>
      </c>
      <c r="AB322" s="11" t="s">
        <v>99</v>
      </c>
      <c r="AC322" s="11" t="s">
        <v>211</v>
      </c>
      <c r="AD322" s="11" t="s">
        <v>196</v>
      </c>
      <c r="AE322" s="11" t="n">
        <v>6</v>
      </c>
      <c r="AF322" s="11" t="s">
        <v>122</v>
      </c>
      <c r="AG322" s="11" t="n">
        <v>2</v>
      </c>
      <c r="AH322" s="11" t="s">
        <v>140</v>
      </c>
      <c r="AJ322" s="11" t="s">
        <v>224</v>
      </c>
      <c r="AL322" s="11" t="s">
        <v>198</v>
      </c>
      <c r="AM322" s="11" t="n">
        <v>3</v>
      </c>
      <c r="AN322" s="11" t="s">
        <v>138</v>
      </c>
      <c r="AO322" s="11" t="n">
        <v>2</v>
      </c>
      <c r="AQ322" s="11" t="n">
        <v>3</v>
      </c>
      <c r="AT322" s="11" t="n">
        <v>1</v>
      </c>
      <c r="AU322" s="11" t="n">
        <v>3</v>
      </c>
      <c r="AX322" s="11" t="n">
        <v>1</v>
      </c>
      <c r="AY322" s="11" t="n">
        <v>4</v>
      </c>
      <c r="AZ322" s="11" t="s">
        <v>700</v>
      </c>
    </row>
    <row r="323" customFormat="false" ht="31.05" hidden="false" customHeight="true" outlineLevel="0" collapsed="false">
      <c r="A323" s="11" t="n">
        <v>203</v>
      </c>
      <c r="C323" s="11" t="n">
        <v>47.1</v>
      </c>
      <c r="D323" s="11" t="n">
        <v>13</v>
      </c>
      <c r="F323" s="11" t="n">
        <v>1</v>
      </c>
      <c r="G323" s="11" t="n">
        <v>1</v>
      </c>
      <c r="I323" s="11" t="n">
        <v>1</v>
      </c>
      <c r="J323" s="11" t="n">
        <v>2</v>
      </c>
      <c r="K323" s="11" t="s">
        <v>702</v>
      </c>
      <c r="L323" s="11" t="s">
        <v>90</v>
      </c>
      <c r="M323" s="11" t="n">
        <v>660</v>
      </c>
      <c r="N323" s="11" t="n">
        <v>123</v>
      </c>
      <c r="O323" s="11" t="n">
        <v>562</v>
      </c>
      <c r="Q323" s="11" t="n">
        <v>2</v>
      </c>
      <c r="R323" s="11" t="n">
        <v>2</v>
      </c>
      <c r="S323" s="11" t="n">
        <v>0</v>
      </c>
      <c r="T323" s="11" t="n">
        <v>0</v>
      </c>
      <c r="U323" s="11" t="n">
        <v>0</v>
      </c>
      <c r="V323" s="11" t="n">
        <v>0</v>
      </c>
      <c r="W323" s="11" t="n">
        <f aca="false">IF(SUM(Q323:V323)&gt;0,1,0)</f>
        <v>1</v>
      </c>
      <c r="X323" s="11" t="n">
        <f aca="false">N323/O323</f>
        <v>0.218861209964413</v>
      </c>
      <c r="Y323" s="11" t="n">
        <f aca="false">M323/N323</f>
        <v>5.36585365853659</v>
      </c>
      <c r="Z323" s="11" t="n">
        <v>5.36585365853659</v>
      </c>
      <c r="AB323" s="11" t="s">
        <v>99</v>
      </c>
      <c r="AC323" s="11" t="s">
        <v>211</v>
      </c>
      <c r="AD323" s="11" t="s">
        <v>129</v>
      </c>
      <c r="AE323" s="11" t="n">
        <v>7</v>
      </c>
      <c r="AF323" s="11" t="s">
        <v>122</v>
      </c>
      <c r="AG323" s="11" t="n">
        <v>2</v>
      </c>
      <c r="AH323" s="11" t="s">
        <v>140</v>
      </c>
      <c r="AJ323" s="11" t="s">
        <v>224</v>
      </c>
      <c r="AL323" s="11" t="s">
        <v>198</v>
      </c>
      <c r="AM323" s="11" t="n">
        <v>3</v>
      </c>
      <c r="AN323" s="11" t="s">
        <v>225</v>
      </c>
      <c r="AO323" s="11" t="n">
        <v>1</v>
      </c>
      <c r="AQ323" s="11" t="n">
        <v>1</v>
      </c>
      <c r="AR323" s="11" t="n">
        <v>1</v>
      </c>
      <c r="AU323" s="11" t="n">
        <v>3</v>
      </c>
      <c r="AX323" s="11" t="n">
        <v>1</v>
      </c>
      <c r="AY323" s="11" t="n">
        <v>12</v>
      </c>
    </row>
    <row r="324" customFormat="false" ht="31.05" hidden="false" customHeight="true" outlineLevel="0" collapsed="false">
      <c r="A324" s="11" t="n">
        <v>205</v>
      </c>
      <c r="C324" s="11" t="n">
        <v>47.1</v>
      </c>
      <c r="D324" s="11" t="n">
        <v>15</v>
      </c>
      <c r="F324" s="11" t="n">
        <v>1</v>
      </c>
      <c r="G324" s="11" t="n">
        <v>1</v>
      </c>
      <c r="I324" s="11" t="n">
        <v>1</v>
      </c>
      <c r="J324" s="11" t="n">
        <v>2</v>
      </c>
      <c r="K324" s="11" t="s">
        <v>703</v>
      </c>
      <c r="L324" s="11" t="s">
        <v>90</v>
      </c>
      <c r="M324" s="11" t="n">
        <v>418</v>
      </c>
      <c r="N324" s="11" t="n">
        <v>102</v>
      </c>
      <c r="O324" s="11" t="n">
        <v>324</v>
      </c>
      <c r="Q324" s="11" t="n">
        <v>0</v>
      </c>
      <c r="S324" s="11" t="n">
        <v>0</v>
      </c>
      <c r="T324" s="11" t="n">
        <v>0</v>
      </c>
      <c r="U324" s="11" t="n">
        <v>0</v>
      </c>
      <c r="V324" s="11" t="n">
        <v>0</v>
      </c>
      <c r="W324" s="11" t="n">
        <f aca="false">IF(SUM(Q324:V324)&gt;0,1,0)</f>
        <v>0</v>
      </c>
      <c r="X324" s="11" t="n">
        <f aca="false">N324/O324</f>
        <v>0.314814814814815</v>
      </c>
      <c r="Y324" s="11" t="n">
        <f aca="false">M324/N324</f>
        <v>4.09803921568627</v>
      </c>
      <c r="Z324" s="11" t="n">
        <v>4.09803921568627</v>
      </c>
      <c r="AB324" s="11" t="s">
        <v>99</v>
      </c>
      <c r="AC324" s="11" t="s">
        <v>211</v>
      </c>
      <c r="AD324" s="11" t="s">
        <v>168</v>
      </c>
      <c r="AE324" s="11" t="n">
        <v>8</v>
      </c>
      <c r="AF324" s="11" t="s">
        <v>122</v>
      </c>
      <c r="AG324" s="11" t="n">
        <v>2</v>
      </c>
      <c r="AH324" s="11" t="s">
        <v>140</v>
      </c>
      <c r="AJ324" s="11" t="s">
        <v>224</v>
      </c>
      <c r="AL324" s="11" t="s">
        <v>198</v>
      </c>
      <c r="AM324" s="11" t="n">
        <v>3</v>
      </c>
      <c r="AN324" s="11" t="s">
        <v>104</v>
      </c>
      <c r="AO324" s="11" t="n">
        <v>3</v>
      </c>
      <c r="AQ324" s="11" t="n">
        <v>1</v>
      </c>
      <c r="AR324" s="11" t="n">
        <v>1</v>
      </c>
      <c r="AU324" s="11" t="n">
        <v>3</v>
      </c>
      <c r="AX324" s="11" t="n">
        <v>1</v>
      </c>
      <c r="AY324" s="11" t="n">
        <v>12</v>
      </c>
    </row>
    <row r="325" customFormat="false" ht="31.05" hidden="false" customHeight="true" outlineLevel="0" collapsed="false">
      <c r="A325" s="11" t="n">
        <v>208</v>
      </c>
      <c r="C325" s="11" t="n">
        <v>47.1</v>
      </c>
      <c r="D325" s="11" t="n">
        <v>18</v>
      </c>
      <c r="F325" s="11" t="n">
        <v>1</v>
      </c>
      <c r="G325" s="11" t="n">
        <v>1</v>
      </c>
      <c r="I325" s="11" t="n">
        <v>1</v>
      </c>
      <c r="J325" s="11" t="n">
        <v>2</v>
      </c>
      <c r="K325" s="11" t="s">
        <v>704</v>
      </c>
      <c r="L325" s="11" t="s">
        <v>90</v>
      </c>
      <c r="M325" s="11" t="n">
        <v>518</v>
      </c>
      <c r="N325" s="11" t="n">
        <v>148</v>
      </c>
      <c r="O325" s="11" t="n">
        <v>381</v>
      </c>
      <c r="Q325" s="11" t="n">
        <v>0</v>
      </c>
      <c r="S325" s="11" t="n">
        <v>1</v>
      </c>
      <c r="T325" s="11" t="n">
        <v>0</v>
      </c>
      <c r="U325" s="11" t="n">
        <v>0</v>
      </c>
      <c r="V325" s="11" t="n">
        <v>0</v>
      </c>
      <c r="W325" s="11" t="n">
        <f aca="false">IF(SUM(Q325:V325)&gt;0,1,0)</f>
        <v>1</v>
      </c>
      <c r="X325" s="11" t="n">
        <f aca="false">N325/O325</f>
        <v>0.388451443569554</v>
      </c>
      <c r="Y325" s="11" t="n">
        <f aca="false">M325/N325</f>
        <v>3.5</v>
      </c>
      <c r="Z325" s="11" t="n">
        <v>3.5</v>
      </c>
      <c r="AB325" s="11" t="s">
        <v>99</v>
      </c>
      <c r="AC325" s="11" t="s">
        <v>211</v>
      </c>
      <c r="AD325" s="11" t="s">
        <v>116</v>
      </c>
      <c r="AE325" s="11" t="n">
        <v>9</v>
      </c>
      <c r="AF325" s="11" t="s">
        <v>122</v>
      </c>
      <c r="AG325" s="11" t="n">
        <v>2</v>
      </c>
      <c r="AH325" s="11" t="s">
        <v>140</v>
      </c>
      <c r="AJ325" s="11" t="s">
        <v>224</v>
      </c>
      <c r="AL325" s="11" t="s">
        <v>198</v>
      </c>
      <c r="AM325" s="11" t="n">
        <v>3</v>
      </c>
      <c r="AN325" s="11" t="s">
        <v>104</v>
      </c>
      <c r="AO325" s="11" t="n">
        <v>3</v>
      </c>
      <c r="AQ325" s="11" t="n">
        <v>1</v>
      </c>
      <c r="AR325" s="11" t="n">
        <v>1</v>
      </c>
      <c r="AU325" s="11" t="n">
        <v>3</v>
      </c>
      <c r="AX325" s="11" t="n">
        <v>1</v>
      </c>
      <c r="AY325" s="11" t="n">
        <v>12</v>
      </c>
    </row>
    <row r="326" customFormat="false" ht="31.05" hidden="false" customHeight="true" outlineLevel="0" collapsed="false">
      <c r="A326" s="11" t="n">
        <v>215</v>
      </c>
      <c r="C326" s="11" t="n">
        <v>47.1</v>
      </c>
      <c r="D326" s="11" t="s">
        <v>189</v>
      </c>
      <c r="F326" s="11" t="n">
        <v>0</v>
      </c>
      <c r="G326" s="11" t="n">
        <v>1</v>
      </c>
      <c r="I326" s="11" t="n">
        <v>1</v>
      </c>
      <c r="J326" s="11" t="n">
        <v>2</v>
      </c>
      <c r="K326" s="11" t="s">
        <v>705</v>
      </c>
      <c r="L326" s="11" t="s">
        <v>90</v>
      </c>
      <c r="M326" s="11" t="n">
        <v>359</v>
      </c>
      <c r="N326" s="11" t="n">
        <v>115</v>
      </c>
      <c r="O326" s="11" t="n">
        <v>265</v>
      </c>
      <c r="Q326" s="11" t="n">
        <v>0</v>
      </c>
      <c r="S326" s="11" t="n">
        <v>1</v>
      </c>
      <c r="T326" s="11" t="n">
        <v>0</v>
      </c>
      <c r="U326" s="11" t="n">
        <v>0</v>
      </c>
      <c r="V326" s="11" t="n">
        <v>2</v>
      </c>
      <c r="W326" s="11" t="n">
        <f aca="false">IF(SUM(Q326:V326)&gt;0,1,0)</f>
        <v>1</v>
      </c>
      <c r="X326" s="11" t="n">
        <f aca="false">N326/O326</f>
        <v>0.433962264150943</v>
      </c>
      <c r="Y326" s="11" t="n">
        <f aca="false">M326/N326</f>
        <v>3.12173913043478</v>
      </c>
      <c r="Z326" s="11" t="n">
        <v>3.12173913043478</v>
      </c>
      <c r="AB326" s="11" t="s">
        <v>99</v>
      </c>
      <c r="AC326" s="11" t="s">
        <v>211</v>
      </c>
      <c r="AD326" s="11" t="s">
        <v>100</v>
      </c>
      <c r="AE326" s="11" t="n">
        <v>5</v>
      </c>
      <c r="AF326" s="11" t="s">
        <v>122</v>
      </c>
      <c r="AG326" s="11" t="n">
        <v>2</v>
      </c>
      <c r="AH326" s="11" t="s">
        <v>140</v>
      </c>
      <c r="AJ326" s="11" t="s">
        <v>224</v>
      </c>
      <c r="AL326" s="11" t="s">
        <v>198</v>
      </c>
      <c r="AM326" s="11" t="n">
        <v>3</v>
      </c>
      <c r="AN326" s="11" t="s">
        <v>160</v>
      </c>
      <c r="AO326" s="11" t="n">
        <v>10</v>
      </c>
      <c r="AQ326" s="11" t="n">
        <v>1</v>
      </c>
      <c r="AR326" s="11" t="n">
        <v>1</v>
      </c>
      <c r="AU326" s="11" t="n">
        <v>3</v>
      </c>
      <c r="AX326" s="11" t="n">
        <v>1</v>
      </c>
      <c r="AY326" s="11" t="n">
        <v>12</v>
      </c>
    </row>
    <row r="327" customFormat="false" ht="31.05" hidden="false" customHeight="true" outlineLevel="0" collapsed="false">
      <c r="A327" s="11" t="n">
        <v>217</v>
      </c>
      <c r="C327" s="11" t="n">
        <v>49.1</v>
      </c>
      <c r="D327" s="11" t="n">
        <v>2</v>
      </c>
      <c r="F327" s="11" t="n">
        <v>1</v>
      </c>
      <c r="G327" s="11" t="n">
        <v>0</v>
      </c>
      <c r="H327" s="11" t="n">
        <v>4</v>
      </c>
      <c r="I327" s="11" t="n">
        <v>1</v>
      </c>
      <c r="J327" s="11" t="n">
        <v>2</v>
      </c>
      <c r="K327" s="11" t="s">
        <v>706</v>
      </c>
      <c r="L327" s="11" t="s">
        <v>90</v>
      </c>
      <c r="M327" s="11" t="n">
        <v>491</v>
      </c>
      <c r="N327" s="11" t="n">
        <v>97.6</v>
      </c>
      <c r="O327" s="11" t="n">
        <v>417</v>
      </c>
      <c r="Q327" s="11" t="n">
        <v>0</v>
      </c>
      <c r="S327" s="11" t="n">
        <v>0</v>
      </c>
      <c r="T327" s="11" t="n">
        <v>0</v>
      </c>
      <c r="U327" s="11" t="n">
        <v>0</v>
      </c>
      <c r="V327" s="11" t="n">
        <v>0</v>
      </c>
      <c r="W327" s="11" t="n">
        <f aca="false">IF(SUM(Q327:V327)&gt;0,1,0)</f>
        <v>0</v>
      </c>
      <c r="X327" s="11" t="n">
        <f aca="false">N327/O327</f>
        <v>0.234052757793765</v>
      </c>
      <c r="Y327" s="11" t="n">
        <f aca="false">M327/N327</f>
        <v>5.03073770491803</v>
      </c>
      <c r="Z327" s="11" t="n">
        <v>5.03073770491803</v>
      </c>
      <c r="AA327" s="11" t="n">
        <v>21</v>
      </c>
      <c r="AB327" s="11" t="s">
        <v>99</v>
      </c>
      <c r="AC327" s="11" t="s">
        <v>211</v>
      </c>
      <c r="AD327" s="11" t="s">
        <v>155</v>
      </c>
      <c r="AE327" s="11" t="n">
        <v>3</v>
      </c>
      <c r="AF327" s="11" t="s">
        <v>122</v>
      </c>
      <c r="AG327" s="11" t="n">
        <v>2</v>
      </c>
      <c r="AH327" s="11" t="s">
        <v>147</v>
      </c>
      <c r="AL327" s="11" t="s">
        <v>103</v>
      </c>
      <c r="AM327" s="11" t="n">
        <v>5</v>
      </c>
      <c r="AN327" s="11" t="s">
        <v>442</v>
      </c>
      <c r="AO327" s="11" t="n">
        <v>1</v>
      </c>
      <c r="AQ327" s="11" t="n">
        <v>1</v>
      </c>
      <c r="AR327" s="11" t="n">
        <v>1</v>
      </c>
      <c r="AU327" s="11" t="n">
        <v>2</v>
      </c>
      <c r="AW327" s="11" t="n">
        <v>1</v>
      </c>
      <c r="AY327" s="11" t="n">
        <v>12</v>
      </c>
    </row>
    <row r="328" customFormat="false" ht="31.05" hidden="false" customHeight="true" outlineLevel="0" collapsed="false">
      <c r="A328" s="11" t="n">
        <v>218</v>
      </c>
      <c r="C328" s="11" t="n">
        <v>49.1</v>
      </c>
      <c r="D328" s="11" t="n">
        <v>3</v>
      </c>
      <c r="F328" s="11" t="n">
        <v>1</v>
      </c>
      <c r="G328" s="11" t="n">
        <v>0</v>
      </c>
      <c r="H328" s="11" t="n">
        <v>4</v>
      </c>
      <c r="I328" s="11" t="n">
        <v>1</v>
      </c>
      <c r="J328" s="11" t="n">
        <v>2</v>
      </c>
      <c r="K328" s="11" t="s">
        <v>707</v>
      </c>
      <c r="L328" s="11" t="s">
        <v>90</v>
      </c>
      <c r="M328" s="11" t="n">
        <v>336</v>
      </c>
      <c r="N328" s="11" t="n">
        <v>130</v>
      </c>
      <c r="O328" s="11" t="n">
        <v>211</v>
      </c>
      <c r="Q328" s="11" t="n">
        <v>0</v>
      </c>
      <c r="S328" s="11" t="n">
        <v>0</v>
      </c>
      <c r="T328" s="11" t="n">
        <v>0</v>
      </c>
      <c r="U328" s="11" t="n">
        <v>0</v>
      </c>
      <c r="V328" s="11" t="n">
        <v>0</v>
      </c>
      <c r="W328" s="11" t="n">
        <f aca="false">IF(SUM(Q328:V328)&gt;0,1,0)</f>
        <v>0</v>
      </c>
      <c r="X328" s="11" t="n">
        <f aca="false">N328/O328</f>
        <v>0.616113744075829</v>
      </c>
      <c r="Y328" s="11" t="n">
        <f aca="false">M328/N328</f>
        <v>2.58461538461538</v>
      </c>
      <c r="Z328" s="11" t="n">
        <v>2.58461538461538</v>
      </c>
      <c r="AB328" s="11" t="s">
        <v>99</v>
      </c>
      <c r="AC328" s="11" t="s">
        <v>211</v>
      </c>
      <c r="AD328" s="11" t="s">
        <v>100</v>
      </c>
      <c r="AE328" s="11" t="n">
        <v>5</v>
      </c>
      <c r="AF328" s="11" t="s">
        <v>122</v>
      </c>
      <c r="AG328" s="11" t="n">
        <v>2</v>
      </c>
      <c r="AH328" s="11" t="s">
        <v>147</v>
      </c>
      <c r="AL328" s="11" t="s">
        <v>103</v>
      </c>
      <c r="AM328" s="11" t="n">
        <v>5</v>
      </c>
      <c r="AN328" s="11" t="s">
        <v>442</v>
      </c>
      <c r="AO328" s="11" t="n">
        <v>1</v>
      </c>
      <c r="AQ328" s="11" t="n">
        <v>1</v>
      </c>
      <c r="AR328" s="11" t="n">
        <v>1</v>
      </c>
      <c r="AU328" s="11" t="n">
        <v>3</v>
      </c>
      <c r="AX328" s="11" t="n">
        <v>1</v>
      </c>
      <c r="AY328" s="11" t="n">
        <v>12</v>
      </c>
    </row>
    <row r="329" customFormat="false" ht="31.05" hidden="false" customHeight="true" outlineLevel="0" collapsed="false">
      <c r="A329" s="11" t="n">
        <v>237</v>
      </c>
      <c r="C329" s="11" t="n">
        <v>52.1</v>
      </c>
      <c r="D329" s="11" t="n">
        <v>32</v>
      </c>
      <c r="F329" s="11" t="n">
        <v>1</v>
      </c>
      <c r="G329" s="11" t="n">
        <v>0</v>
      </c>
      <c r="H329" s="11" t="n">
        <v>4</v>
      </c>
      <c r="I329" s="11" t="n">
        <v>1</v>
      </c>
      <c r="J329" s="11" t="n">
        <v>1</v>
      </c>
      <c r="K329" s="11" t="s">
        <v>708</v>
      </c>
      <c r="L329" s="11" t="s">
        <v>90</v>
      </c>
      <c r="M329" s="11" t="n">
        <v>412</v>
      </c>
      <c r="N329" s="11" t="n">
        <v>134</v>
      </c>
      <c r="O329" s="11" t="n">
        <v>270</v>
      </c>
      <c r="Q329" s="11" t="n">
        <v>0</v>
      </c>
      <c r="S329" s="11" t="n">
        <v>0</v>
      </c>
      <c r="T329" s="11" t="n">
        <v>0</v>
      </c>
      <c r="U329" s="11" t="n">
        <v>0</v>
      </c>
      <c r="V329" s="11" t="n">
        <v>0</v>
      </c>
      <c r="W329" s="11" t="n">
        <f aca="false">IF(SUM(Q329:V329)&gt;0,1,0)</f>
        <v>0</v>
      </c>
      <c r="X329" s="11" t="n">
        <f aca="false">N329/O329</f>
        <v>0.496296296296296</v>
      </c>
      <c r="Y329" s="11" t="n">
        <f aca="false">M329/N329</f>
        <v>3.07462686567164</v>
      </c>
      <c r="Z329" s="11" t="n">
        <v>3.07462686567164</v>
      </c>
      <c r="AB329" s="11" t="s">
        <v>99</v>
      </c>
      <c r="AC329" s="11" t="s">
        <v>211</v>
      </c>
      <c r="AD329" s="11" t="s">
        <v>129</v>
      </c>
      <c r="AE329" s="11" t="n">
        <v>7</v>
      </c>
      <c r="AF329" s="11" t="s">
        <v>122</v>
      </c>
      <c r="AG329" s="11" t="n">
        <v>2</v>
      </c>
      <c r="AH329" s="11" t="s">
        <v>147</v>
      </c>
      <c r="AL329" s="11" t="s">
        <v>137</v>
      </c>
      <c r="AM329" s="11" t="n">
        <v>1</v>
      </c>
      <c r="AN329" s="11" t="s">
        <v>138</v>
      </c>
      <c r="AO329" s="11" t="n">
        <v>2</v>
      </c>
      <c r="AQ329" s="11" t="n">
        <v>3</v>
      </c>
      <c r="AT329" s="11" t="n">
        <v>1</v>
      </c>
      <c r="AU329" s="11" t="n">
        <v>2</v>
      </c>
      <c r="AW329" s="11" t="n">
        <v>1</v>
      </c>
      <c r="AY329" s="11" t="n">
        <v>12</v>
      </c>
    </row>
    <row r="330" customFormat="false" ht="31.05" hidden="false" customHeight="true" outlineLevel="0" collapsed="false">
      <c r="A330" s="11" t="n">
        <v>238</v>
      </c>
      <c r="C330" s="11" t="n">
        <v>52.1</v>
      </c>
      <c r="D330" s="11" t="n">
        <v>33</v>
      </c>
      <c r="F330" s="11" t="n">
        <v>1</v>
      </c>
      <c r="G330" s="11" t="n">
        <v>0</v>
      </c>
      <c r="H330" s="11" t="n">
        <v>4</v>
      </c>
      <c r="I330" s="11" t="n">
        <v>1</v>
      </c>
      <c r="J330" s="11" t="n">
        <v>1</v>
      </c>
      <c r="K330" s="11" t="s">
        <v>709</v>
      </c>
      <c r="L330" s="11" t="s">
        <v>90</v>
      </c>
      <c r="M330" s="11" t="n">
        <v>718</v>
      </c>
      <c r="N330" s="11" t="n">
        <v>127</v>
      </c>
      <c r="O330" s="11" t="n">
        <v>615</v>
      </c>
      <c r="Q330" s="11" t="n">
        <v>0</v>
      </c>
      <c r="S330" s="11" t="n">
        <v>0</v>
      </c>
      <c r="T330" s="11" t="n">
        <v>0</v>
      </c>
      <c r="U330" s="11" t="n">
        <v>0</v>
      </c>
      <c r="V330" s="11" t="n">
        <v>0</v>
      </c>
      <c r="W330" s="11" t="n">
        <f aca="false">IF(SUM(Q330:V330)&gt;0,1,0)</f>
        <v>0</v>
      </c>
      <c r="X330" s="11" t="n">
        <f aca="false">N330/O330</f>
        <v>0.20650406504065</v>
      </c>
      <c r="Y330" s="11" t="n">
        <f aca="false">M330/N330</f>
        <v>5.65354330708661</v>
      </c>
      <c r="Z330" s="11" t="n">
        <v>5.65354330708661</v>
      </c>
      <c r="AB330" s="11" t="s">
        <v>99</v>
      </c>
      <c r="AC330" s="11" t="s">
        <v>211</v>
      </c>
      <c r="AD330" s="11" t="s">
        <v>129</v>
      </c>
      <c r="AE330" s="11" t="n">
        <v>7</v>
      </c>
      <c r="AF330" s="11" t="s">
        <v>101</v>
      </c>
      <c r="AG330" s="11" t="n">
        <v>1</v>
      </c>
      <c r="AH330" s="11" t="s">
        <v>147</v>
      </c>
      <c r="AL330" s="11" t="s">
        <v>103</v>
      </c>
      <c r="AM330" s="11" t="n">
        <v>5</v>
      </c>
      <c r="AN330" s="11" t="s">
        <v>138</v>
      </c>
      <c r="AO330" s="11" t="n">
        <v>2</v>
      </c>
      <c r="AQ330" s="11" t="n">
        <v>1</v>
      </c>
      <c r="AR330" s="11" t="n">
        <v>1</v>
      </c>
      <c r="AU330" s="11" t="n">
        <v>3</v>
      </c>
      <c r="AX330" s="11" t="n">
        <v>1</v>
      </c>
      <c r="AY330" s="11" t="n">
        <v>12</v>
      </c>
    </row>
    <row r="331" customFormat="false" ht="31.05" hidden="false" customHeight="true" outlineLevel="0" collapsed="false">
      <c r="A331" s="11" t="n">
        <v>240</v>
      </c>
      <c r="C331" s="11" t="n">
        <v>52.1</v>
      </c>
      <c r="D331" s="11" t="n">
        <v>35</v>
      </c>
      <c r="F331" s="11" t="n">
        <v>1</v>
      </c>
      <c r="G331" s="11" t="n">
        <v>0</v>
      </c>
      <c r="H331" s="11" t="n">
        <v>4</v>
      </c>
      <c r="I331" s="11" t="n">
        <v>1</v>
      </c>
      <c r="J331" s="11" t="n">
        <v>1</v>
      </c>
      <c r="K331" s="11" t="s">
        <v>710</v>
      </c>
      <c r="L331" s="11" t="s">
        <v>90</v>
      </c>
      <c r="M331" s="11" t="n">
        <v>472</v>
      </c>
      <c r="N331" s="11" t="n">
        <v>113</v>
      </c>
      <c r="O331" s="11" t="n">
        <v>360</v>
      </c>
      <c r="Q331" s="11" t="n">
        <v>0</v>
      </c>
      <c r="S331" s="11" t="n">
        <v>1</v>
      </c>
      <c r="T331" s="11" t="n">
        <v>1</v>
      </c>
      <c r="U331" s="11" t="n">
        <v>0</v>
      </c>
      <c r="V331" s="11" t="n">
        <v>0</v>
      </c>
      <c r="W331" s="11" t="n">
        <f aca="false">IF(SUM(Q331:V331)&gt;0,1,0)</f>
        <v>1</v>
      </c>
      <c r="X331" s="11" t="n">
        <f aca="false">N331/O331</f>
        <v>0.313888888888889</v>
      </c>
      <c r="Y331" s="11" t="n">
        <f aca="false">M331/N331</f>
        <v>4.17699115044248</v>
      </c>
      <c r="Z331" s="11" t="n">
        <v>4.17699115044248</v>
      </c>
      <c r="AB331" s="11" t="s">
        <v>99</v>
      </c>
      <c r="AC331" s="11" t="s">
        <v>211</v>
      </c>
      <c r="AD331" s="11" t="s">
        <v>129</v>
      </c>
      <c r="AE331" s="11" t="n">
        <v>7</v>
      </c>
      <c r="AF331" s="11" t="s">
        <v>122</v>
      </c>
      <c r="AG331" s="11" t="n">
        <v>2</v>
      </c>
      <c r="AH331" s="11" t="s">
        <v>147</v>
      </c>
      <c r="AL331" s="11" t="s">
        <v>103</v>
      </c>
      <c r="AM331" s="11" t="n">
        <v>5</v>
      </c>
      <c r="AN331" s="11" t="s">
        <v>434</v>
      </c>
      <c r="AO331" s="11" t="n">
        <v>10</v>
      </c>
      <c r="AQ331" s="11" t="n">
        <v>1</v>
      </c>
      <c r="AR331" s="11" t="n">
        <v>1</v>
      </c>
      <c r="AU331" s="11" t="n">
        <v>3</v>
      </c>
      <c r="AX331" s="11" t="n">
        <v>1</v>
      </c>
      <c r="AY331" s="11" t="n">
        <v>12</v>
      </c>
    </row>
    <row r="332" customFormat="false" ht="31.05" hidden="false" customHeight="true" outlineLevel="0" collapsed="false">
      <c r="A332" s="11" t="n">
        <v>244</v>
      </c>
      <c r="C332" s="11" t="n">
        <v>52.1</v>
      </c>
      <c r="D332" s="11" t="n">
        <v>39</v>
      </c>
      <c r="F332" s="11" t="n">
        <v>1</v>
      </c>
      <c r="G332" s="11" t="n">
        <v>0</v>
      </c>
      <c r="H332" s="11" t="n">
        <v>4</v>
      </c>
      <c r="I332" s="11" t="n">
        <v>1</v>
      </c>
      <c r="J332" s="11" t="n">
        <v>1</v>
      </c>
      <c r="K332" s="11" t="s">
        <v>711</v>
      </c>
      <c r="L332" s="11" t="s">
        <v>90</v>
      </c>
      <c r="M332" s="11" t="n">
        <v>582</v>
      </c>
      <c r="N332" s="11" t="n">
        <v>140</v>
      </c>
      <c r="O332" s="11" t="n">
        <v>430</v>
      </c>
      <c r="Q332" s="11" t="n">
        <v>0</v>
      </c>
      <c r="S332" s="11" t="n">
        <v>1</v>
      </c>
      <c r="T332" s="11" t="n">
        <v>0</v>
      </c>
      <c r="U332" s="11" t="n">
        <v>0</v>
      </c>
      <c r="V332" s="11" t="n">
        <v>0</v>
      </c>
      <c r="W332" s="11" t="n">
        <f aca="false">IF(SUM(Q332:V332)&gt;0,1,0)</f>
        <v>1</v>
      </c>
      <c r="X332" s="11" t="n">
        <f aca="false">N332/O332</f>
        <v>0.325581395348837</v>
      </c>
      <c r="Y332" s="11" t="n">
        <f aca="false">M332/N332</f>
        <v>4.15714285714286</v>
      </c>
      <c r="Z332" s="11" t="n">
        <v>4.15714285714286</v>
      </c>
      <c r="AB332" s="11" t="s">
        <v>99</v>
      </c>
      <c r="AC332" s="11" t="s">
        <v>211</v>
      </c>
      <c r="AD332" s="11" t="s">
        <v>129</v>
      </c>
      <c r="AE332" s="11" t="n">
        <v>7</v>
      </c>
      <c r="AF332" s="11" t="s">
        <v>122</v>
      </c>
      <c r="AG332" s="11" t="n">
        <v>2</v>
      </c>
      <c r="AH332" s="11" t="s">
        <v>147</v>
      </c>
      <c r="AL332" s="11" t="s">
        <v>137</v>
      </c>
      <c r="AM332" s="11" t="n">
        <v>1</v>
      </c>
      <c r="AN332" s="11" t="s">
        <v>104</v>
      </c>
      <c r="AO332" s="11" t="n">
        <v>3</v>
      </c>
      <c r="AQ332" s="11" t="n">
        <v>1</v>
      </c>
      <c r="AR332" s="11" t="n">
        <v>1</v>
      </c>
      <c r="AU332" s="11" t="n">
        <v>3</v>
      </c>
      <c r="AX332" s="11" t="n">
        <v>1</v>
      </c>
      <c r="AY332" s="11" t="n">
        <v>12</v>
      </c>
    </row>
    <row r="333" customFormat="false" ht="31.05" hidden="false" customHeight="true" outlineLevel="0" collapsed="false">
      <c r="A333" s="11" t="n">
        <v>246</v>
      </c>
      <c r="C333" s="11" t="n">
        <v>52.1</v>
      </c>
      <c r="D333" s="11" t="n">
        <v>41</v>
      </c>
      <c r="F333" s="11" t="n">
        <v>1</v>
      </c>
      <c r="G333" s="11" t="n">
        <v>0</v>
      </c>
      <c r="H333" s="11" t="n">
        <v>4</v>
      </c>
      <c r="I333" s="11" t="n">
        <v>1</v>
      </c>
      <c r="J333" s="11" t="n">
        <v>1</v>
      </c>
      <c r="K333" s="11" t="s">
        <v>712</v>
      </c>
      <c r="L333" s="11" t="s">
        <v>90</v>
      </c>
      <c r="M333" s="11" t="n">
        <v>424</v>
      </c>
      <c r="N333" s="11" t="n">
        <v>160</v>
      </c>
      <c r="O333" s="11" t="n">
        <v>239</v>
      </c>
      <c r="Q333" s="11" t="n">
        <v>0</v>
      </c>
      <c r="S333" s="11" t="n">
        <v>1</v>
      </c>
      <c r="T333" s="11" t="n">
        <v>0</v>
      </c>
      <c r="U333" s="11" t="n">
        <v>0</v>
      </c>
      <c r="V333" s="11" t="n">
        <v>0</v>
      </c>
      <c r="W333" s="11" t="n">
        <f aca="false">IF(SUM(Q333:V333)&gt;0,1,0)</f>
        <v>1</v>
      </c>
      <c r="X333" s="11" t="n">
        <f aca="false">N333/O333</f>
        <v>0.669456066945607</v>
      </c>
      <c r="Y333" s="11" t="n">
        <f aca="false">M333/N333</f>
        <v>2.65</v>
      </c>
      <c r="Z333" s="11" t="n">
        <v>2.65</v>
      </c>
      <c r="AB333" s="11" t="s">
        <v>99</v>
      </c>
      <c r="AC333" s="11" t="s">
        <v>211</v>
      </c>
      <c r="AD333" s="11" t="s">
        <v>129</v>
      </c>
      <c r="AE333" s="11" t="n">
        <v>7</v>
      </c>
      <c r="AF333" s="11" t="s">
        <v>122</v>
      </c>
      <c r="AG333" s="11" t="n">
        <v>2</v>
      </c>
      <c r="AH333" s="11" t="s">
        <v>147</v>
      </c>
      <c r="AL333" s="11" t="s">
        <v>103</v>
      </c>
      <c r="AM333" s="11" t="n">
        <v>5</v>
      </c>
      <c r="AN333" s="11" t="s">
        <v>138</v>
      </c>
      <c r="AO333" s="11" t="n">
        <v>2</v>
      </c>
      <c r="AQ333" s="11" t="n">
        <v>1</v>
      </c>
      <c r="AR333" s="11" t="n">
        <v>1</v>
      </c>
      <c r="AU333" s="11" t="n">
        <v>3</v>
      </c>
      <c r="AX333" s="11" t="n">
        <v>1</v>
      </c>
      <c r="AY333" s="11" t="n">
        <v>12</v>
      </c>
    </row>
    <row r="334" customFormat="false" ht="31.05" hidden="false" customHeight="true" outlineLevel="0" collapsed="false">
      <c r="A334" s="11" t="n">
        <v>282</v>
      </c>
      <c r="B334" s="11" t="n">
        <v>1</v>
      </c>
      <c r="C334" s="11" t="n">
        <v>76.1</v>
      </c>
      <c r="D334" s="11" t="n">
        <v>1</v>
      </c>
      <c r="F334" s="11" t="n">
        <v>1</v>
      </c>
      <c r="G334" s="11" t="n">
        <v>0</v>
      </c>
      <c r="H334" s="11" t="n">
        <v>4</v>
      </c>
      <c r="I334" s="11" t="n">
        <v>2</v>
      </c>
      <c r="J334" s="11" t="n">
        <v>2</v>
      </c>
      <c r="K334" s="11" t="s">
        <v>713</v>
      </c>
      <c r="L334" s="11" t="s">
        <v>90</v>
      </c>
      <c r="M334" s="11" t="n">
        <v>473</v>
      </c>
      <c r="N334" s="11" t="n">
        <v>123</v>
      </c>
      <c r="O334" s="11" t="n">
        <v>361</v>
      </c>
      <c r="Q334" s="11" t="n">
        <v>0</v>
      </c>
      <c r="S334" s="11" t="n">
        <v>0</v>
      </c>
      <c r="T334" s="11" t="n">
        <v>0</v>
      </c>
      <c r="U334" s="11" t="n">
        <v>0</v>
      </c>
      <c r="V334" s="11" t="n">
        <v>0</v>
      </c>
      <c r="W334" s="11" t="n">
        <f aca="false">IF(SUM(Q334:V334)&gt;0,1,0)</f>
        <v>0</v>
      </c>
      <c r="X334" s="11" t="n">
        <f aca="false">N334/O334</f>
        <v>0.340720221606648</v>
      </c>
      <c r="Y334" s="11" t="n">
        <f aca="false">M334/N334</f>
        <v>3.84552845528455</v>
      </c>
      <c r="Z334" s="11" t="n">
        <v>3.84552845528455</v>
      </c>
      <c r="AA334" s="11" t="n">
        <v>89</v>
      </c>
      <c r="AB334" s="11" t="s">
        <v>99</v>
      </c>
      <c r="AC334" s="11" t="s">
        <v>211</v>
      </c>
      <c r="AD334" s="11" t="s">
        <v>100</v>
      </c>
      <c r="AE334" s="11" t="n">
        <v>5</v>
      </c>
      <c r="AF334" s="11" t="s">
        <v>122</v>
      </c>
      <c r="AG334" s="11" t="n">
        <v>2</v>
      </c>
      <c r="AH334" s="11" t="s">
        <v>147</v>
      </c>
      <c r="AL334" s="11" t="s">
        <v>103</v>
      </c>
      <c r="AM334" s="11" t="n">
        <v>5</v>
      </c>
      <c r="AN334" s="11" t="s">
        <v>442</v>
      </c>
      <c r="AO334" s="11" t="n">
        <v>1</v>
      </c>
      <c r="AQ334" s="11" t="n">
        <v>3</v>
      </c>
      <c r="AT334" s="11" t="n">
        <v>1</v>
      </c>
      <c r="AU334" s="11" t="n">
        <v>2</v>
      </c>
      <c r="AW334" s="11" t="n">
        <v>1</v>
      </c>
      <c r="AY334" s="11" t="n">
        <v>9</v>
      </c>
      <c r="AZ334" s="11" t="s">
        <v>714</v>
      </c>
    </row>
    <row r="335" customFormat="false" ht="31.05" hidden="false" customHeight="true" outlineLevel="0" collapsed="false">
      <c r="A335" s="11" t="n">
        <v>290</v>
      </c>
      <c r="C335" s="11" t="n">
        <v>77.1</v>
      </c>
      <c r="D335" s="11" t="n">
        <v>8</v>
      </c>
      <c r="F335" s="11" t="n">
        <v>0</v>
      </c>
      <c r="G335" s="11" t="n">
        <v>1</v>
      </c>
      <c r="I335" s="11" t="n">
        <v>1</v>
      </c>
      <c r="J335" s="11" t="n">
        <v>2</v>
      </c>
      <c r="K335" s="11" t="s">
        <v>715</v>
      </c>
      <c r="L335" s="11" t="s">
        <v>90</v>
      </c>
      <c r="M335" s="11" t="n">
        <v>390</v>
      </c>
      <c r="N335" s="11" t="n">
        <v>152</v>
      </c>
      <c r="O335" s="11" t="n">
        <v>238</v>
      </c>
      <c r="Q335" s="11" t="n">
        <v>0</v>
      </c>
      <c r="S335" s="11" t="n">
        <v>0</v>
      </c>
      <c r="T335" s="11" t="n">
        <v>0</v>
      </c>
      <c r="U335" s="11" t="n">
        <v>0</v>
      </c>
      <c r="V335" s="11" t="n">
        <v>0</v>
      </c>
      <c r="W335" s="11" t="n">
        <f aca="false">IF(SUM(Q335:V335)&gt;0,1,0)</f>
        <v>0</v>
      </c>
      <c r="X335" s="11" t="n">
        <f aca="false">N335/O335</f>
        <v>0.638655462184874</v>
      </c>
      <c r="Y335" s="11" t="n">
        <f aca="false">M335/N335</f>
        <v>2.56578947368421</v>
      </c>
      <c r="Z335" s="11" t="n">
        <v>2.56578947368421</v>
      </c>
      <c r="AB335" s="11" t="s">
        <v>99</v>
      </c>
      <c r="AC335" s="11" t="s">
        <v>211</v>
      </c>
      <c r="AD335" s="11" t="s">
        <v>100</v>
      </c>
      <c r="AE335" s="11" t="n">
        <v>5</v>
      </c>
      <c r="AF335" s="11" t="s">
        <v>122</v>
      </c>
      <c r="AG335" s="11" t="n">
        <v>2</v>
      </c>
      <c r="AH335" s="11" t="s">
        <v>163</v>
      </c>
      <c r="AI335" s="11" t="n">
        <v>4</v>
      </c>
      <c r="AL335" s="11" t="s">
        <v>137</v>
      </c>
      <c r="AM335" s="11" t="n">
        <v>1</v>
      </c>
      <c r="AN335" s="11" t="s">
        <v>138</v>
      </c>
      <c r="AO335" s="11" t="n">
        <v>2</v>
      </c>
      <c r="AQ335" s="11" t="n">
        <v>3</v>
      </c>
      <c r="AT335" s="11" t="n">
        <v>1</v>
      </c>
      <c r="AU335" s="11" t="n">
        <v>2</v>
      </c>
      <c r="AW335" s="11" t="n">
        <v>1</v>
      </c>
      <c r="AY335" s="11" t="n">
        <v>9</v>
      </c>
      <c r="AZ335" s="11" t="s">
        <v>716</v>
      </c>
    </row>
    <row r="336" customFormat="false" ht="31.05" hidden="false" customHeight="true" outlineLevel="0" collapsed="false">
      <c r="A336" s="11" t="n">
        <v>294</v>
      </c>
      <c r="C336" s="11" t="n">
        <v>77.1</v>
      </c>
      <c r="D336" s="11" t="n">
        <v>13</v>
      </c>
      <c r="F336" s="11" t="n">
        <v>1</v>
      </c>
      <c r="G336" s="11" t="n">
        <v>1</v>
      </c>
      <c r="I336" s="11" t="n">
        <v>1</v>
      </c>
      <c r="J336" s="11" t="n">
        <v>2</v>
      </c>
      <c r="K336" s="11" t="s">
        <v>717</v>
      </c>
      <c r="L336" s="11" t="s">
        <v>90</v>
      </c>
      <c r="M336" s="11" t="n">
        <v>314</v>
      </c>
      <c r="N336" s="11" t="n">
        <v>131</v>
      </c>
      <c r="O336" s="11" t="n">
        <v>181</v>
      </c>
      <c r="Q336" s="11" t="n">
        <v>0</v>
      </c>
      <c r="S336" s="11" t="n">
        <v>0</v>
      </c>
      <c r="T336" s="11" t="n">
        <v>0</v>
      </c>
      <c r="U336" s="11" t="n">
        <v>0</v>
      </c>
      <c r="V336" s="11" t="n">
        <v>0</v>
      </c>
      <c r="W336" s="11" t="n">
        <f aca="false">IF(SUM(Q336:V336)&gt;0,1,0)</f>
        <v>0</v>
      </c>
      <c r="X336" s="11" t="n">
        <f aca="false">N336/O336</f>
        <v>0.723756906077348</v>
      </c>
      <c r="Y336" s="11" t="n">
        <f aca="false">M336/N336</f>
        <v>2.3969465648855</v>
      </c>
      <c r="Z336" s="11" t="n">
        <v>2.3969465648855</v>
      </c>
      <c r="AB336" s="11" t="s">
        <v>99</v>
      </c>
      <c r="AC336" s="11" t="s">
        <v>211</v>
      </c>
      <c r="AD336" s="11" t="s">
        <v>100</v>
      </c>
      <c r="AE336" s="11" t="n">
        <v>5</v>
      </c>
      <c r="AF336" s="11" t="s">
        <v>101</v>
      </c>
      <c r="AG336" s="11" t="n">
        <v>1</v>
      </c>
      <c r="AH336" s="11" t="s">
        <v>163</v>
      </c>
      <c r="AI336" s="11" t="n">
        <v>4</v>
      </c>
      <c r="AL336" s="11" t="s">
        <v>137</v>
      </c>
      <c r="AM336" s="11" t="n">
        <v>1</v>
      </c>
      <c r="AO336" s="11" t="n">
        <v>13</v>
      </c>
      <c r="AQ336" s="11" t="n">
        <v>3</v>
      </c>
      <c r="AT336" s="11" t="n">
        <v>1</v>
      </c>
      <c r="AU336" s="11" t="n">
        <v>3</v>
      </c>
      <c r="AX336" s="11" t="n">
        <v>1</v>
      </c>
      <c r="AY336" s="11" t="n">
        <v>9</v>
      </c>
    </row>
    <row r="337" customFormat="false" ht="31.05" hidden="false" customHeight="true" outlineLevel="0" collapsed="false">
      <c r="A337" s="11" t="n">
        <v>296</v>
      </c>
      <c r="C337" s="11" t="n">
        <v>77.1</v>
      </c>
      <c r="D337" s="11" t="n">
        <v>16</v>
      </c>
      <c r="F337" s="11" t="n">
        <v>2</v>
      </c>
      <c r="G337" s="11" t="n">
        <v>1</v>
      </c>
      <c r="I337" s="11" t="n">
        <v>1</v>
      </c>
      <c r="J337" s="11" t="n">
        <v>2</v>
      </c>
      <c r="K337" s="11" t="s">
        <v>718</v>
      </c>
      <c r="L337" s="11" t="s">
        <v>90</v>
      </c>
      <c r="M337" s="11" t="n">
        <v>530</v>
      </c>
      <c r="N337" s="11" t="n">
        <v>149</v>
      </c>
      <c r="O337" s="11" t="n">
        <v>388</v>
      </c>
      <c r="Q337" s="11" t="n">
        <v>0</v>
      </c>
      <c r="S337" s="11" t="n">
        <v>0</v>
      </c>
      <c r="T337" s="11" t="n">
        <v>0</v>
      </c>
      <c r="U337" s="11" t="n">
        <v>4</v>
      </c>
      <c r="V337" s="11" t="n">
        <v>0</v>
      </c>
      <c r="W337" s="11" t="n">
        <f aca="false">IF(SUM(Q337:V337)&gt;0,1,0)</f>
        <v>1</v>
      </c>
      <c r="X337" s="11" t="n">
        <f aca="false">N337/O337</f>
        <v>0.384020618556701</v>
      </c>
      <c r="Y337" s="11" t="n">
        <f aca="false">M337/N337</f>
        <v>3.55704697986577</v>
      </c>
      <c r="Z337" s="11" t="n">
        <v>3.55704697986577</v>
      </c>
      <c r="AB337" s="11" t="s">
        <v>99</v>
      </c>
      <c r="AC337" s="11" t="s">
        <v>211</v>
      </c>
      <c r="AD337" s="11" t="s">
        <v>129</v>
      </c>
      <c r="AE337" s="11" t="n">
        <v>6</v>
      </c>
      <c r="AF337" s="11" t="s">
        <v>122</v>
      </c>
      <c r="AG337" s="11" t="n">
        <v>2</v>
      </c>
      <c r="AH337" s="11" t="s">
        <v>163</v>
      </c>
      <c r="AI337" s="11" t="n">
        <v>4</v>
      </c>
      <c r="AL337" s="11" t="s">
        <v>137</v>
      </c>
      <c r="AM337" s="11" t="n">
        <v>1</v>
      </c>
      <c r="AN337" s="11" t="s">
        <v>719</v>
      </c>
      <c r="AO337" s="11" t="n">
        <v>2</v>
      </c>
      <c r="AQ337" s="11" t="n">
        <v>3</v>
      </c>
      <c r="AT337" s="11" t="n">
        <v>1</v>
      </c>
      <c r="AU337" s="11" t="n">
        <v>2</v>
      </c>
      <c r="AW337" s="11" t="n">
        <v>1</v>
      </c>
      <c r="AY337" s="11" t="n">
        <v>9</v>
      </c>
      <c r="AZ337" s="11" t="s">
        <v>720</v>
      </c>
    </row>
    <row r="338" customFormat="false" ht="31.05" hidden="false" customHeight="true" outlineLevel="0" collapsed="false">
      <c r="A338" s="11" t="n">
        <v>297</v>
      </c>
      <c r="C338" s="11" t="n">
        <v>77.1</v>
      </c>
      <c r="D338" s="11" t="n">
        <v>17</v>
      </c>
      <c r="F338" s="11" t="n">
        <v>0</v>
      </c>
      <c r="G338" s="11" t="n">
        <v>1</v>
      </c>
      <c r="I338" s="11" t="n">
        <v>1</v>
      </c>
      <c r="J338" s="11" t="n">
        <v>2</v>
      </c>
      <c r="K338" s="11" t="s">
        <v>721</v>
      </c>
      <c r="L338" s="11" t="s">
        <v>90</v>
      </c>
      <c r="M338" s="11" t="n">
        <v>765</v>
      </c>
      <c r="N338" s="11" t="n">
        <v>138</v>
      </c>
      <c r="O338" s="11" t="n">
        <v>618</v>
      </c>
      <c r="Q338" s="11" t="n">
        <v>0</v>
      </c>
      <c r="S338" s="11" t="n">
        <v>0</v>
      </c>
      <c r="T338" s="11" t="n">
        <v>0</v>
      </c>
      <c r="U338" s="11" t="n">
        <v>0</v>
      </c>
      <c r="V338" s="11" t="n">
        <v>0</v>
      </c>
      <c r="W338" s="11" t="n">
        <f aca="false">IF(SUM(Q338:V338)&gt;0,1,0)</f>
        <v>0</v>
      </c>
      <c r="X338" s="11" t="n">
        <f aca="false">N338/O338</f>
        <v>0.223300970873786</v>
      </c>
      <c r="Y338" s="11" t="n">
        <f aca="false">M338/N338</f>
        <v>5.54347826086957</v>
      </c>
      <c r="Z338" s="11" t="n">
        <v>5.54347826086957</v>
      </c>
      <c r="AB338" s="11" t="s">
        <v>99</v>
      </c>
      <c r="AC338" s="11" t="s">
        <v>211</v>
      </c>
      <c r="AD338" s="11" t="s">
        <v>129</v>
      </c>
      <c r="AE338" s="11" t="n">
        <v>7</v>
      </c>
      <c r="AF338" s="11" t="s">
        <v>122</v>
      </c>
      <c r="AG338" s="11" t="n">
        <v>2</v>
      </c>
      <c r="AH338" s="11" t="s">
        <v>163</v>
      </c>
      <c r="AI338" s="11" t="n">
        <v>4</v>
      </c>
      <c r="AL338" s="11" t="s">
        <v>137</v>
      </c>
      <c r="AM338" s="11" t="n">
        <v>1</v>
      </c>
      <c r="AN338" s="11" t="s">
        <v>719</v>
      </c>
      <c r="AO338" s="11" t="n">
        <v>2</v>
      </c>
      <c r="AQ338" s="11" t="n">
        <v>3</v>
      </c>
      <c r="AT338" s="11" t="n">
        <v>1</v>
      </c>
      <c r="AU338" s="11" t="n">
        <v>2</v>
      </c>
      <c r="AW338" s="11" t="n">
        <v>1</v>
      </c>
      <c r="AY338" s="11" t="n">
        <v>9</v>
      </c>
      <c r="AZ338" s="11" t="s">
        <v>722</v>
      </c>
    </row>
    <row r="339" customFormat="false" ht="31.05" hidden="false" customHeight="true" outlineLevel="0" collapsed="false">
      <c r="A339" s="11" t="n">
        <v>311</v>
      </c>
      <c r="C339" s="11" t="n">
        <v>77.3</v>
      </c>
      <c r="D339" s="11" t="n">
        <v>4</v>
      </c>
      <c r="F339" s="11" t="n">
        <v>1</v>
      </c>
      <c r="G339" s="11" t="n">
        <v>1</v>
      </c>
      <c r="I339" s="11" t="n">
        <v>2</v>
      </c>
      <c r="J339" s="11" t="n">
        <v>2</v>
      </c>
      <c r="K339" s="11" t="s">
        <v>723</v>
      </c>
      <c r="L339" s="11" t="s">
        <v>90</v>
      </c>
      <c r="M339" s="11" t="n">
        <v>554</v>
      </c>
      <c r="N339" s="11" t="n">
        <v>125</v>
      </c>
      <c r="O339" s="11" t="n">
        <v>422</v>
      </c>
      <c r="Q339" s="11" t="n">
        <v>0</v>
      </c>
      <c r="S339" s="11" t="n">
        <v>0</v>
      </c>
      <c r="T339" s="11" t="n">
        <v>0</v>
      </c>
      <c r="U339" s="11" t="n">
        <v>5</v>
      </c>
      <c r="V339" s="11" t="n">
        <v>0</v>
      </c>
      <c r="W339" s="11" t="n">
        <f aca="false">IF(SUM(Q339:V339)&gt;0,1,0)</f>
        <v>1</v>
      </c>
      <c r="X339" s="11" t="n">
        <f aca="false">N339/O339</f>
        <v>0.296208530805687</v>
      </c>
      <c r="Y339" s="11" t="n">
        <f aca="false">M339/N339</f>
        <v>4.432</v>
      </c>
      <c r="Z339" s="11" t="n">
        <v>4.432</v>
      </c>
      <c r="AB339" s="11" t="s">
        <v>99</v>
      </c>
      <c r="AC339" s="11" t="s">
        <v>211</v>
      </c>
      <c r="AD339" s="11" t="s">
        <v>100</v>
      </c>
      <c r="AE339" s="11" t="n">
        <v>5</v>
      </c>
      <c r="AF339" s="11" t="s">
        <v>122</v>
      </c>
      <c r="AG339" s="11" t="n">
        <v>2</v>
      </c>
      <c r="AH339" s="11" t="s">
        <v>195</v>
      </c>
      <c r="AL339" s="11" t="s">
        <v>137</v>
      </c>
      <c r="AM339" s="11" t="n">
        <v>1</v>
      </c>
      <c r="AN339" s="11" t="s">
        <v>104</v>
      </c>
      <c r="AO339" s="11" t="n">
        <v>3</v>
      </c>
      <c r="AQ339" s="11" t="n">
        <v>1</v>
      </c>
      <c r="AR339" s="11" t="n">
        <v>1</v>
      </c>
      <c r="AU339" s="11" t="n">
        <v>3</v>
      </c>
      <c r="AX339" s="11" t="n">
        <v>1</v>
      </c>
      <c r="AY339" s="11" t="n">
        <v>9</v>
      </c>
      <c r="AZ339" s="11" t="s">
        <v>201</v>
      </c>
    </row>
    <row r="340" customFormat="false" ht="31.05" hidden="false" customHeight="true" outlineLevel="0" collapsed="false">
      <c r="A340" s="11" t="n">
        <v>313</v>
      </c>
      <c r="C340" s="11" t="n">
        <v>77.3</v>
      </c>
      <c r="D340" s="11" t="n">
        <v>11</v>
      </c>
      <c r="F340" s="11" t="n">
        <v>1</v>
      </c>
      <c r="G340" s="11" t="n">
        <v>1</v>
      </c>
      <c r="I340" s="11" t="n">
        <v>2</v>
      </c>
      <c r="J340" s="11" t="n">
        <v>2</v>
      </c>
      <c r="K340" s="11" t="s">
        <v>724</v>
      </c>
      <c r="L340" s="11" t="s">
        <v>90</v>
      </c>
      <c r="M340" s="11" t="n">
        <v>307</v>
      </c>
      <c r="N340" s="11" t="n">
        <v>145</v>
      </c>
      <c r="O340" s="11" t="n">
        <v>149</v>
      </c>
      <c r="Q340" s="11" t="n">
        <v>0</v>
      </c>
      <c r="S340" s="11" t="n">
        <v>1</v>
      </c>
      <c r="T340" s="11" t="n">
        <v>3</v>
      </c>
      <c r="U340" s="11" t="n">
        <v>0</v>
      </c>
      <c r="V340" s="11" t="n">
        <v>0</v>
      </c>
      <c r="W340" s="11" t="n">
        <f aca="false">IF(SUM(Q340:V340)&gt;0,1,0)</f>
        <v>1</v>
      </c>
      <c r="X340" s="11" t="n">
        <f aca="false">N340/O340</f>
        <v>0.973154362416107</v>
      </c>
      <c r="Y340" s="11" t="n">
        <f aca="false">M340/N340</f>
        <v>2.11724137931035</v>
      </c>
      <c r="Z340" s="11" t="n">
        <v>2.11724137931035</v>
      </c>
      <c r="AB340" s="11" t="s">
        <v>99</v>
      </c>
      <c r="AC340" s="11" t="s">
        <v>211</v>
      </c>
      <c r="AD340" s="11" t="s">
        <v>100</v>
      </c>
      <c r="AE340" s="11" t="n">
        <v>5</v>
      </c>
      <c r="AH340" s="11" t="s">
        <v>163</v>
      </c>
      <c r="AI340" s="11" t="n">
        <v>4</v>
      </c>
      <c r="AO340" s="11" t="n">
        <v>13</v>
      </c>
      <c r="AQ340" s="11" t="n">
        <v>1</v>
      </c>
      <c r="AR340" s="11" t="n">
        <v>1</v>
      </c>
      <c r="AU340" s="11" t="n">
        <v>3</v>
      </c>
      <c r="AX340" s="11" t="n">
        <v>1</v>
      </c>
      <c r="AY340" s="11" t="n">
        <v>9</v>
      </c>
    </row>
    <row r="341" customFormat="false" ht="31.05" hidden="false" customHeight="true" outlineLevel="0" collapsed="false">
      <c r="A341" s="11" t="n">
        <v>369</v>
      </c>
      <c r="C341" s="11" t="n">
        <v>98.1</v>
      </c>
      <c r="D341" s="11" t="n">
        <v>2</v>
      </c>
      <c r="F341" s="11" t="n">
        <v>1</v>
      </c>
      <c r="G341" s="11" t="n">
        <v>0</v>
      </c>
      <c r="H341" s="11" t="n">
        <v>2</v>
      </c>
      <c r="I341" s="11" t="n">
        <v>1</v>
      </c>
      <c r="J341" s="11" t="n">
        <v>2</v>
      </c>
      <c r="K341" s="11" t="s">
        <v>725</v>
      </c>
      <c r="L341" s="11" t="s">
        <v>90</v>
      </c>
      <c r="M341" s="11" t="n">
        <v>576</v>
      </c>
      <c r="N341" s="11" t="n">
        <v>125</v>
      </c>
      <c r="O341" s="11" t="n">
        <v>459</v>
      </c>
      <c r="Q341" s="11" t="n">
        <v>0</v>
      </c>
      <c r="S341" s="11" t="n">
        <v>1</v>
      </c>
      <c r="T341" s="11" t="n">
        <v>0</v>
      </c>
      <c r="U341" s="11" t="n">
        <v>0</v>
      </c>
      <c r="V341" s="11" t="n">
        <v>0</v>
      </c>
      <c r="W341" s="11" t="n">
        <f aca="false">IF(SUM(Q341:V341)&gt;0,1,0)</f>
        <v>1</v>
      </c>
      <c r="X341" s="11" t="n">
        <f aca="false">N341/O341</f>
        <v>0.272331154684096</v>
      </c>
      <c r="Y341" s="11" t="n">
        <f aca="false">M341/N341</f>
        <v>4.608</v>
      </c>
      <c r="Z341" s="11" t="n">
        <v>4.608</v>
      </c>
      <c r="AB341" s="11" t="s">
        <v>99</v>
      </c>
      <c r="AC341" s="11" t="s">
        <v>211</v>
      </c>
      <c r="AD341" s="11" t="s">
        <v>100</v>
      </c>
      <c r="AE341" s="11" t="n">
        <v>5</v>
      </c>
      <c r="AF341" s="11" t="s">
        <v>122</v>
      </c>
      <c r="AG341" s="11" t="n">
        <v>2</v>
      </c>
      <c r="AH341" s="11" t="s">
        <v>174</v>
      </c>
      <c r="AI341" s="11" t="n">
        <v>9</v>
      </c>
      <c r="AJ341" s="11" t="s">
        <v>224</v>
      </c>
      <c r="AK341" s="11" t="n">
        <v>2</v>
      </c>
      <c r="AL341" s="11" t="s">
        <v>137</v>
      </c>
      <c r="AM341" s="11" t="n">
        <v>1</v>
      </c>
      <c r="AN341" s="11" t="s">
        <v>245</v>
      </c>
      <c r="AO341" s="11" t="n">
        <v>10</v>
      </c>
      <c r="AQ341" s="11" t="n">
        <v>3</v>
      </c>
      <c r="AT341" s="11" t="n">
        <v>1</v>
      </c>
      <c r="AU341" s="11" t="n">
        <v>2</v>
      </c>
      <c r="AW341" s="11" t="n">
        <v>1</v>
      </c>
      <c r="AY341" s="11" t="n">
        <v>9</v>
      </c>
      <c r="AZ341" s="11" t="s">
        <v>201</v>
      </c>
    </row>
    <row r="342" customFormat="false" ht="31.05" hidden="false" customHeight="true" outlineLevel="0" collapsed="false">
      <c r="A342" s="11" t="n">
        <v>378</v>
      </c>
      <c r="B342" s="11" t="n">
        <v>1</v>
      </c>
      <c r="C342" s="11" t="n">
        <v>107.1</v>
      </c>
      <c r="D342" s="11" t="n">
        <v>3</v>
      </c>
      <c r="F342" s="11" t="n">
        <v>1</v>
      </c>
      <c r="G342" s="11" t="n">
        <v>0</v>
      </c>
      <c r="H342" s="11" t="n">
        <v>3</v>
      </c>
      <c r="I342" s="11" t="n">
        <v>1</v>
      </c>
      <c r="J342" s="11" t="n">
        <v>1</v>
      </c>
      <c r="K342" s="11" t="s">
        <v>726</v>
      </c>
      <c r="L342" s="11" t="s">
        <v>90</v>
      </c>
      <c r="M342" s="11" t="n">
        <v>541</v>
      </c>
      <c r="N342" s="11" t="n">
        <v>104</v>
      </c>
      <c r="O342" s="11" t="n">
        <v>473</v>
      </c>
      <c r="Q342" s="11" t="n">
        <v>0</v>
      </c>
      <c r="S342" s="11" t="n">
        <v>0</v>
      </c>
      <c r="T342" s="11" t="n">
        <v>0</v>
      </c>
      <c r="U342" s="11" t="n">
        <v>0</v>
      </c>
      <c r="V342" s="11" t="n">
        <v>0</v>
      </c>
      <c r="W342" s="11" t="n">
        <f aca="false">IF(SUM(Q342:V342)&gt;0,1,0)</f>
        <v>0</v>
      </c>
      <c r="X342" s="11" t="n">
        <f aca="false">N342/O342</f>
        <v>0.219873150105708</v>
      </c>
      <c r="Y342" s="11" t="n">
        <f aca="false">M342/N342</f>
        <v>5.20192307692308</v>
      </c>
      <c r="Z342" s="11" t="n">
        <v>5.20192307692308</v>
      </c>
      <c r="AB342" s="11" t="s">
        <v>99</v>
      </c>
      <c r="AC342" s="11" t="s">
        <v>211</v>
      </c>
      <c r="AD342" s="11" t="s">
        <v>100</v>
      </c>
      <c r="AE342" s="11" t="n">
        <v>5</v>
      </c>
      <c r="AF342" s="11" t="s">
        <v>122</v>
      </c>
      <c r="AG342" s="11" t="n">
        <v>2</v>
      </c>
      <c r="AH342" s="11" t="s">
        <v>147</v>
      </c>
      <c r="AL342" s="11" t="s">
        <v>137</v>
      </c>
      <c r="AM342" s="11" t="n">
        <v>1</v>
      </c>
      <c r="AN342" s="11" t="s">
        <v>434</v>
      </c>
      <c r="AO342" s="11" t="n">
        <v>10</v>
      </c>
      <c r="AQ342" s="11" t="n">
        <v>3</v>
      </c>
      <c r="AT342" s="11" t="n">
        <v>1</v>
      </c>
      <c r="AU342" s="11" t="n">
        <v>2</v>
      </c>
      <c r="AW342" s="11" t="n">
        <v>1</v>
      </c>
      <c r="AY342" s="11" t="n">
        <v>10</v>
      </c>
    </row>
    <row r="343" customFormat="false" ht="31.05" hidden="false" customHeight="true" outlineLevel="0" collapsed="false">
      <c r="A343" s="11" t="n">
        <v>415</v>
      </c>
      <c r="C343" s="11" t="n">
        <v>120.1</v>
      </c>
      <c r="D343" s="11" t="n">
        <v>2</v>
      </c>
      <c r="F343" s="11" t="n">
        <v>0</v>
      </c>
      <c r="G343" s="11" t="n">
        <v>1</v>
      </c>
      <c r="I343" s="11" t="n">
        <v>1</v>
      </c>
      <c r="J343" s="11" t="n">
        <v>1</v>
      </c>
      <c r="K343" s="11" t="s">
        <v>727</v>
      </c>
      <c r="L343" s="11" t="s">
        <v>90</v>
      </c>
      <c r="M343" s="11" t="n">
        <v>438</v>
      </c>
      <c r="N343" s="11" t="n">
        <v>126</v>
      </c>
      <c r="O343" s="11" t="n">
        <v>321</v>
      </c>
      <c r="Q343" s="11" t="n">
        <v>0</v>
      </c>
      <c r="S343" s="11" t="n">
        <v>0</v>
      </c>
      <c r="T343" s="11" t="n">
        <v>0</v>
      </c>
      <c r="U343" s="11" t="n">
        <v>0</v>
      </c>
      <c r="V343" s="11" t="n">
        <v>0</v>
      </c>
      <c r="W343" s="11" t="n">
        <f aca="false">IF(SUM(Q343:V343)&gt;0,1,0)</f>
        <v>0</v>
      </c>
      <c r="X343" s="11" t="n">
        <f aca="false">N343/O343</f>
        <v>0.392523364485981</v>
      </c>
      <c r="Y343" s="11" t="n">
        <f aca="false">M343/N343</f>
        <v>3.47619047619048</v>
      </c>
      <c r="Z343" s="11" t="n">
        <v>3.47619047619048</v>
      </c>
      <c r="AA343" s="11" t="n">
        <v>105</v>
      </c>
      <c r="AB343" s="11" t="s">
        <v>99</v>
      </c>
      <c r="AC343" s="11" t="s">
        <v>211</v>
      </c>
      <c r="AD343" s="11" t="s">
        <v>108</v>
      </c>
      <c r="AE343" s="11" t="n">
        <v>4</v>
      </c>
      <c r="AF343" s="11" t="s">
        <v>122</v>
      </c>
      <c r="AG343" s="11" t="n">
        <v>2</v>
      </c>
      <c r="AH343" s="11" t="s">
        <v>156</v>
      </c>
      <c r="AJ343" s="11" t="n">
        <v>2009</v>
      </c>
      <c r="AL343" s="11" t="s">
        <v>281</v>
      </c>
      <c r="AM343" s="11" t="n">
        <v>2</v>
      </c>
      <c r="AN343" s="11" t="s">
        <v>243</v>
      </c>
      <c r="AO343" s="11" t="n">
        <v>4</v>
      </c>
      <c r="AQ343" s="11" t="n">
        <v>3</v>
      </c>
      <c r="AT343" s="11" t="n">
        <v>1</v>
      </c>
      <c r="AU343" s="11" t="n">
        <v>3</v>
      </c>
      <c r="AX343" s="11" t="n">
        <v>1</v>
      </c>
      <c r="AY343" s="11" t="n">
        <v>10</v>
      </c>
      <c r="AZ343" s="11" t="s">
        <v>728</v>
      </c>
    </row>
    <row r="344" customFormat="false" ht="31.05" hidden="false" customHeight="true" outlineLevel="0" collapsed="false">
      <c r="A344" s="11" t="n">
        <v>416</v>
      </c>
      <c r="C344" s="11" t="n">
        <v>120.1</v>
      </c>
      <c r="D344" s="11" t="n">
        <v>3</v>
      </c>
      <c r="F344" s="11" t="n">
        <v>1</v>
      </c>
      <c r="G344" s="11" t="n">
        <v>1</v>
      </c>
      <c r="I344" s="11" t="n">
        <v>1</v>
      </c>
      <c r="J344" s="11" t="n">
        <v>1</v>
      </c>
      <c r="K344" s="11" t="s">
        <v>729</v>
      </c>
      <c r="L344" s="11" t="s">
        <v>90</v>
      </c>
      <c r="M344" s="11" t="n">
        <v>678</v>
      </c>
      <c r="N344" s="11" t="n">
        <v>98.3</v>
      </c>
      <c r="O344" s="11" t="n">
        <v>601</v>
      </c>
      <c r="Q344" s="11" t="n">
        <v>0</v>
      </c>
      <c r="S344" s="11" t="n">
        <v>1</v>
      </c>
      <c r="T344" s="11" t="n">
        <v>0</v>
      </c>
      <c r="U344" s="11" t="n">
        <v>0</v>
      </c>
      <c r="V344" s="11" t="n">
        <v>0</v>
      </c>
      <c r="W344" s="11" t="n">
        <f aca="false">IF(SUM(Q344:V344)&gt;0,1,0)</f>
        <v>1</v>
      </c>
      <c r="X344" s="11" t="n">
        <f aca="false">N344/O344</f>
        <v>0.163560732113145</v>
      </c>
      <c r="Y344" s="11" t="n">
        <f aca="false">M344/N344</f>
        <v>6.89725330620549</v>
      </c>
      <c r="Z344" s="11" t="n">
        <v>6.89725330620549</v>
      </c>
      <c r="AA344" s="11" t="n">
        <v>106</v>
      </c>
      <c r="AB344" s="11" t="s">
        <v>99</v>
      </c>
      <c r="AC344" s="11" t="s">
        <v>211</v>
      </c>
      <c r="AD344" s="11" t="s">
        <v>108</v>
      </c>
      <c r="AE344" s="11" t="n">
        <v>4</v>
      </c>
      <c r="AF344" s="11" t="s">
        <v>122</v>
      </c>
      <c r="AG344" s="11" t="n">
        <v>2</v>
      </c>
      <c r="AH344" s="11" t="s">
        <v>156</v>
      </c>
      <c r="AL344" s="11" t="s">
        <v>281</v>
      </c>
      <c r="AM344" s="11" t="n">
        <v>2</v>
      </c>
      <c r="AN344" s="11" t="s">
        <v>287</v>
      </c>
      <c r="AO344" s="11" t="n">
        <v>2</v>
      </c>
      <c r="AQ344" s="11" t="n">
        <v>3</v>
      </c>
      <c r="AT344" s="11" t="n">
        <v>1</v>
      </c>
      <c r="AU344" s="11" t="n">
        <v>3</v>
      </c>
      <c r="AX344" s="11" t="n">
        <v>1</v>
      </c>
      <c r="AY344" s="11" t="n">
        <v>9</v>
      </c>
      <c r="AZ344" s="11" t="s">
        <v>722</v>
      </c>
    </row>
    <row r="345" customFormat="false" ht="31.05" hidden="false" customHeight="true" outlineLevel="0" collapsed="false">
      <c r="A345" s="11" t="n">
        <v>436</v>
      </c>
      <c r="C345" s="11" t="n">
        <v>129.1</v>
      </c>
      <c r="D345" s="11" t="n">
        <v>6</v>
      </c>
      <c r="F345" s="11" t="n">
        <v>1</v>
      </c>
      <c r="G345" s="11" t="n">
        <v>0</v>
      </c>
      <c r="H345" s="11" t="n">
        <v>3</v>
      </c>
      <c r="I345" s="11" t="n">
        <v>1</v>
      </c>
      <c r="J345" s="11" t="n">
        <v>3</v>
      </c>
      <c r="K345" s="11" t="s">
        <v>730</v>
      </c>
      <c r="L345" s="11" t="s">
        <v>90</v>
      </c>
      <c r="M345" s="11" t="n">
        <v>614</v>
      </c>
      <c r="N345" s="11" t="n">
        <v>127</v>
      </c>
      <c r="O345" s="11" t="n">
        <v>494</v>
      </c>
      <c r="Q345" s="11" t="n">
        <v>0</v>
      </c>
      <c r="S345" s="11" t="n">
        <v>0</v>
      </c>
      <c r="T345" s="11" t="n">
        <v>0</v>
      </c>
      <c r="U345" s="11" t="n">
        <v>0</v>
      </c>
      <c r="V345" s="11" t="n">
        <v>0</v>
      </c>
      <c r="W345" s="11" t="n">
        <f aca="false">IF(SUM(Q345:V345)&gt;0,1,0)</f>
        <v>0</v>
      </c>
      <c r="X345" s="11" t="n">
        <f aca="false">N345/O345</f>
        <v>0.257085020242915</v>
      </c>
      <c r="Y345" s="11" t="n">
        <f aca="false">M345/N345</f>
        <v>4.83464566929134</v>
      </c>
      <c r="Z345" s="11" t="n">
        <v>4.83464566929134</v>
      </c>
      <c r="AB345" s="11" t="s">
        <v>99</v>
      </c>
      <c r="AC345" s="11" t="s">
        <v>211</v>
      </c>
      <c r="AD345" s="11" t="s">
        <v>168</v>
      </c>
      <c r="AE345" s="11" t="n">
        <v>8</v>
      </c>
      <c r="AF345" s="11" t="s">
        <v>122</v>
      </c>
      <c r="AG345" s="11" t="n">
        <v>2</v>
      </c>
      <c r="AH345" s="11" t="s">
        <v>163</v>
      </c>
      <c r="AI345" s="11" t="n">
        <v>4</v>
      </c>
      <c r="AJ345" s="11" t="s">
        <v>126</v>
      </c>
      <c r="AK345" s="11" t="n">
        <v>1</v>
      </c>
      <c r="AL345" s="11" t="s">
        <v>137</v>
      </c>
      <c r="AM345" s="11" t="n">
        <v>1</v>
      </c>
      <c r="AN345" s="11" t="s">
        <v>731</v>
      </c>
      <c r="AO345" s="11" t="n">
        <v>1</v>
      </c>
      <c r="AQ345" s="11" t="n">
        <v>3</v>
      </c>
      <c r="AT345" s="11" t="n">
        <v>1</v>
      </c>
      <c r="AU345" s="11" t="n">
        <v>3</v>
      </c>
      <c r="AX345" s="11" t="n">
        <v>1</v>
      </c>
      <c r="AY345" s="11" t="n">
        <v>9</v>
      </c>
      <c r="AZ345" s="11" t="s">
        <v>201</v>
      </c>
    </row>
    <row r="346" customFormat="false" ht="31.05" hidden="false" customHeight="true" outlineLevel="0" collapsed="false">
      <c r="A346" s="11" t="n">
        <v>439</v>
      </c>
      <c r="C346" s="11" t="n">
        <v>129.1</v>
      </c>
      <c r="D346" s="11" t="n">
        <v>9</v>
      </c>
      <c r="F346" s="11" t="n">
        <v>1</v>
      </c>
      <c r="G346" s="11" t="n">
        <v>0</v>
      </c>
      <c r="H346" s="11" t="n">
        <v>3</v>
      </c>
      <c r="I346" s="11" t="n">
        <v>1</v>
      </c>
      <c r="J346" s="11" t="n">
        <v>3</v>
      </c>
      <c r="K346" s="11" t="s">
        <v>732</v>
      </c>
      <c r="L346" s="11" t="s">
        <v>90</v>
      </c>
      <c r="M346" s="11" t="n">
        <v>660</v>
      </c>
      <c r="N346" s="11" t="n">
        <v>221</v>
      </c>
      <c r="O346" s="11" t="n">
        <v>415</v>
      </c>
      <c r="Q346" s="11" t="n">
        <v>0</v>
      </c>
      <c r="S346" s="11" t="n">
        <v>0</v>
      </c>
      <c r="T346" s="11" t="n">
        <v>0</v>
      </c>
      <c r="U346" s="11" t="n">
        <v>0</v>
      </c>
      <c r="V346" s="11" t="n">
        <v>0</v>
      </c>
      <c r="W346" s="11" t="n">
        <f aca="false">IF(SUM(Q346:V346)&gt;0,1,0)</f>
        <v>0</v>
      </c>
      <c r="X346" s="11" t="n">
        <f aca="false">N346/O346</f>
        <v>0.532530120481928</v>
      </c>
      <c r="Y346" s="11" t="n">
        <f aca="false">M346/N346</f>
        <v>2.98642533936652</v>
      </c>
      <c r="Z346" s="11" t="n">
        <v>2.98642533936652</v>
      </c>
      <c r="AB346" s="11" t="s">
        <v>99</v>
      </c>
      <c r="AC346" s="11" t="s">
        <v>211</v>
      </c>
      <c r="AD346" s="11" t="s">
        <v>168</v>
      </c>
      <c r="AE346" s="11" t="n">
        <v>8</v>
      </c>
      <c r="AF346" s="11" t="s">
        <v>122</v>
      </c>
      <c r="AG346" s="11" t="n">
        <v>2</v>
      </c>
      <c r="AH346" s="11" t="s">
        <v>163</v>
      </c>
      <c r="AI346" s="11" t="n">
        <v>4</v>
      </c>
      <c r="AJ346" s="11" t="s">
        <v>117</v>
      </c>
      <c r="AK346" s="11" t="n">
        <v>2</v>
      </c>
      <c r="AL346" s="11" t="s">
        <v>137</v>
      </c>
      <c r="AM346" s="11" t="n">
        <v>1</v>
      </c>
      <c r="AN346" s="11" t="s">
        <v>138</v>
      </c>
      <c r="AO346" s="11" t="n">
        <v>2</v>
      </c>
      <c r="AQ346" s="11" t="n">
        <v>1</v>
      </c>
      <c r="AR346" s="11" t="n">
        <v>1</v>
      </c>
      <c r="AU346" s="11" t="n">
        <v>3</v>
      </c>
      <c r="AX346" s="11" t="n">
        <v>1</v>
      </c>
      <c r="AY346" s="11" t="n">
        <v>10</v>
      </c>
      <c r="AZ346" s="11" t="s">
        <v>733</v>
      </c>
    </row>
    <row r="347" customFormat="false" ht="31.05" hidden="false" customHeight="true" outlineLevel="0" collapsed="false">
      <c r="A347" s="11" t="n">
        <v>453</v>
      </c>
      <c r="B347" s="11" t="n">
        <v>1</v>
      </c>
      <c r="C347" s="11" t="n">
        <v>134.1</v>
      </c>
      <c r="D347" s="11" t="n">
        <v>1</v>
      </c>
      <c r="F347" s="11" t="n">
        <v>1</v>
      </c>
      <c r="G347" s="11" t="n">
        <v>1</v>
      </c>
      <c r="H347" s="11" t="n">
        <v>3</v>
      </c>
      <c r="I347" s="11" t="n">
        <v>1</v>
      </c>
      <c r="J347" s="11" t="n">
        <v>1</v>
      </c>
      <c r="K347" s="11" t="s">
        <v>734</v>
      </c>
      <c r="L347" s="11" t="s">
        <v>90</v>
      </c>
      <c r="M347" s="11" t="n">
        <v>399</v>
      </c>
      <c r="N347" s="11" t="n">
        <v>99.5</v>
      </c>
      <c r="O347" s="11" t="n">
        <v>309</v>
      </c>
      <c r="Q347" s="11" t="n">
        <v>0</v>
      </c>
      <c r="S347" s="11" t="n">
        <v>0</v>
      </c>
      <c r="T347" s="11" t="n">
        <v>0</v>
      </c>
      <c r="U347" s="11" t="n">
        <v>0</v>
      </c>
      <c r="V347" s="11" t="n">
        <v>0</v>
      </c>
      <c r="W347" s="11" t="n">
        <f aca="false">IF(SUM(Q347:V347)&gt;0,1,0)</f>
        <v>0</v>
      </c>
      <c r="X347" s="11" t="n">
        <f aca="false">N347/O347</f>
        <v>0.322006472491909</v>
      </c>
      <c r="Y347" s="11" t="n">
        <f aca="false">M347/N347</f>
        <v>4.01005025125628</v>
      </c>
      <c r="Z347" s="11" t="n">
        <v>4.01005025125628</v>
      </c>
      <c r="AB347" s="11" t="s">
        <v>99</v>
      </c>
      <c r="AC347" s="11" t="s">
        <v>211</v>
      </c>
      <c r="AD347" s="11" t="s">
        <v>100</v>
      </c>
      <c r="AE347" s="11" t="n">
        <v>5</v>
      </c>
      <c r="AF347" s="11" t="s">
        <v>122</v>
      </c>
      <c r="AG347" s="11" t="n">
        <v>2</v>
      </c>
      <c r="AH347" s="11" t="s">
        <v>300</v>
      </c>
      <c r="AL347" s="11" t="s">
        <v>137</v>
      </c>
      <c r="AM347" s="11" t="n">
        <v>1</v>
      </c>
      <c r="AN347" s="11" t="s">
        <v>406</v>
      </c>
      <c r="AO347" s="11" t="n">
        <v>1</v>
      </c>
      <c r="AQ347" s="11" t="n">
        <v>3</v>
      </c>
      <c r="AT347" s="11" t="n">
        <v>1</v>
      </c>
      <c r="AU347" s="11" t="n">
        <v>3</v>
      </c>
      <c r="AX347" s="11" t="n">
        <v>1</v>
      </c>
      <c r="AY347" s="11" t="n">
        <v>9</v>
      </c>
    </row>
    <row r="348" customFormat="false" ht="31.05" hidden="false" customHeight="true" outlineLevel="0" collapsed="false">
      <c r="A348" s="11" t="n">
        <v>458</v>
      </c>
      <c r="C348" s="11" t="n">
        <v>135.1</v>
      </c>
      <c r="D348" s="11" t="n">
        <v>3</v>
      </c>
      <c r="F348" s="11" t="n">
        <v>1</v>
      </c>
      <c r="G348" s="11" t="n">
        <v>0</v>
      </c>
      <c r="H348" s="11" t="n">
        <v>3</v>
      </c>
      <c r="I348" s="11" t="n">
        <v>2</v>
      </c>
      <c r="J348" s="11" t="n">
        <v>3</v>
      </c>
      <c r="K348" s="11" t="s">
        <v>735</v>
      </c>
      <c r="L348" s="11" t="s">
        <v>90</v>
      </c>
      <c r="M348" s="11" t="n">
        <v>612</v>
      </c>
      <c r="N348" s="11" t="n">
        <v>134</v>
      </c>
      <c r="O348" s="11" t="n">
        <v>507</v>
      </c>
      <c r="Q348" s="11" t="n">
        <v>0</v>
      </c>
      <c r="S348" s="11" t="n">
        <v>0</v>
      </c>
      <c r="T348" s="11" t="n">
        <v>0</v>
      </c>
      <c r="U348" s="11" t="n">
        <v>0</v>
      </c>
      <c r="V348" s="11" t="n">
        <v>0</v>
      </c>
      <c r="W348" s="11" t="n">
        <f aca="false">IF(SUM(Q348:V348)&gt;0,1,0)</f>
        <v>0</v>
      </c>
      <c r="X348" s="11" t="n">
        <f aca="false">N348/O348</f>
        <v>0.264299802761341</v>
      </c>
      <c r="Y348" s="11" t="n">
        <f aca="false">M348/N348</f>
        <v>4.56716417910448</v>
      </c>
      <c r="Z348" s="11" t="n">
        <v>4.56716417910448</v>
      </c>
      <c r="AB348" s="11" t="s">
        <v>99</v>
      </c>
      <c r="AC348" s="11" t="s">
        <v>211</v>
      </c>
      <c r="AD348" s="11" t="s">
        <v>196</v>
      </c>
      <c r="AE348" s="11" t="n">
        <v>6</v>
      </c>
      <c r="AF348" s="11" t="s">
        <v>122</v>
      </c>
      <c r="AG348" s="11" t="n">
        <v>2</v>
      </c>
      <c r="AH348" s="11" t="s">
        <v>163</v>
      </c>
      <c r="AI348" s="11" t="n">
        <v>4</v>
      </c>
      <c r="AJ348" s="11" t="n">
        <v>2009</v>
      </c>
      <c r="AK348" s="11" t="n">
        <v>1</v>
      </c>
      <c r="AL348" s="11" t="s">
        <v>151</v>
      </c>
      <c r="AM348" s="11" t="n">
        <v>4</v>
      </c>
      <c r="AN348" s="11" t="s">
        <v>243</v>
      </c>
      <c r="AO348" s="11" t="n">
        <v>4</v>
      </c>
      <c r="AQ348" s="11" t="n">
        <v>3</v>
      </c>
      <c r="AT348" s="11" t="n">
        <v>1</v>
      </c>
      <c r="AU348" s="11" t="n">
        <v>2</v>
      </c>
      <c r="AW348" s="11" t="n">
        <v>1</v>
      </c>
      <c r="AY348" s="11" t="n">
        <v>26</v>
      </c>
      <c r="AZ348" s="11" t="s">
        <v>736</v>
      </c>
    </row>
    <row r="349" customFormat="false" ht="31.05" hidden="false" customHeight="true" outlineLevel="0" collapsed="false">
      <c r="A349" s="11" t="n">
        <v>460</v>
      </c>
      <c r="C349" s="11" t="n">
        <v>135.1</v>
      </c>
      <c r="D349" s="11" t="n">
        <v>5</v>
      </c>
      <c r="F349" s="11" t="n">
        <v>1</v>
      </c>
      <c r="G349" s="11" t="n">
        <v>0</v>
      </c>
      <c r="H349" s="11" t="n">
        <v>3</v>
      </c>
      <c r="I349" s="11" t="n">
        <v>2</v>
      </c>
      <c r="J349" s="11" t="n">
        <v>3</v>
      </c>
      <c r="K349" s="11" t="s">
        <v>737</v>
      </c>
      <c r="L349" s="11" t="s">
        <v>90</v>
      </c>
      <c r="M349" s="11" t="n">
        <v>658</v>
      </c>
      <c r="N349" s="11" t="n">
        <v>110</v>
      </c>
      <c r="O349" s="11" t="n">
        <v>618</v>
      </c>
      <c r="Q349" s="11" t="n">
        <v>0</v>
      </c>
      <c r="S349" s="11" t="n">
        <v>0</v>
      </c>
      <c r="T349" s="11" t="n">
        <v>0</v>
      </c>
      <c r="U349" s="11" t="n">
        <v>0</v>
      </c>
      <c r="V349" s="11" t="n">
        <v>0</v>
      </c>
      <c r="W349" s="11" t="n">
        <f aca="false">IF(SUM(Q349:V349)&gt;0,1,0)</f>
        <v>0</v>
      </c>
      <c r="X349" s="11" t="n">
        <f aca="false">N349/O349</f>
        <v>0.177993527508091</v>
      </c>
      <c r="Y349" s="11" t="n">
        <f aca="false">M349/N349</f>
        <v>5.98181818181818</v>
      </c>
      <c r="Z349" s="11" t="n">
        <v>5.98181818181818</v>
      </c>
      <c r="AB349" s="11" t="s">
        <v>99</v>
      </c>
      <c r="AC349" s="11" t="s">
        <v>211</v>
      </c>
      <c r="AD349" s="11" t="s">
        <v>168</v>
      </c>
      <c r="AE349" s="11" t="n">
        <v>8</v>
      </c>
      <c r="AF349" s="11" t="s">
        <v>122</v>
      </c>
      <c r="AG349" s="11" t="n">
        <v>2</v>
      </c>
      <c r="AH349" s="11" t="s">
        <v>163</v>
      </c>
      <c r="AI349" s="11" t="n">
        <v>4</v>
      </c>
      <c r="AJ349" s="11" t="n">
        <v>2009</v>
      </c>
      <c r="AK349" s="11" t="n">
        <v>1</v>
      </c>
      <c r="AL349" s="11" t="s">
        <v>103</v>
      </c>
      <c r="AM349" s="11" t="n">
        <v>5</v>
      </c>
      <c r="AN349" s="11" t="s">
        <v>245</v>
      </c>
      <c r="AO349" s="11" t="n">
        <v>10</v>
      </c>
      <c r="AQ349" s="11" t="n">
        <v>1</v>
      </c>
      <c r="AR349" s="11" t="n">
        <v>1</v>
      </c>
      <c r="AU349" s="11" t="n">
        <v>3</v>
      </c>
      <c r="AX349" s="11" t="n">
        <v>1</v>
      </c>
      <c r="AY349" s="11" t="n">
        <v>10</v>
      </c>
    </row>
    <row r="350" customFormat="false" ht="31.05" hidden="false" customHeight="true" outlineLevel="0" collapsed="false">
      <c r="A350" s="11" t="n">
        <v>465</v>
      </c>
      <c r="C350" s="11" t="n">
        <v>139.1</v>
      </c>
      <c r="D350" s="11" t="n">
        <v>5</v>
      </c>
      <c r="F350" s="11" t="n">
        <v>1</v>
      </c>
      <c r="G350" s="11" t="n">
        <v>0</v>
      </c>
      <c r="H350" s="11" t="n">
        <v>4</v>
      </c>
      <c r="I350" s="11" t="n">
        <v>1</v>
      </c>
      <c r="J350" s="11" t="n">
        <v>1</v>
      </c>
      <c r="K350" s="11" t="s">
        <v>738</v>
      </c>
      <c r="L350" s="11" t="s">
        <v>90</v>
      </c>
      <c r="M350" s="11" t="n">
        <v>661</v>
      </c>
      <c r="N350" s="11" t="n">
        <v>154</v>
      </c>
      <c r="O350" s="11" t="n">
        <v>490</v>
      </c>
      <c r="Q350" s="11" t="n">
        <v>0</v>
      </c>
      <c r="S350" s="11" t="n">
        <v>1</v>
      </c>
      <c r="T350" s="11" t="n">
        <v>3</v>
      </c>
      <c r="U350" s="11" t="n">
        <v>2</v>
      </c>
      <c r="V350" s="11" t="n">
        <v>0</v>
      </c>
      <c r="W350" s="11" t="n">
        <f aca="false">IF(SUM(Q350:V350)&gt;0,1,0)</f>
        <v>1</v>
      </c>
      <c r="X350" s="11" t="n">
        <f aca="false">N350/O350</f>
        <v>0.314285714285714</v>
      </c>
      <c r="Y350" s="11" t="n">
        <f aca="false">M350/N350</f>
        <v>4.29220779220779</v>
      </c>
      <c r="Z350" s="11" t="n">
        <v>4.29220779220779</v>
      </c>
      <c r="AB350" s="11" t="s">
        <v>99</v>
      </c>
      <c r="AC350" s="11" t="s">
        <v>211</v>
      </c>
      <c r="AD350" s="11" t="s">
        <v>100</v>
      </c>
      <c r="AE350" s="11" t="n">
        <v>5</v>
      </c>
      <c r="AF350" s="11" t="s">
        <v>122</v>
      </c>
      <c r="AG350" s="11" t="n">
        <v>2</v>
      </c>
      <c r="AH350" s="11" t="s">
        <v>147</v>
      </c>
      <c r="AL350" s="11" t="s">
        <v>151</v>
      </c>
      <c r="AM350" s="11" t="n">
        <v>4</v>
      </c>
      <c r="AN350" s="11" t="s">
        <v>152</v>
      </c>
      <c r="AO350" s="11" t="n">
        <v>5</v>
      </c>
      <c r="AQ350" s="11" t="n">
        <v>3</v>
      </c>
      <c r="AT350" s="11" t="n">
        <v>1</v>
      </c>
      <c r="AU350" s="11" t="n">
        <v>3</v>
      </c>
      <c r="AX350" s="11" t="n">
        <v>1</v>
      </c>
      <c r="AY350" s="11" t="n">
        <v>9</v>
      </c>
      <c r="AZ350" s="11" t="s">
        <v>201</v>
      </c>
    </row>
    <row r="351" customFormat="false" ht="31.05" hidden="false" customHeight="true" outlineLevel="0" collapsed="false">
      <c r="A351" s="11" t="n">
        <v>480</v>
      </c>
      <c r="C351" s="11" t="n">
        <v>141.1</v>
      </c>
      <c r="D351" s="11" t="n">
        <v>5</v>
      </c>
      <c r="F351" s="11" t="n">
        <v>0</v>
      </c>
      <c r="G351" s="11" t="n">
        <v>0</v>
      </c>
      <c r="H351" s="11" t="n">
        <v>4</v>
      </c>
      <c r="I351" s="11" t="n">
        <v>2</v>
      </c>
      <c r="J351" s="11" t="n">
        <v>2</v>
      </c>
      <c r="K351" s="11" t="s">
        <v>739</v>
      </c>
      <c r="L351" s="11" t="s">
        <v>90</v>
      </c>
      <c r="M351" s="11" t="n">
        <v>614</v>
      </c>
      <c r="N351" s="11" t="n">
        <v>142</v>
      </c>
      <c r="O351" s="11" t="n">
        <v>469</v>
      </c>
      <c r="Q351" s="11" t="n">
        <v>0</v>
      </c>
      <c r="S351" s="11" t="n">
        <v>0</v>
      </c>
      <c r="T351" s="11" t="n">
        <v>0</v>
      </c>
      <c r="U351" s="11" t="n">
        <v>0</v>
      </c>
      <c r="V351" s="11" t="n">
        <v>0</v>
      </c>
      <c r="W351" s="11" t="n">
        <f aca="false">IF(SUM(Q351:V351)&gt;0,1,0)</f>
        <v>0</v>
      </c>
      <c r="X351" s="11" t="n">
        <f aca="false">N351/O351</f>
        <v>0.302771855010661</v>
      </c>
      <c r="Y351" s="11" t="n">
        <f aca="false">M351/N351</f>
        <v>4.32394366197183</v>
      </c>
      <c r="Z351" s="11" t="n">
        <v>4.32394366197183</v>
      </c>
      <c r="AB351" s="11" t="s">
        <v>99</v>
      </c>
      <c r="AC351" s="11" t="s">
        <v>211</v>
      </c>
      <c r="AD351" s="11" t="s">
        <v>108</v>
      </c>
      <c r="AE351" s="11" t="n">
        <v>4</v>
      </c>
      <c r="AF351" s="11" t="s">
        <v>122</v>
      </c>
      <c r="AG351" s="11" t="n">
        <v>2</v>
      </c>
      <c r="AH351" s="11" t="s">
        <v>163</v>
      </c>
      <c r="AI351" s="11" t="n">
        <v>4</v>
      </c>
      <c r="AJ351" s="11" t="n">
        <v>2009</v>
      </c>
      <c r="AK351" s="11" t="n">
        <v>1</v>
      </c>
      <c r="AL351" s="11" t="s">
        <v>198</v>
      </c>
      <c r="AM351" s="11" t="n">
        <v>3</v>
      </c>
      <c r="AN351" s="11" t="s">
        <v>225</v>
      </c>
      <c r="AO351" s="11" t="n">
        <v>1</v>
      </c>
      <c r="AQ351" s="11" t="n">
        <v>3</v>
      </c>
      <c r="AT351" s="11" t="n">
        <v>1</v>
      </c>
      <c r="AU351" s="11" t="n">
        <v>3</v>
      </c>
      <c r="AX351" s="11" t="n">
        <v>1</v>
      </c>
      <c r="AY351" s="11" t="n">
        <v>9</v>
      </c>
      <c r="AZ351" s="11" t="s">
        <v>201</v>
      </c>
    </row>
    <row r="352" customFormat="false" ht="31.05" hidden="false" customHeight="true" outlineLevel="0" collapsed="false">
      <c r="A352" s="11" t="n">
        <v>510</v>
      </c>
      <c r="C352" s="11" t="n">
        <v>152.1</v>
      </c>
      <c r="D352" s="11" t="n">
        <v>18</v>
      </c>
      <c r="F352" s="11" t="n">
        <v>1</v>
      </c>
      <c r="G352" s="11" t="n">
        <v>0</v>
      </c>
      <c r="H352" s="11" t="n">
        <v>3</v>
      </c>
      <c r="I352" s="11" t="n">
        <v>1</v>
      </c>
      <c r="J352" s="11" t="n">
        <v>3</v>
      </c>
      <c r="K352" s="11" t="s">
        <v>740</v>
      </c>
      <c r="L352" s="11" t="s">
        <v>90</v>
      </c>
      <c r="M352" s="11" t="n">
        <v>626</v>
      </c>
      <c r="N352" s="11" t="n">
        <v>156</v>
      </c>
      <c r="O352" s="11" t="n">
        <v>472</v>
      </c>
      <c r="Q352" s="11" t="n">
        <v>0</v>
      </c>
      <c r="S352" s="11" t="n">
        <v>1</v>
      </c>
      <c r="T352" s="11" t="n">
        <v>0</v>
      </c>
      <c r="U352" s="11" t="n">
        <v>0</v>
      </c>
      <c r="V352" s="11" t="n">
        <v>0</v>
      </c>
      <c r="W352" s="11" t="n">
        <f aca="false">IF(SUM(Q352:V352)&gt;0,1,0)</f>
        <v>1</v>
      </c>
      <c r="X352" s="11" t="n">
        <f aca="false">N352/O352</f>
        <v>0.330508474576271</v>
      </c>
      <c r="Y352" s="11" t="n">
        <f aca="false">M352/N352</f>
        <v>4.01282051282051</v>
      </c>
      <c r="Z352" s="11" t="n">
        <v>4.01282051282051</v>
      </c>
      <c r="AB352" s="11" t="s">
        <v>99</v>
      </c>
      <c r="AC352" s="11" t="s">
        <v>211</v>
      </c>
      <c r="AD352" s="11" t="s">
        <v>129</v>
      </c>
      <c r="AE352" s="11" t="n">
        <v>7</v>
      </c>
      <c r="AF352" s="11" t="s">
        <v>122</v>
      </c>
      <c r="AG352" s="11" t="n">
        <v>2</v>
      </c>
      <c r="AH352" s="11" t="s">
        <v>163</v>
      </c>
      <c r="AI352" s="11" t="n">
        <v>4</v>
      </c>
      <c r="AJ352" s="11" t="s">
        <v>295</v>
      </c>
      <c r="AK352" s="11" t="n">
        <v>2</v>
      </c>
      <c r="AL352" s="11" t="s">
        <v>151</v>
      </c>
      <c r="AM352" s="11" t="n">
        <v>4</v>
      </c>
      <c r="AN352" s="11" t="s">
        <v>243</v>
      </c>
      <c r="AO352" s="11" t="n">
        <v>4</v>
      </c>
      <c r="AQ352" s="11" t="n">
        <v>1</v>
      </c>
      <c r="AR352" s="11" t="n">
        <v>1</v>
      </c>
      <c r="AU352" s="11" t="n">
        <v>3</v>
      </c>
      <c r="AX352" s="11" t="n">
        <v>1</v>
      </c>
      <c r="AY352" s="11" t="n">
        <v>10</v>
      </c>
    </row>
    <row r="353" customFormat="false" ht="31.05" hidden="false" customHeight="true" outlineLevel="0" collapsed="false">
      <c r="A353" s="11" t="n">
        <v>528</v>
      </c>
      <c r="C353" s="11" t="n">
        <v>158.1</v>
      </c>
      <c r="D353" s="11" t="n">
        <v>10</v>
      </c>
      <c r="F353" s="11" t="n">
        <v>1</v>
      </c>
      <c r="G353" s="11" t="n">
        <v>0</v>
      </c>
      <c r="H353" s="11" t="n">
        <v>2</v>
      </c>
      <c r="I353" s="11" t="n">
        <v>2</v>
      </c>
      <c r="J353" s="11" t="n">
        <v>1</v>
      </c>
      <c r="K353" s="11" t="s">
        <v>741</v>
      </c>
      <c r="L353" s="11" t="s">
        <v>90</v>
      </c>
      <c r="M353" s="11" t="n">
        <v>475</v>
      </c>
      <c r="N353" s="11" t="n">
        <v>139</v>
      </c>
      <c r="O353" s="11" t="n">
        <v>339</v>
      </c>
      <c r="Q353" s="11" t="n">
        <v>0</v>
      </c>
      <c r="S353" s="11" t="n">
        <v>0</v>
      </c>
      <c r="T353" s="11" t="n">
        <v>0</v>
      </c>
      <c r="U353" s="11" t="n">
        <v>0</v>
      </c>
      <c r="V353" s="11" t="n">
        <v>0</v>
      </c>
      <c r="W353" s="11" t="n">
        <f aca="false">IF(SUM(Q353:V353)&gt;0,1,0)</f>
        <v>0</v>
      </c>
      <c r="X353" s="11" t="n">
        <f aca="false">N353/O353</f>
        <v>0.410029498525074</v>
      </c>
      <c r="Y353" s="11" t="n">
        <f aca="false">M353/N353</f>
        <v>3.41726618705036</v>
      </c>
      <c r="Z353" s="11" t="n">
        <v>3.41726618705036</v>
      </c>
      <c r="AB353" s="11" t="s">
        <v>99</v>
      </c>
      <c r="AC353" s="11" t="s">
        <v>211</v>
      </c>
      <c r="AD353" s="11" t="s">
        <v>116</v>
      </c>
      <c r="AE353" s="11" t="n">
        <v>9</v>
      </c>
      <c r="AF353" s="11" t="s">
        <v>122</v>
      </c>
      <c r="AG353" s="11" t="n">
        <v>2</v>
      </c>
      <c r="AH353" s="11" t="s">
        <v>112</v>
      </c>
      <c r="AI353" s="11" t="n">
        <v>2</v>
      </c>
      <c r="AJ353" s="11" t="s">
        <v>742</v>
      </c>
      <c r="AK353" s="11" t="n">
        <v>1</v>
      </c>
      <c r="AL353" s="11" t="s">
        <v>151</v>
      </c>
      <c r="AM353" s="11" t="n">
        <v>4</v>
      </c>
      <c r="AN353" s="11" t="s">
        <v>743</v>
      </c>
      <c r="AO353" s="11" t="n">
        <v>1</v>
      </c>
      <c r="AQ353" s="11" t="n">
        <v>3</v>
      </c>
      <c r="AT353" s="11" t="n">
        <v>1</v>
      </c>
      <c r="AU353" s="11" t="n">
        <v>3</v>
      </c>
      <c r="AX353" s="11" t="n">
        <v>1</v>
      </c>
      <c r="AY353" s="11" t="n">
        <v>26</v>
      </c>
      <c r="AZ353" s="11" t="s">
        <v>744</v>
      </c>
    </row>
    <row r="354" customFormat="false" ht="31.05" hidden="false" customHeight="true" outlineLevel="0" collapsed="false">
      <c r="A354" s="11" t="n">
        <v>542</v>
      </c>
      <c r="C354" s="11" t="n">
        <v>166.1</v>
      </c>
      <c r="D354" s="11" t="n">
        <v>3</v>
      </c>
      <c r="F354" s="11" t="n">
        <v>1</v>
      </c>
      <c r="G354" s="11" t="n">
        <v>1</v>
      </c>
      <c r="I354" s="11" t="n">
        <v>2</v>
      </c>
      <c r="J354" s="11" t="n">
        <v>2</v>
      </c>
      <c r="K354" s="11" t="s">
        <v>745</v>
      </c>
      <c r="L354" s="11" t="s">
        <v>90</v>
      </c>
      <c r="M354" s="11" t="n">
        <v>769</v>
      </c>
      <c r="N354" s="11" t="n">
        <v>147</v>
      </c>
      <c r="O354" s="11" t="n">
        <v>646</v>
      </c>
      <c r="Q354" s="11" t="n">
        <v>0</v>
      </c>
      <c r="S354" s="11" t="n">
        <v>0</v>
      </c>
      <c r="T354" s="11" t="n">
        <v>0</v>
      </c>
      <c r="U354" s="11" t="n">
        <v>0</v>
      </c>
      <c r="V354" s="11" t="n">
        <v>0</v>
      </c>
      <c r="W354" s="11" t="n">
        <f aca="false">IF(SUM(Q354:V354)&gt;0,1,0)</f>
        <v>0</v>
      </c>
      <c r="X354" s="11" t="n">
        <f aca="false">N354/O354</f>
        <v>0.227554179566563</v>
      </c>
      <c r="Y354" s="11" t="n">
        <f aca="false">M354/N354</f>
        <v>5.2312925170068</v>
      </c>
      <c r="Z354" s="11" t="n">
        <v>5.2312925170068</v>
      </c>
      <c r="AB354" s="11" t="s">
        <v>99</v>
      </c>
      <c r="AC354" s="11" t="s">
        <v>211</v>
      </c>
      <c r="AD354" s="11" t="s">
        <v>196</v>
      </c>
      <c r="AE354" s="11" t="n">
        <v>6</v>
      </c>
      <c r="AF354" s="11" t="s">
        <v>122</v>
      </c>
      <c r="AG354" s="11" t="n">
        <v>2</v>
      </c>
      <c r="AH354" s="11" t="s">
        <v>746</v>
      </c>
      <c r="AJ354" s="11" t="s">
        <v>747</v>
      </c>
      <c r="AL354" s="11" t="s">
        <v>281</v>
      </c>
      <c r="AM354" s="11" t="n">
        <v>2</v>
      </c>
      <c r="AN354" s="11" t="s">
        <v>152</v>
      </c>
      <c r="AO354" s="11" t="n">
        <v>5</v>
      </c>
      <c r="AQ354" s="11" t="n">
        <v>1</v>
      </c>
      <c r="AR354" s="11" t="n">
        <v>1</v>
      </c>
      <c r="AU354" s="11" t="n">
        <v>3</v>
      </c>
      <c r="AX354" s="11" t="n">
        <v>1</v>
      </c>
      <c r="AY354" s="11" t="n">
        <v>10</v>
      </c>
    </row>
    <row r="355" customFormat="false" ht="31.05" hidden="false" customHeight="true" outlineLevel="0" collapsed="false">
      <c r="A355" s="11" t="n">
        <v>548</v>
      </c>
      <c r="C355" s="11" t="n">
        <v>174.1</v>
      </c>
      <c r="D355" s="11" t="n">
        <v>2</v>
      </c>
      <c r="F355" s="11" t="n">
        <v>1</v>
      </c>
      <c r="G355" s="11" t="n">
        <v>0</v>
      </c>
      <c r="H355" s="11" t="n">
        <v>1</v>
      </c>
      <c r="I355" s="11" t="n">
        <v>1</v>
      </c>
      <c r="J355" s="11" t="n">
        <v>2</v>
      </c>
      <c r="K355" s="11" t="s">
        <v>748</v>
      </c>
      <c r="L355" s="11" t="s">
        <v>90</v>
      </c>
      <c r="Q355" s="11" t="n">
        <v>0</v>
      </c>
      <c r="S355" s="11" t="n">
        <v>1</v>
      </c>
      <c r="T355" s="11" t="n">
        <v>4</v>
      </c>
      <c r="U355" s="11" t="n">
        <v>5</v>
      </c>
      <c r="V355" s="11" t="n">
        <v>0</v>
      </c>
      <c r="W355" s="11" t="n">
        <f aca="false">IF(SUM(Q355:V355)&gt;0,1,0)</f>
        <v>1</v>
      </c>
      <c r="X355" s="11" t="e">
        <f aca="false">N355/O355</f>
        <v>#DIV/0!</v>
      </c>
      <c r="Y355" s="11" t="e">
        <f aca="false">M355/N355</f>
        <v>#DIV/0!</v>
      </c>
      <c r="AB355" s="11" t="s">
        <v>99</v>
      </c>
      <c r="AC355" s="11" t="s">
        <v>211</v>
      </c>
      <c r="AD355" s="11" t="s">
        <v>100</v>
      </c>
      <c r="AE355" s="11" t="n">
        <v>5</v>
      </c>
      <c r="AF355" s="11" t="s">
        <v>122</v>
      </c>
      <c r="AG355" s="11" t="n">
        <v>2</v>
      </c>
      <c r="AH355" s="11" t="s">
        <v>156</v>
      </c>
      <c r="AL355" s="11" t="s">
        <v>137</v>
      </c>
      <c r="AM355" s="11" t="n">
        <v>1</v>
      </c>
      <c r="AN355" s="11" t="s">
        <v>225</v>
      </c>
      <c r="AO355" s="11" t="n">
        <v>1</v>
      </c>
      <c r="AQ355" s="11" t="n">
        <v>3</v>
      </c>
      <c r="AT355" s="11" t="n">
        <v>1</v>
      </c>
      <c r="AU355" s="11" t="n">
        <v>2</v>
      </c>
      <c r="AW355" s="11" t="n">
        <v>1</v>
      </c>
      <c r="AY355" s="11" t="n">
        <v>10</v>
      </c>
      <c r="AZ355" s="11" t="s">
        <v>749</v>
      </c>
    </row>
    <row r="356" customFormat="false" ht="31.05" hidden="false" customHeight="true" outlineLevel="0" collapsed="false">
      <c r="A356" s="11" t="n">
        <v>549</v>
      </c>
      <c r="C356" s="11" t="n">
        <v>174.1</v>
      </c>
      <c r="D356" s="11" t="n">
        <v>3</v>
      </c>
      <c r="F356" s="11" t="n">
        <v>1</v>
      </c>
      <c r="G356" s="11" t="n">
        <v>0</v>
      </c>
      <c r="H356" s="11" t="n">
        <v>1</v>
      </c>
      <c r="I356" s="11" t="n">
        <v>1</v>
      </c>
      <c r="J356" s="11" t="n">
        <v>2</v>
      </c>
      <c r="K356" s="11" t="s">
        <v>750</v>
      </c>
      <c r="L356" s="11" t="s">
        <v>90</v>
      </c>
      <c r="M356" s="11" t="n">
        <v>573</v>
      </c>
      <c r="N356" s="11" t="n">
        <v>122</v>
      </c>
      <c r="O356" s="11" t="n">
        <v>463</v>
      </c>
      <c r="Q356" s="11" t="n">
        <v>0</v>
      </c>
      <c r="S356" s="11" t="n">
        <v>0</v>
      </c>
      <c r="T356" s="11" t="n">
        <v>0</v>
      </c>
      <c r="U356" s="11" t="n">
        <v>0</v>
      </c>
      <c r="V356" s="11" t="n">
        <v>2</v>
      </c>
      <c r="W356" s="11" t="n">
        <f aca="false">IF(SUM(Q356:V356)&gt;0,1,0)</f>
        <v>1</v>
      </c>
      <c r="X356" s="11" t="n">
        <f aca="false">N356/O356</f>
        <v>0.263498920086393</v>
      </c>
      <c r="Y356" s="11" t="n">
        <f aca="false">M356/N356</f>
        <v>4.69672131147541</v>
      </c>
      <c r="Z356" s="11" t="n">
        <v>4.69672131147541</v>
      </c>
      <c r="AB356" s="11" t="s">
        <v>99</v>
      </c>
      <c r="AC356" s="11" t="s">
        <v>211</v>
      </c>
      <c r="AD356" s="11" t="s">
        <v>108</v>
      </c>
      <c r="AE356" s="11" t="n">
        <v>4</v>
      </c>
      <c r="AF356" s="11" t="s">
        <v>122</v>
      </c>
      <c r="AG356" s="11" t="n">
        <v>2</v>
      </c>
      <c r="AH356" s="11" t="s">
        <v>156</v>
      </c>
      <c r="AL356" s="11" t="s">
        <v>137</v>
      </c>
      <c r="AM356" s="11" t="n">
        <v>1</v>
      </c>
      <c r="AN356" s="11" t="s">
        <v>160</v>
      </c>
      <c r="AO356" s="11" t="n">
        <v>10</v>
      </c>
      <c r="AQ356" s="11" t="n">
        <v>1</v>
      </c>
      <c r="AR356" s="11" t="n">
        <v>1</v>
      </c>
      <c r="AU356" s="11" t="n">
        <v>3</v>
      </c>
      <c r="AX356" s="11" t="n">
        <v>1</v>
      </c>
      <c r="AY356" s="11" t="n">
        <v>10</v>
      </c>
    </row>
    <row r="357" customFormat="false" ht="31.05" hidden="false" customHeight="true" outlineLevel="0" collapsed="false">
      <c r="A357" s="11" t="n">
        <v>550</v>
      </c>
      <c r="C357" s="11" t="n">
        <v>174.1</v>
      </c>
      <c r="D357" s="11" t="n">
        <v>4</v>
      </c>
      <c r="F357" s="11" t="n">
        <v>1</v>
      </c>
      <c r="G357" s="11" t="n">
        <v>0</v>
      </c>
      <c r="H357" s="11" t="n">
        <v>1</v>
      </c>
      <c r="I357" s="11" t="n">
        <v>1</v>
      </c>
      <c r="J357" s="11" t="n">
        <v>2</v>
      </c>
      <c r="K357" s="11" t="s">
        <v>751</v>
      </c>
      <c r="L357" s="11" t="s">
        <v>90</v>
      </c>
      <c r="M357" s="11" t="n">
        <v>472</v>
      </c>
      <c r="N357" s="11" t="n">
        <v>122</v>
      </c>
      <c r="O357" s="11" t="n">
        <v>346</v>
      </c>
      <c r="Q357" s="11" t="n">
        <v>0</v>
      </c>
      <c r="R357" s="11" t="n">
        <v>0</v>
      </c>
      <c r="S357" s="11" t="n">
        <v>0</v>
      </c>
      <c r="T357" s="11" t="n">
        <v>0</v>
      </c>
      <c r="U357" s="11" t="n">
        <v>1</v>
      </c>
      <c r="V357" s="11" t="n">
        <v>0</v>
      </c>
      <c r="W357" s="11" t="n">
        <f aca="false">IF(SUM(Q357:V357)&gt;0,1,0)</f>
        <v>1</v>
      </c>
      <c r="X357" s="11" t="n">
        <f aca="false">N357/O357</f>
        <v>0.352601156069364</v>
      </c>
      <c r="Y357" s="11" t="n">
        <f aca="false">M357/N357</f>
        <v>3.86885245901639</v>
      </c>
      <c r="Z357" s="11" t="n">
        <v>3.86885245901639</v>
      </c>
      <c r="AB357" s="11" t="s">
        <v>99</v>
      </c>
      <c r="AC357" s="11" t="s">
        <v>211</v>
      </c>
      <c r="AD357" s="11" t="s">
        <v>100</v>
      </c>
      <c r="AE357" s="11" t="n">
        <v>5</v>
      </c>
      <c r="AF357" s="11" t="s">
        <v>122</v>
      </c>
      <c r="AG357" s="11" t="n">
        <v>2</v>
      </c>
      <c r="AH357" s="11" t="s">
        <v>156</v>
      </c>
      <c r="AL357" s="11" t="s">
        <v>137</v>
      </c>
      <c r="AM357" s="11" t="n">
        <v>1</v>
      </c>
      <c r="AN357" s="11" t="s">
        <v>225</v>
      </c>
      <c r="AO357" s="11" t="n">
        <v>1</v>
      </c>
      <c r="AQ357" s="11" t="n">
        <v>3</v>
      </c>
      <c r="AT357" s="11" t="n">
        <v>1</v>
      </c>
      <c r="AU357" s="11" t="n">
        <v>3</v>
      </c>
      <c r="AX357" s="11" t="n">
        <v>1</v>
      </c>
      <c r="AY357" s="11" t="n">
        <v>10</v>
      </c>
    </row>
    <row r="358" customFormat="false" ht="31.05" hidden="false" customHeight="true" outlineLevel="0" collapsed="false">
      <c r="A358" s="11" t="n">
        <v>556</v>
      </c>
      <c r="C358" s="11" t="n">
        <v>176.1</v>
      </c>
      <c r="D358" s="11" t="n">
        <v>5</v>
      </c>
      <c r="F358" s="11" t="n">
        <v>1</v>
      </c>
      <c r="G358" s="11" t="n">
        <v>0</v>
      </c>
      <c r="H358" s="11" t="n">
        <v>3</v>
      </c>
      <c r="I358" s="11" t="n">
        <v>1</v>
      </c>
      <c r="J358" s="11" t="n">
        <v>3</v>
      </c>
      <c r="K358" s="11" t="s">
        <v>752</v>
      </c>
      <c r="L358" s="11" t="s">
        <v>90</v>
      </c>
      <c r="M358" s="11" t="n">
        <v>756</v>
      </c>
      <c r="N358" s="11" t="n">
        <v>159</v>
      </c>
      <c r="O358" s="11" t="n">
        <v>613</v>
      </c>
      <c r="Q358" s="11" t="n">
        <v>0</v>
      </c>
      <c r="S358" s="11" t="n">
        <v>1</v>
      </c>
      <c r="T358" s="11" t="n">
        <v>4</v>
      </c>
      <c r="U358" s="11" t="n">
        <v>0</v>
      </c>
      <c r="V358" s="11" t="n">
        <v>0</v>
      </c>
      <c r="W358" s="11" t="n">
        <f aca="false">IF(SUM(Q358:V358)&gt;0,1,0)</f>
        <v>1</v>
      </c>
      <c r="X358" s="11" t="n">
        <f aca="false">N358/O358</f>
        <v>0.259380097879282</v>
      </c>
      <c r="Y358" s="11" t="n">
        <f aca="false">M358/N358</f>
        <v>4.75471698113208</v>
      </c>
      <c r="Z358" s="11" t="n">
        <v>4.75471698113208</v>
      </c>
      <c r="AB358" s="11" t="s">
        <v>99</v>
      </c>
      <c r="AC358" s="11" t="s">
        <v>211</v>
      </c>
      <c r="AD358" s="11" t="s">
        <v>196</v>
      </c>
      <c r="AE358" s="11" t="n">
        <v>6</v>
      </c>
      <c r="AF358" s="11" t="s">
        <v>122</v>
      </c>
      <c r="AG358" s="11" t="n">
        <v>2</v>
      </c>
      <c r="AH358" s="11" t="s">
        <v>112</v>
      </c>
      <c r="AI358" s="11" t="n">
        <v>2</v>
      </c>
      <c r="AJ358" s="11" t="s">
        <v>486</v>
      </c>
      <c r="AK358" s="11" t="n">
        <v>2</v>
      </c>
      <c r="AL358" s="11" t="s">
        <v>103</v>
      </c>
      <c r="AM358" s="11" t="n">
        <v>5</v>
      </c>
      <c r="AN358" s="11" t="s">
        <v>138</v>
      </c>
      <c r="AO358" s="11" t="n">
        <v>2</v>
      </c>
      <c r="AQ358" s="11" t="n">
        <v>3</v>
      </c>
      <c r="AT358" s="11" t="n">
        <v>1</v>
      </c>
      <c r="AU358" s="11" t="n">
        <v>2</v>
      </c>
      <c r="AW358" s="11" t="n">
        <v>1</v>
      </c>
      <c r="AY358" s="11" t="n">
        <v>26</v>
      </c>
    </row>
    <row r="359" customFormat="false" ht="31.05" hidden="false" customHeight="true" outlineLevel="0" collapsed="false">
      <c r="A359" s="11" t="n">
        <v>559</v>
      </c>
      <c r="B359" s="11" t="n">
        <v>1</v>
      </c>
      <c r="C359" s="11" t="n">
        <v>180.1</v>
      </c>
      <c r="D359" s="11" t="n">
        <v>1</v>
      </c>
      <c r="F359" s="11" t="n">
        <v>1</v>
      </c>
      <c r="G359" s="11" t="n">
        <v>0</v>
      </c>
      <c r="H359" s="11" t="n">
        <v>1</v>
      </c>
      <c r="I359" s="11" t="n">
        <v>2</v>
      </c>
      <c r="J359" s="11" t="n">
        <v>2</v>
      </c>
      <c r="K359" s="11" t="s">
        <v>753</v>
      </c>
      <c r="L359" s="11" t="s">
        <v>90</v>
      </c>
      <c r="M359" s="11" t="n">
        <v>727</v>
      </c>
      <c r="N359" s="11" t="n">
        <v>145</v>
      </c>
      <c r="O359" s="11" t="n">
        <v>577</v>
      </c>
      <c r="Q359" s="11" t="n">
        <v>0</v>
      </c>
      <c r="S359" s="11" t="n">
        <v>0</v>
      </c>
      <c r="T359" s="11" t="n">
        <v>0</v>
      </c>
      <c r="U359" s="11" t="n">
        <v>0</v>
      </c>
      <c r="V359" s="11" t="n">
        <v>0</v>
      </c>
      <c r="W359" s="11" t="n">
        <f aca="false">IF(SUM(Q359:V359)&gt;0,1,0)</f>
        <v>0</v>
      </c>
      <c r="X359" s="11" t="n">
        <f aca="false">N359/O359</f>
        <v>0.251299826689775</v>
      </c>
      <c r="Y359" s="11" t="n">
        <f aca="false">M359/N359</f>
        <v>5.01379310344828</v>
      </c>
      <c r="Z359" s="11" t="n">
        <v>5.01379310344828</v>
      </c>
      <c r="AB359" s="11" t="s">
        <v>99</v>
      </c>
      <c r="AC359" s="11" t="s">
        <v>211</v>
      </c>
      <c r="AD359" s="11" t="s">
        <v>100</v>
      </c>
      <c r="AE359" s="11" t="n">
        <v>5</v>
      </c>
      <c r="AF359" s="11" t="s">
        <v>122</v>
      </c>
      <c r="AG359" s="11" t="n">
        <v>2</v>
      </c>
      <c r="AH359" s="11" t="s">
        <v>163</v>
      </c>
      <c r="AI359" s="11" t="n">
        <v>4</v>
      </c>
      <c r="AJ359" s="11" t="n">
        <v>2009</v>
      </c>
      <c r="AK359" s="11" t="n">
        <v>1</v>
      </c>
      <c r="AL359" s="11" t="s">
        <v>137</v>
      </c>
      <c r="AM359" s="11" t="n">
        <v>1</v>
      </c>
      <c r="AN359" s="11" t="s">
        <v>442</v>
      </c>
      <c r="AO359" s="11" t="n">
        <v>1</v>
      </c>
      <c r="AQ359" s="11" t="n">
        <v>3</v>
      </c>
      <c r="AT359" s="11" t="n">
        <v>1</v>
      </c>
      <c r="AU359" s="11" t="n">
        <v>2</v>
      </c>
      <c r="AW359" s="11" t="n">
        <v>1</v>
      </c>
      <c r="AY359" s="11" t="n">
        <v>12</v>
      </c>
      <c r="AZ359" s="11" t="s">
        <v>754</v>
      </c>
    </row>
    <row r="360" customFormat="false" ht="31.05" hidden="false" customHeight="true" outlineLevel="0" collapsed="false">
      <c r="A360" s="11" t="n">
        <v>577</v>
      </c>
      <c r="C360" s="11" t="n">
        <v>191.1</v>
      </c>
      <c r="D360" s="11" t="n">
        <v>2</v>
      </c>
      <c r="F360" s="11" t="n">
        <v>1</v>
      </c>
      <c r="G360" s="11" t="n">
        <v>0</v>
      </c>
      <c r="H360" s="11" t="n">
        <v>3</v>
      </c>
      <c r="I360" s="11" t="n">
        <v>1</v>
      </c>
      <c r="J360" s="11" t="n">
        <v>2</v>
      </c>
      <c r="K360" s="11" t="s">
        <v>755</v>
      </c>
      <c r="L360" s="11" t="s">
        <v>90</v>
      </c>
      <c r="M360" s="11" t="n">
        <v>466</v>
      </c>
      <c r="N360" s="11" t="n">
        <v>124</v>
      </c>
      <c r="O360" s="11" t="n">
        <v>124</v>
      </c>
      <c r="Q360" s="11" t="n">
        <v>0</v>
      </c>
      <c r="S360" s="11" t="n">
        <v>0</v>
      </c>
      <c r="T360" s="11" t="n">
        <v>0</v>
      </c>
      <c r="U360" s="11" t="n">
        <v>0</v>
      </c>
      <c r="V360" s="11" t="n">
        <v>0</v>
      </c>
      <c r="W360" s="11" t="n">
        <f aca="false">IF(SUM(Q360:V360)&gt;0,1,0)</f>
        <v>0</v>
      </c>
      <c r="X360" s="11" t="n">
        <f aca="false">N360/O360</f>
        <v>1</v>
      </c>
      <c r="Y360" s="11" t="n">
        <f aca="false">M360/N360</f>
        <v>3.75806451612903</v>
      </c>
      <c r="Z360" s="11" t="n">
        <v>3.75806451612903</v>
      </c>
      <c r="AB360" s="11" t="s">
        <v>99</v>
      </c>
      <c r="AC360" s="11" t="s">
        <v>211</v>
      </c>
      <c r="AD360" s="11" t="s">
        <v>100</v>
      </c>
      <c r="AE360" s="11" t="n">
        <v>5</v>
      </c>
      <c r="AF360" s="11" t="s">
        <v>122</v>
      </c>
      <c r="AG360" s="11" t="n">
        <v>2</v>
      </c>
      <c r="AH360" s="11" t="s">
        <v>147</v>
      </c>
      <c r="AL360" s="11" t="s">
        <v>137</v>
      </c>
      <c r="AM360" s="11" t="n">
        <v>1</v>
      </c>
      <c r="AN360" s="11" t="s">
        <v>142</v>
      </c>
      <c r="AO360" s="11" t="n">
        <v>1</v>
      </c>
      <c r="AQ360" s="11" t="n">
        <v>3</v>
      </c>
      <c r="AT360" s="11" t="n">
        <v>1</v>
      </c>
      <c r="AU360" s="11" t="n">
        <v>2</v>
      </c>
      <c r="AW360" s="11" t="n">
        <v>1</v>
      </c>
      <c r="AY360" s="11" t="n">
        <v>26</v>
      </c>
    </row>
    <row r="361" customFormat="false" ht="31.05" hidden="false" customHeight="true" outlineLevel="0" collapsed="false">
      <c r="A361" s="11" t="n">
        <v>580</v>
      </c>
      <c r="B361" s="11" t="n">
        <v>1</v>
      </c>
      <c r="C361" s="11" t="n">
        <v>196.1</v>
      </c>
      <c r="D361" s="11" t="n">
        <v>1</v>
      </c>
      <c r="F361" s="11" t="n">
        <v>1</v>
      </c>
      <c r="G361" s="11" t="n">
        <v>0</v>
      </c>
      <c r="H361" s="11" t="n">
        <v>3</v>
      </c>
      <c r="I361" s="11" t="n">
        <v>1</v>
      </c>
      <c r="J361" s="11" t="n">
        <v>1</v>
      </c>
      <c r="K361" s="11" t="s">
        <v>756</v>
      </c>
      <c r="L361" s="11" t="s">
        <v>90</v>
      </c>
      <c r="M361" s="11" t="n">
        <v>369</v>
      </c>
      <c r="N361" s="11" t="n">
        <v>115</v>
      </c>
      <c r="O361" s="11" t="n">
        <v>248</v>
      </c>
      <c r="Q361" s="11" t="n">
        <v>0</v>
      </c>
      <c r="S361" s="11" t="n">
        <v>0</v>
      </c>
      <c r="T361" s="11" t="n">
        <v>0</v>
      </c>
      <c r="U361" s="11" t="n">
        <v>0</v>
      </c>
      <c r="V361" s="11" t="n">
        <v>2</v>
      </c>
      <c r="W361" s="11" t="n">
        <f aca="false">IF(SUM(Q361:V361)&gt;0,1,0)</f>
        <v>1</v>
      </c>
      <c r="X361" s="11" t="n">
        <f aca="false">N361/O361</f>
        <v>0.463709677419355</v>
      </c>
      <c r="Y361" s="11" t="n">
        <f aca="false">M361/N361</f>
        <v>3.20869565217391</v>
      </c>
      <c r="Z361" s="11" t="n">
        <v>3.20869565217391</v>
      </c>
      <c r="AB361" s="11" t="s">
        <v>99</v>
      </c>
      <c r="AC361" s="11" t="s">
        <v>211</v>
      </c>
      <c r="AD361" s="11" t="s">
        <v>100</v>
      </c>
      <c r="AE361" s="11" t="n">
        <v>5</v>
      </c>
      <c r="AF361" s="11" t="s">
        <v>122</v>
      </c>
      <c r="AG361" s="11" t="n">
        <v>2</v>
      </c>
      <c r="AH361" s="11" t="s">
        <v>147</v>
      </c>
      <c r="AL361" s="11" t="s">
        <v>137</v>
      </c>
      <c r="AM361" s="11" t="n">
        <v>1</v>
      </c>
      <c r="AN361" s="11" t="s">
        <v>241</v>
      </c>
      <c r="AO361" s="11" t="n">
        <v>10</v>
      </c>
      <c r="AQ361" s="11" t="n">
        <v>3</v>
      </c>
      <c r="AT361" s="11" t="n">
        <v>1</v>
      </c>
      <c r="AU361" s="11" t="n">
        <v>3</v>
      </c>
      <c r="AX361" s="11" t="n">
        <v>1</v>
      </c>
      <c r="AY361" s="11" t="n">
        <v>26</v>
      </c>
      <c r="AZ361" s="11" t="s">
        <v>757</v>
      </c>
    </row>
    <row r="362" customFormat="false" ht="31.05" hidden="false" customHeight="true" outlineLevel="0" collapsed="false">
      <c r="A362" s="11" t="n">
        <v>584</v>
      </c>
      <c r="B362" s="11" t="n">
        <v>1</v>
      </c>
      <c r="C362" s="11" t="n">
        <v>199.1</v>
      </c>
      <c r="D362" s="11" t="n">
        <v>1</v>
      </c>
      <c r="F362" s="11" t="n">
        <v>1</v>
      </c>
      <c r="G362" s="11" t="n">
        <v>1</v>
      </c>
      <c r="H362" s="11" t="n">
        <v>3</v>
      </c>
      <c r="I362" s="11" t="n">
        <v>1</v>
      </c>
      <c r="J362" s="11" t="n">
        <v>1</v>
      </c>
      <c r="K362" s="11" t="s">
        <v>758</v>
      </c>
      <c r="L362" s="11" t="s">
        <v>90</v>
      </c>
      <c r="M362" s="11" t="n">
        <v>482</v>
      </c>
      <c r="N362" s="11" t="n">
        <v>114</v>
      </c>
      <c r="O362" s="11" t="n">
        <v>371</v>
      </c>
      <c r="Q362" s="11" t="n">
        <v>0</v>
      </c>
      <c r="S362" s="11" t="n">
        <v>0</v>
      </c>
      <c r="T362" s="11" t="n">
        <v>0</v>
      </c>
      <c r="U362" s="11" t="n">
        <v>0</v>
      </c>
      <c r="V362" s="11" t="n">
        <v>0</v>
      </c>
      <c r="W362" s="11" t="n">
        <f aca="false">IF(SUM(Q362:V362)&gt;0,1,0)</f>
        <v>0</v>
      </c>
      <c r="X362" s="11" t="n">
        <f aca="false">N362/O362</f>
        <v>0.307277628032345</v>
      </c>
      <c r="Y362" s="11" t="n">
        <f aca="false">M362/N362</f>
        <v>4.2280701754386</v>
      </c>
      <c r="Z362" s="11" t="n">
        <v>4.2280701754386</v>
      </c>
      <c r="AB362" s="11" t="s">
        <v>99</v>
      </c>
      <c r="AC362" s="11" t="s">
        <v>211</v>
      </c>
      <c r="AD362" s="11" t="s">
        <v>100</v>
      </c>
      <c r="AE362" s="11" t="n">
        <v>5</v>
      </c>
      <c r="AF362" s="11" t="s">
        <v>122</v>
      </c>
      <c r="AG362" s="11" t="n">
        <v>2</v>
      </c>
      <c r="AH362" s="11" t="s">
        <v>361</v>
      </c>
      <c r="AI362" s="11" t="n">
        <v>8</v>
      </c>
      <c r="AJ362" s="11" t="s">
        <v>362</v>
      </c>
      <c r="AK362" s="11" t="n">
        <v>1</v>
      </c>
      <c r="AL362" s="11" t="s">
        <v>198</v>
      </c>
      <c r="AM362" s="11" t="n">
        <v>3</v>
      </c>
      <c r="AN362" s="11" t="s">
        <v>241</v>
      </c>
      <c r="AO362" s="11" t="n">
        <v>10</v>
      </c>
      <c r="AQ362" s="11" t="n">
        <v>3</v>
      </c>
      <c r="AT362" s="11" t="n">
        <v>1</v>
      </c>
      <c r="AU362" s="11" t="n">
        <v>3</v>
      </c>
      <c r="AX362" s="11" t="n">
        <v>1</v>
      </c>
      <c r="AY362" s="11" t="n">
        <v>26</v>
      </c>
    </row>
    <row r="363" customFormat="false" ht="31.05" hidden="false" customHeight="true" outlineLevel="0" collapsed="false">
      <c r="A363" s="11" t="n">
        <v>618</v>
      </c>
      <c r="C363" s="11" t="n">
        <v>211.1</v>
      </c>
      <c r="D363" s="11" t="n">
        <v>7</v>
      </c>
      <c r="F363" s="11" t="n">
        <v>1</v>
      </c>
      <c r="G363" s="11" t="n">
        <v>0</v>
      </c>
      <c r="H363" s="11" t="n">
        <v>3</v>
      </c>
      <c r="I363" s="11" t="n">
        <v>2</v>
      </c>
      <c r="J363" s="11" t="n">
        <v>3</v>
      </c>
      <c r="K363" s="11" t="s">
        <v>759</v>
      </c>
      <c r="L363" s="11" t="s">
        <v>90</v>
      </c>
      <c r="M363" s="11" t="n">
        <v>481</v>
      </c>
      <c r="N363" s="11" t="n">
        <v>155</v>
      </c>
      <c r="O363" s="11" t="n">
        <v>321</v>
      </c>
      <c r="Q363" s="11" t="n">
        <v>0</v>
      </c>
      <c r="S363" s="11" t="n">
        <v>1</v>
      </c>
      <c r="T363" s="11" t="n">
        <v>0</v>
      </c>
      <c r="U363" s="11" t="n">
        <v>0</v>
      </c>
      <c r="V363" s="11" t="n">
        <v>0</v>
      </c>
      <c r="W363" s="11" t="n">
        <f aca="false">IF(SUM(Q363:V363)&gt;0,1,0)</f>
        <v>1</v>
      </c>
      <c r="X363" s="11" t="n">
        <f aca="false">N363/O363</f>
        <v>0.482866043613707</v>
      </c>
      <c r="Y363" s="11" t="n">
        <f aca="false">M363/N363</f>
        <v>3.10322580645161</v>
      </c>
      <c r="Z363" s="11" t="n">
        <v>3.10322580645161</v>
      </c>
      <c r="AB363" s="11" t="s">
        <v>99</v>
      </c>
      <c r="AC363" s="11" t="s">
        <v>211</v>
      </c>
      <c r="AD363" s="11" t="s">
        <v>100</v>
      </c>
      <c r="AE363" s="11" t="n">
        <v>5</v>
      </c>
      <c r="AF363" s="11" t="s">
        <v>122</v>
      </c>
      <c r="AG363" s="11" t="n">
        <v>2</v>
      </c>
      <c r="AH363" s="11" t="s">
        <v>174</v>
      </c>
      <c r="AI363" s="11" t="n">
        <v>9</v>
      </c>
      <c r="AJ363" s="11" t="s">
        <v>580</v>
      </c>
      <c r="AK363" s="11" t="n">
        <v>2</v>
      </c>
      <c r="AL363" s="11" t="s">
        <v>137</v>
      </c>
      <c r="AM363" s="11" t="n">
        <v>1</v>
      </c>
      <c r="AN363" s="11" t="s">
        <v>165</v>
      </c>
      <c r="AO363" s="11" t="n">
        <v>10</v>
      </c>
      <c r="AQ363" s="11" t="n">
        <v>3</v>
      </c>
      <c r="AT363" s="11" t="n">
        <v>1</v>
      </c>
      <c r="AU363" s="11" t="n">
        <v>2</v>
      </c>
      <c r="AW363" s="11" t="n">
        <v>1</v>
      </c>
      <c r="AY363" s="11" t="n">
        <v>26</v>
      </c>
      <c r="AZ363" s="11" t="s">
        <v>581</v>
      </c>
    </row>
    <row r="364" customFormat="false" ht="31.05" hidden="false" customHeight="true" outlineLevel="0" collapsed="false">
      <c r="A364" s="11" t="n">
        <v>621</v>
      </c>
      <c r="C364" s="11" t="n">
        <v>211.1</v>
      </c>
      <c r="D364" s="11" t="n">
        <v>11</v>
      </c>
      <c r="F364" s="11" t="n">
        <v>0</v>
      </c>
      <c r="G364" s="11" t="n">
        <v>0</v>
      </c>
      <c r="H364" s="11" t="n">
        <v>3</v>
      </c>
      <c r="I364" s="11" t="n">
        <v>2</v>
      </c>
      <c r="J364" s="11" t="n">
        <v>3</v>
      </c>
      <c r="K364" s="11" t="s">
        <v>760</v>
      </c>
      <c r="L364" s="11" t="s">
        <v>90</v>
      </c>
      <c r="M364" s="11" t="n">
        <v>594</v>
      </c>
      <c r="N364" s="11" t="n">
        <v>120</v>
      </c>
      <c r="O364" s="11" t="n">
        <v>481</v>
      </c>
      <c r="Q364" s="11" t="n">
        <v>0</v>
      </c>
      <c r="S364" s="11" t="n">
        <v>0</v>
      </c>
      <c r="T364" s="11" t="n">
        <v>0</v>
      </c>
      <c r="U364" s="11" t="n">
        <v>0</v>
      </c>
      <c r="V364" s="11" t="n">
        <v>0</v>
      </c>
      <c r="W364" s="11" t="n">
        <f aca="false">IF(SUM(Q364:V364)&gt;0,1,0)</f>
        <v>0</v>
      </c>
      <c r="X364" s="11" t="n">
        <f aca="false">N364/O364</f>
        <v>0.24948024948025</v>
      </c>
      <c r="Y364" s="11" t="n">
        <f aca="false">M364/N364</f>
        <v>4.95</v>
      </c>
      <c r="Z364" s="11" t="n">
        <v>4.95</v>
      </c>
      <c r="AB364" s="11" t="s">
        <v>99</v>
      </c>
      <c r="AC364" s="11" t="s">
        <v>211</v>
      </c>
      <c r="AD364" s="11" t="s">
        <v>100</v>
      </c>
      <c r="AE364" s="11" t="n">
        <v>5</v>
      </c>
      <c r="AF364" s="11" t="s">
        <v>122</v>
      </c>
      <c r="AG364" s="11" t="n">
        <v>2</v>
      </c>
      <c r="AH364" s="11" t="s">
        <v>174</v>
      </c>
      <c r="AI364" s="11" t="n">
        <v>9</v>
      </c>
      <c r="AJ364" s="11" t="s">
        <v>396</v>
      </c>
      <c r="AK364" s="11" t="n">
        <v>2</v>
      </c>
      <c r="AL364" s="11" t="s">
        <v>137</v>
      </c>
      <c r="AM364" s="11" t="n">
        <v>1</v>
      </c>
      <c r="AN364" s="11" t="s">
        <v>225</v>
      </c>
      <c r="AO364" s="11" t="n">
        <v>1</v>
      </c>
      <c r="AQ364" s="11" t="n">
        <v>3</v>
      </c>
      <c r="AT364" s="11" t="n">
        <v>1</v>
      </c>
      <c r="AU364" s="11" t="n">
        <v>2</v>
      </c>
      <c r="AW364" s="11" t="n">
        <v>1</v>
      </c>
      <c r="AY364" s="11" t="n">
        <v>16</v>
      </c>
    </row>
    <row r="365" customFormat="false" ht="31.05" hidden="false" customHeight="true" outlineLevel="0" collapsed="false">
      <c r="A365" s="11" t="n">
        <v>645</v>
      </c>
      <c r="C365" s="11" t="n">
        <v>211.1</v>
      </c>
      <c r="D365" s="11" t="s">
        <v>189</v>
      </c>
      <c r="E365" s="11" t="s">
        <v>761</v>
      </c>
      <c r="F365" s="11" t="n">
        <v>0</v>
      </c>
      <c r="G365" s="11" t="n">
        <v>0</v>
      </c>
      <c r="H365" s="11" t="n">
        <v>3</v>
      </c>
      <c r="I365" s="11" t="n">
        <v>2</v>
      </c>
      <c r="J365" s="11" t="n">
        <v>3</v>
      </c>
      <c r="K365" s="11" t="s">
        <v>762</v>
      </c>
      <c r="L365" s="11" t="s">
        <v>90</v>
      </c>
      <c r="M365" s="11" t="n">
        <v>403</v>
      </c>
      <c r="N365" s="11" t="n">
        <v>125</v>
      </c>
      <c r="O365" s="11" t="n">
        <v>277</v>
      </c>
      <c r="Q365" s="11" t="n">
        <v>0</v>
      </c>
      <c r="S365" s="11" t="n">
        <v>1</v>
      </c>
      <c r="T365" s="11" t="n">
        <v>0</v>
      </c>
      <c r="U365" s="11" t="n">
        <v>0</v>
      </c>
      <c r="V365" s="11" t="n">
        <v>0</v>
      </c>
      <c r="W365" s="11" t="n">
        <f aca="false">IF(SUM(Q365:V365)&gt;0,1,0)</f>
        <v>1</v>
      </c>
      <c r="X365" s="11" t="n">
        <f aca="false">N365/O365</f>
        <v>0.451263537906137</v>
      </c>
      <c r="Y365" s="11" t="n">
        <f aca="false">M365/N365</f>
        <v>3.224</v>
      </c>
      <c r="Z365" s="11" t="n">
        <v>3.224</v>
      </c>
      <c r="AB365" s="11" t="s">
        <v>99</v>
      </c>
      <c r="AC365" s="11" t="s">
        <v>211</v>
      </c>
      <c r="AD365" s="11" t="s">
        <v>100</v>
      </c>
      <c r="AE365" s="11" t="n">
        <v>5</v>
      </c>
      <c r="AF365" s="11" t="s">
        <v>122</v>
      </c>
      <c r="AG365" s="11" t="n">
        <v>2</v>
      </c>
      <c r="AH365" s="11" t="s">
        <v>174</v>
      </c>
      <c r="AI365" s="11" t="n">
        <v>9</v>
      </c>
      <c r="AJ365" s="11" t="s">
        <v>386</v>
      </c>
      <c r="AK365" s="11" t="n">
        <v>1</v>
      </c>
      <c r="AL365" s="11" t="s">
        <v>137</v>
      </c>
      <c r="AM365" s="11" t="n">
        <v>1</v>
      </c>
      <c r="AN365" s="11" t="s">
        <v>165</v>
      </c>
      <c r="AO365" s="11" t="n">
        <v>10</v>
      </c>
      <c r="AQ365" s="11" t="n">
        <v>3</v>
      </c>
      <c r="AT365" s="11" t="n">
        <v>1</v>
      </c>
      <c r="AU365" s="11" t="n">
        <v>3</v>
      </c>
      <c r="AX365" s="11" t="n">
        <v>1</v>
      </c>
      <c r="AY365" s="11" t="n">
        <v>26</v>
      </c>
      <c r="AZ365" s="11" t="s">
        <v>763</v>
      </c>
    </row>
    <row r="366" customFormat="false" ht="31.05" hidden="false" customHeight="true" outlineLevel="0" collapsed="false">
      <c r="A366" s="11" t="n">
        <v>660</v>
      </c>
      <c r="C366" s="11" t="n">
        <v>214.1</v>
      </c>
      <c r="D366" s="11" t="n">
        <v>7</v>
      </c>
      <c r="F366" s="11" t="n">
        <v>0</v>
      </c>
      <c r="G366" s="11" t="n">
        <v>0</v>
      </c>
      <c r="H366" s="11" t="n">
        <v>3</v>
      </c>
      <c r="I366" s="11" t="n">
        <v>1</v>
      </c>
      <c r="J366" s="11" t="n">
        <v>2</v>
      </c>
      <c r="K366" s="11" t="s">
        <v>764</v>
      </c>
      <c r="L366" s="11" t="s">
        <v>90</v>
      </c>
      <c r="M366" s="11" t="n">
        <v>635</v>
      </c>
      <c r="N366" s="11" t="n">
        <v>126</v>
      </c>
      <c r="O366" s="11" t="n">
        <v>525</v>
      </c>
      <c r="Q366" s="11" t="n">
        <v>0</v>
      </c>
      <c r="S366" s="11" t="n">
        <v>0</v>
      </c>
      <c r="T366" s="11" t="n">
        <v>0</v>
      </c>
      <c r="U366" s="11" t="n">
        <v>0</v>
      </c>
      <c r="V366" s="11" t="n">
        <v>0</v>
      </c>
      <c r="W366" s="11" t="n">
        <f aca="false">IF(SUM(Q366:V366)&gt;0,1,0)</f>
        <v>0</v>
      </c>
      <c r="X366" s="11" t="n">
        <f aca="false">N366/O366</f>
        <v>0.24</v>
      </c>
      <c r="Y366" s="11" t="n">
        <f aca="false">M366/N366</f>
        <v>5.03968253968254</v>
      </c>
      <c r="Z366" s="11" t="n">
        <v>5.03968253968254</v>
      </c>
      <c r="AB366" s="11" t="s">
        <v>99</v>
      </c>
      <c r="AC366" s="11" t="s">
        <v>211</v>
      </c>
      <c r="AD366" s="11" t="s">
        <v>129</v>
      </c>
      <c r="AE366" s="11" t="n">
        <v>7</v>
      </c>
      <c r="AF366" s="11" t="s">
        <v>122</v>
      </c>
      <c r="AG366" s="11" t="n">
        <v>2</v>
      </c>
      <c r="AH366" s="11" t="s">
        <v>112</v>
      </c>
      <c r="AI366" s="11" t="n">
        <v>2</v>
      </c>
      <c r="AJ366" s="11" t="s">
        <v>188</v>
      </c>
      <c r="AK366" s="11" t="n">
        <v>2</v>
      </c>
      <c r="AL366" s="11" t="s">
        <v>103</v>
      </c>
      <c r="AM366" s="11" t="n">
        <v>5</v>
      </c>
      <c r="AN366" s="11" t="s">
        <v>138</v>
      </c>
      <c r="AO366" s="11" t="n">
        <v>2</v>
      </c>
      <c r="AQ366" s="11" t="n">
        <v>3</v>
      </c>
      <c r="AT366" s="11" t="n">
        <v>1</v>
      </c>
      <c r="AU366" s="11" t="n">
        <v>3</v>
      </c>
      <c r="AX366" s="11" t="n">
        <v>1</v>
      </c>
      <c r="AY366" s="11" t="n">
        <v>26</v>
      </c>
    </row>
    <row r="367" customFormat="false" ht="31.05" hidden="false" customHeight="true" outlineLevel="0" collapsed="false">
      <c r="A367" s="11" t="n">
        <v>661</v>
      </c>
      <c r="C367" s="11" t="n">
        <v>214.1</v>
      </c>
      <c r="D367" s="11" t="n">
        <v>8</v>
      </c>
      <c r="F367" s="11" t="n">
        <v>1</v>
      </c>
      <c r="G367" s="11" t="n">
        <v>0</v>
      </c>
      <c r="H367" s="11" t="n">
        <v>3</v>
      </c>
      <c r="I367" s="11" t="n">
        <v>1</v>
      </c>
      <c r="J367" s="11" t="n">
        <v>2</v>
      </c>
      <c r="K367" s="11" t="s">
        <v>765</v>
      </c>
      <c r="L367" s="11" t="s">
        <v>90</v>
      </c>
      <c r="M367" s="11" t="n">
        <v>768</v>
      </c>
      <c r="N367" s="11" t="n">
        <v>107</v>
      </c>
      <c r="O367" s="11" t="n">
        <v>768</v>
      </c>
      <c r="Q367" s="11" t="n">
        <v>0</v>
      </c>
      <c r="S367" s="11" t="n">
        <v>0</v>
      </c>
      <c r="T367" s="11" t="n">
        <v>0</v>
      </c>
      <c r="U367" s="11" t="n">
        <v>0</v>
      </c>
      <c r="V367" s="11" t="n">
        <v>0</v>
      </c>
      <c r="W367" s="11" t="n">
        <f aca="false">IF(SUM(Q367:V367)&gt;0,1,0)</f>
        <v>0</v>
      </c>
      <c r="X367" s="11" t="n">
        <f aca="false">N367/O367</f>
        <v>0.139322916666667</v>
      </c>
      <c r="Y367" s="11" t="n">
        <f aca="false">M367/N367</f>
        <v>7.17757009345794</v>
      </c>
      <c r="Z367" s="11" t="n">
        <v>7.17757009345794</v>
      </c>
      <c r="AB367" s="11" t="s">
        <v>99</v>
      </c>
      <c r="AC367" s="11" t="s">
        <v>211</v>
      </c>
      <c r="AD367" s="11" t="s">
        <v>129</v>
      </c>
      <c r="AE367" s="11" t="n">
        <v>7</v>
      </c>
      <c r="AF367" s="11" t="s">
        <v>122</v>
      </c>
      <c r="AG367" s="11" t="n">
        <v>2</v>
      </c>
      <c r="AH367" s="11" t="s">
        <v>112</v>
      </c>
      <c r="AI367" s="11" t="n">
        <v>2</v>
      </c>
      <c r="AJ367" s="11" t="s">
        <v>150</v>
      </c>
      <c r="AK367" s="11" t="n">
        <v>2</v>
      </c>
      <c r="AL367" s="11" t="s">
        <v>103</v>
      </c>
      <c r="AM367" s="11" t="n">
        <v>5</v>
      </c>
      <c r="AN367" s="11" t="s">
        <v>138</v>
      </c>
      <c r="AO367" s="11" t="n">
        <v>2</v>
      </c>
      <c r="AQ367" s="11" t="n">
        <v>3</v>
      </c>
      <c r="AT367" s="11" t="n">
        <v>1</v>
      </c>
      <c r="AU367" s="11" t="n">
        <v>2</v>
      </c>
      <c r="AW367" s="11" t="n">
        <v>1</v>
      </c>
      <c r="AY367" s="11" t="n">
        <v>26</v>
      </c>
      <c r="AZ367" s="11" t="s">
        <v>581</v>
      </c>
    </row>
    <row r="368" customFormat="false" ht="31.05" hidden="false" customHeight="true" outlineLevel="0" collapsed="false">
      <c r="A368" s="11" t="n">
        <v>670</v>
      </c>
      <c r="C368" s="11" t="n">
        <v>216.1</v>
      </c>
      <c r="D368" s="11" t="s">
        <v>189</v>
      </c>
      <c r="E368" s="11" t="s">
        <v>766</v>
      </c>
      <c r="F368" s="11" t="n">
        <v>0</v>
      </c>
      <c r="G368" s="11" t="n">
        <v>0</v>
      </c>
      <c r="H368" s="11" t="n">
        <v>3</v>
      </c>
      <c r="I368" s="11" t="n">
        <v>1</v>
      </c>
      <c r="J368" s="11" t="n">
        <v>1</v>
      </c>
      <c r="K368" s="11" t="s">
        <v>767</v>
      </c>
      <c r="L368" s="11" t="s">
        <v>90</v>
      </c>
      <c r="M368" s="11" t="n">
        <v>381</v>
      </c>
      <c r="N368" s="11" t="n">
        <v>113</v>
      </c>
      <c r="O368" s="11" t="n">
        <v>257</v>
      </c>
      <c r="Q368" s="11" t="n">
        <v>0</v>
      </c>
      <c r="S368" s="11" t="n">
        <v>1</v>
      </c>
      <c r="T368" s="11" t="n">
        <v>3</v>
      </c>
      <c r="U368" s="11" t="n">
        <v>0</v>
      </c>
      <c r="V368" s="11" t="n">
        <v>0</v>
      </c>
      <c r="W368" s="11" t="n">
        <f aca="false">IF(SUM(Q368:V368)&gt;0,1,0)</f>
        <v>1</v>
      </c>
      <c r="X368" s="11" t="n">
        <f aca="false">N368/O368</f>
        <v>0.439688715953307</v>
      </c>
      <c r="Y368" s="11" t="n">
        <f aca="false">M368/N368</f>
        <v>3.3716814159292</v>
      </c>
      <c r="Z368" s="11" t="n">
        <v>3.3716814159292</v>
      </c>
      <c r="AA368" s="11" t="n">
        <v>60</v>
      </c>
      <c r="AB368" s="11" t="s">
        <v>99</v>
      </c>
      <c r="AC368" s="11" t="s">
        <v>211</v>
      </c>
      <c r="AD368" s="11" t="s">
        <v>108</v>
      </c>
      <c r="AE368" s="11" t="n">
        <v>4</v>
      </c>
      <c r="AH368" s="11" t="s">
        <v>112</v>
      </c>
      <c r="AI368" s="11" t="n">
        <v>2</v>
      </c>
      <c r="AO368" s="11" t="n">
        <v>13</v>
      </c>
      <c r="AQ368" s="11" t="n">
        <v>3</v>
      </c>
      <c r="AT368" s="11" t="n">
        <v>1</v>
      </c>
      <c r="AU368" s="11" t="n">
        <v>2</v>
      </c>
      <c r="AW368" s="11" t="n">
        <v>1</v>
      </c>
      <c r="AY368" s="11" t="n">
        <v>26</v>
      </c>
      <c r="AZ368" s="11" t="s">
        <v>581</v>
      </c>
    </row>
    <row r="369" customFormat="false" ht="31.05" hidden="false" customHeight="true" outlineLevel="0" collapsed="false">
      <c r="A369" s="11" t="n">
        <v>683</v>
      </c>
      <c r="C369" s="11" t="n">
        <v>220.1</v>
      </c>
      <c r="D369" s="11" t="n">
        <v>4</v>
      </c>
      <c r="F369" s="11" t="n">
        <v>1</v>
      </c>
      <c r="G369" s="11" t="n">
        <v>0</v>
      </c>
      <c r="H369" s="11" t="n">
        <v>3</v>
      </c>
      <c r="I369" s="11" t="n">
        <v>2</v>
      </c>
      <c r="J369" s="11" t="n">
        <v>2</v>
      </c>
      <c r="K369" s="11" t="s">
        <v>768</v>
      </c>
      <c r="L369" s="11" t="s">
        <v>90</v>
      </c>
      <c r="M369" s="11" t="n">
        <v>496</v>
      </c>
      <c r="N369" s="11" t="n">
        <v>142</v>
      </c>
      <c r="O369" s="11" t="n">
        <v>354</v>
      </c>
      <c r="Q369" s="11" t="n">
        <v>0</v>
      </c>
      <c r="S369" s="11" t="n">
        <v>1</v>
      </c>
      <c r="T369" s="11" t="n">
        <v>3</v>
      </c>
      <c r="U369" s="11" t="n">
        <v>2</v>
      </c>
      <c r="V369" s="11" t="n">
        <v>0</v>
      </c>
      <c r="W369" s="11" t="n">
        <f aca="false">IF(SUM(Q369:V369)&gt;0,1,0)</f>
        <v>1</v>
      </c>
      <c r="X369" s="11" t="n">
        <f aca="false">N369/O369</f>
        <v>0.401129943502825</v>
      </c>
      <c r="Y369" s="11" t="n">
        <f aca="false">M369/N369</f>
        <v>3.49295774647887</v>
      </c>
      <c r="Z369" s="11" t="n">
        <v>3.49295774647887</v>
      </c>
      <c r="AB369" s="11" t="s">
        <v>99</v>
      </c>
      <c r="AC369" s="11" t="s">
        <v>211</v>
      </c>
      <c r="AD369" s="11" t="s">
        <v>168</v>
      </c>
      <c r="AE369" s="11" t="n">
        <v>8</v>
      </c>
      <c r="AF369" s="11" t="s">
        <v>122</v>
      </c>
      <c r="AG369" s="11" t="n">
        <v>2</v>
      </c>
      <c r="AH369" s="11" t="s">
        <v>112</v>
      </c>
      <c r="AI369" s="11" t="n">
        <v>2</v>
      </c>
      <c r="AJ369" s="11" t="s">
        <v>769</v>
      </c>
      <c r="AK369" s="11" t="n">
        <v>1</v>
      </c>
      <c r="AL369" s="11" t="s">
        <v>103</v>
      </c>
      <c r="AM369" s="11" t="n">
        <v>5</v>
      </c>
      <c r="AN369" s="11" t="s">
        <v>439</v>
      </c>
      <c r="AO369" s="11" t="n">
        <v>1</v>
      </c>
      <c r="AQ369" s="11" t="n">
        <v>3</v>
      </c>
      <c r="AT369" s="11" t="n">
        <v>1</v>
      </c>
      <c r="AU369" s="11" t="n">
        <v>2</v>
      </c>
      <c r="AW369" s="11" t="n">
        <v>1</v>
      </c>
      <c r="AY369" s="11" t="n">
        <v>26</v>
      </c>
      <c r="AZ369" s="11" t="s">
        <v>581</v>
      </c>
    </row>
    <row r="370" customFormat="false" ht="31.05" hidden="false" customHeight="true" outlineLevel="0" collapsed="false">
      <c r="A370" s="11" t="n">
        <v>688</v>
      </c>
      <c r="C370" s="11" t="n">
        <v>221.1</v>
      </c>
      <c r="D370" s="11" t="n">
        <v>3</v>
      </c>
      <c r="F370" s="11" t="n">
        <v>1</v>
      </c>
      <c r="G370" s="11" t="n">
        <v>1</v>
      </c>
      <c r="I370" s="11" t="n">
        <v>2</v>
      </c>
      <c r="J370" s="11" t="n">
        <v>2</v>
      </c>
      <c r="K370" s="11" t="s">
        <v>770</v>
      </c>
      <c r="L370" s="11" t="s">
        <v>90</v>
      </c>
      <c r="M370" s="11" t="n">
        <v>442</v>
      </c>
      <c r="N370" s="11" t="n">
        <v>85</v>
      </c>
      <c r="O370" s="11" t="n">
        <v>364</v>
      </c>
      <c r="Q370" s="11" t="n">
        <v>0</v>
      </c>
      <c r="S370" s="11" t="n">
        <v>0</v>
      </c>
      <c r="T370" s="11" t="n">
        <v>0</v>
      </c>
      <c r="U370" s="11" t="n">
        <v>0</v>
      </c>
      <c r="V370" s="11" t="n">
        <v>0</v>
      </c>
      <c r="W370" s="11" t="n">
        <f aca="false">IF(SUM(Q370:V370)&gt;0,1,0)</f>
        <v>0</v>
      </c>
      <c r="X370" s="11" t="n">
        <f aca="false">N370/O370</f>
        <v>0.233516483516484</v>
      </c>
      <c r="Y370" s="11" t="n">
        <f aca="false">M370/N370</f>
        <v>5.2</v>
      </c>
      <c r="Z370" s="11" t="n">
        <v>5.2</v>
      </c>
      <c r="AB370" s="11" t="s">
        <v>99</v>
      </c>
      <c r="AC370" s="11" t="s">
        <v>211</v>
      </c>
      <c r="AD370" s="11" t="s">
        <v>100</v>
      </c>
      <c r="AE370" s="11" t="n">
        <v>5</v>
      </c>
      <c r="AF370" s="11" t="s">
        <v>122</v>
      </c>
      <c r="AG370" s="11" t="n">
        <v>2</v>
      </c>
      <c r="AH370" s="11" t="s">
        <v>163</v>
      </c>
      <c r="AI370" s="11" t="n">
        <v>4</v>
      </c>
      <c r="AJ370" s="11" t="s">
        <v>771</v>
      </c>
      <c r="AK370" s="11" t="n">
        <v>1</v>
      </c>
      <c r="AL370" s="11" t="s">
        <v>137</v>
      </c>
      <c r="AM370" s="11" t="n">
        <v>1</v>
      </c>
      <c r="AN370" s="11" t="s">
        <v>104</v>
      </c>
      <c r="AO370" s="11" t="n">
        <v>3</v>
      </c>
      <c r="AQ370" s="11" t="n">
        <v>3</v>
      </c>
      <c r="AT370" s="11" t="n">
        <v>1</v>
      </c>
      <c r="AU370" s="11" t="n">
        <v>2</v>
      </c>
      <c r="AW370" s="11" t="n">
        <v>1</v>
      </c>
      <c r="AY370" s="11" t="n">
        <v>26</v>
      </c>
      <c r="AZ370" s="11" t="s">
        <v>772</v>
      </c>
    </row>
    <row r="371" customFormat="false" ht="31.05" hidden="false" customHeight="true" outlineLevel="0" collapsed="false">
      <c r="A371" s="11" t="n">
        <v>702</v>
      </c>
      <c r="C371" s="11" t="n">
        <v>226.1</v>
      </c>
      <c r="D371" s="11" t="s">
        <v>189</v>
      </c>
      <c r="E371" s="11" t="s">
        <v>773</v>
      </c>
      <c r="F371" s="11" t="n">
        <v>0</v>
      </c>
      <c r="G371" s="11" t="n">
        <v>0</v>
      </c>
      <c r="H371" s="11" t="n">
        <v>1</v>
      </c>
      <c r="I371" s="11" t="n">
        <v>1</v>
      </c>
      <c r="J371" s="11" t="n">
        <v>2</v>
      </c>
      <c r="K371" s="11" t="s">
        <v>774</v>
      </c>
      <c r="L371" s="11" t="s">
        <v>90</v>
      </c>
      <c r="M371" s="11" t="n">
        <v>362</v>
      </c>
      <c r="N371" s="11" t="n">
        <v>133</v>
      </c>
      <c r="O371" s="11" t="n">
        <v>225</v>
      </c>
      <c r="Q371" s="11" t="n">
        <v>0</v>
      </c>
      <c r="S371" s="11" t="n">
        <v>0</v>
      </c>
      <c r="T371" s="11" t="n">
        <v>0</v>
      </c>
      <c r="U371" s="11" t="n">
        <v>0</v>
      </c>
      <c r="V371" s="11" t="n">
        <v>0</v>
      </c>
      <c r="W371" s="11" t="n">
        <f aca="false">IF(SUM(Q371:V371)&gt;0,1,0)</f>
        <v>0</v>
      </c>
      <c r="X371" s="11" t="n">
        <f aca="false">N371/O371</f>
        <v>0.591111111111111</v>
      </c>
      <c r="Y371" s="11" t="n">
        <f aca="false">M371/N371</f>
        <v>2.7218045112782</v>
      </c>
      <c r="Z371" s="11" t="n">
        <v>2.7218045112782</v>
      </c>
      <c r="AA371" s="11" t="n">
        <v>70</v>
      </c>
      <c r="AB371" s="11" t="s">
        <v>99</v>
      </c>
      <c r="AC371" s="11" t="s">
        <v>211</v>
      </c>
      <c r="AD371" s="11" t="s">
        <v>108</v>
      </c>
      <c r="AE371" s="11" t="n">
        <v>4</v>
      </c>
      <c r="AF371" s="11" t="s">
        <v>122</v>
      </c>
      <c r="AG371" s="11" t="n">
        <v>2</v>
      </c>
      <c r="AH371" s="11" t="s">
        <v>112</v>
      </c>
      <c r="AI371" s="11" t="n">
        <v>2</v>
      </c>
      <c r="AJ371" s="11" t="s">
        <v>192</v>
      </c>
      <c r="AK371" s="11" t="n">
        <v>1</v>
      </c>
      <c r="AL371" s="11" t="s">
        <v>137</v>
      </c>
      <c r="AM371" s="11" t="n">
        <v>1</v>
      </c>
      <c r="AN371" s="11" t="s">
        <v>114</v>
      </c>
      <c r="AO371" s="11" t="n">
        <v>7</v>
      </c>
      <c r="AQ371" s="11" t="n">
        <v>3</v>
      </c>
      <c r="AT371" s="11" t="n">
        <v>1</v>
      </c>
      <c r="AU371" s="11" t="n">
        <v>2</v>
      </c>
      <c r="AW371" s="11" t="n">
        <v>1</v>
      </c>
      <c r="AY371" s="11" t="n">
        <v>26</v>
      </c>
      <c r="AZ371" s="11" t="s">
        <v>775</v>
      </c>
    </row>
    <row r="372" customFormat="false" ht="31.05" hidden="false" customHeight="true" outlineLevel="0" collapsed="false">
      <c r="A372" s="11" t="n">
        <v>703</v>
      </c>
      <c r="C372" s="11" t="n">
        <v>226.1</v>
      </c>
      <c r="D372" s="11" t="s">
        <v>189</v>
      </c>
      <c r="E372" s="11" t="s">
        <v>776</v>
      </c>
      <c r="F372" s="11" t="n">
        <v>0</v>
      </c>
      <c r="G372" s="11" t="n">
        <v>0</v>
      </c>
      <c r="H372" s="11" t="n">
        <v>1</v>
      </c>
      <c r="I372" s="11" t="n">
        <v>1</v>
      </c>
      <c r="J372" s="11" t="n">
        <v>2</v>
      </c>
      <c r="K372" s="11" t="s">
        <v>777</v>
      </c>
      <c r="L372" s="11" t="s">
        <v>90</v>
      </c>
      <c r="M372" s="11" t="n">
        <v>423</v>
      </c>
      <c r="N372" s="11" t="n">
        <v>133</v>
      </c>
      <c r="O372" s="11" t="n">
        <v>308</v>
      </c>
      <c r="Q372" s="11" t="n">
        <v>0</v>
      </c>
      <c r="S372" s="11" t="n">
        <v>1</v>
      </c>
      <c r="T372" s="11" t="n">
        <v>0</v>
      </c>
      <c r="U372" s="11" t="n">
        <v>0</v>
      </c>
      <c r="V372" s="11" t="n">
        <v>0</v>
      </c>
      <c r="W372" s="11" t="n">
        <f aca="false">IF(SUM(Q372:V372)&gt;0,1,0)</f>
        <v>1</v>
      </c>
      <c r="X372" s="11" t="n">
        <f aca="false">N372/O372</f>
        <v>0.431818181818182</v>
      </c>
      <c r="Y372" s="11" t="n">
        <f aca="false">M372/N372</f>
        <v>3.18045112781955</v>
      </c>
      <c r="Z372" s="11" t="n">
        <v>3.18045112781955</v>
      </c>
      <c r="AA372" s="11" t="n">
        <v>69</v>
      </c>
      <c r="AB372" s="11" t="s">
        <v>99</v>
      </c>
      <c r="AC372" s="11" t="s">
        <v>211</v>
      </c>
      <c r="AD372" s="11" t="s">
        <v>108</v>
      </c>
      <c r="AE372" s="11" t="n">
        <v>4</v>
      </c>
      <c r="AF372" s="11" t="s">
        <v>122</v>
      </c>
      <c r="AG372" s="11" t="n">
        <v>2</v>
      </c>
      <c r="AH372" s="11" t="s">
        <v>112</v>
      </c>
      <c r="AI372" s="11" t="n">
        <v>2</v>
      </c>
      <c r="AJ372" s="11" t="s">
        <v>192</v>
      </c>
      <c r="AK372" s="11" t="n">
        <v>1</v>
      </c>
      <c r="AL372" s="11" t="s">
        <v>137</v>
      </c>
      <c r="AM372" s="11" t="n">
        <v>1</v>
      </c>
      <c r="AN372" s="11" t="s">
        <v>165</v>
      </c>
      <c r="AO372" s="11" t="n">
        <v>10</v>
      </c>
      <c r="AQ372" s="11" t="n">
        <v>3</v>
      </c>
      <c r="AT372" s="11" t="n">
        <v>1</v>
      </c>
      <c r="AU372" s="11" t="n">
        <v>3</v>
      </c>
      <c r="AX372" s="11" t="n">
        <v>1</v>
      </c>
      <c r="AY372" s="11" t="n">
        <v>10</v>
      </c>
    </row>
    <row r="373" customFormat="false" ht="31.05" hidden="false" customHeight="true" outlineLevel="0" collapsed="false">
      <c r="A373" s="11" t="n">
        <v>740</v>
      </c>
      <c r="C373" s="11" t="n">
        <v>237.1</v>
      </c>
      <c r="D373" s="11" t="s">
        <v>189</v>
      </c>
      <c r="E373" s="11" t="s">
        <v>778</v>
      </c>
      <c r="F373" s="11" t="n">
        <v>0</v>
      </c>
      <c r="G373" s="11" t="n">
        <v>1</v>
      </c>
      <c r="I373" s="11" t="n">
        <v>2</v>
      </c>
      <c r="J373" s="11" t="n">
        <v>2</v>
      </c>
      <c r="K373" s="11" t="s">
        <v>779</v>
      </c>
      <c r="L373" s="11" t="s">
        <v>90</v>
      </c>
      <c r="M373" s="11" t="n">
        <v>598</v>
      </c>
      <c r="N373" s="11" t="n">
        <v>127</v>
      </c>
      <c r="O373" s="11" t="n">
        <v>437</v>
      </c>
      <c r="Q373" s="11" t="n">
        <v>0</v>
      </c>
      <c r="S373" s="11" t="n">
        <v>1</v>
      </c>
      <c r="T373" s="11" t="n">
        <v>0</v>
      </c>
      <c r="U373" s="11" t="n">
        <v>0</v>
      </c>
      <c r="V373" s="11" t="n">
        <v>0</v>
      </c>
      <c r="W373" s="11" t="n">
        <f aca="false">IF(SUM(Q373:V373)&gt;0,1,0)</f>
        <v>1</v>
      </c>
      <c r="X373" s="11" t="n">
        <f aca="false">N373/O373</f>
        <v>0.290617848970252</v>
      </c>
      <c r="Y373" s="11" t="n">
        <f aca="false">M373/N373</f>
        <v>4.70866141732283</v>
      </c>
      <c r="Z373" s="11" t="n">
        <v>4.70866141732283</v>
      </c>
      <c r="AB373" s="11" t="s">
        <v>99</v>
      </c>
      <c r="AC373" s="11" t="s">
        <v>211</v>
      </c>
      <c r="AD373" s="11" t="s">
        <v>108</v>
      </c>
      <c r="AE373" s="11" t="n">
        <v>4</v>
      </c>
      <c r="AF373" s="11" t="s">
        <v>101</v>
      </c>
      <c r="AG373" s="11" t="n">
        <v>1</v>
      </c>
      <c r="AH373" s="11" t="s">
        <v>102</v>
      </c>
      <c r="AJ373" s="11" t="s">
        <v>460</v>
      </c>
      <c r="AL373" s="11" t="s">
        <v>103</v>
      </c>
      <c r="AM373" s="11" t="n">
        <v>5</v>
      </c>
      <c r="AN373" s="11" t="s">
        <v>142</v>
      </c>
      <c r="AO373" s="11" t="n">
        <v>1</v>
      </c>
      <c r="AQ373" s="11" t="n">
        <v>3</v>
      </c>
      <c r="AT373" s="11" t="n">
        <v>1</v>
      </c>
      <c r="AU373" s="11" t="n">
        <v>3</v>
      </c>
      <c r="AX373" s="11" t="n">
        <v>1</v>
      </c>
      <c r="AY373" s="11" t="n">
        <v>26</v>
      </c>
      <c r="AZ373" s="11" t="s">
        <v>780</v>
      </c>
    </row>
    <row r="374" customFormat="false" ht="31.05" hidden="false" customHeight="true" outlineLevel="0" collapsed="false">
      <c r="A374" s="11" t="n">
        <v>743</v>
      </c>
      <c r="B374" s="11" t="n">
        <v>1</v>
      </c>
      <c r="C374" s="11" t="n">
        <v>239.1</v>
      </c>
      <c r="D374" s="11" t="s">
        <v>189</v>
      </c>
      <c r="E374" s="11" t="s">
        <v>781</v>
      </c>
      <c r="F374" s="11" t="n">
        <v>0</v>
      </c>
      <c r="G374" s="11" t="n">
        <v>1</v>
      </c>
      <c r="H374" s="11" t="n">
        <v>2</v>
      </c>
      <c r="I374" s="11" t="n">
        <v>1</v>
      </c>
      <c r="J374" s="11" t="n">
        <v>1</v>
      </c>
      <c r="K374" s="11" t="s">
        <v>782</v>
      </c>
      <c r="L374" s="11" t="s">
        <v>90</v>
      </c>
      <c r="M374" s="11" t="n">
        <v>656</v>
      </c>
      <c r="N374" s="11" t="n">
        <v>161</v>
      </c>
      <c r="O374" s="11" t="n">
        <v>518</v>
      </c>
      <c r="Q374" s="11" t="n">
        <v>0</v>
      </c>
      <c r="S374" s="11" t="n">
        <v>1</v>
      </c>
      <c r="T374" s="11" t="n">
        <v>3</v>
      </c>
      <c r="U374" s="11" t="n">
        <v>0</v>
      </c>
      <c r="V374" s="11" t="n">
        <v>0</v>
      </c>
      <c r="W374" s="11" t="n">
        <f aca="false">IF(SUM(Q374:V374)&gt;0,1,0)</f>
        <v>1</v>
      </c>
      <c r="X374" s="11" t="n">
        <f aca="false">N374/O374</f>
        <v>0.310810810810811</v>
      </c>
      <c r="Y374" s="11" t="n">
        <f aca="false">M374/N374</f>
        <v>4.07453416149068</v>
      </c>
      <c r="Z374" s="11" t="n">
        <v>4.07453416149068</v>
      </c>
      <c r="AB374" s="11" t="s">
        <v>99</v>
      </c>
      <c r="AC374" s="11" t="s">
        <v>211</v>
      </c>
      <c r="AD374" s="11" t="s">
        <v>100</v>
      </c>
      <c r="AE374" s="11" t="n">
        <v>5</v>
      </c>
      <c r="AF374" s="11" t="s">
        <v>122</v>
      </c>
      <c r="AG374" s="11" t="n">
        <v>2</v>
      </c>
      <c r="AH374" s="11" t="s">
        <v>109</v>
      </c>
      <c r="AI374" s="11" t="n">
        <v>1</v>
      </c>
      <c r="AL374" s="11" t="s">
        <v>137</v>
      </c>
      <c r="AM374" s="11" t="n">
        <v>1</v>
      </c>
      <c r="AN374" s="11" t="s">
        <v>468</v>
      </c>
      <c r="AO374" s="11" t="n">
        <v>1</v>
      </c>
      <c r="AQ374" s="11" t="n">
        <v>1</v>
      </c>
      <c r="AR374" s="11" t="n">
        <v>1</v>
      </c>
      <c r="AU374" s="11" t="n">
        <v>3</v>
      </c>
      <c r="AX374" s="11" t="n">
        <v>1</v>
      </c>
      <c r="AY374" s="11" t="n">
        <v>16</v>
      </c>
      <c r="AZ374" s="11" t="s">
        <v>783</v>
      </c>
    </row>
    <row r="375" customFormat="false" ht="31.05" hidden="false" customHeight="true" outlineLevel="0" collapsed="false">
      <c r="A375" s="11" t="n">
        <v>765</v>
      </c>
      <c r="C375" s="11" t="n">
        <v>240.1</v>
      </c>
      <c r="D375" s="11" t="s">
        <v>189</v>
      </c>
      <c r="E375" s="11" t="s">
        <v>784</v>
      </c>
      <c r="F375" s="11" t="n">
        <v>18</v>
      </c>
      <c r="G375" s="11" t="n">
        <v>0</v>
      </c>
      <c r="H375" s="11" t="n">
        <v>2</v>
      </c>
      <c r="I375" s="11" t="n">
        <v>1</v>
      </c>
      <c r="J375" s="11" t="n">
        <v>2</v>
      </c>
      <c r="K375" s="11" t="s">
        <v>785</v>
      </c>
      <c r="L375" s="11" t="s">
        <v>90</v>
      </c>
      <c r="M375" s="11" t="n">
        <v>558</v>
      </c>
      <c r="N375" s="11" t="n">
        <v>152</v>
      </c>
      <c r="O375" s="11" t="n">
        <v>396</v>
      </c>
      <c r="Q375" s="11" t="n">
        <v>0</v>
      </c>
      <c r="S375" s="11" t="n">
        <v>1</v>
      </c>
      <c r="T375" s="11" t="n">
        <v>0</v>
      </c>
      <c r="U375" s="11" t="n">
        <v>0</v>
      </c>
      <c r="V375" s="11" t="n">
        <v>0</v>
      </c>
      <c r="W375" s="11" t="n">
        <f aca="false">IF(SUM(Q375:V375)&gt;0,1,0)</f>
        <v>1</v>
      </c>
      <c r="X375" s="11" t="n">
        <f aca="false">N375/O375</f>
        <v>0.383838383838384</v>
      </c>
      <c r="Y375" s="11" t="n">
        <f aca="false">M375/N375</f>
        <v>3.67105263157895</v>
      </c>
      <c r="Z375" s="11" t="n">
        <v>3.67105263157895</v>
      </c>
      <c r="AB375" s="11" t="s">
        <v>99</v>
      </c>
      <c r="AC375" s="11" t="s">
        <v>211</v>
      </c>
      <c r="AD375" s="11" t="s">
        <v>108</v>
      </c>
      <c r="AE375" s="11" t="n">
        <v>4</v>
      </c>
      <c r="AF375" s="11" t="s">
        <v>122</v>
      </c>
      <c r="AG375" s="11" t="n">
        <v>2</v>
      </c>
      <c r="AH375" s="11" t="s">
        <v>195</v>
      </c>
      <c r="AJ375" s="11" t="n">
        <v>2009</v>
      </c>
      <c r="AL375" s="11" t="s">
        <v>137</v>
      </c>
      <c r="AM375" s="11" t="n">
        <v>1</v>
      </c>
      <c r="AN375" s="11" t="s">
        <v>138</v>
      </c>
      <c r="AO375" s="11" t="n">
        <v>2</v>
      </c>
      <c r="AQ375" s="11" t="n">
        <v>1</v>
      </c>
      <c r="AR375" s="11" t="n">
        <v>1</v>
      </c>
      <c r="AU375" s="11" t="n">
        <v>3</v>
      </c>
      <c r="AX375" s="11" t="n">
        <v>1</v>
      </c>
      <c r="AY375" s="11" t="n">
        <v>2</v>
      </c>
    </row>
    <row r="376" customFormat="false" ht="31.05" hidden="false" customHeight="true" outlineLevel="0" collapsed="false">
      <c r="A376" s="11" t="n">
        <v>767</v>
      </c>
      <c r="C376" s="11" t="n">
        <v>241.1</v>
      </c>
      <c r="D376" s="11" t="n">
        <v>2</v>
      </c>
      <c r="F376" s="11" t="n">
        <v>1</v>
      </c>
      <c r="G376" s="11" t="n">
        <v>0</v>
      </c>
      <c r="H376" s="11" t="n">
        <v>2</v>
      </c>
      <c r="I376" s="11" t="n">
        <v>1</v>
      </c>
      <c r="J376" s="11" t="n">
        <v>2</v>
      </c>
      <c r="K376" s="11" t="s">
        <v>786</v>
      </c>
      <c r="L376" s="11" t="s">
        <v>90</v>
      </c>
      <c r="M376" s="11" t="n">
        <v>447</v>
      </c>
      <c r="N376" s="11" t="n">
        <v>131</v>
      </c>
      <c r="O376" s="11" t="n">
        <v>303</v>
      </c>
      <c r="Q376" s="11" t="n">
        <v>0</v>
      </c>
      <c r="S376" s="11" t="n">
        <v>1</v>
      </c>
      <c r="T376" s="11" t="n">
        <v>0</v>
      </c>
      <c r="U376" s="11" t="n">
        <v>0</v>
      </c>
      <c r="V376" s="11" t="n">
        <v>0</v>
      </c>
      <c r="W376" s="11" t="n">
        <f aca="false">IF(SUM(Q376:V376)&gt;0,1,0)</f>
        <v>1</v>
      </c>
      <c r="X376" s="11" t="n">
        <f aca="false">N376/O376</f>
        <v>0.432343234323432</v>
      </c>
      <c r="Y376" s="11" t="n">
        <f aca="false">M376/N376</f>
        <v>3.41221374045802</v>
      </c>
      <c r="Z376" s="11" t="n">
        <v>3.41221374045802</v>
      </c>
      <c r="AB376" s="11" t="s">
        <v>99</v>
      </c>
      <c r="AC376" s="11" t="s">
        <v>211</v>
      </c>
      <c r="AD376" s="11" t="s">
        <v>116</v>
      </c>
      <c r="AE376" s="11" t="n">
        <v>9</v>
      </c>
      <c r="AF376" s="11" t="s">
        <v>122</v>
      </c>
      <c r="AG376" s="11" t="n">
        <v>2</v>
      </c>
      <c r="AH376" s="11" t="s">
        <v>112</v>
      </c>
      <c r="AI376" s="11" t="n">
        <v>2</v>
      </c>
      <c r="AJ376" s="11" t="s">
        <v>204</v>
      </c>
      <c r="AK376" s="11" t="n">
        <v>2</v>
      </c>
      <c r="AL376" s="11" t="s">
        <v>151</v>
      </c>
      <c r="AM376" s="11" t="n">
        <v>4</v>
      </c>
      <c r="AN376" s="11" t="s">
        <v>267</v>
      </c>
      <c r="AO376" s="11" t="n">
        <v>1</v>
      </c>
      <c r="AQ376" s="11" t="n">
        <v>1</v>
      </c>
      <c r="AR376" s="11" t="n">
        <v>1</v>
      </c>
      <c r="AU376" s="11" t="n">
        <v>2</v>
      </c>
      <c r="AW376" s="11" t="n">
        <v>1</v>
      </c>
      <c r="AY376" s="11" t="n">
        <v>2</v>
      </c>
      <c r="AZ376" s="11" t="s">
        <v>787</v>
      </c>
    </row>
    <row r="377" customFormat="false" ht="31.05" hidden="false" customHeight="true" outlineLevel="0" collapsed="false">
      <c r="A377" s="11" t="n">
        <v>777</v>
      </c>
      <c r="C377" s="11" t="n">
        <v>242.1</v>
      </c>
      <c r="D377" s="11" t="n">
        <v>3</v>
      </c>
      <c r="F377" s="11" t="n">
        <v>1</v>
      </c>
      <c r="G377" s="11" t="n">
        <v>0</v>
      </c>
      <c r="H377" s="11" t="n">
        <v>3</v>
      </c>
      <c r="I377" s="11" t="n">
        <v>2</v>
      </c>
      <c r="J377" s="11" t="n">
        <v>1</v>
      </c>
      <c r="K377" s="11" t="s">
        <v>788</v>
      </c>
      <c r="L377" s="11" t="s">
        <v>90</v>
      </c>
      <c r="Q377" s="11" t="n">
        <v>0</v>
      </c>
      <c r="S377" s="11" t="n">
        <v>1</v>
      </c>
      <c r="T377" s="11" t="n">
        <v>3</v>
      </c>
      <c r="U377" s="11" t="n">
        <v>0</v>
      </c>
      <c r="V377" s="11" t="n">
        <v>0</v>
      </c>
      <c r="W377" s="11" t="n">
        <f aca="false">IF(SUM(Q377:V377)&gt;0,1,0)</f>
        <v>1</v>
      </c>
      <c r="X377" s="11" t="e">
        <f aca="false">N377/O377</f>
        <v>#DIV/0!</v>
      </c>
      <c r="Y377" s="11" t="e">
        <f aca="false">M377/N377</f>
        <v>#DIV/0!</v>
      </c>
      <c r="AB377" s="11" t="s">
        <v>99</v>
      </c>
      <c r="AC377" s="11" t="s">
        <v>211</v>
      </c>
      <c r="AD377" s="11" t="s">
        <v>129</v>
      </c>
      <c r="AE377" s="11" t="n">
        <v>7</v>
      </c>
      <c r="AF377" s="11" t="s">
        <v>122</v>
      </c>
      <c r="AG377" s="11" t="n">
        <v>2</v>
      </c>
      <c r="AH377" s="11" t="s">
        <v>156</v>
      </c>
      <c r="AJ377" s="11" t="s">
        <v>108</v>
      </c>
      <c r="AL377" s="11" t="s">
        <v>151</v>
      </c>
      <c r="AM377" s="11" t="n">
        <v>4</v>
      </c>
      <c r="AN377" s="11" t="s">
        <v>731</v>
      </c>
      <c r="AO377" s="11" t="n">
        <v>1</v>
      </c>
      <c r="AQ377" s="11" t="n">
        <v>3</v>
      </c>
      <c r="AT377" s="11" t="n">
        <v>1</v>
      </c>
      <c r="AU377" s="11" t="n">
        <v>3</v>
      </c>
      <c r="AX377" s="11" t="n">
        <v>1</v>
      </c>
      <c r="AY377" s="11" t="n">
        <v>4</v>
      </c>
    </row>
    <row r="378" customFormat="false" ht="31.05" hidden="false" customHeight="true" outlineLevel="0" collapsed="false">
      <c r="A378" s="11" t="n">
        <v>796</v>
      </c>
      <c r="B378" s="11" t="n">
        <v>1</v>
      </c>
      <c r="C378" s="11" t="n">
        <v>247.1</v>
      </c>
      <c r="D378" s="11" t="n">
        <v>1</v>
      </c>
      <c r="F378" s="11" t="n">
        <v>1</v>
      </c>
      <c r="G378" s="11" t="n">
        <v>1</v>
      </c>
      <c r="I378" s="11" t="n">
        <v>1</v>
      </c>
      <c r="J378" s="11" t="n">
        <v>3</v>
      </c>
      <c r="K378" s="11" t="s">
        <v>789</v>
      </c>
      <c r="L378" s="11" t="s">
        <v>90</v>
      </c>
      <c r="M378" s="11" t="n">
        <v>437</v>
      </c>
      <c r="N378" s="11" t="n">
        <v>162</v>
      </c>
      <c r="O378" s="11" t="n">
        <v>260</v>
      </c>
      <c r="Q378" s="11" t="n">
        <v>0</v>
      </c>
      <c r="S378" s="11" t="n">
        <v>1</v>
      </c>
      <c r="T378" s="11" t="n">
        <v>3</v>
      </c>
      <c r="U378" s="11" t="n">
        <v>4</v>
      </c>
      <c r="V378" s="11" t="n">
        <v>0</v>
      </c>
      <c r="W378" s="11" t="n">
        <f aca="false">IF(SUM(Q378:V378)&gt;0,1,0)</f>
        <v>1</v>
      </c>
      <c r="X378" s="11" t="n">
        <f aca="false">N378/O378</f>
        <v>0.623076923076923</v>
      </c>
      <c r="Y378" s="11" t="n">
        <f aca="false">M378/N378</f>
        <v>2.69753086419753</v>
      </c>
      <c r="Z378" s="11" t="n">
        <v>2.69753086419753</v>
      </c>
      <c r="AB378" s="11" t="s">
        <v>99</v>
      </c>
      <c r="AC378" s="11" t="s">
        <v>211</v>
      </c>
      <c r="AD378" s="11" t="s">
        <v>100</v>
      </c>
      <c r="AE378" s="11" t="n">
        <v>5</v>
      </c>
      <c r="AF378" s="11" t="s">
        <v>122</v>
      </c>
      <c r="AG378" s="11" t="n">
        <v>2</v>
      </c>
      <c r="AH378" s="11" t="s">
        <v>484</v>
      </c>
      <c r="AJ378" s="11" t="s">
        <v>164</v>
      </c>
      <c r="AL378" s="11" t="s">
        <v>137</v>
      </c>
      <c r="AM378" s="11" t="n">
        <v>1</v>
      </c>
      <c r="AN378" s="11" t="s">
        <v>267</v>
      </c>
      <c r="AO378" s="11" t="n">
        <v>1</v>
      </c>
      <c r="AQ378" s="11" t="n">
        <v>3</v>
      </c>
      <c r="AT378" s="11" t="n">
        <v>1</v>
      </c>
      <c r="AU378" s="11" t="n">
        <v>2</v>
      </c>
      <c r="AW378" s="11" t="n">
        <v>1</v>
      </c>
      <c r="AY378" s="11" t="n">
        <v>19</v>
      </c>
    </row>
    <row r="379" customFormat="false" ht="31.05" hidden="false" customHeight="true" outlineLevel="0" collapsed="false">
      <c r="A379" s="11" t="n">
        <v>803</v>
      </c>
      <c r="C379" s="11" t="n">
        <v>248.1</v>
      </c>
      <c r="D379" s="11" t="s">
        <v>189</v>
      </c>
      <c r="E379" s="11" t="s">
        <v>790</v>
      </c>
      <c r="F379" s="11" t="n">
        <v>2</v>
      </c>
      <c r="G379" s="11" t="n">
        <v>0</v>
      </c>
      <c r="H379" s="11" t="n">
        <v>3</v>
      </c>
      <c r="I379" s="11" t="n">
        <v>1</v>
      </c>
      <c r="J379" s="11" t="n">
        <v>3</v>
      </c>
      <c r="K379" s="11" t="s">
        <v>791</v>
      </c>
      <c r="L379" s="11" t="s">
        <v>90</v>
      </c>
      <c r="M379" s="11" t="n">
        <v>576</v>
      </c>
      <c r="N379" s="11" t="n">
        <v>152</v>
      </c>
      <c r="O379" s="11" t="n">
        <v>412</v>
      </c>
      <c r="Q379" s="11" t="n">
        <v>0</v>
      </c>
      <c r="S379" s="11" t="n">
        <v>1</v>
      </c>
      <c r="T379" s="11" t="n">
        <v>0</v>
      </c>
      <c r="U379" s="11" t="n">
        <v>0</v>
      </c>
      <c r="V379" s="11" t="n">
        <v>0</v>
      </c>
      <c r="W379" s="11" t="n">
        <f aca="false">IF(SUM(Q379:V379)&gt;0,1,0)</f>
        <v>1</v>
      </c>
      <c r="X379" s="11" t="n">
        <f aca="false">N379/O379</f>
        <v>0.368932038834951</v>
      </c>
      <c r="Y379" s="11" t="n">
        <f aca="false">M379/N379</f>
        <v>3.78947368421053</v>
      </c>
      <c r="Z379" s="11" t="n">
        <v>3.78947368421053</v>
      </c>
      <c r="AB379" s="11" t="s">
        <v>99</v>
      </c>
      <c r="AC379" s="11" t="s">
        <v>211</v>
      </c>
      <c r="AD379" s="11" t="s">
        <v>100</v>
      </c>
      <c r="AE379" s="11" t="n">
        <v>5</v>
      </c>
      <c r="AH379" s="11" t="s">
        <v>163</v>
      </c>
      <c r="AI379" s="11" t="n">
        <v>4</v>
      </c>
      <c r="AJ379" s="11" t="n">
        <v>2009</v>
      </c>
      <c r="AK379" s="11" t="n">
        <v>1</v>
      </c>
      <c r="AO379" s="11" t="n">
        <v>13</v>
      </c>
      <c r="AQ379" s="11" t="n">
        <v>3</v>
      </c>
      <c r="AT379" s="11" t="n">
        <v>1</v>
      </c>
      <c r="AU379" s="11" t="n">
        <v>2</v>
      </c>
      <c r="AW379" s="11" t="n">
        <v>1</v>
      </c>
      <c r="AY379" s="11" t="n">
        <v>19</v>
      </c>
      <c r="AZ379" s="11" t="s">
        <v>598</v>
      </c>
    </row>
    <row r="380" customFormat="false" ht="31.05" hidden="false" customHeight="true" outlineLevel="0" collapsed="false">
      <c r="A380" s="11" t="n">
        <v>828</v>
      </c>
      <c r="C380" s="11" t="n">
        <v>257.1</v>
      </c>
      <c r="D380" s="11" t="n">
        <v>2</v>
      </c>
      <c r="F380" s="11" t="n">
        <v>2</v>
      </c>
      <c r="G380" s="11" t="n">
        <v>1</v>
      </c>
      <c r="I380" s="11" t="n">
        <v>1</v>
      </c>
      <c r="J380" s="11" t="n">
        <v>2</v>
      </c>
      <c r="K380" s="11" t="s">
        <v>792</v>
      </c>
      <c r="L380" s="11" t="s">
        <v>90</v>
      </c>
      <c r="M380" s="11" t="n">
        <v>571</v>
      </c>
      <c r="N380" s="11" t="n">
        <v>97.8</v>
      </c>
      <c r="O380" s="11" t="n">
        <v>495</v>
      </c>
      <c r="Q380" s="11" t="n">
        <v>0</v>
      </c>
      <c r="S380" s="11" t="n">
        <v>0</v>
      </c>
      <c r="T380" s="11" t="n">
        <v>0</v>
      </c>
      <c r="U380" s="11" t="n">
        <v>0</v>
      </c>
      <c r="V380" s="11" t="n">
        <v>0</v>
      </c>
      <c r="W380" s="11" t="n">
        <f aca="false">IF(SUM(Q380:V380)&gt;0,1,0)</f>
        <v>0</v>
      </c>
      <c r="X380" s="11" t="n">
        <f aca="false">N380/O380</f>
        <v>0.197575757575758</v>
      </c>
      <c r="Y380" s="11" t="n">
        <f aca="false">M380/N380</f>
        <v>5.83844580777096</v>
      </c>
      <c r="Z380" s="11" t="n">
        <v>5.83844580777096</v>
      </c>
      <c r="AB380" s="11" t="s">
        <v>99</v>
      </c>
      <c r="AC380" s="11" t="s">
        <v>211</v>
      </c>
      <c r="AD380" s="11" t="s">
        <v>100</v>
      </c>
      <c r="AE380" s="11" t="n">
        <v>5</v>
      </c>
      <c r="AF380" s="11" t="s">
        <v>122</v>
      </c>
      <c r="AG380" s="11" t="n">
        <v>2</v>
      </c>
      <c r="AH380" s="11" t="s">
        <v>109</v>
      </c>
      <c r="AI380" s="11" t="n">
        <v>1</v>
      </c>
      <c r="AJ380" s="11" t="s">
        <v>164</v>
      </c>
      <c r="AK380" s="11" t="n">
        <v>2</v>
      </c>
      <c r="AL380" s="11" t="s">
        <v>110</v>
      </c>
      <c r="AM380" s="11" t="n">
        <v>7</v>
      </c>
      <c r="AN380" s="11" t="s">
        <v>793</v>
      </c>
      <c r="AO380" s="11" t="n">
        <v>5</v>
      </c>
      <c r="AQ380" s="11" t="n">
        <v>3</v>
      </c>
      <c r="AT380" s="11" t="n">
        <v>1</v>
      </c>
      <c r="AU380" s="11" t="n">
        <v>3</v>
      </c>
      <c r="AX380" s="11" t="n">
        <v>1</v>
      </c>
      <c r="AY380" s="11" t="n">
        <v>12</v>
      </c>
      <c r="AZ380" s="11" t="s">
        <v>794</v>
      </c>
    </row>
    <row r="381" customFormat="false" ht="31.05" hidden="false" customHeight="true" outlineLevel="0" collapsed="false">
      <c r="A381" s="11" t="n">
        <v>829</v>
      </c>
      <c r="C381" s="11" t="n">
        <v>257.1</v>
      </c>
      <c r="D381" s="11" t="n">
        <v>3</v>
      </c>
      <c r="F381" s="11" t="n">
        <v>1</v>
      </c>
      <c r="G381" s="11" t="n">
        <v>1</v>
      </c>
      <c r="I381" s="11" t="n">
        <v>1</v>
      </c>
      <c r="J381" s="11" t="n">
        <v>2</v>
      </c>
      <c r="K381" s="11" t="s">
        <v>795</v>
      </c>
      <c r="L381" s="11" t="s">
        <v>90</v>
      </c>
      <c r="M381" s="11" t="n">
        <v>472</v>
      </c>
      <c r="N381" s="11" t="n">
        <v>148</v>
      </c>
      <c r="O381" s="11" t="n">
        <v>307</v>
      </c>
      <c r="Q381" s="11" t="n">
        <v>0</v>
      </c>
      <c r="S381" s="11" t="n">
        <v>1</v>
      </c>
      <c r="T381" s="11" t="n">
        <v>0</v>
      </c>
      <c r="U381" s="11" t="n">
        <v>0</v>
      </c>
      <c r="V381" s="11" t="n">
        <v>0</v>
      </c>
      <c r="W381" s="11" t="n">
        <f aca="false">IF(SUM(Q381:V381)&gt;0,1,0)</f>
        <v>1</v>
      </c>
      <c r="X381" s="11" t="n">
        <f aca="false">N381/O381</f>
        <v>0.482084690553746</v>
      </c>
      <c r="Y381" s="11" t="n">
        <f aca="false">M381/N381</f>
        <v>3.18918918918919</v>
      </c>
      <c r="Z381" s="11" t="n">
        <v>3.18918918918919</v>
      </c>
      <c r="AB381" s="11" t="s">
        <v>99</v>
      </c>
      <c r="AC381" s="11" t="s">
        <v>211</v>
      </c>
      <c r="AD381" s="11" t="s">
        <v>196</v>
      </c>
      <c r="AE381" s="11" t="n">
        <v>6</v>
      </c>
      <c r="AF381" s="11" t="s">
        <v>122</v>
      </c>
      <c r="AG381" s="11" t="n">
        <v>2</v>
      </c>
      <c r="AH381" s="11" t="s">
        <v>109</v>
      </c>
      <c r="AI381" s="11" t="n">
        <v>1</v>
      </c>
      <c r="AJ381" s="11" t="s">
        <v>685</v>
      </c>
      <c r="AK381" s="11" t="n">
        <v>2</v>
      </c>
      <c r="AL381" s="11" t="s">
        <v>151</v>
      </c>
      <c r="AM381" s="11" t="n">
        <v>4</v>
      </c>
      <c r="AN381" s="11" t="s">
        <v>160</v>
      </c>
      <c r="AO381" s="11" t="n">
        <v>10</v>
      </c>
      <c r="AQ381" s="11" t="n">
        <v>2</v>
      </c>
      <c r="AS381" s="11" t="n">
        <v>1</v>
      </c>
      <c r="AU381" s="11" t="n">
        <v>3</v>
      </c>
      <c r="AX381" s="11" t="n">
        <v>1</v>
      </c>
      <c r="AY381" s="11" t="n">
        <v>8</v>
      </c>
    </row>
    <row r="382" customFormat="false" ht="31.05" hidden="false" customHeight="true" outlineLevel="0" collapsed="false">
      <c r="A382" s="11" t="n">
        <v>833</v>
      </c>
      <c r="B382" s="11" t="n">
        <v>1</v>
      </c>
      <c r="C382" s="11" t="n">
        <v>260.1</v>
      </c>
      <c r="D382" s="11" t="s">
        <v>189</v>
      </c>
      <c r="E382" s="11" t="s">
        <v>796</v>
      </c>
      <c r="F382" s="11" t="n">
        <v>0</v>
      </c>
      <c r="G382" s="11" t="n">
        <v>1</v>
      </c>
      <c r="I382" s="11" t="n">
        <v>1</v>
      </c>
      <c r="J382" s="11" t="n">
        <v>2</v>
      </c>
      <c r="K382" s="11" t="s">
        <v>797</v>
      </c>
      <c r="L382" s="11" t="s">
        <v>90</v>
      </c>
      <c r="M382" s="11" t="n">
        <v>518</v>
      </c>
      <c r="N382" s="11" t="n">
        <v>108</v>
      </c>
      <c r="O382" s="11" t="n">
        <v>419</v>
      </c>
      <c r="Q382" s="11" t="n">
        <v>0</v>
      </c>
      <c r="S382" s="11" t="n">
        <v>0</v>
      </c>
      <c r="T382" s="11" t="n">
        <v>0</v>
      </c>
      <c r="U382" s="11" t="n">
        <v>0</v>
      </c>
      <c r="V382" s="11" t="n">
        <v>0</v>
      </c>
      <c r="W382" s="11" t="n">
        <f aca="false">IF(SUM(Q382:V382)&gt;0,1,0)</f>
        <v>0</v>
      </c>
      <c r="X382" s="11" t="n">
        <f aca="false">N382/O382</f>
        <v>0.257756563245823</v>
      </c>
      <c r="Y382" s="11" t="n">
        <f aca="false">M382/N382</f>
        <v>4.7962962962963</v>
      </c>
      <c r="Z382" s="11" t="n">
        <v>4.7962962962963</v>
      </c>
      <c r="AB382" s="11" t="s">
        <v>99</v>
      </c>
      <c r="AC382" s="11" t="s">
        <v>211</v>
      </c>
      <c r="AD382" s="11" t="s">
        <v>100</v>
      </c>
      <c r="AE382" s="11" t="n">
        <v>5</v>
      </c>
      <c r="AF382" s="11" t="s">
        <v>122</v>
      </c>
      <c r="AG382" s="11" t="n">
        <v>2</v>
      </c>
      <c r="AH382" s="11" t="s">
        <v>156</v>
      </c>
      <c r="AJ382" s="11" t="s">
        <v>798</v>
      </c>
      <c r="AL382" s="11" t="s">
        <v>103</v>
      </c>
      <c r="AM382" s="11" t="n">
        <v>5</v>
      </c>
      <c r="AN382" s="11" t="s">
        <v>225</v>
      </c>
      <c r="AO382" s="11" t="n">
        <v>1</v>
      </c>
      <c r="AQ382" s="11" t="n">
        <v>3</v>
      </c>
      <c r="AT382" s="11" t="n">
        <v>1</v>
      </c>
      <c r="AU382" s="11" t="n">
        <v>2</v>
      </c>
      <c r="AW382" s="11" t="n">
        <v>1</v>
      </c>
      <c r="AY382" s="11" t="n">
        <v>10</v>
      </c>
      <c r="AZ382" s="11" t="s">
        <v>799</v>
      </c>
    </row>
    <row r="383" customFormat="false" ht="31.05" hidden="false" customHeight="true" outlineLevel="0" collapsed="false">
      <c r="A383" s="11" t="n">
        <v>837</v>
      </c>
      <c r="B383" s="11" t="n">
        <v>1</v>
      </c>
      <c r="C383" s="11" t="n">
        <v>263.1</v>
      </c>
      <c r="D383" s="11" t="n">
        <v>1</v>
      </c>
      <c r="F383" s="11" t="n">
        <v>1</v>
      </c>
      <c r="G383" s="11" t="n">
        <v>0</v>
      </c>
      <c r="H383" s="11" t="n">
        <v>1</v>
      </c>
      <c r="I383" s="11" t="n">
        <v>2</v>
      </c>
      <c r="J383" s="11" t="n">
        <v>1</v>
      </c>
      <c r="K383" s="11" t="s">
        <v>800</v>
      </c>
      <c r="L383" s="11" t="s">
        <v>90</v>
      </c>
      <c r="Q383" s="11" t="n">
        <v>0</v>
      </c>
      <c r="S383" s="11" t="n">
        <v>1</v>
      </c>
      <c r="T383" s="11" t="n">
        <v>0</v>
      </c>
      <c r="U383" s="11" t="n">
        <v>0</v>
      </c>
      <c r="V383" s="11" t="n">
        <v>0</v>
      </c>
      <c r="W383" s="11" t="n">
        <f aca="false">IF(SUM(Q383:V383)&gt;0,1,0)</f>
        <v>1</v>
      </c>
      <c r="X383" s="11" t="e">
        <f aca="false">N383/O383</f>
        <v>#DIV/0!</v>
      </c>
      <c r="Y383" s="11" t="e">
        <f aca="false">M383/N383</f>
        <v>#DIV/0!</v>
      </c>
      <c r="AB383" s="11" t="s">
        <v>99</v>
      </c>
      <c r="AC383" s="11" t="s">
        <v>211</v>
      </c>
      <c r="AD383" s="11" t="s">
        <v>129</v>
      </c>
      <c r="AE383" s="11" t="n">
        <v>7</v>
      </c>
      <c r="AF383" s="11" t="s">
        <v>122</v>
      </c>
      <c r="AG383" s="11" t="n">
        <v>2</v>
      </c>
      <c r="AH383" s="11" t="s">
        <v>147</v>
      </c>
      <c r="AL383" s="11" t="s">
        <v>198</v>
      </c>
      <c r="AM383" s="11" t="n">
        <v>3</v>
      </c>
      <c r="AN383" s="11" t="s">
        <v>142</v>
      </c>
      <c r="AO383" s="11" t="n">
        <v>1</v>
      </c>
      <c r="AQ383" s="11" t="n">
        <v>3</v>
      </c>
      <c r="AT383" s="11" t="n">
        <v>1</v>
      </c>
      <c r="AU383" s="11" t="n">
        <v>3</v>
      </c>
      <c r="AX383" s="11" t="n">
        <v>1</v>
      </c>
      <c r="AY383" s="11" t="n">
        <v>10</v>
      </c>
      <c r="AZ383" s="11" t="s">
        <v>605</v>
      </c>
    </row>
    <row r="384" customFormat="false" ht="31.05" hidden="false" customHeight="true" outlineLevel="0" collapsed="false">
      <c r="A384" s="11" t="n">
        <v>842</v>
      </c>
      <c r="C384" s="11" t="n">
        <v>264.1</v>
      </c>
      <c r="D384" s="11" t="s">
        <v>189</v>
      </c>
      <c r="E384" s="11" t="s">
        <v>801</v>
      </c>
      <c r="F384" s="11" t="n">
        <v>0</v>
      </c>
      <c r="G384" s="11" t="n">
        <v>0</v>
      </c>
      <c r="H384" s="11" t="n">
        <v>1</v>
      </c>
      <c r="I384" s="11" t="n">
        <v>1</v>
      </c>
      <c r="J384" s="11" t="n">
        <v>1</v>
      </c>
      <c r="K384" s="11" t="s">
        <v>802</v>
      </c>
      <c r="L384" s="11" t="s">
        <v>90</v>
      </c>
      <c r="M384" s="11" t="n">
        <v>436</v>
      </c>
      <c r="N384" s="11" t="n">
        <v>120</v>
      </c>
      <c r="O384" s="11" t="n">
        <v>306</v>
      </c>
      <c r="Q384" s="11" t="n">
        <v>0</v>
      </c>
      <c r="S384" s="11" t="n">
        <v>0</v>
      </c>
      <c r="T384" s="11" t="n">
        <v>0</v>
      </c>
      <c r="U384" s="11" t="n">
        <v>4</v>
      </c>
      <c r="V384" s="11" t="n">
        <v>0</v>
      </c>
      <c r="W384" s="11" t="n">
        <f aca="false">IF(SUM(Q384:V384)&gt;0,1,0)</f>
        <v>1</v>
      </c>
      <c r="X384" s="11" t="n">
        <f aca="false">N384/O384</f>
        <v>0.392156862745098</v>
      </c>
      <c r="Y384" s="11" t="n">
        <f aca="false">M384/N384</f>
        <v>3.63333333333333</v>
      </c>
      <c r="Z384" s="11" t="n">
        <v>3.63333333333333</v>
      </c>
      <c r="AB384" s="11" t="s">
        <v>99</v>
      </c>
      <c r="AC384" s="11" t="s">
        <v>211</v>
      </c>
      <c r="AD384" s="11" t="s">
        <v>100</v>
      </c>
      <c r="AE384" s="11" t="n">
        <v>5</v>
      </c>
      <c r="AF384" s="11" t="s">
        <v>122</v>
      </c>
      <c r="AG384" s="11" t="n">
        <v>2</v>
      </c>
      <c r="AH384" s="11" t="s">
        <v>803</v>
      </c>
      <c r="AI384" s="11" t="n">
        <v>6</v>
      </c>
      <c r="AJ384" s="11" t="s">
        <v>560</v>
      </c>
      <c r="AK384" s="11" t="n">
        <v>2</v>
      </c>
      <c r="AL384" s="11" t="s">
        <v>137</v>
      </c>
      <c r="AM384" s="11" t="n">
        <v>1</v>
      </c>
      <c r="AN384" s="11" t="s">
        <v>131</v>
      </c>
      <c r="AO384" s="11" t="n">
        <v>6</v>
      </c>
      <c r="AQ384" s="11" t="n">
        <v>2</v>
      </c>
      <c r="AS384" s="11" t="n">
        <v>1</v>
      </c>
      <c r="AU384" s="11" t="n">
        <v>3</v>
      </c>
      <c r="AX384" s="11" t="n">
        <v>1</v>
      </c>
      <c r="AY384" s="11" t="n">
        <v>12</v>
      </c>
    </row>
    <row r="385" customFormat="false" ht="31.05" hidden="false" customHeight="true" outlineLevel="0" collapsed="false">
      <c r="A385" s="11" t="n">
        <v>876</v>
      </c>
      <c r="C385" s="11" t="n">
        <v>269.1</v>
      </c>
      <c r="D385" s="11" t="n">
        <v>11</v>
      </c>
      <c r="F385" s="11" t="n">
        <v>2</v>
      </c>
      <c r="G385" s="11" t="n">
        <v>1</v>
      </c>
      <c r="I385" s="11" t="n">
        <v>2</v>
      </c>
      <c r="J385" s="11" t="n">
        <v>1</v>
      </c>
      <c r="K385" s="11" t="s">
        <v>804</v>
      </c>
      <c r="L385" s="11" t="s">
        <v>90</v>
      </c>
      <c r="M385" s="11" t="n">
        <v>661</v>
      </c>
      <c r="N385" s="11" t="n">
        <v>135</v>
      </c>
      <c r="O385" s="11" t="n">
        <v>548</v>
      </c>
      <c r="Q385" s="11" t="n">
        <v>0</v>
      </c>
      <c r="S385" s="11" t="n">
        <v>0</v>
      </c>
      <c r="T385" s="11" t="n">
        <v>0</v>
      </c>
      <c r="U385" s="11" t="n">
        <v>3</v>
      </c>
      <c r="V385" s="11" t="n">
        <v>0</v>
      </c>
      <c r="W385" s="11" t="n">
        <f aca="false">IF(SUM(Q385:V385)&gt;0,1,0)</f>
        <v>1</v>
      </c>
      <c r="X385" s="11" t="n">
        <f aca="false">N385/O385</f>
        <v>0.246350364963504</v>
      </c>
      <c r="Y385" s="11" t="n">
        <f aca="false">M385/N385</f>
        <v>4.8962962962963</v>
      </c>
      <c r="Z385" s="11" t="n">
        <v>4.8962962962963</v>
      </c>
      <c r="AB385" s="11" t="s">
        <v>99</v>
      </c>
      <c r="AC385" s="11" t="s">
        <v>211</v>
      </c>
      <c r="AD385" s="11" t="s">
        <v>196</v>
      </c>
      <c r="AE385" s="11" t="n">
        <v>6</v>
      </c>
      <c r="AF385" s="11" t="s">
        <v>122</v>
      </c>
      <c r="AG385" s="11" t="n">
        <v>2</v>
      </c>
      <c r="AH385" s="11" t="s">
        <v>163</v>
      </c>
      <c r="AI385" s="11" t="n">
        <v>4</v>
      </c>
      <c r="AL385" s="11" t="s">
        <v>137</v>
      </c>
      <c r="AM385" s="11" t="n">
        <v>1</v>
      </c>
      <c r="AN385" s="11" t="s">
        <v>138</v>
      </c>
      <c r="AO385" s="11" t="n">
        <v>2</v>
      </c>
      <c r="AQ385" s="11" t="n">
        <v>3</v>
      </c>
      <c r="AT385" s="11" t="n">
        <v>1</v>
      </c>
      <c r="AU385" s="11" t="n">
        <v>2</v>
      </c>
      <c r="AW385" s="11" t="n">
        <v>1</v>
      </c>
      <c r="AY385" s="11" t="n">
        <v>10</v>
      </c>
      <c r="AZ385" s="11" t="s">
        <v>610</v>
      </c>
    </row>
    <row r="386" customFormat="false" ht="31.05" hidden="false" customHeight="true" outlineLevel="0" collapsed="false">
      <c r="A386" s="11" t="n">
        <v>950</v>
      </c>
      <c r="C386" s="11" t="n">
        <v>275.1</v>
      </c>
      <c r="D386" s="11" t="n">
        <v>6</v>
      </c>
      <c r="F386" s="11" t="n">
        <v>1</v>
      </c>
      <c r="G386" s="11" t="n">
        <v>0</v>
      </c>
      <c r="H386" s="11" t="n">
        <v>1</v>
      </c>
      <c r="I386" s="11" t="n">
        <v>1</v>
      </c>
      <c r="J386" s="11" t="n">
        <v>2</v>
      </c>
      <c r="K386" s="11" t="s">
        <v>805</v>
      </c>
      <c r="L386" s="11" t="s">
        <v>90</v>
      </c>
      <c r="M386" s="11" t="n">
        <v>560</v>
      </c>
      <c r="N386" s="11" t="n">
        <v>128</v>
      </c>
      <c r="O386" s="11" t="n">
        <v>443</v>
      </c>
      <c r="Q386" s="11" t="n">
        <v>0</v>
      </c>
      <c r="S386" s="11" t="n">
        <v>0</v>
      </c>
      <c r="T386" s="11" t="n">
        <v>0</v>
      </c>
      <c r="U386" s="11" t="n">
        <v>0</v>
      </c>
      <c r="V386" s="11" t="n">
        <v>0</v>
      </c>
      <c r="W386" s="11" t="n">
        <f aca="false">IF(SUM(Q386:V386)&gt;0,1,0)</f>
        <v>0</v>
      </c>
      <c r="X386" s="11" t="n">
        <f aca="false">N386/O386</f>
        <v>0.288939051918736</v>
      </c>
      <c r="Y386" s="11" t="n">
        <f aca="false">M386/N386</f>
        <v>4.375</v>
      </c>
      <c r="Z386" s="11" t="n">
        <v>4.375</v>
      </c>
      <c r="AB386" s="11" t="s">
        <v>99</v>
      </c>
      <c r="AC386" s="11" t="s">
        <v>211</v>
      </c>
      <c r="AD386" s="11" t="s">
        <v>196</v>
      </c>
      <c r="AE386" s="11" t="n">
        <v>6</v>
      </c>
      <c r="AF386" s="11" t="s">
        <v>122</v>
      </c>
      <c r="AG386" s="11" t="n">
        <v>2</v>
      </c>
      <c r="AH386" s="11" t="s">
        <v>163</v>
      </c>
      <c r="AI386" s="11" t="n">
        <v>4</v>
      </c>
      <c r="AJ386" s="11" t="s">
        <v>196</v>
      </c>
      <c r="AK386" s="11" t="n">
        <v>2</v>
      </c>
      <c r="AL386" s="11" t="s">
        <v>137</v>
      </c>
      <c r="AM386" s="11" t="n">
        <v>1</v>
      </c>
      <c r="AN386" s="11" t="s">
        <v>165</v>
      </c>
      <c r="AO386" s="11" t="n">
        <v>10</v>
      </c>
      <c r="AQ386" s="11" t="n">
        <v>3</v>
      </c>
      <c r="AT386" s="11" t="n">
        <v>1</v>
      </c>
      <c r="AU386" s="11" t="n">
        <v>2</v>
      </c>
      <c r="AW386" s="11" t="n">
        <v>1</v>
      </c>
      <c r="AY386" s="11" t="n">
        <v>9</v>
      </c>
      <c r="AZ386" s="11" t="s">
        <v>806</v>
      </c>
    </row>
    <row r="387" customFormat="false" ht="31.05" hidden="false" customHeight="true" outlineLevel="0" collapsed="false">
      <c r="A387" s="11" t="n">
        <v>964</v>
      </c>
      <c r="C387" s="11" t="n">
        <v>276.1</v>
      </c>
      <c r="D387" s="11" t="n">
        <v>13</v>
      </c>
      <c r="F387" s="11" t="n">
        <v>1</v>
      </c>
      <c r="G387" s="11" t="n">
        <v>0</v>
      </c>
      <c r="H387" s="11" t="n">
        <v>3</v>
      </c>
      <c r="I387" s="11" t="n">
        <v>2</v>
      </c>
      <c r="J387" s="11" t="n">
        <v>2</v>
      </c>
      <c r="K387" s="11" t="s">
        <v>807</v>
      </c>
      <c r="L387" s="11" t="s">
        <v>90</v>
      </c>
      <c r="M387" s="11" t="n">
        <v>526</v>
      </c>
      <c r="N387" s="11" t="n">
        <v>105</v>
      </c>
      <c r="O387" s="11" t="n">
        <v>422</v>
      </c>
      <c r="Q387" s="11" t="n">
        <v>0</v>
      </c>
      <c r="S387" s="11" t="n">
        <v>1</v>
      </c>
      <c r="T387" s="11" t="n">
        <v>0</v>
      </c>
      <c r="U387" s="11" t="n">
        <v>0</v>
      </c>
      <c r="V387" s="11" t="n">
        <v>0</v>
      </c>
      <c r="W387" s="11" t="n">
        <f aca="false">IF(SUM(Q387:V387)&gt;0,1,0)</f>
        <v>1</v>
      </c>
      <c r="X387" s="11" t="n">
        <f aca="false">N387/O387</f>
        <v>0.248815165876777</v>
      </c>
      <c r="Y387" s="11" t="n">
        <f aca="false">M387/N387</f>
        <v>5.00952380952381</v>
      </c>
      <c r="Z387" s="11" t="n">
        <v>5.00952380952381</v>
      </c>
      <c r="AB387" s="11" t="s">
        <v>99</v>
      </c>
      <c r="AC387" s="11" t="s">
        <v>211</v>
      </c>
      <c r="AD387" s="11" t="s">
        <v>129</v>
      </c>
      <c r="AE387" s="11" t="n">
        <v>7</v>
      </c>
      <c r="AF387" s="11" t="s">
        <v>122</v>
      </c>
      <c r="AG387" s="11" t="n">
        <v>2</v>
      </c>
      <c r="AH387" s="11" t="s">
        <v>163</v>
      </c>
      <c r="AI387" s="11" t="n">
        <v>4</v>
      </c>
      <c r="AJ387" s="11" t="s">
        <v>196</v>
      </c>
      <c r="AL387" s="11" t="s">
        <v>198</v>
      </c>
      <c r="AM387" s="11" t="n">
        <v>3</v>
      </c>
      <c r="AN387" s="11" t="s">
        <v>138</v>
      </c>
      <c r="AO387" s="11" t="n">
        <v>2</v>
      </c>
      <c r="AQ387" s="11" t="n">
        <v>1</v>
      </c>
      <c r="AR387" s="11" t="n">
        <v>1</v>
      </c>
      <c r="AU387" s="11" t="n">
        <v>3</v>
      </c>
      <c r="AX387" s="11" t="n">
        <v>1</v>
      </c>
      <c r="AY387" s="11" t="n">
        <v>10</v>
      </c>
    </row>
    <row r="388" customFormat="false" ht="31.05" hidden="false" customHeight="true" outlineLevel="0" collapsed="false">
      <c r="A388" s="11" t="n">
        <v>973</v>
      </c>
      <c r="C388" s="11" t="n">
        <v>278.1</v>
      </c>
      <c r="D388" s="11" t="n">
        <v>3</v>
      </c>
      <c r="F388" s="11" t="n">
        <v>1</v>
      </c>
      <c r="G388" s="11" t="n">
        <v>0</v>
      </c>
      <c r="H388" s="11" t="n">
        <v>3</v>
      </c>
      <c r="I388" s="11" t="n">
        <v>1</v>
      </c>
      <c r="J388" s="11" t="n">
        <v>1</v>
      </c>
      <c r="K388" s="11" t="s">
        <v>808</v>
      </c>
      <c r="L388" s="11" t="s">
        <v>90</v>
      </c>
      <c r="M388" s="11" t="n">
        <v>292</v>
      </c>
      <c r="N388" s="11" t="n">
        <v>120</v>
      </c>
      <c r="O388" s="11" t="n">
        <v>167</v>
      </c>
      <c r="Q388" s="11" t="n">
        <v>0</v>
      </c>
      <c r="S388" s="11" t="n">
        <v>0</v>
      </c>
      <c r="T388" s="11" t="n">
        <v>0</v>
      </c>
      <c r="U388" s="11" t="n">
        <v>0</v>
      </c>
      <c r="V388" s="11" t="n">
        <v>0</v>
      </c>
      <c r="W388" s="11" t="n">
        <f aca="false">IF(SUM(Q388:V388)&gt;0,1,0)</f>
        <v>0</v>
      </c>
      <c r="X388" s="11" t="n">
        <f aca="false">N388/O388</f>
        <v>0.718562874251497</v>
      </c>
      <c r="Y388" s="11" t="n">
        <f aca="false">M388/N388</f>
        <v>2.43333333333333</v>
      </c>
      <c r="Z388" s="11" t="n">
        <v>2.43333333333333</v>
      </c>
      <c r="AB388" s="11" t="s">
        <v>99</v>
      </c>
      <c r="AC388" s="11" t="s">
        <v>211</v>
      </c>
      <c r="AD388" s="11" t="s">
        <v>196</v>
      </c>
      <c r="AE388" s="11" t="n">
        <v>6</v>
      </c>
      <c r="AF388" s="11" t="s">
        <v>122</v>
      </c>
      <c r="AG388" s="11" t="n">
        <v>2</v>
      </c>
      <c r="AH388" s="11" t="s">
        <v>809</v>
      </c>
      <c r="AJ388" s="11" t="s">
        <v>108</v>
      </c>
      <c r="AL388" s="11" t="s">
        <v>137</v>
      </c>
      <c r="AM388" s="11" t="n">
        <v>1</v>
      </c>
      <c r="AN388" s="11" t="s">
        <v>810</v>
      </c>
      <c r="AO388" s="11" t="n">
        <v>1</v>
      </c>
      <c r="AQ388" s="11" t="n">
        <v>1</v>
      </c>
      <c r="AR388" s="11" t="n">
        <v>1</v>
      </c>
      <c r="AU388" s="11" t="n">
        <v>3</v>
      </c>
      <c r="AX388" s="11" t="n">
        <v>1</v>
      </c>
      <c r="AY388" s="11" t="n">
        <v>10</v>
      </c>
    </row>
    <row r="389" customFormat="false" ht="31.05" hidden="false" customHeight="true" outlineLevel="0" collapsed="false">
      <c r="A389" s="11" t="n">
        <v>1066</v>
      </c>
      <c r="C389" s="11" t="n">
        <v>287.1</v>
      </c>
      <c r="D389" s="11" t="n">
        <v>10</v>
      </c>
      <c r="F389" s="11" t="n">
        <v>1</v>
      </c>
      <c r="G389" s="11" t="n">
        <v>0</v>
      </c>
      <c r="H389" s="11" t="n">
        <v>3</v>
      </c>
      <c r="I389" s="11" t="n">
        <v>2</v>
      </c>
      <c r="J389" s="11" t="n">
        <v>3</v>
      </c>
      <c r="K389" s="11" t="s">
        <v>811</v>
      </c>
      <c r="L389" s="11" t="s">
        <v>90</v>
      </c>
      <c r="M389" s="11" t="n">
        <v>374</v>
      </c>
      <c r="N389" s="11" t="n">
        <v>119</v>
      </c>
      <c r="O389" s="11" t="n">
        <v>235</v>
      </c>
      <c r="Q389" s="11" t="n">
        <v>2</v>
      </c>
      <c r="R389" s="11" t="n">
        <v>2</v>
      </c>
      <c r="S389" s="11" t="n">
        <v>0</v>
      </c>
      <c r="T389" s="11" t="n">
        <v>0</v>
      </c>
      <c r="U389" s="11" t="n">
        <v>0</v>
      </c>
      <c r="V389" s="11" t="n">
        <v>0</v>
      </c>
      <c r="W389" s="11" t="n">
        <f aca="false">IF(SUM(Q389:V389)&gt;0,1,0)</f>
        <v>1</v>
      </c>
      <c r="X389" s="11" t="n">
        <f aca="false">N389/O389</f>
        <v>0.506382978723404</v>
      </c>
      <c r="Y389" s="11" t="n">
        <f aca="false">M389/N389</f>
        <v>3.14285714285714</v>
      </c>
      <c r="Z389" s="11" t="n">
        <v>3.14285714285714</v>
      </c>
      <c r="AB389" s="11" t="s">
        <v>99</v>
      </c>
      <c r="AC389" s="11" t="s">
        <v>211</v>
      </c>
      <c r="AD389" s="11" t="s">
        <v>121</v>
      </c>
      <c r="AE389" s="11" t="n">
        <v>10</v>
      </c>
      <c r="AF389" s="11" t="s">
        <v>122</v>
      </c>
      <c r="AG389" s="11" t="n">
        <v>2</v>
      </c>
      <c r="AH389" s="11" t="s">
        <v>812</v>
      </c>
      <c r="AJ389" s="11" t="s">
        <v>813</v>
      </c>
      <c r="AL389" s="11" t="s">
        <v>137</v>
      </c>
      <c r="AM389" s="11" t="n">
        <v>1</v>
      </c>
      <c r="AN389" s="11" t="s">
        <v>131</v>
      </c>
      <c r="AO389" s="11" t="n">
        <v>6</v>
      </c>
      <c r="AQ389" s="11" t="n">
        <v>1</v>
      </c>
      <c r="AR389" s="11" t="n">
        <v>1</v>
      </c>
      <c r="AU389" s="11" t="n">
        <v>2</v>
      </c>
      <c r="AW389" s="11" t="n">
        <v>1</v>
      </c>
      <c r="AY389" s="11" t="n">
        <v>10</v>
      </c>
      <c r="AZ389" s="11" t="s">
        <v>814</v>
      </c>
    </row>
    <row r="390" customFormat="false" ht="31.05" hidden="false" customHeight="true" outlineLevel="0" collapsed="false">
      <c r="A390" s="11" t="n">
        <v>1067</v>
      </c>
      <c r="C390" s="11" t="n">
        <v>287.1</v>
      </c>
      <c r="D390" s="11" t="n">
        <v>11</v>
      </c>
      <c r="F390" s="11" t="n">
        <v>1</v>
      </c>
      <c r="G390" s="11" t="n">
        <v>0</v>
      </c>
      <c r="H390" s="11" t="n">
        <v>3</v>
      </c>
      <c r="I390" s="11" t="n">
        <v>2</v>
      </c>
      <c r="J390" s="11" t="n">
        <v>3</v>
      </c>
      <c r="K390" s="11" t="s">
        <v>815</v>
      </c>
      <c r="L390" s="11" t="s">
        <v>90</v>
      </c>
      <c r="M390" s="11" t="n">
        <v>611</v>
      </c>
      <c r="N390" s="11" t="n">
        <v>111</v>
      </c>
      <c r="O390" s="11" t="n">
        <v>504</v>
      </c>
      <c r="Q390" s="11" t="n">
        <v>0</v>
      </c>
      <c r="S390" s="11" t="n">
        <v>1</v>
      </c>
      <c r="T390" s="11" t="n">
        <v>3</v>
      </c>
      <c r="U390" s="11" t="n">
        <v>0</v>
      </c>
      <c r="V390" s="11" t="n">
        <v>0</v>
      </c>
      <c r="W390" s="11" t="n">
        <f aca="false">IF(SUM(Q390:V390)&gt;0,1,0)</f>
        <v>1</v>
      </c>
      <c r="X390" s="11" t="n">
        <f aca="false">N390/O390</f>
        <v>0.220238095238095</v>
      </c>
      <c r="Y390" s="11" t="n">
        <f aca="false">M390/N390</f>
        <v>5.50450450450451</v>
      </c>
      <c r="Z390" s="11" t="n">
        <v>5.50450450450451</v>
      </c>
      <c r="AB390" s="11" t="s">
        <v>99</v>
      </c>
      <c r="AC390" s="11" t="s">
        <v>211</v>
      </c>
      <c r="AD390" s="11" t="s">
        <v>121</v>
      </c>
      <c r="AE390" s="11" t="n">
        <v>10</v>
      </c>
      <c r="AF390" s="11" t="s">
        <v>122</v>
      </c>
      <c r="AG390" s="11" t="n">
        <v>2</v>
      </c>
      <c r="AH390" s="11" t="s">
        <v>812</v>
      </c>
      <c r="AJ390" s="11" t="s">
        <v>813</v>
      </c>
      <c r="AL390" s="11" t="s">
        <v>137</v>
      </c>
      <c r="AM390" s="11" t="n">
        <v>1</v>
      </c>
      <c r="AN390" s="11" t="s">
        <v>241</v>
      </c>
      <c r="AO390" s="11" t="n">
        <v>10</v>
      </c>
      <c r="AQ390" s="11" t="n">
        <v>3</v>
      </c>
      <c r="AT390" s="11" t="n">
        <v>1</v>
      </c>
      <c r="AU390" s="11" t="n">
        <v>3</v>
      </c>
      <c r="AX390" s="11" t="n">
        <v>1</v>
      </c>
      <c r="AY390" s="11" t="n">
        <v>10</v>
      </c>
    </row>
    <row r="391" customFormat="false" ht="31.05" hidden="false" customHeight="true" outlineLevel="0" collapsed="false">
      <c r="A391" s="11" t="n">
        <v>1122</v>
      </c>
      <c r="C391" s="11" t="n">
        <v>293.1</v>
      </c>
      <c r="D391" s="11" t="n">
        <v>3</v>
      </c>
      <c r="F391" s="11" t="n">
        <v>2</v>
      </c>
      <c r="G391" s="11" t="n">
        <v>0</v>
      </c>
      <c r="H391" s="11" t="n">
        <v>3</v>
      </c>
      <c r="I391" s="11" t="n">
        <v>2</v>
      </c>
      <c r="J391" s="11" t="n">
        <v>3</v>
      </c>
      <c r="K391" s="11" t="s">
        <v>816</v>
      </c>
      <c r="L391" s="11" t="s">
        <v>90</v>
      </c>
      <c r="M391" s="11" t="n">
        <v>588</v>
      </c>
      <c r="N391" s="11" t="n">
        <v>121</v>
      </c>
      <c r="O391" s="11" t="n">
        <v>467</v>
      </c>
      <c r="Q391" s="11" t="n">
        <v>0</v>
      </c>
      <c r="S391" s="11" t="n">
        <v>1</v>
      </c>
      <c r="T391" s="11" t="n">
        <v>0</v>
      </c>
      <c r="U391" s="11" t="n">
        <v>0</v>
      </c>
      <c r="V391" s="11" t="n">
        <v>0</v>
      </c>
      <c r="W391" s="11" t="n">
        <f aca="false">IF(SUM(Q391:V391)&gt;0,1,0)</f>
        <v>1</v>
      </c>
      <c r="X391" s="11" t="n">
        <f aca="false">N391/O391</f>
        <v>0.259100642398287</v>
      </c>
      <c r="Y391" s="11" t="n">
        <f aca="false">M391/N391</f>
        <v>4.85950413223141</v>
      </c>
      <c r="Z391" s="11" t="n">
        <v>4.85950413223141</v>
      </c>
      <c r="AB391" s="11" t="s">
        <v>99</v>
      </c>
      <c r="AC391" s="11" t="s">
        <v>211</v>
      </c>
      <c r="AD391" s="11" t="s">
        <v>168</v>
      </c>
      <c r="AE391" s="11" t="n">
        <v>8</v>
      </c>
      <c r="AF391" s="11" t="s">
        <v>122</v>
      </c>
      <c r="AG391" s="11" t="n">
        <v>2</v>
      </c>
      <c r="AH391" s="11" t="s">
        <v>112</v>
      </c>
      <c r="AI391" s="11" t="n">
        <v>2</v>
      </c>
      <c r="AJ391" s="11" t="s">
        <v>817</v>
      </c>
      <c r="AK391" s="11" t="n">
        <v>1</v>
      </c>
      <c r="AL391" s="11" t="s">
        <v>103</v>
      </c>
      <c r="AM391" s="11" t="n">
        <v>5</v>
      </c>
      <c r="AN391" s="11" t="s">
        <v>142</v>
      </c>
      <c r="AO391" s="11" t="n">
        <v>1</v>
      </c>
      <c r="AQ391" s="11" t="n">
        <v>3</v>
      </c>
      <c r="AT391" s="11" t="n">
        <v>1</v>
      </c>
      <c r="AU391" s="11" t="n">
        <v>2</v>
      </c>
      <c r="AW391" s="11" t="n">
        <v>1</v>
      </c>
      <c r="AY391" s="11" t="n">
        <v>9</v>
      </c>
      <c r="AZ391" s="11" t="s">
        <v>157</v>
      </c>
    </row>
    <row r="392" customFormat="false" ht="31.05" hidden="false" customHeight="true" outlineLevel="0" collapsed="false">
      <c r="A392" s="11" t="n">
        <v>1164</v>
      </c>
      <c r="C392" s="11" t="n">
        <v>295.1</v>
      </c>
      <c r="D392" s="11" t="n">
        <v>5</v>
      </c>
      <c r="F392" s="11" t="n">
        <v>2</v>
      </c>
      <c r="G392" s="11" t="n">
        <v>0</v>
      </c>
      <c r="H392" s="11" t="n">
        <v>3</v>
      </c>
      <c r="I392" s="11" t="n">
        <v>2</v>
      </c>
      <c r="J392" s="11" t="n">
        <v>3</v>
      </c>
      <c r="K392" s="11" t="s">
        <v>818</v>
      </c>
      <c r="L392" s="11" t="s">
        <v>90</v>
      </c>
      <c r="M392" s="11" t="n">
        <v>598</v>
      </c>
      <c r="N392" s="11" t="n">
        <v>105</v>
      </c>
      <c r="O392" s="11" t="n">
        <v>502</v>
      </c>
      <c r="Q392" s="11" t="n">
        <v>0</v>
      </c>
      <c r="S392" s="11" t="n">
        <v>0</v>
      </c>
      <c r="T392" s="11" t="n">
        <v>0</v>
      </c>
      <c r="U392" s="11" t="n">
        <v>0</v>
      </c>
      <c r="V392" s="11" t="n">
        <v>0</v>
      </c>
      <c r="W392" s="11" t="n">
        <f aca="false">IF(SUM(Q392:V392)&gt;0,1,0)</f>
        <v>0</v>
      </c>
      <c r="X392" s="11" t="n">
        <f aca="false">N392/O392</f>
        <v>0.209163346613546</v>
      </c>
      <c r="Y392" s="11" t="n">
        <f aca="false">M392/N392</f>
        <v>5.6952380952381</v>
      </c>
      <c r="Z392" s="11" t="n">
        <v>5.6952380952381</v>
      </c>
      <c r="AB392" s="11" t="s">
        <v>99</v>
      </c>
      <c r="AC392" s="11" t="s">
        <v>211</v>
      </c>
      <c r="AD392" s="11" t="s">
        <v>168</v>
      </c>
      <c r="AE392" s="11" t="n">
        <v>8</v>
      </c>
      <c r="AF392" s="11" t="s">
        <v>122</v>
      </c>
      <c r="AG392" s="11" t="n">
        <v>2</v>
      </c>
      <c r="AH392" s="11" t="s">
        <v>112</v>
      </c>
      <c r="AI392" s="11" t="n">
        <v>2</v>
      </c>
      <c r="AJ392" s="11" t="s">
        <v>817</v>
      </c>
      <c r="AK392" s="11" t="n">
        <v>1</v>
      </c>
      <c r="AL392" s="11" t="s">
        <v>103</v>
      </c>
      <c r="AM392" s="11" t="n">
        <v>5</v>
      </c>
      <c r="AN392" s="11" t="s">
        <v>819</v>
      </c>
      <c r="AO392" s="11" t="n">
        <v>1</v>
      </c>
      <c r="AQ392" s="11" t="n">
        <v>3</v>
      </c>
      <c r="AT392" s="11" t="n">
        <v>1</v>
      </c>
      <c r="AU392" s="11" t="n">
        <v>3</v>
      </c>
      <c r="AX392" s="11" t="n">
        <v>1</v>
      </c>
      <c r="AY392" s="11" t="n">
        <v>10</v>
      </c>
    </row>
    <row r="393" customFormat="false" ht="31.05" hidden="false" customHeight="true" outlineLevel="0" collapsed="false">
      <c r="A393" s="11" t="n">
        <v>1186</v>
      </c>
      <c r="C393" s="11" t="n">
        <v>296.1</v>
      </c>
      <c r="D393" s="11" t="n">
        <v>5</v>
      </c>
      <c r="F393" s="11" t="n">
        <v>1</v>
      </c>
      <c r="G393" s="11" t="n">
        <v>0</v>
      </c>
      <c r="H393" s="11" t="n">
        <v>3</v>
      </c>
      <c r="I393" s="11" t="n">
        <v>1</v>
      </c>
      <c r="J393" s="11" t="n">
        <v>3</v>
      </c>
      <c r="K393" s="11" t="s">
        <v>820</v>
      </c>
      <c r="L393" s="11" t="s">
        <v>90</v>
      </c>
      <c r="M393" s="11" t="n">
        <v>597</v>
      </c>
      <c r="N393" s="11" t="n">
        <v>123</v>
      </c>
      <c r="O393" s="11" t="n">
        <v>476</v>
      </c>
      <c r="Q393" s="11" t="n">
        <v>2</v>
      </c>
      <c r="R393" s="11" t="n">
        <v>2</v>
      </c>
      <c r="S393" s="11" t="n">
        <v>0</v>
      </c>
      <c r="T393" s="11" t="n">
        <v>0</v>
      </c>
      <c r="U393" s="11" t="n">
        <v>0</v>
      </c>
      <c r="V393" s="11" t="n">
        <v>0</v>
      </c>
      <c r="W393" s="11" t="n">
        <f aca="false">IF(SUM(Q393:V393)&gt;0,1,0)</f>
        <v>1</v>
      </c>
      <c r="X393" s="11" t="n">
        <f aca="false">N393/O393</f>
        <v>0.258403361344538</v>
      </c>
      <c r="Y393" s="11" t="n">
        <f aca="false">M393/N393</f>
        <v>4.85365853658537</v>
      </c>
      <c r="Z393" s="11" t="n">
        <v>4.85365853658537</v>
      </c>
      <c r="AB393" s="11" t="s">
        <v>99</v>
      </c>
      <c r="AC393" s="11" t="s">
        <v>211</v>
      </c>
      <c r="AD393" s="11" t="s">
        <v>168</v>
      </c>
      <c r="AE393" s="11" t="n">
        <v>8</v>
      </c>
      <c r="AF393" s="11" t="s">
        <v>101</v>
      </c>
      <c r="AG393" s="11" t="n">
        <v>1</v>
      </c>
      <c r="AH393" s="11" t="s">
        <v>112</v>
      </c>
      <c r="AI393" s="11" t="n">
        <v>2</v>
      </c>
      <c r="AJ393" s="11" t="s">
        <v>821</v>
      </c>
      <c r="AK393" s="11" t="n">
        <v>1</v>
      </c>
      <c r="AL393" s="11" t="s">
        <v>103</v>
      </c>
      <c r="AM393" s="11" t="n">
        <v>5</v>
      </c>
      <c r="AN393" s="11" t="s">
        <v>229</v>
      </c>
      <c r="AO393" s="11" t="n">
        <v>10</v>
      </c>
      <c r="AQ393" s="11" t="n">
        <v>3</v>
      </c>
      <c r="AT393" s="11" t="n">
        <v>1</v>
      </c>
      <c r="AU393" s="11" t="n">
        <v>2</v>
      </c>
      <c r="AW393" s="11" t="n">
        <v>1</v>
      </c>
      <c r="AY393" s="11" t="n">
        <v>9</v>
      </c>
      <c r="AZ393" s="11" t="s">
        <v>822</v>
      </c>
    </row>
    <row r="394" customFormat="false" ht="31.05" hidden="false" customHeight="true" outlineLevel="0" collapsed="false">
      <c r="A394" s="11" t="n">
        <v>1210</v>
      </c>
      <c r="C394" s="11" t="n">
        <v>298.1</v>
      </c>
      <c r="D394" s="11" t="n">
        <v>3</v>
      </c>
      <c r="F394" s="11" t="n">
        <v>0</v>
      </c>
      <c r="G394" s="11" t="n">
        <v>0</v>
      </c>
      <c r="H394" s="11" t="n">
        <v>4</v>
      </c>
      <c r="I394" s="11" t="n">
        <v>2</v>
      </c>
      <c r="J394" s="11" t="n">
        <v>2</v>
      </c>
      <c r="K394" s="11" t="s">
        <v>823</v>
      </c>
      <c r="L394" s="11" t="s">
        <v>90</v>
      </c>
      <c r="M394" s="11" t="n">
        <v>606</v>
      </c>
      <c r="N394" s="11" t="n">
        <v>139</v>
      </c>
      <c r="O394" s="11" t="n">
        <v>449</v>
      </c>
      <c r="Q394" s="11" t="n">
        <v>0</v>
      </c>
      <c r="S394" s="11" t="n">
        <v>1</v>
      </c>
      <c r="T394" s="11" t="n">
        <v>3</v>
      </c>
      <c r="U394" s="11" t="n">
        <v>0</v>
      </c>
      <c r="V394" s="11" t="n">
        <v>0</v>
      </c>
      <c r="W394" s="11" t="n">
        <f aca="false">IF(SUM(Q394:V394)&gt;0,1,0)</f>
        <v>1</v>
      </c>
      <c r="X394" s="11" t="n">
        <f aca="false">N394/O394</f>
        <v>0.309576837416481</v>
      </c>
      <c r="Y394" s="11" t="n">
        <f aca="false">M394/N394</f>
        <v>4.35971223021583</v>
      </c>
      <c r="Z394" s="11" t="n">
        <v>4.35971223021583</v>
      </c>
      <c r="AB394" s="11" t="s">
        <v>99</v>
      </c>
      <c r="AC394" s="11" t="s">
        <v>211</v>
      </c>
      <c r="AD394" s="11" t="s">
        <v>168</v>
      </c>
      <c r="AE394" s="11" t="n">
        <v>8</v>
      </c>
      <c r="AF394" s="11" t="s">
        <v>122</v>
      </c>
      <c r="AG394" s="11" t="n">
        <v>2</v>
      </c>
      <c r="AH394" s="11" t="s">
        <v>163</v>
      </c>
      <c r="AI394" s="11" t="n">
        <v>4</v>
      </c>
      <c r="AJ394" s="11" t="s">
        <v>480</v>
      </c>
      <c r="AK394" s="11" t="n">
        <v>2</v>
      </c>
      <c r="AL394" s="11" t="s">
        <v>151</v>
      </c>
      <c r="AM394" s="11" t="n">
        <v>4</v>
      </c>
      <c r="AN394" s="11" t="s">
        <v>824</v>
      </c>
      <c r="AO394" s="11" t="n">
        <v>9</v>
      </c>
      <c r="AQ394" s="11" t="n">
        <v>3</v>
      </c>
      <c r="AT394" s="11" t="n">
        <v>1</v>
      </c>
      <c r="AU394" s="11" t="n">
        <v>3</v>
      </c>
      <c r="AX394" s="11" t="n">
        <v>1</v>
      </c>
      <c r="AY394" s="11" t="n">
        <v>9</v>
      </c>
    </row>
    <row r="395" customFormat="false" ht="31.05" hidden="false" customHeight="true" outlineLevel="0" collapsed="false">
      <c r="A395" s="11" t="n">
        <v>1232</v>
      </c>
      <c r="C395" s="11" t="n">
        <v>301.1</v>
      </c>
      <c r="D395" s="11" t="s">
        <v>189</v>
      </c>
      <c r="E395" s="11" t="s">
        <v>825</v>
      </c>
      <c r="F395" s="11" t="n">
        <v>0</v>
      </c>
      <c r="G395" s="11" t="n">
        <v>1</v>
      </c>
      <c r="I395" s="11" t="n">
        <v>1</v>
      </c>
      <c r="J395" s="11" t="n">
        <v>2</v>
      </c>
      <c r="K395" s="11" t="s">
        <v>826</v>
      </c>
      <c r="L395" s="11" t="s">
        <v>90</v>
      </c>
      <c r="M395" s="11" t="n">
        <v>380</v>
      </c>
      <c r="N395" s="11" t="n">
        <v>116</v>
      </c>
      <c r="O395" s="11" t="n">
        <v>264</v>
      </c>
      <c r="Q395" s="11" t="n">
        <v>0</v>
      </c>
      <c r="S395" s="11" t="n">
        <v>0</v>
      </c>
      <c r="T395" s="11" t="n">
        <v>0</v>
      </c>
      <c r="U395" s="11" t="n">
        <v>0</v>
      </c>
      <c r="V395" s="11" t="n">
        <v>0</v>
      </c>
      <c r="W395" s="11" t="n">
        <f aca="false">IF(SUM(Q395:V395)&gt;0,1,0)</f>
        <v>0</v>
      </c>
      <c r="X395" s="11" t="n">
        <f aca="false">N395/O395</f>
        <v>0.439393939393939</v>
      </c>
      <c r="Y395" s="11" t="n">
        <f aca="false">M395/N395</f>
        <v>3.27586206896552</v>
      </c>
      <c r="Z395" s="11" t="n">
        <v>3.27586206896552</v>
      </c>
      <c r="AB395" s="11" t="s">
        <v>99</v>
      </c>
      <c r="AC395" s="11" t="s">
        <v>211</v>
      </c>
      <c r="AD395" s="11" t="s">
        <v>100</v>
      </c>
      <c r="AE395" s="11" t="n">
        <v>5</v>
      </c>
      <c r="AF395" s="11" t="s">
        <v>122</v>
      </c>
      <c r="AG395" s="11" t="n">
        <v>2</v>
      </c>
      <c r="AH395" s="11" t="s">
        <v>147</v>
      </c>
      <c r="AL395" s="11" t="s">
        <v>137</v>
      </c>
      <c r="AM395" s="11" t="n">
        <v>1</v>
      </c>
      <c r="AN395" s="11" t="s">
        <v>138</v>
      </c>
      <c r="AO395" s="11" t="n">
        <v>2</v>
      </c>
      <c r="AQ395" s="11" t="n">
        <v>3</v>
      </c>
      <c r="AT395" s="11" t="n">
        <v>1</v>
      </c>
      <c r="AU395" s="11" t="n">
        <v>3</v>
      </c>
      <c r="AX395" s="11" t="n">
        <v>1</v>
      </c>
      <c r="AY395" s="11" t="n">
        <v>9</v>
      </c>
    </row>
    <row r="396" customFormat="false" ht="31.05" hidden="false" customHeight="true" outlineLevel="0" collapsed="false">
      <c r="A396" s="11" t="n">
        <v>1240</v>
      </c>
      <c r="C396" s="11" t="n">
        <v>301.2</v>
      </c>
      <c r="D396" s="11" t="n">
        <v>8</v>
      </c>
      <c r="F396" s="11" t="n">
        <v>1</v>
      </c>
      <c r="G396" s="11" t="n">
        <v>1</v>
      </c>
      <c r="I396" s="11" t="n">
        <v>1</v>
      </c>
      <c r="J396" s="11" t="n">
        <v>2</v>
      </c>
      <c r="K396" s="11" t="s">
        <v>827</v>
      </c>
      <c r="L396" s="11" t="s">
        <v>90</v>
      </c>
      <c r="M396" s="11" t="n">
        <v>621</v>
      </c>
      <c r="N396" s="11" t="n">
        <v>78.9</v>
      </c>
      <c r="O396" s="11" t="n">
        <v>607</v>
      </c>
      <c r="Q396" s="11" t="n">
        <v>0</v>
      </c>
      <c r="S396" s="11" t="n">
        <v>1</v>
      </c>
      <c r="T396" s="11" t="n">
        <v>3</v>
      </c>
      <c r="U396" s="11" t="n">
        <v>0</v>
      </c>
      <c r="V396" s="11" t="n">
        <v>0</v>
      </c>
      <c r="W396" s="11" t="n">
        <f aca="false">IF(SUM(Q396:V396)&gt;0,1,0)</f>
        <v>1</v>
      </c>
      <c r="X396" s="11" t="n">
        <f aca="false">N396/O396</f>
        <v>0.12998352553542</v>
      </c>
      <c r="Y396" s="11" t="n">
        <f aca="false">M396/N396</f>
        <v>7.87072243346008</v>
      </c>
      <c r="Z396" s="11" t="n">
        <v>7.87072243346008</v>
      </c>
      <c r="AB396" s="11" t="s">
        <v>99</v>
      </c>
      <c r="AC396" s="11" t="s">
        <v>211</v>
      </c>
      <c r="AD396" s="11" t="s">
        <v>129</v>
      </c>
      <c r="AE396" s="11" t="n">
        <v>7</v>
      </c>
      <c r="AF396" s="11" t="s">
        <v>122</v>
      </c>
      <c r="AG396" s="11" t="n">
        <v>2</v>
      </c>
      <c r="AH396" s="11" t="s">
        <v>147</v>
      </c>
      <c r="AL396" s="11" t="s">
        <v>110</v>
      </c>
      <c r="AM396" s="11" t="n">
        <v>7</v>
      </c>
      <c r="AN396" s="11" t="s">
        <v>828</v>
      </c>
      <c r="AO396" s="11" t="n">
        <v>1</v>
      </c>
      <c r="AQ396" s="11" t="n">
        <v>3</v>
      </c>
      <c r="AT396" s="11" t="n">
        <v>1</v>
      </c>
      <c r="AU396" s="11" t="n">
        <v>3</v>
      </c>
      <c r="AX396" s="11" t="n">
        <v>1</v>
      </c>
      <c r="AY396" s="11" t="n">
        <v>10</v>
      </c>
    </row>
    <row r="397" customFormat="false" ht="31.05" hidden="false" customHeight="true" outlineLevel="0" collapsed="false">
      <c r="A397" s="11" t="n">
        <v>1246</v>
      </c>
      <c r="C397" s="11" t="n">
        <v>301.2</v>
      </c>
      <c r="D397" s="11" t="n">
        <v>14</v>
      </c>
      <c r="F397" s="11" t="n">
        <v>1</v>
      </c>
      <c r="G397" s="11" t="n">
        <v>1</v>
      </c>
      <c r="I397" s="11" t="n">
        <v>1</v>
      </c>
      <c r="J397" s="11" t="n">
        <v>2</v>
      </c>
      <c r="K397" s="11" t="s">
        <v>829</v>
      </c>
      <c r="L397" s="11" t="s">
        <v>90</v>
      </c>
      <c r="M397" s="11" t="n">
        <v>431</v>
      </c>
      <c r="N397" s="11" t="n">
        <v>116</v>
      </c>
      <c r="O397" s="11" t="n">
        <v>306</v>
      </c>
      <c r="Q397" s="11" t="n">
        <v>0</v>
      </c>
      <c r="S397" s="11" t="n">
        <v>1</v>
      </c>
      <c r="T397" s="11" t="n">
        <v>0</v>
      </c>
      <c r="U397" s="11" t="n">
        <v>0</v>
      </c>
      <c r="V397" s="11" t="n">
        <v>0</v>
      </c>
      <c r="W397" s="11" t="n">
        <f aca="false">IF(SUM(Q397:V397)&gt;0,1,0)</f>
        <v>1</v>
      </c>
      <c r="X397" s="11" t="n">
        <f aca="false">N397/O397</f>
        <v>0.379084967320261</v>
      </c>
      <c r="Y397" s="11" t="n">
        <f aca="false">M397/N397</f>
        <v>3.71551724137931</v>
      </c>
      <c r="Z397" s="11" t="n">
        <v>3.71551724137931</v>
      </c>
      <c r="AB397" s="11" t="s">
        <v>99</v>
      </c>
      <c r="AC397" s="11" t="s">
        <v>211</v>
      </c>
      <c r="AD397" s="11" t="s">
        <v>168</v>
      </c>
      <c r="AE397" s="11" t="n">
        <v>8</v>
      </c>
      <c r="AF397" s="11" t="s">
        <v>122</v>
      </c>
      <c r="AG397" s="11" t="n">
        <v>2</v>
      </c>
      <c r="AH397" s="11" t="s">
        <v>147</v>
      </c>
      <c r="AL397" s="11" t="s">
        <v>137</v>
      </c>
      <c r="AM397" s="11" t="n">
        <v>1</v>
      </c>
      <c r="AN397" s="11" t="s">
        <v>225</v>
      </c>
      <c r="AO397" s="11" t="n">
        <v>1</v>
      </c>
      <c r="AQ397" s="11" t="n">
        <v>1</v>
      </c>
      <c r="AR397" s="11" t="n">
        <v>1</v>
      </c>
      <c r="AU397" s="11" t="n">
        <v>3</v>
      </c>
      <c r="AX397" s="11" t="n">
        <v>1</v>
      </c>
      <c r="AY397" s="11" t="n">
        <v>19</v>
      </c>
    </row>
    <row r="398" customFormat="false" ht="31.05" hidden="false" customHeight="true" outlineLevel="0" collapsed="false">
      <c r="A398" s="11" t="n">
        <v>1260</v>
      </c>
      <c r="C398" s="11" t="n">
        <v>306.1</v>
      </c>
      <c r="D398" s="11" t="n">
        <v>2</v>
      </c>
      <c r="F398" s="11" t="n">
        <v>1</v>
      </c>
      <c r="G398" s="11" t="n">
        <v>0</v>
      </c>
      <c r="H398" s="11" t="n">
        <v>3</v>
      </c>
      <c r="I398" s="11" t="n">
        <v>1</v>
      </c>
      <c r="J398" s="11" t="n">
        <v>2</v>
      </c>
      <c r="K398" s="11" t="s">
        <v>830</v>
      </c>
      <c r="L398" s="11" t="s">
        <v>90</v>
      </c>
      <c r="M398" s="11" t="n">
        <v>705</v>
      </c>
      <c r="N398" s="11" t="n">
        <v>132</v>
      </c>
      <c r="O398" s="11" t="n">
        <v>570</v>
      </c>
      <c r="Q398" s="11" t="n">
        <v>1</v>
      </c>
      <c r="R398" s="11" t="n">
        <v>2</v>
      </c>
      <c r="S398" s="11" t="n">
        <v>1</v>
      </c>
      <c r="T398" s="11" t="n">
        <v>0</v>
      </c>
      <c r="U398" s="11" t="n">
        <v>0</v>
      </c>
      <c r="V398" s="11" t="n">
        <v>0</v>
      </c>
      <c r="W398" s="11" t="n">
        <f aca="false">IF(SUM(Q398:V398)&gt;0,1,0)</f>
        <v>1</v>
      </c>
      <c r="X398" s="11" t="n">
        <f aca="false">N398/O398</f>
        <v>0.231578947368421</v>
      </c>
      <c r="Y398" s="11" t="n">
        <f aca="false">M398/N398</f>
        <v>5.34090909090909</v>
      </c>
      <c r="Z398" s="11" t="n">
        <v>5.34090909090909</v>
      </c>
      <c r="AB398" s="11" t="s">
        <v>99</v>
      </c>
      <c r="AC398" s="11" t="s">
        <v>211</v>
      </c>
      <c r="AD398" s="11" t="s">
        <v>168</v>
      </c>
      <c r="AE398" s="11" t="n">
        <v>8</v>
      </c>
      <c r="AF398" s="11" t="s">
        <v>122</v>
      </c>
      <c r="AG398" s="11" t="n">
        <v>2</v>
      </c>
      <c r="AH398" s="11" t="s">
        <v>147</v>
      </c>
      <c r="AL398" s="11" t="s">
        <v>151</v>
      </c>
      <c r="AM398" s="11" t="n">
        <v>4</v>
      </c>
      <c r="AN398" s="11" t="s">
        <v>152</v>
      </c>
      <c r="AO398" s="11" t="n">
        <v>5</v>
      </c>
      <c r="AQ398" s="11" t="n">
        <v>3</v>
      </c>
      <c r="AT398" s="11" t="n">
        <v>1</v>
      </c>
      <c r="AU398" s="11" t="n">
        <v>3</v>
      </c>
      <c r="AX398" s="11" t="n">
        <v>1</v>
      </c>
      <c r="AY398" s="11" t="n">
        <v>11</v>
      </c>
    </row>
    <row r="399" customFormat="false" ht="31.05" hidden="false" customHeight="true" outlineLevel="0" collapsed="false">
      <c r="A399" s="11" t="n">
        <v>1261</v>
      </c>
      <c r="C399" s="11" t="n">
        <v>306.1</v>
      </c>
      <c r="D399" s="11" t="n">
        <v>3</v>
      </c>
      <c r="F399" s="11" t="n">
        <v>1</v>
      </c>
      <c r="G399" s="11" t="n">
        <v>0</v>
      </c>
      <c r="H399" s="11" t="n">
        <v>3</v>
      </c>
      <c r="I399" s="11" t="n">
        <v>1</v>
      </c>
      <c r="J399" s="11" t="n">
        <v>2</v>
      </c>
      <c r="K399" s="11" t="s">
        <v>831</v>
      </c>
      <c r="L399" s="11" t="s">
        <v>90</v>
      </c>
      <c r="M399" s="11" t="n">
        <v>323</v>
      </c>
      <c r="N399" s="11" t="n">
        <v>89</v>
      </c>
      <c r="O399" s="11" t="n">
        <v>213</v>
      </c>
      <c r="Q399" s="11" t="n">
        <v>0</v>
      </c>
      <c r="S399" s="11" t="n">
        <v>1</v>
      </c>
      <c r="T399" s="11" t="n">
        <v>0</v>
      </c>
      <c r="U399" s="11" t="n">
        <v>0</v>
      </c>
      <c r="V399" s="11" t="n">
        <v>0</v>
      </c>
      <c r="W399" s="11" t="n">
        <f aca="false">IF(SUM(Q399:V399)&gt;0,1,0)</f>
        <v>1</v>
      </c>
      <c r="X399" s="11" t="n">
        <f aca="false">N399/O399</f>
        <v>0.417840375586854</v>
      </c>
      <c r="Y399" s="11" t="n">
        <f aca="false">M399/N399</f>
        <v>3.62921348314607</v>
      </c>
      <c r="Z399" s="11" t="n">
        <v>3.62921348314607</v>
      </c>
      <c r="AB399" s="11" t="s">
        <v>99</v>
      </c>
      <c r="AC399" s="11" t="s">
        <v>211</v>
      </c>
      <c r="AD399" s="11" t="s">
        <v>116</v>
      </c>
      <c r="AE399" s="11" t="n">
        <v>9</v>
      </c>
      <c r="AF399" s="11" t="s">
        <v>101</v>
      </c>
      <c r="AG399" s="11" t="n">
        <v>1</v>
      </c>
      <c r="AH399" s="11" t="s">
        <v>147</v>
      </c>
      <c r="AL399" s="11" t="s">
        <v>151</v>
      </c>
      <c r="AM399" s="11" t="n">
        <v>4</v>
      </c>
      <c r="AN399" s="11" t="s">
        <v>138</v>
      </c>
      <c r="AO399" s="11" t="n">
        <v>2</v>
      </c>
      <c r="AQ399" s="11" t="n">
        <v>2</v>
      </c>
      <c r="AS399" s="11" t="n">
        <v>1</v>
      </c>
      <c r="AU399" s="11" t="n">
        <v>3</v>
      </c>
      <c r="AX399" s="11" t="n">
        <v>1</v>
      </c>
      <c r="AY399" s="11" t="n">
        <v>11</v>
      </c>
    </row>
    <row r="400" customFormat="false" ht="31.05" hidden="false" customHeight="true" outlineLevel="0" collapsed="false">
      <c r="A400" s="11" t="n">
        <v>1267</v>
      </c>
      <c r="C400" s="11" t="n">
        <v>307.1</v>
      </c>
      <c r="D400" s="11" t="n">
        <v>7</v>
      </c>
      <c r="F400" s="11" t="n">
        <v>0</v>
      </c>
      <c r="G400" s="11" t="n">
        <v>0</v>
      </c>
      <c r="H400" s="11" t="n">
        <v>3</v>
      </c>
      <c r="I400" s="11" t="n">
        <v>1</v>
      </c>
      <c r="J400" s="11" t="n">
        <v>2</v>
      </c>
      <c r="K400" s="11" t="s">
        <v>832</v>
      </c>
      <c r="L400" s="11" t="s">
        <v>90</v>
      </c>
      <c r="M400" s="11" t="n">
        <v>470</v>
      </c>
      <c r="N400" s="11" t="n">
        <v>115</v>
      </c>
      <c r="O400" s="11" t="n">
        <v>387</v>
      </c>
      <c r="Q400" s="11" t="n">
        <v>0</v>
      </c>
      <c r="S400" s="11" t="n">
        <v>1</v>
      </c>
      <c r="T400" s="11" t="n">
        <v>0</v>
      </c>
      <c r="U400" s="11" t="n">
        <v>0</v>
      </c>
      <c r="V400" s="11" t="n">
        <v>0</v>
      </c>
      <c r="W400" s="11" t="n">
        <f aca="false">IF(SUM(Q400:V400)&gt;0,1,0)</f>
        <v>1</v>
      </c>
      <c r="X400" s="11" t="n">
        <f aca="false">N400/O400</f>
        <v>0.297157622739018</v>
      </c>
      <c r="Y400" s="11" t="n">
        <f aca="false">M400/N400</f>
        <v>4.08695652173913</v>
      </c>
      <c r="Z400" s="11" t="n">
        <v>4.08695652173913</v>
      </c>
      <c r="AB400" s="11" t="s">
        <v>99</v>
      </c>
      <c r="AC400" s="11" t="s">
        <v>211</v>
      </c>
      <c r="AD400" s="11" t="s">
        <v>116</v>
      </c>
      <c r="AE400" s="11" t="n">
        <v>9</v>
      </c>
      <c r="AF400" s="11" t="s">
        <v>101</v>
      </c>
      <c r="AG400" s="11" t="n">
        <v>1</v>
      </c>
      <c r="AH400" s="11" t="s">
        <v>112</v>
      </c>
      <c r="AI400" s="11" t="n">
        <v>2</v>
      </c>
      <c r="AJ400" s="11" t="s">
        <v>833</v>
      </c>
      <c r="AK400" s="11" t="n">
        <v>1</v>
      </c>
      <c r="AL400" s="11" t="s">
        <v>103</v>
      </c>
      <c r="AM400" s="11" t="n">
        <v>5</v>
      </c>
      <c r="AN400" s="11" t="s">
        <v>613</v>
      </c>
      <c r="AO400" s="11" t="n">
        <v>13</v>
      </c>
      <c r="AQ400" s="11" t="n">
        <v>1</v>
      </c>
      <c r="AR400" s="11" t="n">
        <v>1</v>
      </c>
      <c r="AU400" s="11" t="n">
        <v>3</v>
      </c>
      <c r="AX400" s="11" t="n">
        <v>1</v>
      </c>
      <c r="AY400" s="11" t="n">
        <v>10</v>
      </c>
      <c r="AZ400" s="11" t="s">
        <v>834</v>
      </c>
    </row>
    <row r="401" customFormat="false" ht="31.05" hidden="false" customHeight="true" outlineLevel="0" collapsed="false">
      <c r="A401" s="11" t="n">
        <v>1275</v>
      </c>
      <c r="B401" s="11" t="n">
        <v>1</v>
      </c>
      <c r="C401" s="11" t="n">
        <v>315.1</v>
      </c>
      <c r="D401" s="11" t="n">
        <v>1</v>
      </c>
      <c r="F401" s="11" t="n">
        <v>1</v>
      </c>
      <c r="G401" s="11" t="n">
        <v>0</v>
      </c>
      <c r="H401" s="11" t="n">
        <v>3</v>
      </c>
      <c r="I401" s="11" t="n">
        <v>2</v>
      </c>
      <c r="J401" s="11" t="n">
        <v>2</v>
      </c>
      <c r="K401" s="11" t="s">
        <v>835</v>
      </c>
      <c r="L401" s="11" t="s">
        <v>90</v>
      </c>
      <c r="M401" s="11" t="n">
        <v>446</v>
      </c>
      <c r="N401" s="11" t="n">
        <v>113</v>
      </c>
      <c r="O401" s="11" t="n">
        <v>323</v>
      </c>
      <c r="Q401" s="11" t="n">
        <v>0</v>
      </c>
      <c r="S401" s="11" t="n">
        <v>1</v>
      </c>
      <c r="T401" s="11" t="n">
        <v>0</v>
      </c>
      <c r="U401" s="11" t="n">
        <v>0</v>
      </c>
      <c r="V401" s="11" t="n">
        <v>0</v>
      </c>
      <c r="W401" s="11" t="n">
        <f aca="false">IF(SUM(Q401:V401)&gt;0,1,0)</f>
        <v>1</v>
      </c>
      <c r="X401" s="11" t="n">
        <f aca="false">N401/O401</f>
        <v>0.34984520123839</v>
      </c>
      <c r="Y401" s="11" t="n">
        <f aca="false">M401/N401</f>
        <v>3.94690265486726</v>
      </c>
      <c r="Z401" s="11" t="n">
        <v>3.94690265486726</v>
      </c>
      <c r="AB401" s="11" t="s">
        <v>99</v>
      </c>
      <c r="AC401" s="11" t="s">
        <v>211</v>
      </c>
      <c r="AD401" s="11" t="s">
        <v>196</v>
      </c>
      <c r="AE401" s="11" t="n">
        <v>6</v>
      </c>
      <c r="AF401" s="11" t="s">
        <v>122</v>
      </c>
      <c r="AG401" s="11" t="n">
        <v>2</v>
      </c>
      <c r="AH401" s="11" t="s">
        <v>672</v>
      </c>
      <c r="AJ401" s="11" t="s">
        <v>224</v>
      </c>
      <c r="AL401" s="11" t="s">
        <v>198</v>
      </c>
      <c r="AM401" s="11" t="n">
        <v>3</v>
      </c>
      <c r="AN401" s="11" t="s">
        <v>160</v>
      </c>
      <c r="AO401" s="11" t="n">
        <v>10</v>
      </c>
      <c r="AQ401" s="11" t="n">
        <v>1</v>
      </c>
      <c r="AR401" s="11" t="n">
        <v>1</v>
      </c>
      <c r="AU401" s="11" t="n">
        <v>3</v>
      </c>
      <c r="AX401" s="11" t="n">
        <v>1</v>
      </c>
      <c r="AY401" s="11" t="n">
        <v>13</v>
      </c>
    </row>
    <row r="402" customFormat="false" ht="31.05" hidden="false" customHeight="true" outlineLevel="0" collapsed="false">
      <c r="A402" s="11" t="n">
        <v>1277</v>
      </c>
      <c r="C402" s="11" t="n">
        <v>316.2</v>
      </c>
      <c r="D402" s="11" t="n">
        <v>2</v>
      </c>
      <c r="F402" s="11" t="n">
        <v>1</v>
      </c>
      <c r="G402" s="11" t="n">
        <v>0</v>
      </c>
      <c r="H402" s="11" t="n">
        <v>2</v>
      </c>
      <c r="I402" s="11" t="n">
        <v>2</v>
      </c>
      <c r="J402" s="11" t="n">
        <v>1</v>
      </c>
      <c r="K402" s="11" t="s">
        <v>836</v>
      </c>
      <c r="L402" s="11" t="s">
        <v>90</v>
      </c>
      <c r="M402" s="11" t="n">
        <v>527</v>
      </c>
      <c r="N402" s="11" t="n">
        <v>130</v>
      </c>
      <c r="O402" s="11" t="n">
        <v>395</v>
      </c>
      <c r="Q402" s="11" t="n">
        <v>0</v>
      </c>
      <c r="S402" s="11" t="n">
        <v>1</v>
      </c>
      <c r="T402" s="11" t="n">
        <v>0</v>
      </c>
      <c r="U402" s="11" t="n">
        <v>4</v>
      </c>
      <c r="V402" s="11" t="n">
        <v>0</v>
      </c>
      <c r="W402" s="11" t="n">
        <f aca="false">IF(SUM(Q402:V402)&gt;0,1,0)</f>
        <v>1</v>
      </c>
      <c r="X402" s="11" t="n">
        <f aca="false">N402/O402</f>
        <v>0.329113924050633</v>
      </c>
      <c r="Y402" s="11" t="n">
        <f aca="false">M402/N402</f>
        <v>4.05384615384615</v>
      </c>
      <c r="Z402" s="11" t="n">
        <v>4.05384615384615</v>
      </c>
      <c r="AB402" s="11" t="s">
        <v>99</v>
      </c>
      <c r="AC402" s="11" t="s">
        <v>211</v>
      </c>
      <c r="AD402" s="11" t="s">
        <v>129</v>
      </c>
      <c r="AE402" s="11" t="n">
        <v>7</v>
      </c>
      <c r="AF402" s="11" t="s">
        <v>122</v>
      </c>
      <c r="AG402" s="11" t="n">
        <v>2</v>
      </c>
      <c r="AH402" s="11" t="s">
        <v>147</v>
      </c>
      <c r="AL402" s="11" t="s">
        <v>137</v>
      </c>
      <c r="AM402" s="11" t="n">
        <v>1</v>
      </c>
      <c r="AN402" s="11" t="s">
        <v>406</v>
      </c>
      <c r="AO402" s="11" t="n">
        <v>1</v>
      </c>
      <c r="AQ402" s="11" t="n">
        <v>1</v>
      </c>
      <c r="AR402" s="11" t="n">
        <v>1</v>
      </c>
      <c r="AU402" s="11" t="n">
        <v>3</v>
      </c>
      <c r="AX402" s="11" t="n">
        <v>1</v>
      </c>
      <c r="AY402" s="11" t="n">
        <v>5</v>
      </c>
      <c r="AZ402" s="11" t="s">
        <v>837</v>
      </c>
    </row>
    <row r="403" customFormat="false" ht="31.05" hidden="false" customHeight="true" outlineLevel="0" collapsed="false">
      <c r="A403" s="11" t="n">
        <v>1302</v>
      </c>
      <c r="C403" s="11" t="n">
        <v>325.1</v>
      </c>
      <c r="D403" s="11" t="n">
        <v>2</v>
      </c>
      <c r="F403" s="11" t="n">
        <v>1</v>
      </c>
      <c r="G403" s="11" t="n">
        <v>1</v>
      </c>
      <c r="I403" s="11" t="n">
        <v>2</v>
      </c>
      <c r="J403" s="11" t="n">
        <v>1</v>
      </c>
      <c r="K403" s="11" t="s">
        <v>838</v>
      </c>
      <c r="L403" s="11" t="s">
        <v>90</v>
      </c>
      <c r="Q403" s="11" t="n">
        <v>0</v>
      </c>
      <c r="S403" s="11" t="n">
        <v>1</v>
      </c>
      <c r="T403" s="11" t="n">
        <v>0</v>
      </c>
      <c r="U403" s="11" t="n">
        <v>0</v>
      </c>
      <c r="V403" s="11" t="n">
        <v>0</v>
      </c>
      <c r="W403" s="11" t="n">
        <f aca="false">IF(SUM(Q403:V403)&gt;0,1,0)</f>
        <v>1</v>
      </c>
      <c r="X403" s="11" t="e">
        <f aca="false">N403/O403</f>
        <v>#DIV/0!</v>
      </c>
      <c r="Y403" s="11" t="e">
        <f aca="false">M403/N403</f>
        <v>#DIV/0!</v>
      </c>
      <c r="AB403" s="11" t="s">
        <v>99</v>
      </c>
      <c r="AC403" s="11" t="s">
        <v>211</v>
      </c>
      <c r="AD403" s="11" t="s">
        <v>168</v>
      </c>
      <c r="AE403" s="11" t="n">
        <v>8</v>
      </c>
      <c r="AF403" s="11" t="s">
        <v>122</v>
      </c>
      <c r="AG403" s="11" t="n">
        <v>2</v>
      </c>
      <c r="AH403" s="11" t="s">
        <v>112</v>
      </c>
      <c r="AI403" s="11" t="n">
        <v>2</v>
      </c>
      <c r="AJ403" s="11" t="s">
        <v>839</v>
      </c>
      <c r="AK403" s="11" t="n">
        <v>1</v>
      </c>
      <c r="AL403" s="11" t="s">
        <v>151</v>
      </c>
      <c r="AM403" s="11" t="n">
        <v>4</v>
      </c>
      <c r="AN403" s="11" t="s">
        <v>840</v>
      </c>
      <c r="AO403" s="11" t="n">
        <v>1</v>
      </c>
      <c r="AQ403" s="11" t="n">
        <v>1</v>
      </c>
      <c r="AR403" s="11" t="n">
        <v>1</v>
      </c>
      <c r="AU403" s="11" t="n">
        <v>3</v>
      </c>
      <c r="AX403" s="11" t="n">
        <v>1</v>
      </c>
      <c r="AY403" s="11" t="n">
        <v>13</v>
      </c>
    </row>
    <row r="404" customFormat="false" ht="31.05" hidden="false" customHeight="true" outlineLevel="0" collapsed="false">
      <c r="A404" s="11" t="n">
        <v>1303</v>
      </c>
      <c r="C404" s="11" t="n">
        <v>325.1</v>
      </c>
      <c r="D404" s="11" t="n">
        <v>3</v>
      </c>
      <c r="F404" s="11" t="n">
        <v>1</v>
      </c>
      <c r="G404" s="11" t="n">
        <v>1</v>
      </c>
      <c r="I404" s="11" t="n">
        <v>2</v>
      </c>
      <c r="J404" s="11" t="n">
        <v>1</v>
      </c>
      <c r="K404" s="11" t="s">
        <v>841</v>
      </c>
      <c r="L404" s="11" t="s">
        <v>90</v>
      </c>
      <c r="M404" s="11" t="n">
        <v>590</v>
      </c>
      <c r="N404" s="11" t="n">
        <v>110</v>
      </c>
      <c r="O404" s="11" t="n">
        <v>508</v>
      </c>
      <c r="Q404" s="11" t="n">
        <v>0</v>
      </c>
      <c r="S404" s="11" t="n">
        <v>1</v>
      </c>
      <c r="T404" s="11" t="n">
        <v>3</v>
      </c>
      <c r="U404" s="11" t="n">
        <v>0</v>
      </c>
      <c r="V404" s="11" t="n">
        <v>0</v>
      </c>
      <c r="W404" s="11" t="n">
        <f aca="false">IF(SUM(Q404:V404)&gt;0,1,0)</f>
        <v>1</v>
      </c>
      <c r="X404" s="11" t="n">
        <f aca="false">N404/O404</f>
        <v>0.216535433070866</v>
      </c>
      <c r="Y404" s="11" t="n">
        <f aca="false">M404/N404</f>
        <v>5.36363636363636</v>
      </c>
      <c r="Z404" s="11" t="n">
        <v>5.36363636363636</v>
      </c>
      <c r="AB404" s="11" t="s">
        <v>99</v>
      </c>
      <c r="AC404" s="11" t="s">
        <v>211</v>
      </c>
      <c r="AD404" s="11" t="s">
        <v>116</v>
      </c>
      <c r="AE404" s="11" t="n">
        <v>9</v>
      </c>
      <c r="AF404" s="11" t="s">
        <v>122</v>
      </c>
      <c r="AG404" s="11" t="n">
        <v>2</v>
      </c>
      <c r="AH404" s="11" t="s">
        <v>112</v>
      </c>
      <c r="AI404" s="11" t="n">
        <v>2</v>
      </c>
      <c r="AJ404" s="11" t="s">
        <v>129</v>
      </c>
      <c r="AK404" s="11" t="n">
        <v>1</v>
      </c>
      <c r="AL404" s="11" t="s">
        <v>151</v>
      </c>
      <c r="AM404" s="11" t="n">
        <v>4</v>
      </c>
      <c r="AN404" s="11" t="s">
        <v>243</v>
      </c>
      <c r="AO404" s="11" t="n">
        <v>4</v>
      </c>
      <c r="AQ404" s="11" t="n">
        <v>3</v>
      </c>
      <c r="AT404" s="11" t="n">
        <v>1</v>
      </c>
      <c r="AU404" s="11" t="n">
        <v>2</v>
      </c>
      <c r="AW404" s="11" t="n">
        <v>1</v>
      </c>
      <c r="AY404" s="11" t="n">
        <v>13</v>
      </c>
      <c r="AZ404" s="11" t="s">
        <v>842</v>
      </c>
    </row>
    <row r="405" customFormat="false" ht="31.05" hidden="false" customHeight="true" outlineLevel="0" collapsed="false">
      <c r="A405" s="11" t="n">
        <v>1310</v>
      </c>
      <c r="C405" s="11" t="n">
        <v>330.1</v>
      </c>
      <c r="D405" s="11" t="s">
        <v>189</v>
      </c>
      <c r="E405" s="11" t="s">
        <v>843</v>
      </c>
      <c r="F405" s="11" t="n">
        <v>1</v>
      </c>
      <c r="G405" s="11" t="n">
        <v>0</v>
      </c>
      <c r="H405" s="11" t="n">
        <v>3</v>
      </c>
      <c r="I405" s="11" t="n">
        <v>2</v>
      </c>
      <c r="J405" s="11" t="n">
        <v>3</v>
      </c>
      <c r="K405" s="11" t="s">
        <v>844</v>
      </c>
      <c r="L405" s="11" t="s">
        <v>90</v>
      </c>
      <c r="M405" s="11" t="n">
        <v>587</v>
      </c>
      <c r="N405" s="11" t="n">
        <v>139</v>
      </c>
      <c r="O405" s="11" t="n">
        <v>458</v>
      </c>
      <c r="Q405" s="11" t="n">
        <v>0</v>
      </c>
      <c r="S405" s="11" t="n">
        <v>1</v>
      </c>
      <c r="T405" s="11" t="s">
        <v>845</v>
      </c>
      <c r="U405" s="11" t="n">
        <v>0</v>
      </c>
      <c r="V405" s="11" t="n">
        <v>0</v>
      </c>
      <c r="W405" s="11" t="n">
        <f aca="false">IF(SUM(Q405:V405)&gt;0,1,0)</f>
        <v>1</v>
      </c>
      <c r="X405" s="11" t="n">
        <f aca="false">N405/O405</f>
        <v>0.303493449781659</v>
      </c>
      <c r="Y405" s="11" t="n">
        <f aca="false">M405/N405</f>
        <v>4.22302158273381</v>
      </c>
      <c r="Z405" s="11" t="n">
        <v>4.22302158273381</v>
      </c>
      <c r="AB405" s="11" t="s">
        <v>99</v>
      </c>
      <c r="AC405" s="11" t="s">
        <v>211</v>
      </c>
      <c r="AD405" s="11" t="s">
        <v>196</v>
      </c>
      <c r="AE405" s="11" t="n">
        <v>6</v>
      </c>
      <c r="AH405" s="11" t="s">
        <v>109</v>
      </c>
      <c r="AI405" s="11" t="n">
        <v>1</v>
      </c>
      <c r="AO405" s="11" t="n">
        <v>13</v>
      </c>
      <c r="AQ405" s="11" t="n">
        <v>3</v>
      </c>
      <c r="AT405" s="11" t="n">
        <v>1</v>
      </c>
      <c r="AU405" s="11" t="n">
        <v>2</v>
      </c>
      <c r="AW405" s="11" t="n">
        <v>1</v>
      </c>
      <c r="AY405" s="11" t="n">
        <v>8</v>
      </c>
    </row>
    <row r="406" customFormat="false" ht="31.05" hidden="false" customHeight="true" outlineLevel="0" collapsed="false">
      <c r="A406" s="11" t="n">
        <v>1341</v>
      </c>
      <c r="B406" s="11" t="n">
        <v>1</v>
      </c>
      <c r="C406" s="11" t="n">
        <v>344.1</v>
      </c>
      <c r="D406" s="11" t="s">
        <v>189</v>
      </c>
      <c r="E406" s="11" t="s">
        <v>846</v>
      </c>
      <c r="F406" s="11" t="n">
        <v>1</v>
      </c>
      <c r="G406" s="11" t="n">
        <v>0</v>
      </c>
      <c r="H406" s="11" t="n">
        <v>3</v>
      </c>
      <c r="I406" s="11" t="n">
        <v>1</v>
      </c>
      <c r="J406" s="11" t="n">
        <v>3</v>
      </c>
      <c r="K406" s="11" t="s">
        <v>847</v>
      </c>
      <c r="L406" s="11" t="s">
        <v>90</v>
      </c>
      <c r="M406" s="11" t="n">
        <v>569</v>
      </c>
      <c r="N406" s="11" t="n">
        <v>79.4</v>
      </c>
      <c r="O406" s="11" t="n">
        <v>563</v>
      </c>
      <c r="Q406" s="11" t="n">
        <v>0</v>
      </c>
      <c r="S406" s="11" t="n">
        <v>1</v>
      </c>
      <c r="T406" s="11" t="n">
        <v>0</v>
      </c>
      <c r="U406" s="11" t="n">
        <v>0</v>
      </c>
      <c r="V406" s="11" t="n">
        <v>0</v>
      </c>
      <c r="W406" s="11" t="n">
        <f aca="false">IF(SUM(Q406:V406)&gt;0,1,0)</f>
        <v>1</v>
      </c>
      <c r="X406" s="11" t="n">
        <f aca="false">N406/O406</f>
        <v>0.141030195381883</v>
      </c>
      <c r="Y406" s="11" t="n">
        <f aca="false">M406/N406</f>
        <v>7.16624685138539</v>
      </c>
      <c r="Z406" s="11" t="n">
        <v>7.16624685138539</v>
      </c>
      <c r="AB406" s="11" t="s">
        <v>99</v>
      </c>
      <c r="AC406" s="11" t="s">
        <v>211</v>
      </c>
      <c r="AD406" s="11" t="s">
        <v>196</v>
      </c>
      <c r="AE406" s="11" t="n">
        <v>6</v>
      </c>
      <c r="AF406" s="11" t="s">
        <v>122</v>
      </c>
      <c r="AG406" s="11" t="n">
        <v>2</v>
      </c>
      <c r="AH406" s="11" t="s">
        <v>848</v>
      </c>
      <c r="AJ406" s="11" t="s">
        <v>460</v>
      </c>
      <c r="AL406" s="11" t="s">
        <v>137</v>
      </c>
      <c r="AM406" s="11" t="n">
        <v>1</v>
      </c>
      <c r="AN406" s="11" t="s">
        <v>114</v>
      </c>
      <c r="AO406" s="11" t="n">
        <v>7</v>
      </c>
      <c r="AQ406" s="11" t="n">
        <v>3</v>
      </c>
      <c r="AT406" s="11" t="n">
        <v>1</v>
      </c>
      <c r="AU406" s="11" t="n">
        <v>3</v>
      </c>
      <c r="AX406" s="11" t="n">
        <v>1</v>
      </c>
      <c r="AY406" s="11" t="n">
        <v>8</v>
      </c>
    </row>
    <row r="407" customFormat="false" ht="31.05" hidden="false" customHeight="true" outlineLevel="0" collapsed="false">
      <c r="A407" s="11" t="n">
        <v>1342</v>
      </c>
      <c r="B407" s="11" t="n">
        <v>1</v>
      </c>
      <c r="C407" s="11" t="n">
        <v>345.1</v>
      </c>
      <c r="D407" s="11" t="n">
        <v>2</v>
      </c>
      <c r="F407" s="11" t="n">
        <v>1</v>
      </c>
      <c r="G407" s="11" t="n">
        <v>0</v>
      </c>
      <c r="H407" s="11" t="n">
        <v>1</v>
      </c>
      <c r="I407" s="11" t="n">
        <v>2</v>
      </c>
      <c r="J407" s="11" t="n">
        <v>2</v>
      </c>
      <c r="K407" s="11" t="s">
        <v>849</v>
      </c>
      <c r="L407" s="11" t="s">
        <v>90</v>
      </c>
      <c r="M407" s="11" t="n">
        <v>401</v>
      </c>
      <c r="N407" s="11" t="n">
        <v>111</v>
      </c>
      <c r="O407" s="11" t="n">
        <v>308</v>
      </c>
      <c r="Q407" s="11" t="n">
        <v>0</v>
      </c>
      <c r="S407" s="11" t="n">
        <v>1</v>
      </c>
      <c r="T407" s="11" t="n">
        <v>0</v>
      </c>
      <c r="U407" s="11" t="n">
        <v>0</v>
      </c>
      <c r="V407" s="11" t="n">
        <v>0</v>
      </c>
      <c r="W407" s="11" t="n">
        <f aca="false">IF(SUM(Q407:V407)&gt;0,1,0)</f>
        <v>1</v>
      </c>
      <c r="X407" s="11" t="n">
        <f aca="false">N407/O407</f>
        <v>0.36038961038961</v>
      </c>
      <c r="Y407" s="11" t="n">
        <f aca="false">M407/N407</f>
        <v>3.61261261261261</v>
      </c>
      <c r="Z407" s="11" t="n">
        <v>3.61261261261261</v>
      </c>
      <c r="AB407" s="11" t="s">
        <v>99</v>
      </c>
      <c r="AC407" s="11" t="s">
        <v>211</v>
      </c>
      <c r="AD407" s="11" t="s">
        <v>155</v>
      </c>
      <c r="AE407" s="11" t="n">
        <v>15</v>
      </c>
      <c r="AF407" s="11" t="s">
        <v>122</v>
      </c>
      <c r="AG407" s="11" t="n">
        <v>2</v>
      </c>
      <c r="AH407" s="11" t="s">
        <v>147</v>
      </c>
      <c r="AO407" s="11" t="n">
        <v>13</v>
      </c>
      <c r="AQ407" s="11" t="n">
        <v>3</v>
      </c>
      <c r="AT407" s="11" t="n">
        <v>1</v>
      </c>
      <c r="AU407" s="11" t="n">
        <v>3</v>
      </c>
      <c r="AX407" s="11" t="n">
        <v>1</v>
      </c>
      <c r="AY407" s="11" t="n">
        <v>8</v>
      </c>
    </row>
    <row r="408" customFormat="false" ht="31.05" hidden="false" customHeight="true" outlineLevel="0" collapsed="false">
      <c r="A408" s="11" t="n">
        <v>1345</v>
      </c>
      <c r="C408" s="11" t="n">
        <v>345.1</v>
      </c>
      <c r="D408" s="11" t="s">
        <v>189</v>
      </c>
      <c r="E408" s="11" t="s">
        <v>850</v>
      </c>
      <c r="F408" s="11" t="n">
        <v>4</v>
      </c>
      <c r="G408" s="11" t="n">
        <v>0</v>
      </c>
      <c r="H408" s="11" t="n">
        <v>1</v>
      </c>
      <c r="I408" s="11" t="n">
        <v>2</v>
      </c>
      <c r="J408" s="11" t="n">
        <v>2</v>
      </c>
      <c r="K408" s="11" t="s">
        <v>851</v>
      </c>
      <c r="L408" s="11" t="s">
        <v>90</v>
      </c>
      <c r="M408" s="11" t="n">
        <v>347</v>
      </c>
      <c r="N408" s="11" t="n">
        <v>132</v>
      </c>
      <c r="O408" s="11" t="n">
        <v>210</v>
      </c>
      <c r="Q408" s="11" t="n">
        <v>2</v>
      </c>
      <c r="R408" s="11" t="n">
        <v>2</v>
      </c>
      <c r="S408" s="11" t="n">
        <v>1</v>
      </c>
      <c r="T408" s="11" t="n">
        <v>0</v>
      </c>
      <c r="U408" s="11" t="n">
        <v>0</v>
      </c>
      <c r="V408" s="11" t="n">
        <v>0</v>
      </c>
      <c r="W408" s="11" t="n">
        <f aca="false">IF(SUM(Q408:V408)&gt;0,1,0)</f>
        <v>1</v>
      </c>
      <c r="X408" s="11" t="n">
        <f aca="false">N408/O408</f>
        <v>0.628571428571429</v>
      </c>
      <c r="Y408" s="11" t="n">
        <f aca="false">M408/N408</f>
        <v>2.62878787878788</v>
      </c>
      <c r="Z408" s="11" t="n">
        <v>2.62878787878788</v>
      </c>
      <c r="AB408" s="11" t="s">
        <v>99</v>
      </c>
      <c r="AC408" s="11" t="s">
        <v>211</v>
      </c>
      <c r="AD408" s="11" t="s">
        <v>196</v>
      </c>
      <c r="AE408" s="11" t="n">
        <v>6</v>
      </c>
      <c r="AF408" s="11" t="s">
        <v>122</v>
      </c>
      <c r="AG408" s="11" t="n">
        <v>2</v>
      </c>
      <c r="AH408" s="11" t="s">
        <v>147</v>
      </c>
      <c r="AL408" s="11" t="s">
        <v>137</v>
      </c>
      <c r="AM408" s="11" t="n">
        <v>1</v>
      </c>
      <c r="AN408" s="11" t="s">
        <v>225</v>
      </c>
      <c r="AO408" s="11" t="n">
        <v>1</v>
      </c>
      <c r="AQ408" s="11" t="n">
        <v>3</v>
      </c>
      <c r="AT408" s="11" t="n">
        <v>1</v>
      </c>
      <c r="AU408" s="11" t="n">
        <v>3</v>
      </c>
      <c r="AX408" s="11" t="n">
        <v>1</v>
      </c>
      <c r="AY408" s="11" t="n">
        <v>8</v>
      </c>
    </row>
    <row r="409" customFormat="false" ht="31.05" hidden="false" customHeight="true" outlineLevel="0" collapsed="false">
      <c r="A409" s="11" t="n">
        <v>1403</v>
      </c>
      <c r="C409" s="11" t="n">
        <v>369.1</v>
      </c>
      <c r="D409" s="11" t="n">
        <v>5</v>
      </c>
      <c r="F409" s="11" t="n">
        <v>1</v>
      </c>
      <c r="G409" s="11" t="n">
        <v>0</v>
      </c>
      <c r="H409" s="11" t="n">
        <v>3</v>
      </c>
      <c r="I409" s="11" t="n">
        <v>1</v>
      </c>
      <c r="J409" s="11" t="n">
        <v>3</v>
      </c>
      <c r="K409" s="11" t="s">
        <v>852</v>
      </c>
      <c r="L409" s="11" t="s">
        <v>90</v>
      </c>
      <c r="M409" s="11" t="n">
        <v>450</v>
      </c>
      <c r="N409" s="11" t="n">
        <v>101</v>
      </c>
      <c r="O409" s="11" t="n">
        <v>317</v>
      </c>
      <c r="Q409" s="11" t="n">
        <v>0</v>
      </c>
      <c r="S409" s="11" t="n">
        <v>0</v>
      </c>
      <c r="T409" s="11" t="n">
        <v>0</v>
      </c>
      <c r="U409" s="11" t="n">
        <v>0</v>
      </c>
      <c r="V409" s="11" t="n">
        <v>0</v>
      </c>
      <c r="W409" s="11" t="n">
        <f aca="false">IF(SUM(Q409:V409)&gt;0,1,0)</f>
        <v>0</v>
      </c>
      <c r="X409" s="11" t="n">
        <f aca="false">N409/O409</f>
        <v>0.318611987381704</v>
      </c>
      <c r="Y409" s="11" t="n">
        <f aca="false">M409/N409</f>
        <v>4.45544554455446</v>
      </c>
      <c r="Z409" s="11" t="n">
        <v>4.45544554455446</v>
      </c>
      <c r="AB409" s="11" t="s">
        <v>99</v>
      </c>
      <c r="AC409" s="11" t="s">
        <v>211</v>
      </c>
      <c r="AD409" s="11" t="s">
        <v>168</v>
      </c>
      <c r="AE409" s="11" t="n">
        <v>8</v>
      </c>
      <c r="AF409" s="11" t="s">
        <v>122</v>
      </c>
      <c r="AG409" s="11" t="n">
        <v>2</v>
      </c>
      <c r="AH409" s="11" t="s">
        <v>163</v>
      </c>
      <c r="AI409" s="11" t="n">
        <v>4</v>
      </c>
      <c r="AL409" s="11" t="s">
        <v>198</v>
      </c>
      <c r="AM409" s="11" t="n">
        <v>3</v>
      </c>
      <c r="AN409" s="11" t="s">
        <v>114</v>
      </c>
      <c r="AO409" s="11" t="n">
        <v>7</v>
      </c>
      <c r="AQ409" s="11" t="n">
        <v>3</v>
      </c>
      <c r="AT409" s="11" t="n">
        <v>1</v>
      </c>
      <c r="AU409" s="11" t="n">
        <v>3</v>
      </c>
      <c r="AX409" s="11" t="n">
        <v>1</v>
      </c>
      <c r="AY409" s="11" t="n">
        <v>29</v>
      </c>
    </row>
    <row r="410" customFormat="false" ht="31.05" hidden="false" customHeight="true" outlineLevel="0" collapsed="false">
      <c r="A410" s="11" t="n">
        <v>1447</v>
      </c>
      <c r="C410" s="11" t="n">
        <v>382.1</v>
      </c>
      <c r="D410" s="11" t="n">
        <v>9</v>
      </c>
      <c r="F410" s="11" t="n">
        <v>1</v>
      </c>
      <c r="G410" s="11" t="n">
        <v>0</v>
      </c>
      <c r="H410" s="11" t="n">
        <v>4</v>
      </c>
      <c r="I410" s="11" t="n">
        <v>2</v>
      </c>
      <c r="J410" s="11" t="n">
        <v>2</v>
      </c>
      <c r="K410" s="11" t="s">
        <v>853</v>
      </c>
      <c r="L410" s="11" t="s">
        <v>90</v>
      </c>
      <c r="M410" s="11" t="n">
        <v>525</v>
      </c>
      <c r="N410" s="11" t="n">
        <v>111</v>
      </c>
      <c r="O410" s="11" t="n">
        <v>418</v>
      </c>
      <c r="Q410" s="11" t="n">
        <v>0</v>
      </c>
      <c r="S410" s="11" t="n">
        <v>1</v>
      </c>
      <c r="T410" s="11" t="n">
        <v>0</v>
      </c>
      <c r="U410" s="11" t="n">
        <v>0</v>
      </c>
      <c r="V410" s="11" t="n">
        <v>0</v>
      </c>
      <c r="W410" s="11" t="n">
        <f aca="false">IF(SUM(Q410:V410)&gt;0,1,0)</f>
        <v>1</v>
      </c>
      <c r="X410" s="11" t="n">
        <f aca="false">N410/O410</f>
        <v>0.26555023923445</v>
      </c>
      <c r="Y410" s="11" t="n">
        <f aca="false">M410/N410</f>
        <v>4.72972972972973</v>
      </c>
      <c r="Z410" s="11" t="n">
        <v>4.72972972972973</v>
      </c>
      <c r="AB410" s="11" t="s">
        <v>99</v>
      </c>
      <c r="AC410" s="11" t="s">
        <v>211</v>
      </c>
      <c r="AD410" s="11" t="s">
        <v>125</v>
      </c>
      <c r="AE410" s="11" t="n">
        <v>11</v>
      </c>
      <c r="AF410" s="11" t="s">
        <v>122</v>
      </c>
      <c r="AG410" s="11" t="n">
        <v>2</v>
      </c>
      <c r="AH410" s="11" t="s">
        <v>300</v>
      </c>
      <c r="AJ410" s="11" t="n">
        <v>2009</v>
      </c>
      <c r="AL410" s="11" t="s">
        <v>103</v>
      </c>
      <c r="AM410" s="11" t="n">
        <v>5</v>
      </c>
      <c r="AN410" s="11" t="s">
        <v>241</v>
      </c>
      <c r="AO410" s="11" t="n">
        <v>10</v>
      </c>
      <c r="AQ410" s="11" t="n">
        <v>3</v>
      </c>
      <c r="AT410" s="11" t="n">
        <v>1</v>
      </c>
      <c r="AU410" s="11" t="n">
        <v>3</v>
      </c>
      <c r="AX410" s="11" t="n">
        <v>1</v>
      </c>
      <c r="AY410" s="11" t="n">
        <v>4</v>
      </c>
    </row>
    <row r="411" customFormat="false" ht="31.05" hidden="false" customHeight="true" outlineLevel="0" collapsed="false">
      <c r="A411" s="11" t="n">
        <v>1651</v>
      </c>
      <c r="C411" s="11" t="n">
        <v>411.1</v>
      </c>
      <c r="D411" s="11" t="n">
        <v>7</v>
      </c>
      <c r="F411" s="11" t="n">
        <v>1</v>
      </c>
      <c r="G411" s="11" t="n">
        <v>0</v>
      </c>
      <c r="H411" s="11" t="n">
        <v>4</v>
      </c>
      <c r="I411" s="11" t="n">
        <v>1</v>
      </c>
      <c r="J411" s="11" t="n">
        <v>2</v>
      </c>
      <c r="K411" s="11" t="s">
        <v>854</v>
      </c>
      <c r="L411" s="11" t="s">
        <v>90</v>
      </c>
      <c r="M411" s="11" t="n">
        <v>420</v>
      </c>
      <c r="N411" s="11" t="n">
        <v>96</v>
      </c>
      <c r="O411" s="11" t="n">
        <v>330</v>
      </c>
      <c r="Q411" s="11" t="n">
        <v>2</v>
      </c>
      <c r="R411" s="11" t="n">
        <v>2</v>
      </c>
      <c r="S411" s="11" t="n">
        <v>1</v>
      </c>
      <c r="T411" s="11" t="n">
        <v>0</v>
      </c>
      <c r="U411" s="11" t="n">
        <v>0</v>
      </c>
      <c r="V411" s="11" t="n">
        <v>0</v>
      </c>
      <c r="W411" s="11" t="n">
        <f aca="false">IF(SUM(Q411:V411)&gt;0,1,0)</f>
        <v>1</v>
      </c>
      <c r="X411" s="11" t="n">
        <f aca="false">N411/O411</f>
        <v>0.290909090909091</v>
      </c>
      <c r="Y411" s="11" t="n">
        <f aca="false">M411/N411</f>
        <v>4.375</v>
      </c>
      <c r="Z411" s="11" t="n">
        <v>4.375</v>
      </c>
      <c r="AB411" s="11" t="s">
        <v>99</v>
      </c>
      <c r="AC411" s="11" t="s">
        <v>211</v>
      </c>
      <c r="AD411" s="11" t="s">
        <v>125</v>
      </c>
      <c r="AE411" s="11" t="n">
        <v>11</v>
      </c>
      <c r="AF411" s="11" t="s">
        <v>122</v>
      </c>
      <c r="AG411" s="11" t="n">
        <v>2</v>
      </c>
      <c r="AH411" s="11" t="s">
        <v>147</v>
      </c>
      <c r="AL411" s="11" t="s">
        <v>855</v>
      </c>
      <c r="AM411" s="11" t="n">
        <v>5</v>
      </c>
      <c r="AN411" s="11" t="s">
        <v>186</v>
      </c>
      <c r="AO411" s="11" t="n">
        <v>6</v>
      </c>
      <c r="AQ411" s="11" t="n">
        <v>3</v>
      </c>
      <c r="AT411" s="11" t="n">
        <v>1</v>
      </c>
      <c r="AU411" s="11" t="n">
        <v>2</v>
      </c>
      <c r="AW411" s="11" t="n">
        <v>1</v>
      </c>
      <c r="AY411" s="11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13:13:31Z</dcterms:created>
  <dc:creator>kruecken</dc:creator>
  <dc:description/>
  <dc:language>en-US</dc:language>
  <cp:lastModifiedBy>Jürgen Krücken</cp:lastModifiedBy>
  <dcterms:modified xsi:type="dcterms:W3CDTF">2014-10-16T08:15:07Z</dcterms:modified>
  <cp:revision>0</cp:revision>
  <dc:subject/>
  <dc:title/>
</cp:coreProperties>
</file>